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Jump backup 120811\Removable Disk\Jump Drive\Word\Papers\2012\UCR pancreas\Figs &amp; Tables\Final Figs to Oncotarget\Final Final Figs to Oncotarget\"/>
    </mc:Choice>
  </mc:AlternateContent>
  <bookViews>
    <workbookView xWindow="480" yWindow="510" windowWidth="25440" windowHeight="12930" firstSheet="5" activeTab="10"/>
  </bookViews>
  <sheets>
    <sheet name="Supp Table 1" sheetId="3" r:id="rId1"/>
    <sheet name="Supp Table 2" sheetId="5" r:id="rId2"/>
    <sheet name="Supp Table 3" sheetId="7" r:id="rId3"/>
    <sheet name="Supp Table 4" sheetId="8" r:id="rId4"/>
    <sheet name="Supp Table 5" sheetId="16" r:id="rId5"/>
    <sheet name="Supp Table 6" sheetId="19" r:id="rId6"/>
    <sheet name="Supp Table 7" sheetId="20" r:id="rId7"/>
    <sheet name="Supp Table 8" sheetId="21" r:id="rId8"/>
    <sheet name="Supp Table 9" sheetId="22" r:id="rId9"/>
    <sheet name="Supp Table 10" sheetId="23" r:id="rId10"/>
    <sheet name="Supp Table 11" sheetId="24" r:id="rId11"/>
  </sheets>
  <externalReferences>
    <externalReference r:id="rId12"/>
  </externalReferences>
  <calcPr calcId="152511"/>
</workbook>
</file>

<file path=xl/calcChain.xml><?xml version="1.0" encoding="utf-8"?>
<calcChain xmlns="http://schemas.openxmlformats.org/spreadsheetml/2006/main">
  <c r="C28" i="3" l="1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BM28" i="3"/>
  <c r="BN28" i="3"/>
  <c r="BO28" i="3"/>
  <c r="BP28" i="3"/>
  <c r="BQ28" i="3"/>
  <c r="BR28" i="3"/>
  <c r="BS28" i="3"/>
  <c r="BT28" i="3"/>
  <c r="BU28" i="3"/>
  <c r="BV28" i="3"/>
  <c r="BW28" i="3"/>
  <c r="BX28" i="3"/>
  <c r="BY28" i="3"/>
  <c r="BZ28" i="3"/>
  <c r="CA28" i="3"/>
  <c r="CB28" i="3"/>
  <c r="CC28" i="3"/>
  <c r="CD28" i="3"/>
  <c r="CE28" i="3"/>
  <c r="CF28" i="3"/>
  <c r="CG28" i="3"/>
  <c r="CH28" i="3"/>
  <c r="CI28" i="3"/>
  <c r="CJ28" i="3"/>
  <c r="CK28" i="3"/>
  <c r="CL28" i="3"/>
  <c r="CM28" i="3"/>
  <c r="CN28" i="3"/>
  <c r="CO28" i="3"/>
  <c r="CP28" i="3"/>
  <c r="CQ28" i="3"/>
  <c r="CR28" i="3"/>
  <c r="CS28" i="3"/>
  <c r="CT28" i="3"/>
  <c r="CU28" i="3"/>
  <c r="CV28" i="3"/>
  <c r="CW28" i="3"/>
  <c r="CX28" i="3"/>
  <c r="CY28" i="3"/>
  <c r="CZ28" i="3"/>
  <c r="DA28" i="3"/>
  <c r="DB28" i="3"/>
  <c r="DC28" i="3"/>
  <c r="DD28" i="3"/>
  <c r="DE28" i="3"/>
  <c r="DF28" i="3"/>
  <c r="DG28" i="3"/>
  <c r="DH28" i="3"/>
  <c r="DI28" i="3"/>
  <c r="DJ28" i="3"/>
  <c r="DK28" i="3"/>
  <c r="DL28" i="3"/>
  <c r="DM28" i="3"/>
  <c r="DN28" i="3"/>
  <c r="DO28" i="3"/>
  <c r="DP28" i="3"/>
  <c r="DQ28" i="3"/>
  <c r="DR28" i="3"/>
  <c r="DS28" i="3"/>
  <c r="DT28" i="3"/>
  <c r="DU28" i="3"/>
  <c r="DV28" i="3"/>
  <c r="DW28" i="3"/>
  <c r="DX28" i="3"/>
  <c r="DY28" i="3"/>
  <c r="DZ28" i="3"/>
  <c r="EA28" i="3"/>
  <c r="EB28" i="3"/>
  <c r="EC28" i="3"/>
  <c r="ED28" i="3"/>
  <c r="EE28" i="3"/>
  <c r="EF28" i="3"/>
  <c r="EG28" i="3"/>
  <c r="EH28" i="3"/>
  <c r="EI28" i="3"/>
  <c r="EJ28" i="3"/>
  <c r="EK28" i="3"/>
  <c r="EL28" i="3"/>
  <c r="EM28" i="3"/>
  <c r="EN28" i="3"/>
  <c r="EO28" i="3"/>
  <c r="EP28" i="3"/>
  <c r="EQ28" i="3"/>
  <c r="ER28" i="3"/>
  <c r="ES28" i="3"/>
  <c r="ET28" i="3"/>
  <c r="EU28" i="3"/>
  <c r="EV28" i="3"/>
  <c r="EW28" i="3"/>
  <c r="EX28" i="3"/>
  <c r="EY28" i="3"/>
  <c r="EZ28" i="3"/>
  <c r="FA28" i="3"/>
  <c r="FB28" i="3"/>
  <c r="FC28" i="3"/>
  <c r="FD28" i="3"/>
  <c r="FE28" i="3"/>
  <c r="FF28" i="3"/>
  <c r="FG28" i="3"/>
  <c r="FH28" i="3"/>
  <c r="FI28" i="3"/>
  <c r="FJ28" i="3"/>
  <c r="FK28" i="3"/>
  <c r="FL28" i="3"/>
  <c r="FM28" i="3"/>
  <c r="FN28" i="3"/>
  <c r="FO28" i="3"/>
  <c r="FP28" i="3"/>
  <c r="FQ28" i="3"/>
  <c r="FR28" i="3"/>
  <c r="FS28" i="3"/>
  <c r="FT28" i="3"/>
  <c r="FU28" i="3"/>
  <c r="FV28" i="3"/>
  <c r="FW28" i="3"/>
  <c r="FX28" i="3"/>
  <c r="FY28" i="3"/>
  <c r="FZ28" i="3"/>
  <c r="GA28" i="3"/>
  <c r="GB28" i="3"/>
  <c r="GC28" i="3"/>
  <c r="GD28" i="3"/>
  <c r="GE28" i="3"/>
  <c r="GF28" i="3"/>
  <c r="GG28" i="3"/>
  <c r="GH28" i="3"/>
  <c r="GI28" i="3"/>
  <c r="GJ28" i="3"/>
  <c r="GK28" i="3"/>
  <c r="GL28" i="3"/>
  <c r="GM28" i="3"/>
  <c r="GN28" i="3"/>
  <c r="GO28" i="3"/>
  <c r="GP28" i="3"/>
  <c r="GQ28" i="3"/>
  <c r="GR28" i="3"/>
  <c r="GS28" i="3"/>
  <c r="GT28" i="3"/>
  <c r="GU28" i="3"/>
  <c r="GV28" i="3"/>
  <c r="GW28" i="3"/>
  <c r="GX28" i="3"/>
  <c r="GY28" i="3"/>
  <c r="GZ28" i="3"/>
  <c r="HA28" i="3"/>
  <c r="HB28" i="3"/>
  <c r="HC28" i="3"/>
  <c r="HD28" i="3"/>
  <c r="HE28" i="3"/>
  <c r="HF28" i="3"/>
  <c r="HG28" i="3"/>
  <c r="HH28" i="3"/>
  <c r="HI28" i="3"/>
  <c r="HJ28" i="3"/>
  <c r="HK28" i="3"/>
  <c r="HL28" i="3"/>
  <c r="HM28" i="3"/>
  <c r="HN28" i="3"/>
  <c r="HO28" i="3"/>
  <c r="HP28" i="3"/>
  <c r="HQ28" i="3"/>
  <c r="HR28" i="3"/>
  <c r="HS28" i="3"/>
  <c r="HT28" i="3"/>
  <c r="HU28" i="3"/>
  <c r="HV28" i="3"/>
  <c r="HW28" i="3"/>
  <c r="HX28" i="3"/>
  <c r="HY28" i="3"/>
  <c r="HZ28" i="3"/>
  <c r="IA28" i="3"/>
  <c r="IB28" i="3"/>
  <c r="IC28" i="3"/>
  <c r="ID28" i="3"/>
  <c r="IE28" i="3"/>
  <c r="IF28" i="3"/>
  <c r="IG28" i="3"/>
  <c r="IH28" i="3"/>
  <c r="II28" i="3"/>
  <c r="IJ28" i="3"/>
  <c r="IK28" i="3"/>
  <c r="IL28" i="3"/>
  <c r="IM28" i="3"/>
  <c r="IN28" i="3"/>
  <c r="IO28" i="3"/>
  <c r="IP28" i="3"/>
  <c r="IQ28" i="3"/>
  <c r="IR28" i="3"/>
  <c r="IS28" i="3"/>
  <c r="IT28" i="3"/>
  <c r="IU28" i="3"/>
  <c r="IV28" i="3"/>
  <c r="IW28" i="3"/>
  <c r="IX28" i="3"/>
  <c r="IY28" i="3"/>
  <c r="IZ28" i="3"/>
  <c r="JA28" i="3"/>
  <c r="JB28" i="3"/>
  <c r="JC28" i="3"/>
  <c r="JD28" i="3"/>
  <c r="JE28" i="3"/>
  <c r="JF28" i="3"/>
  <c r="JG28" i="3"/>
  <c r="JH28" i="3"/>
  <c r="JI28" i="3"/>
  <c r="JJ28" i="3"/>
  <c r="JK28" i="3"/>
  <c r="JL28" i="3"/>
  <c r="JM28" i="3"/>
  <c r="JN28" i="3"/>
  <c r="JO28" i="3"/>
  <c r="JP28" i="3"/>
  <c r="JQ28" i="3"/>
  <c r="JR28" i="3"/>
  <c r="JS28" i="3"/>
  <c r="JT28" i="3"/>
  <c r="JU28" i="3"/>
  <c r="JV28" i="3"/>
  <c r="JW28" i="3"/>
  <c r="JX28" i="3"/>
  <c r="JY28" i="3"/>
  <c r="JZ28" i="3"/>
  <c r="KA28" i="3"/>
  <c r="KB28" i="3"/>
  <c r="KC28" i="3"/>
  <c r="KD28" i="3"/>
  <c r="KE28" i="3"/>
  <c r="KF28" i="3"/>
  <c r="KG28" i="3"/>
  <c r="KH28" i="3"/>
  <c r="KI28" i="3"/>
  <c r="KJ28" i="3"/>
  <c r="KK28" i="3"/>
  <c r="KL28" i="3"/>
  <c r="KM28" i="3"/>
  <c r="KN28" i="3"/>
  <c r="KO28" i="3"/>
  <c r="KP28" i="3"/>
  <c r="KQ28" i="3"/>
  <c r="KR28" i="3"/>
  <c r="KS28" i="3"/>
  <c r="KT28" i="3"/>
  <c r="KU28" i="3"/>
  <c r="KV28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BM29" i="3"/>
  <c r="BN29" i="3"/>
  <c r="BO29" i="3"/>
  <c r="BP29" i="3"/>
  <c r="BQ29" i="3"/>
  <c r="BR29" i="3"/>
  <c r="BS29" i="3"/>
  <c r="BT29" i="3"/>
  <c r="BU29" i="3"/>
  <c r="BV29" i="3"/>
  <c r="BW29" i="3"/>
  <c r="BX29" i="3"/>
  <c r="BY29" i="3"/>
  <c r="BZ29" i="3"/>
  <c r="CA29" i="3"/>
  <c r="CB29" i="3"/>
  <c r="CC29" i="3"/>
  <c r="CD29" i="3"/>
  <c r="CE29" i="3"/>
  <c r="CF29" i="3"/>
  <c r="CG29" i="3"/>
  <c r="CH29" i="3"/>
  <c r="CI29" i="3"/>
  <c r="CJ29" i="3"/>
  <c r="CK29" i="3"/>
  <c r="CL29" i="3"/>
  <c r="CM29" i="3"/>
  <c r="CN29" i="3"/>
  <c r="CO29" i="3"/>
  <c r="CP29" i="3"/>
  <c r="CQ29" i="3"/>
  <c r="CR29" i="3"/>
  <c r="CS29" i="3"/>
  <c r="CT29" i="3"/>
  <c r="CU29" i="3"/>
  <c r="CV29" i="3"/>
  <c r="CW29" i="3"/>
  <c r="CX29" i="3"/>
  <c r="CY29" i="3"/>
  <c r="CZ29" i="3"/>
  <c r="DA29" i="3"/>
  <c r="DB29" i="3"/>
  <c r="DC29" i="3"/>
  <c r="DD29" i="3"/>
  <c r="DE29" i="3"/>
  <c r="DF29" i="3"/>
  <c r="DG29" i="3"/>
  <c r="DH29" i="3"/>
  <c r="DI29" i="3"/>
  <c r="DJ29" i="3"/>
  <c r="DK29" i="3"/>
  <c r="DL29" i="3"/>
  <c r="DM29" i="3"/>
  <c r="DN29" i="3"/>
  <c r="DO29" i="3"/>
  <c r="DP29" i="3"/>
  <c r="DQ29" i="3"/>
  <c r="DR29" i="3"/>
  <c r="DS29" i="3"/>
  <c r="DT29" i="3"/>
  <c r="DU29" i="3"/>
  <c r="DV29" i="3"/>
  <c r="DW29" i="3"/>
  <c r="DX29" i="3"/>
  <c r="DY29" i="3"/>
  <c r="DZ29" i="3"/>
  <c r="EA29" i="3"/>
  <c r="EB29" i="3"/>
  <c r="EC29" i="3"/>
  <c r="ED29" i="3"/>
  <c r="EE29" i="3"/>
  <c r="EF29" i="3"/>
  <c r="EG29" i="3"/>
  <c r="EH29" i="3"/>
  <c r="EI29" i="3"/>
  <c r="EJ29" i="3"/>
  <c r="EK29" i="3"/>
  <c r="EL29" i="3"/>
  <c r="EM29" i="3"/>
  <c r="EN29" i="3"/>
  <c r="EO29" i="3"/>
  <c r="EP29" i="3"/>
  <c r="EQ29" i="3"/>
  <c r="ER29" i="3"/>
  <c r="ES29" i="3"/>
  <c r="ET29" i="3"/>
  <c r="EU29" i="3"/>
  <c r="EV29" i="3"/>
  <c r="EW29" i="3"/>
  <c r="EX29" i="3"/>
  <c r="EY29" i="3"/>
  <c r="EZ29" i="3"/>
  <c r="FA29" i="3"/>
  <c r="FB29" i="3"/>
  <c r="FC29" i="3"/>
  <c r="FD29" i="3"/>
  <c r="FE29" i="3"/>
  <c r="FF29" i="3"/>
  <c r="FG29" i="3"/>
  <c r="FH29" i="3"/>
  <c r="FI29" i="3"/>
  <c r="FJ29" i="3"/>
  <c r="FK29" i="3"/>
  <c r="FL29" i="3"/>
  <c r="FM29" i="3"/>
  <c r="FN29" i="3"/>
  <c r="FO29" i="3"/>
  <c r="FP29" i="3"/>
  <c r="FQ29" i="3"/>
  <c r="FR29" i="3"/>
  <c r="FS29" i="3"/>
  <c r="FT29" i="3"/>
  <c r="FU29" i="3"/>
  <c r="FV29" i="3"/>
  <c r="FW29" i="3"/>
  <c r="FX29" i="3"/>
  <c r="FY29" i="3"/>
  <c r="FZ29" i="3"/>
  <c r="GA29" i="3"/>
  <c r="GB29" i="3"/>
  <c r="GC29" i="3"/>
  <c r="GD29" i="3"/>
  <c r="GE29" i="3"/>
  <c r="GF29" i="3"/>
  <c r="GG29" i="3"/>
  <c r="GH29" i="3"/>
  <c r="GI29" i="3"/>
  <c r="GJ29" i="3"/>
  <c r="GK29" i="3"/>
  <c r="GL29" i="3"/>
  <c r="GM29" i="3"/>
  <c r="GN29" i="3"/>
  <c r="GO29" i="3"/>
  <c r="GP29" i="3"/>
  <c r="GQ29" i="3"/>
  <c r="GR29" i="3"/>
  <c r="GS29" i="3"/>
  <c r="GT29" i="3"/>
  <c r="GU29" i="3"/>
  <c r="GV29" i="3"/>
  <c r="GW29" i="3"/>
  <c r="GX29" i="3"/>
  <c r="GY29" i="3"/>
  <c r="GZ29" i="3"/>
  <c r="HA29" i="3"/>
  <c r="HB29" i="3"/>
  <c r="HC29" i="3"/>
  <c r="HD29" i="3"/>
  <c r="HE29" i="3"/>
  <c r="HF29" i="3"/>
  <c r="HG29" i="3"/>
  <c r="HH29" i="3"/>
  <c r="HI29" i="3"/>
  <c r="HJ29" i="3"/>
  <c r="HK29" i="3"/>
  <c r="HL29" i="3"/>
  <c r="HM29" i="3"/>
  <c r="HN29" i="3"/>
  <c r="HO29" i="3"/>
  <c r="HP29" i="3"/>
  <c r="HQ29" i="3"/>
  <c r="HR29" i="3"/>
  <c r="HS29" i="3"/>
  <c r="HT29" i="3"/>
  <c r="HU29" i="3"/>
  <c r="HV29" i="3"/>
  <c r="HW29" i="3"/>
  <c r="HX29" i="3"/>
  <c r="HY29" i="3"/>
  <c r="HZ29" i="3"/>
  <c r="IA29" i="3"/>
  <c r="IB29" i="3"/>
  <c r="IC29" i="3"/>
  <c r="ID29" i="3"/>
  <c r="IE29" i="3"/>
  <c r="IF29" i="3"/>
  <c r="IG29" i="3"/>
  <c r="IH29" i="3"/>
  <c r="II29" i="3"/>
  <c r="IJ29" i="3"/>
  <c r="IK29" i="3"/>
  <c r="IL29" i="3"/>
  <c r="IM29" i="3"/>
  <c r="IN29" i="3"/>
  <c r="IO29" i="3"/>
  <c r="IP29" i="3"/>
  <c r="IQ29" i="3"/>
  <c r="IR29" i="3"/>
  <c r="IS29" i="3"/>
  <c r="IT29" i="3"/>
  <c r="IU29" i="3"/>
  <c r="IV29" i="3"/>
  <c r="IW29" i="3"/>
  <c r="IX29" i="3"/>
  <c r="IY29" i="3"/>
  <c r="IZ29" i="3"/>
  <c r="JA29" i="3"/>
  <c r="JB29" i="3"/>
  <c r="JC29" i="3"/>
  <c r="JD29" i="3"/>
  <c r="JE29" i="3"/>
  <c r="JF29" i="3"/>
  <c r="JG29" i="3"/>
  <c r="JH29" i="3"/>
  <c r="JI29" i="3"/>
  <c r="JJ29" i="3"/>
  <c r="JK29" i="3"/>
  <c r="JL29" i="3"/>
  <c r="JM29" i="3"/>
  <c r="JN29" i="3"/>
  <c r="JO29" i="3"/>
  <c r="JP29" i="3"/>
  <c r="JQ29" i="3"/>
  <c r="JR29" i="3"/>
  <c r="JS29" i="3"/>
  <c r="JT29" i="3"/>
  <c r="JU29" i="3"/>
  <c r="JV29" i="3"/>
  <c r="JW29" i="3"/>
  <c r="JX29" i="3"/>
  <c r="JY29" i="3"/>
  <c r="JZ29" i="3"/>
  <c r="KA29" i="3"/>
  <c r="KB29" i="3"/>
  <c r="KC29" i="3"/>
  <c r="KD29" i="3"/>
  <c r="KE29" i="3"/>
  <c r="KF29" i="3"/>
  <c r="KG29" i="3"/>
  <c r="KH29" i="3"/>
  <c r="KI29" i="3"/>
  <c r="KJ29" i="3"/>
  <c r="KK29" i="3"/>
  <c r="KL29" i="3"/>
  <c r="KM29" i="3"/>
  <c r="KN29" i="3"/>
  <c r="KO29" i="3"/>
  <c r="KP29" i="3"/>
  <c r="KQ29" i="3"/>
  <c r="KR29" i="3"/>
  <c r="KS29" i="3"/>
  <c r="KT29" i="3"/>
  <c r="KU29" i="3"/>
  <c r="KV29" i="3"/>
  <c r="B29" i="3"/>
  <c r="B28" i="3"/>
  <c r="GS27" i="5"/>
  <c r="BS27" i="5"/>
  <c r="DQ25" i="3"/>
  <c r="AQ26" i="3"/>
  <c r="FB27" i="5"/>
  <c r="GD27" i="5"/>
  <c r="B27" i="5"/>
  <c r="C27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X27" i="5"/>
  <c r="Y27" i="5"/>
  <c r="Z27" i="5"/>
  <c r="AA27" i="5"/>
  <c r="AB27" i="5"/>
  <c r="AC27" i="5"/>
  <c r="AD27" i="5"/>
  <c r="AE27" i="5"/>
  <c r="AF27" i="5"/>
  <c r="AG27" i="5"/>
  <c r="AH27" i="5"/>
  <c r="AI27" i="5"/>
  <c r="AJ27" i="5"/>
  <c r="AK27" i="5"/>
  <c r="AL27" i="5"/>
  <c r="AM27" i="5"/>
  <c r="AN27" i="5"/>
  <c r="AO27" i="5"/>
  <c r="AP27" i="5"/>
  <c r="AQ27" i="5"/>
  <c r="AR27" i="5"/>
  <c r="AS27" i="5"/>
  <c r="AT27" i="5"/>
  <c r="AU27" i="5"/>
  <c r="AV27" i="5"/>
  <c r="AW27" i="5"/>
  <c r="AX27" i="5"/>
  <c r="AY27" i="5"/>
  <c r="AZ27" i="5"/>
  <c r="BA27" i="5"/>
  <c r="BB27" i="5"/>
  <c r="BC27" i="5"/>
  <c r="BD27" i="5"/>
  <c r="BE27" i="5"/>
  <c r="BF27" i="5"/>
  <c r="BG27" i="5"/>
  <c r="BH27" i="5"/>
  <c r="BI27" i="5"/>
  <c r="BJ27" i="5"/>
  <c r="BK27" i="5"/>
  <c r="BL27" i="5"/>
  <c r="BM27" i="5"/>
  <c r="BN27" i="5"/>
  <c r="BO27" i="5"/>
  <c r="BP27" i="5"/>
  <c r="BQ27" i="5"/>
  <c r="BR27" i="5"/>
  <c r="BT27" i="5"/>
  <c r="BU27" i="5"/>
  <c r="BV27" i="5"/>
  <c r="BW27" i="5"/>
  <c r="BX27" i="5"/>
  <c r="BY27" i="5"/>
  <c r="BZ27" i="5"/>
  <c r="CA27" i="5"/>
  <c r="CB27" i="5"/>
  <c r="CC27" i="5"/>
  <c r="CD27" i="5"/>
  <c r="CE27" i="5"/>
  <c r="CF27" i="5"/>
  <c r="CG27" i="5"/>
  <c r="CH27" i="5"/>
  <c r="CI27" i="5"/>
  <c r="CJ27" i="5"/>
  <c r="CK27" i="5"/>
  <c r="CL27" i="5"/>
  <c r="CM27" i="5"/>
  <c r="CN27" i="5"/>
  <c r="CO27" i="5"/>
  <c r="CP27" i="5"/>
  <c r="CQ27" i="5"/>
  <c r="CR27" i="5"/>
  <c r="CS27" i="5"/>
  <c r="CT27" i="5"/>
  <c r="CU27" i="5"/>
  <c r="CV27" i="5"/>
  <c r="CW27" i="5"/>
  <c r="CX27" i="5"/>
  <c r="CY27" i="5"/>
  <c r="CZ27" i="5"/>
  <c r="DA27" i="5"/>
  <c r="DB27" i="5"/>
  <c r="DC27" i="5"/>
  <c r="DD27" i="5"/>
  <c r="DE27" i="5"/>
  <c r="DF27" i="5"/>
  <c r="DG27" i="5"/>
  <c r="DH27" i="5"/>
  <c r="DI27" i="5"/>
  <c r="DJ27" i="5"/>
  <c r="DK27" i="5"/>
  <c r="DL27" i="5"/>
  <c r="DM27" i="5"/>
  <c r="DN27" i="5"/>
  <c r="DO27" i="5"/>
  <c r="DP27" i="5"/>
  <c r="DQ27" i="5"/>
  <c r="DR27" i="5"/>
  <c r="DS27" i="5"/>
  <c r="DT27" i="5"/>
  <c r="DU27" i="5"/>
  <c r="DV27" i="5"/>
  <c r="DX27" i="5"/>
  <c r="DY27" i="5"/>
  <c r="DZ27" i="5"/>
  <c r="EA27" i="5"/>
  <c r="EB27" i="5"/>
  <c r="EC27" i="5"/>
  <c r="ED27" i="5"/>
  <c r="EE27" i="5"/>
  <c r="EF27" i="5"/>
  <c r="EG27" i="5"/>
  <c r="EH27" i="5"/>
  <c r="EI27" i="5"/>
  <c r="EJ27" i="5"/>
  <c r="EK27" i="5"/>
  <c r="EL27" i="5"/>
  <c r="EM27" i="5"/>
  <c r="EN27" i="5"/>
  <c r="EO27" i="5"/>
  <c r="EP27" i="5"/>
  <c r="EQ27" i="5"/>
  <c r="ER27" i="5"/>
  <c r="ES27" i="5"/>
  <c r="ET27" i="5"/>
  <c r="EU27" i="5"/>
  <c r="EV27" i="5"/>
  <c r="EW27" i="5"/>
  <c r="EX27" i="5"/>
  <c r="EY27" i="5"/>
  <c r="EZ27" i="5"/>
  <c r="FA27" i="5"/>
  <c r="FC27" i="5"/>
  <c r="FD27" i="5"/>
  <c r="FE27" i="5"/>
  <c r="FF27" i="5"/>
  <c r="FG27" i="5"/>
  <c r="FH27" i="5"/>
  <c r="FI27" i="5"/>
  <c r="FJ27" i="5"/>
  <c r="FK27" i="5"/>
  <c r="FL27" i="5"/>
  <c r="FM27" i="5"/>
  <c r="FN27" i="5"/>
  <c r="FO27" i="5"/>
  <c r="FP27" i="5"/>
  <c r="FQ27" i="5"/>
  <c r="FR27" i="5"/>
  <c r="FS27" i="5"/>
  <c r="FT27" i="5"/>
  <c r="FU27" i="5"/>
  <c r="FV27" i="5"/>
  <c r="FW27" i="5"/>
  <c r="FX27" i="5"/>
  <c r="FY27" i="5"/>
  <c r="FZ27" i="5"/>
  <c r="GA27" i="5"/>
  <c r="GB27" i="5"/>
  <c r="GC27" i="5"/>
  <c r="GE27" i="5"/>
  <c r="GF27" i="5"/>
  <c r="GG27" i="5"/>
  <c r="GH27" i="5"/>
  <c r="GI27" i="5"/>
  <c r="GJ27" i="5"/>
  <c r="GK27" i="5"/>
  <c r="GL27" i="5"/>
  <c r="GM27" i="5"/>
  <c r="GN27" i="5"/>
  <c r="GO27" i="5"/>
  <c r="GP27" i="5"/>
  <c r="GQ27" i="5"/>
  <c r="GR27" i="5"/>
  <c r="GT27" i="5"/>
  <c r="GU27" i="5"/>
  <c r="GV27" i="5"/>
  <c r="GW27" i="5"/>
  <c r="GX27" i="5"/>
  <c r="GY27" i="5"/>
  <c r="GZ27" i="5"/>
  <c r="HA27" i="5"/>
  <c r="HB27" i="5"/>
  <c r="HC27" i="5"/>
  <c r="HD27" i="5"/>
  <c r="HE27" i="5"/>
  <c r="HF27" i="5"/>
  <c r="HG27" i="5"/>
  <c r="HH27" i="5"/>
  <c r="HI27" i="5"/>
  <c r="HJ27" i="5"/>
  <c r="HK27" i="5"/>
  <c r="HL27" i="5"/>
  <c r="HM27" i="5"/>
  <c r="HN27" i="5"/>
  <c r="HO27" i="5"/>
  <c r="HP27" i="5"/>
  <c r="HQ27" i="5"/>
  <c r="HR27" i="5"/>
  <c r="HS27" i="5"/>
  <c r="HT27" i="5"/>
  <c r="HU27" i="5"/>
  <c r="HV27" i="5"/>
  <c r="HW27" i="5"/>
  <c r="HX27" i="5"/>
  <c r="HY27" i="5"/>
  <c r="HZ27" i="5"/>
  <c r="IA27" i="5"/>
  <c r="IB27" i="5"/>
  <c r="IC27" i="5"/>
  <c r="ID27" i="5"/>
  <c r="IE27" i="5"/>
  <c r="IF27" i="5"/>
  <c r="IG27" i="5"/>
  <c r="IH27" i="5"/>
  <c r="II27" i="5"/>
  <c r="IJ27" i="5"/>
  <c r="IK27" i="5"/>
  <c r="IL27" i="5"/>
  <c r="IM27" i="5"/>
  <c r="IN27" i="5"/>
  <c r="IO27" i="5"/>
  <c r="IP27" i="5"/>
  <c r="IQ27" i="5"/>
  <c r="IR27" i="5"/>
  <c r="IS27" i="5"/>
  <c r="IT27" i="5"/>
  <c r="IU27" i="5"/>
  <c r="IV27" i="5"/>
  <c r="IW27" i="5"/>
  <c r="IX27" i="5"/>
  <c r="IY27" i="5"/>
  <c r="IZ27" i="5"/>
  <c r="JA27" i="5"/>
  <c r="JB27" i="5"/>
  <c r="JC27" i="5"/>
  <c r="JD27" i="5"/>
  <c r="JE27" i="5"/>
  <c r="JF27" i="5"/>
  <c r="JG27" i="5"/>
  <c r="JH27" i="5"/>
  <c r="JI27" i="5"/>
  <c r="JJ27" i="5"/>
  <c r="JK27" i="5"/>
  <c r="JL27" i="5"/>
  <c r="JM27" i="5"/>
  <c r="JN27" i="5"/>
  <c r="JO27" i="5"/>
  <c r="JP27" i="5"/>
  <c r="JQ27" i="5"/>
  <c r="JR27" i="5"/>
  <c r="JS27" i="5"/>
  <c r="JT27" i="5"/>
  <c r="JU27" i="5"/>
  <c r="JV27" i="5"/>
  <c r="JW27" i="5"/>
  <c r="JX27" i="5"/>
  <c r="JY27" i="5"/>
  <c r="JZ27" i="5"/>
  <c r="KA27" i="5"/>
  <c r="KB27" i="5"/>
  <c r="KC27" i="5"/>
  <c r="KD27" i="5"/>
  <c r="KE27" i="5"/>
  <c r="KF27" i="5"/>
  <c r="KG27" i="5"/>
  <c r="KH27" i="5"/>
  <c r="KI27" i="5"/>
  <c r="KJ27" i="5"/>
  <c r="KK27" i="5"/>
  <c r="KL27" i="5"/>
  <c r="KM27" i="5"/>
  <c r="KN27" i="5"/>
  <c r="KO27" i="5"/>
  <c r="KP27" i="5"/>
  <c r="KQ27" i="5"/>
  <c r="KR27" i="5"/>
  <c r="KS27" i="5"/>
  <c r="KT27" i="5"/>
  <c r="KU27" i="5"/>
  <c r="KV27" i="5"/>
  <c r="KW27" i="5"/>
  <c r="KX27" i="5"/>
  <c r="KY27" i="5"/>
  <c r="KZ27" i="5"/>
  <c r="LA27" i="5"/>
  <c r="LB27" i="5"/>
  <c r="LC27" i="5"/>
  <c r="LD27" i="5"/>
  <c r="LE27" i="5"/>
  <c r="LF27" i="5"/>
  <c r="LG27" i="5"/>
  <c r="LH27" i="5"/>
  <c r="LI27" i="5"/>
  <c r="LJ27" i="5"/>
  <c r="LK27" i="5"/>
  <c r="LL27" i="5"/>
  <c r="LM27" i="5"/>
  <c r="LN27" i="5"/>
  <c r="LO27" i="5"/>
  <c r="LP27" i="5"/>
  <c r="LQ27" i="5"/>
  <c r="FB26" i="5"/>
  <c r="GD26" i="5"/>
  <c r="B26" i="5"/>
  <c r="C26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AB26" i="5"/>
  <c r="AC26" i="5"/>
  <c r="AD26" i="5"/>
  <c r="AE26" i="5"/>
  <c r="AF26" i="5"/>
  <c r="AG26" i="5"/>
  <c r="AH26" i="5"/>
  <c r="AI26" i="5"/>
  <c r="AJ26" i="5"/>
  <c r="AK26" i="5"/>
  <c r="AL26" i="5"/>
  <c r="AM26" i="5"/>
  <c r="AN26" i="5"/>
  <c r="AO26" i="5"/>
  <c r="AP26" i="5"/>
  <c r="AQ26" i="5"/>
  <c r="AR26" i="5"/>
  <c r="AS26" i="5"/>
  <c r="AT26" i="5"/>
  <c r="AU26" i="5"/>
  <c r="AV26" i="5"/>
  <c r="AW26" i="5"/>
  <c r="AX26" i="5"/>
  <c r="AY26" i="5"/>
  <c r="AZ26" i="5"/>
  <c r="BA26" i="5"/>
  <c r="BB26" i="5"/>
  <c r="BC26" i="5"/>
  <c r="BD26" i="5"/>
  <c r="BE26" i="5"/>
  <c r="BF26" i="5"/>
  <c r="BG26" i="5"/>
  <c r="BH26" i="5"/>
  <c r="BI26" i="5"/>
  <c r="BJ26" i="5"/>
  <c r="BK26" i="5"/>
  <c r="BL26" i="5"/>
  <c r="BM26" i="5"/>
  <c r="BN26" i="5"/>
  <c r="BO26" i="5"/>
  <c r="BP26" i="5"/>
  <c r="BQ26" i="5"/>
  <c r="BR26" i="5"/>
  <c r="BS26" i="5"/>
  <c r="BT26" i="5"/>
  <c r="BU26" i="5"/>
  <c r="BV26" i="5"/>
  <c r="BW26" i="5"/>
  <c r="BX26" i="5"/>
  <c r="BY26" i="5"/>
  <c r="BZ26" i="5"/>
  <c r="CA26" i="5"/>
  <c r="CB26" i="5"/>
  <c r="CC26" i="5"/>
  <c r="CD26" i="5"/>
  <c r="CE26" i="5"/>
  <c r="CF26" i="5"/>
  <c r="CG26" i="5"/>
  <c r="CH26" i="5"/>
  <c r="CI26" i="5"/>
  <c r="CJ26" i="5"/>
  <c r="CK26" i="5"/>
  <c r="CL26" i="5"/>
  <c r="CM26" i="5"/>
  <c r="CN26" i="5"/>
  <c r="CO26" i="5"/>
  <c r="CP26" i="5"/>
  <c r="CQ26" i="5"/>
  <c r="CR26" i="5"/>
  <c r="CS26" i="5"/>
  <c r="CT26" i="5"/>
  <c r="CU26" i="5"/>
  <c r="CV26" i="5"/>
  <c r="CW26" i="5"/>
  <c r="CX26" i="5"/>
  <c r="CY26" i="5"/>
  <c r="CZ26" i="5"/>
  <c r="DA26" i="5"/>
  <c r="DB26" i="5"/>
  <c r="DC26" i="5"/>
  <c r="DD26" i="5"/>
  <c r="DE26" i="5"/>
  <c r="DF26" i="5"/>
  <c r="DG26" i="5"/>
  <c r="DH26" i="5"/>
  <c r="DI26" i="5"/>
  <c r="DJ26" i="5"/>
  <c r="DK26" i="5"/>
  <c r="DL26" i="5"/>
  <c r="DM26" i="5"/>
  <c r="DN26" i="5"/>
  <c r="DO26" i="5"/>
  <c r="DP26" i="5"/>
  <c r="DQ26" i="5"/>
  <c r="DR26" i="5"/>
  <c r="DS26" i="5"/>
  <c r="DT26" i="5"/>
  <c r="DU26" i="5"/>
  <c r="DV26" i="5"/>
  <c r="DX26" i="5"/>
  <c r="DY26" i="5"/>
  <c r="DZ26" i="5"/>
  <c r="EA26" i="5"/>
  <c r="EB26" i="5"/>
  <c r="EC26" i="5"/>
  <c r="ED26" i="5"/>
  <c r="EE26" i="5"/>
  <c r="EF26" i="5"/>
  <c r="EG26" i="5"/>
  <c r="EH26" i="5"/>
  <c r="EI26" i="5"/>
  <c r="EJ26" i="5"/>
  <c r="EK26" i="5"/>
  <c r="EL26" i="5"/>
  <c r="EM26" i="5"/>
  <c r="EN26" i="5"/>
  <c r="EO26" i="5"/>
  <c r="EP26" i="5"/>
  <c r="EQ26" i="5"/>
  <c r="ER26" i="5"/>
  <c r="ES26" i="5"/>
  <c r="ET26" i="5"/>
  <c r="EU26" i="5"/>
  <c r="EV26" i="5"/>
  <c r="EW26" i="5"/>
  <c r="EX26" i="5"/>
  <c r="EY26" i="5"/>
  <c r="EZ26" i="5"/>
  <c r="FA26" i="5"/>
  <c r="FC26" i="5"/>
  <c r="FD26" i="5"/>
  <c r="FE26" i="5"/>
  <c r="FF26" i="5"/>
  <c r="FG26" i="5"/>
  <c r="FH26" i="5"/>
  <c r="FI26" i="5"/>
  <c r="FJ26" i="5"/>
  <c r="FK26" i="5"/>
  <c r="FL26" i="5"/>
  <c r="FM26" i="5"/>
  <c r="FN26" i="5"/>
  <c r="FO26" i="5"/>
  <c r="FP26" i="5"/>
  <c r="FQ26" i="5"/>
  <c r="FR26" i="5"/>
  <c r="FS26" i="5"/>
  <c r="FT26" i="5"/>
  <c r="FU26" i="5"/>
  <c r="FV26" i="5"/>
  <c r="FW26" i="5"/>
  <c r="FX26" i="5"/>
  <c r="FY26" i="5"/>
  <c r="FZ26" i="5"/>
  <c r="GA26" i="5"/>
  <c r="GB26" i="5"/>
  <c r="GC26" i="5"/>
  <c r="GE26" i="5"/>
  <c r="GF26" i="5"/>
  <c r="GG26" i="5"/>
  <c r="GH26" i="5"/>
  <c r="GI26" i="5"/>
  <c r="GJ26" i="5"/>
  <c r="GK26" i="5"/>
  <c r="GL26" i="5"/>
  <c r="GM26" i="5"/>
  <c r="GN26" i="5"/>
  <c r="GO26" i="5"/>
  <c r="GP26" i="5"/>
  <c r="GQ26" i="5"/>
  <c r="GR26" i="5"/>
  <c r="GS26" i="5"/>
  <c r="GT26" i="5"/>
  <c r="GU26" i="5"/>
  <c r="GV26" i="5"/>
  <c r="GW26" i="5"/>
  <c r="GX26" i="5"/>
  <c r="GY26" i="5"/>
  <c r="GZ26" i="5"/>
  <c r="HA26" i="5"/>
  <c r="HB26" i="5"/>
  <c r="HC26" i="5"/>
  <c r="HD26" i="5"/>
  <c r="HE26" i="5"/>
  <c r="HF26" i="5"/>
  <c r="HG26" i="5"/>
  <c r="HH26" i="5"/>
  <c r="HI26" i="5"/>
  <c r="HJ26" i="5"/>
  <c r="HK26" i="5"/>
  <c r="HL26" i="5"/>
  <c r="HM26" i="5"/>
  <c r="HN26" i="5"/>
  <c r="HO26" i="5"/>
  <c r="HP26" i="5"/>
  <c r="HQ26" i="5"/>
  <c r="HR26" i="5"/>
  <c r="HS26" i="5"/>
  <c r="HT26" i="5"/>
  <c r="HU26" i="5"/>
  <c r="HV26" i="5"/>
  <c r="HW26" i="5"/>
  <c r="HX26" i="5"/>
  <c r="HY26" i="5"/>
  <c r="HZ26" i="5"/>
  <c r="IA26" i="5"/>
  <c r="IB26" i="5"/>
  <c r="IC26" i="5"/>
  <c r="ID26" i="5"/>
  <c r="IE26" i="5"/>
  <c r="IF26" i="5"/>
  <c r="IG26" i="5"/>
  <c r="IH26" i="5"/>
  <c r="II26" i="5"/>
  <c r="IJ26" i="5"/>
  <c r="IK26" i="5"/>
  <c r="IL26" i="5"/>
  <c r="IM26" i="5"/>
  <c r="IN26" i="5"/>
  <c r="IO26" i="5"/>
  <c r="IP26" i="5"/>
  <c r="IQ26" i="5"/>
  <c r="IR26" i="5"/>
  <c r="IS26" i="5"/>
  <c r="IT26" i="5"/>
  <c r="IU26" i="5"/>
  <c r="IV26" i="5"/>
  <c r="IW26" i="5"/>
  <c r="IX26" i="5"/>
  <c r="IY26" i="5"/>
  <c r="IZ26" i="5"/>
  <c r="JA26" i="5"/>
  <c r="JB26" i="5"/>
  <c r="JC26" i="5"/>
  <c r="JD26" i="5"/>
  <c r="JE26" i="5"/>
  <c r="JF26" i="5"/>
  <c r="JG26" i="5"/>
  <c r="JH26" i="5"/>
  <c r="JI26" i="5"/>
  <c r="JJ26" i="5"/>
  <c r="JK26" i="5"/>
  <c r="JL26" i="5"/>
  <c r="JM26" i="5"/>
  <c r="JN26" i="5"/>
  <c r="JO26" i="5"/>
  <c r="JP26" i="5"/>
  <c r="JQ26" i="5"/>
  <c r="JR26" i="5"/>
  <c r="JS26" i="5"/>
  <c r="JT26" i="5"/>
  <c r="JU26" i="5"/>
  <c r="JV26" i="5"/>
  <c r="JW26" i="5"/>
  <c r="JX26" i="5"/>
  <c r="JY26" i="5"/>
  <c r="JZ26" i="5"/>
  <c r="KA26" i="5"/>
  <c r="KB26" i="5"/>
  <c r="KC26" i="5"/>
  <c r="KD26" i="5"/>
  <c r="KE26" i="5"/>
  <c r="KF26" i="5"/>
  <c r="KG26" i="5"/>
  <c r="KH26" i="5"/>
  <c r="KI26" i="5"/>
  <c r="KJ26" i="5"/>
  <c r="KK26" i="5"/>
  <c r="KL26" i="5"/>
  <c r="KM26" i="5"/>
  <c r="KN26" i="5"/>
  <c r="KO26" i="5"/>
  <c r="KP26" i="5"/>
  <c r="KQ26" i="5"/>
  <c r="KR26" i="5"/>
  <c r="KS26" i="5"/>
  <c r="KT26" i="5"/>
  <c r="KU26" i="5"/>
  <c r="KV26" i="5"/>
  <c r="KW26" i="5"/>
  <c r="KX26" i="5"/>
  <c r="KY26" i="5"/>
  <c r="KZ26" i="5"/>
  <c r="LA26" i="5"/>
  <c r="LB26" i="5"/>
  <c r="LC26" i="5"/>
  <c r="LD26" i="5"/>
  <c r="LE26" i="5"/>
  <c r="LF26" i="5"/>
  <c r="LG26" i="5"/>
  <c r="LH26" i="5"/>
  <c r="LI26" i="5"/>
  <c r="LJ26" i="5"/>
  <c r="LK26" i="5"/>
  <c r="LL26" i="5"/>
  <c r="LM26" i="5"/>
  <c r="LN26" i="5"/>
  <c r="LO26" i="5"/>
  <c r="LP26" i="5"/>
  <c r="LQ26" i="5"/>
  <c r="DW26" i="5"/>
  <c r="DW27" i="5"/>
  <c r="JV25" i="3"/>
  <c r="JW25" i="3"/>
  <c r="JX25" i="3"/>
  <c r="JY25" i="3"/>
  <c r="JZ25" i="3"/>
  <c r="KA25" i="3"/>
  <c r="KB25" i="3"/>
  <c r="KC25" i="3"/>
  <c r="KD25" i="3"/>
  <c r="KE25" i="3"/>
  <c r="KF25" i="3"/>
  <c r="KG25" i="3"/>
  <c r="KH25" i="3"/>
  <c r="KI25" i="3"/>
  <c r="KJ25" i="3"/>
  <c r="KK25" i="3"/>
  <c r="KL25" i="3"/>
  <c r="KM25" i="3"/>
  <c r="KN25" i="3"/>
  <c r="KO25" i="3"/>
  <c r="KP25" i="3"/>
  <c r="KQ25" i="3"/>
  <c r="KR25" i="3"/>
  <c r="KS25" i="3"/>
  <c r="KT25" i="3"/>
  <c r="KU25" i="3"/>
  <c r="KV25" i="3"/>
  <c r="JV26" i="3"/>
  <c r="JW26" i="3"/>
  <c r="JX26" i="3"/>
  <c r="JY26" i="3"/>
  <c r="JZ26" i="3"/>
  <c r="KA26" i="3"/>
  <c r="KB26" i="3"/>
  <c r="KC26" i="3"/>
  <c r="KD26" i="3"/>
  <c r="KE26" i="3"/>
  <c r="KF26" i="3"/>
  <c r="KG26" i="3"/>
  <c r="KH26" i="3"/>
  <c r="KI26" i="3"/>
  <c r="KJ26" i="3"/>
  <c r="KK26" i="3"/>
  <c r="KL26" i="3"/>
  <c r="KM26" i="3"/>
  <c r="KN26" i="3"/>
  <c r="KO26" i="3"/>
  <c r="KP26" i="3"/>
  <c r="KQ26" i="3"/>
  <c r="KR26" i="3"/>
  <c r="KS26" i="3"/>
  <c r="KT26" i="3"/>
  <c r="KU26" i="3"/>
  <c r="KV26" i="3"/>
  <c r="JU26" i="3"/>
  <c r="JU2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BN25" i="3"/>
  <c r="BO25" i="3"/>
  <c r="BP25" i="3"/>
  <c r="BQ25" i="3"/>
  <c r="BR25" i="3"/>
  <c r="BS25" i="3"/>
  <c r="BT25" i="3"/>
  <c r="BU25" i="3"/>
  <c r="BV25" i="3"/>
  <c r="BW25" i="3"/>
  <c r="BX25" i="3"/>
  <c r="BY25" i="3"/>
  <c r="BZ25" i="3"/>
  <c r="CA25" i="3"/>
  <c r="CB25" i="3"/>
  <c r="CC25" i="3"/>
  <c r="CD25" i="3"/>
  <c r="CE25" i="3"/>
  <c r="CF25" i="3"/>
  <c r="CG25" i="3"/>
  <c r="CH25" i="3"/>
  <c r="CI25" i="3"/>
  <c r="CJ25" i="3"/>
  <c r="CK25" i="3"/>
  <c r="CL25" i="3"/>
  <c r="CM25" i="3"/>
  <c r="CN25" i="3"/>
  <c r="CO25" i="3"/>
  <c r="CP25" i="3"/>
  <c r="CQ25" i="3"/>
  <c r="CR25" i="3"/>
  <c r="CS25" i="3"/>
  <c r="CT25" i="3"/>
  <c r="CU25" i="3"/>
  <c r="CV25" i="3"/>
  <c r="CW25" i="3"/>
  <c r="CX25" i="3"/>
  <c r="CY25" i="3"/>
  <c r="CZ25" i="3"/>
  <c r="DA25" i="3"/>
  <c r="DB25" i="3"/>
  <c r="DC25" i="3"/>
  <c r="DD25" i="3"/>
  <c r="DE25" i="3"/>
  <c r="DF25" i="3"/>
  <c r="DG25" i="3"/>
  <c r="DH25" i="3"/>
  <c r="DI25" i="3"/>
  <c r="DJ25" i="3"/>
  <c r="DK25" i="3"/>
  <c r="DL25" i="3"/>
  <c r="DM25" i="3"/>
  <c r="DN25" i="3"/>
  <c r="DO25" i="3"/>
  <c r="DP25" i="3"/>
  <c r="DR25" i="3"/>
  <c r="DS25" i="3"/>
  <c r="DT25" i="3"/>
  <c r="DU25" i="3"/>
  <c r="DV25" i="3"/>
  <c r="DW25" i="3"/>
  <c r="DX25" i="3"/>
  <c r="DY25" i="3"/>
  <c r="DZ25" i="3"/>
  <c r="EA25" i="3"/>
  <c r="EB25" i="3"/>
  <c r="EC25" i="3"/>
  <c r="ED25" i="3"/>
  <c r="EE25" i="3"/>
  <c r="EF25" i="3"/>
  <c r="EG25" i="3"/>
  <c r="EH25" i="3"/>
  <c r="EI25" i="3"/>
  <c r="EJ25" i="3"/>
  <c r="EK25" i="3"/>
  <c r="EL25" i="3"/>
  <c r="EM25" i="3"/>
  <c r="EN25" i="3"/>
  <c r="EO25" i="3"/>
  <c r="EP25" i="3"/>
  <c r="EQ25" i="3"/>
  <c r="ER25" i="3"/>
  <c r="ES25" i="3"/>
  <c r="ET25" i="3"/>
  <c r="EU25" i="3"/>
  <c r="EV25" i="3"/>
  <c r="EW25" i="3"/>
  <c r="EX25" i="3"/>
  <c r="EY25" i="3"/>
  <c r="EZ25" i="3"/>
  <c r="FA25" i="3"/>
  <c r="FB25" i="3"/>
  <c r="FC25" i="3"/>
  <c r="FD25" i="3"/>
  <c r="FE25" i="3"/>
  <c r="FF25" i="3"/>
  <c r="FG25" i="3"/>
  <c r="FH25" i="3"/>
  <c r="FI25" i="3"/>
  <c r="FJ25" i="3"/>
  <c r="FK25" i="3"/>
  <c r="FL25" i="3"/>
  <c r="FM25" i="3"/>
  <c r="FN25" i="3"/>
  <c r="FO25" i="3"/>
  <c r="FP25" i="3"/>
  <c r="FQ25" i="3"/>
  <c r="FR25" i="3"/>
  <c r="FS25" i="3"/>
  <c r="FT25" i="3"/>
  <c r="FU25" i="3"/>
  <c r="FV25" i="3"/>
  <c r="FW25" i="3"/>
  <c r="FX25" i="3"/>
  <c r="FY25" i="3"/>
  <c r="FZ25" i="3"/>
  <c r="GA25" i="3"/>
  <c r="GB25" i="3"/>
  <c r="GC25" i="3"/>
  <c r="GD25" i="3"/>
  <c r="GE25" i="3"/>
  <c r="GF25" i="3"/>
  <c r="GG25" i="3"/>
  <c r="GH25" i="3"/>
  <c r="GI25" i="3"/>
  <c r="GJ25" i="3"/>
  <c r="GK25" i="3"/>
  <c r="GL25" i="3"/>
  <c r="GM25" i="3"/>
  <c r="GN25" i="3"/>
  <c r="GO25" i="3"/>
  <c r="GP25" i="3"/>
  <c r="GQ25" i="3"/>
  <c r="GR25" i="3"/>
  <c r="GS25" i="3"/>
  <c r="GT25" i="3"/>
  <c r="GU25" i="3"/>
  <c r="GV25" i="3"/>
  <c r="GW25" i="3"/>
  <c r="GX25" i="3"/>
  <c r="GY25" i="3"/>
  <c r="GZ25" i="3"/>
  <c r="HA25" i="3"/>
  <c r="HB25" i="3"/>
  <c r="HC25" i="3"/>
  <c r="HD25" i="3"/>
  <c r="HE25" i="3"/>
  <c r="HF25" i="3"/>
  <c r="HG25" i="3"/>
  <c r="HH25" i="3"/>
  <c r="HI25" i="3"/>
  <c r="HJ25" i="3"/>
  <c r="HK25" i="3"/>
  <c r="HL25" i="3"/>
  <c r="HM25" i="3"/>
  <c r="HN25" i="3"/>
  <c r="HO25" i="3"/>
  <c r="HP25" i="3"/>
  <c r="HQ25" i="3"/>
  <c r="HR25" i="3"/>
  <c r="HS25" i="3"/>
  <c r="HT25" i="3"/>
  <c r="HU25" i="3"/>
  <c r="HV25" i="3"/>
  <c r="HW25" i="3"/>
  <c r="HX25" i="3"/>
  <c r="HY25" i="3"/>
  <c r="HZ25" i="3"/>
  <c r="IA25" i="3"/>
  <c r="IB25" i="3"/>
  <c r="IC25" i="3"/>
  <c r="ID25" i="3"/>
  <c r="IE25" i="3"/>
  <c r="IF25" i="3"/>
  <c r="IG25" i="3"/>
  <c r="IH25" i="3"/>
  <c r="II25" i="3"/>
  <c r="IJ25" i="3"/>
  <c r="IK25" i="3"/>
  <c r="IL25" i="3"/>
  <c r="IM25" i="3"/>
  <c r="IN25" i="3"/>
  <c r="IO25" i="3"/>
  <c r="IP25" i="3"/>
  <c r="IQ25" i="3"/>
  <c r="IR25" i="3"/>
  <c r="IS25" i="3"/>
  <c r="IT25" i="3"/>
  <c r="IU25" i="3"/>
  <c r="IV25" i="3"/>
  <c r="IW25" i="3"/>
  <c r="IX25" i="3"/>
  <c r="IY25" i="3"/>
  <c r="IZ25" i="3"/>
  <c r="JA25" i="3"/>
  <c r="JB25" i="3"/>
  <c r="JC25" i="3"/>
  <c r="JD25" i="3"/>
  <c r="JE25" i="3"/>
  <c r="JF25" i="3"/>
  <c r="JG25" i="3"/>
  <c r="JH25" i="3"/>
  <c r="JI25" i="3"/>
  <c r="JJ25" i="3"/>
  <c r="JK25" i="3"/>
  <c r="JL25" i="3"/>
  <c r="JM25" i="3"/>
  <c r="JN25" i="3"/>
  <c r="JO25" i="3"/>
  <c r="JP25" i="3"/>
  <c r="JQ25" i="3"/>
  <c r="JR25" i="3"/>
  <c r="JS25" i="3"/>
  <c r="JT25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AK26" i="3"/>
  <c r="AL26" i="3"/>
  <c r="AM26" i="3"/>
  <c r="AN26" i="3"/>
  <c r="AO26" i="3"/>
  <c r="AP26" i="3"/>
  <c r="AR26" i="3"/>
  <c r="AS26" i="3"/>
  <c r="AT26" i="3"/>
  <c r="AU26" i="3"/>
  <c r="AV26" i="3"/>
  <c r="AW26" i="3"/>
  <c r="AX26" i="3"/>
  <c r="AY26" i="3"/>
  <c r="AZ26" i="3"/>
  <c r="BA26" i="3"/>
  <c r="BB26" i="3"/>
  <c r="BC26" i="3"/>
  <c r="BD26" i="3"/>
  <c r="BE26" i="3"/>
  <c r="BF26" i="3"/>
  <c r="BG26" i="3"/>
  <c r="BH26" i="3"/>
  <c r="BI26" i="3"/>
  <c r="BJ26" i="3"/>
  <c r="BK26" i="3"/>
  <c r="BL26" i="3"/>
  <c r="BM26" i="3"/>
  <c r="BN26" i="3"/>
  <c r="BO26" i="3"/>
  <c r="BP26" i="3"/>
  <c r="BQ26" i="3"/>
  <c r="BR26" i="3"/>
  <c r="BS26" i="3"/>
  <c r="BT26" i="3"/>
  <c r="BU26" i="3"/>
  <c r="BV26" i="3"/>
  <c r="BW26" i="3"/>
  <c r="BX26" i="3"/>
  <c r="BY26" i="3"/>
  <c r="BZ26" i="3"/>
  <c r="CA26" i="3"/>
  <c r="CB26" i="3"/>
  <c r="CC26" i="3"/>
  <c r="CD26" i="3"/>
  <c r="CE26" i="3"/>
  <c r="CF26" i="3"/>
  <c r="CG26" i="3"/>
  <c r="CH26" i="3"/>
  <c r="CI26" i="3"/>
  <c r="CJ26" i="3"/>
  <c r="CK26" i="3"/>
  <c r="CL26" i="3"/>
  <c r="CM26" i="3"/>
  <c r="CN26" i="3"/>
  <c r="CO26" i="3"/>
  <c r="CP26" i="3"/>
  <c r="CQ26" i="3"/>
  <c r="CR26" i="3"/>
  <c r="CS26" i="3"/>
  <c r="CT26" i="3"/>
  <c r="CU26" i="3"/>
  <c r="CV26" i="3"/>
  <c r="CW26" i="3"/>
  <c r="CX26" i="3"/>
  <c r="CY26" i="3"/>
  <c r="CZ26" i="3"/>
  <c r="DA26" i="3"/>
  <c r="DB26" i="3"/>
  <c r="DC26" i="3"/>
  <c r="DD26" i="3"/>
  <c r="DE26" i="3"/>
  <c r="DF26" i="3"/>
  <c r="DG26" i="3"/>
  <c r="DH26" i="3"/>
  <c r="DI26" i="3"/>
  <c r="DJ26" i="3"/>
  <c r="DK26" i="3"/>
  <c r="DL26" i="3"/>
  <c r="DM26" i="3"/>
  <c r="DN26" i="3"/>
  <c r="DO26" i="3"/>
  <c r="DP26" i="3"/>
  <c r="DQ26" i="3"/>
  <c r="DR26" i="3"/>
  <c r="DS26" i="3"/>
  <c r="DT26" i="3"/>
  <c r="DU26" i="3"/>
  <c r="DV26" i="3"/>
  <c r="DW26" i="3"/>
  <c r="DX26" i="3"/>
  <c r="DY26" i="3"/>
  <c r="DZ26" i="3"/>
  <c r="EA26" i="3"/>
  <c r="EB26" i="3"/>
  <c r="EC26" i="3"/>
  <c r="ED26" i="3"/>
  <c r="EE26" i="3"/>
  <c r="EF26" i="3"/>
  <c r="EG26" i="3"/>
  <c r="EH26" i="3"/>
  <c r="EI26" i="3"/>
  <c r="EJ26" i="3"/>
  <c r="EK26" i="3"/>
  <c r="EL26" i="3"/>
  <c r="EM26" i="3"/>
  <c r="EN26" i="3"/>
  <c r="EO26" i="3"/>
  <c r="EP26" i="3"/>
  <c r="EQ26" i="3"/>
  <c r="ER26" i="3"/>
  <c r="ES26" i="3"/>
  <c r="ET26" i="3"/>
  <c r="EU26" i="3"/>
  <c r="EV26" i="3"/>
  <c r="EW26" i="3"/>
  <c r="EX26" i="3"/>
  <c r="EY26" i="3"/>
  <c r="EZ26" i="3"/>
  <c r="FA26" i="3"/>
  <c r="FB26" i="3"/>
  <c r="FC26" i="3"/>
  <c r="FD26" i="3"/>
  <c r="FE26" i="3"/>
  <c r="FF26" i="3"/>
  <c r="FG26" i="3"/>
  <c r="FH26" i="3"/>
  <c r="FI26" i="3"/>
  <c r="FJ26" i="3"/>
  <c r="FK26" i="3"/>
  <c r="FL26" i="3"/>
  <c r="FM26" i="3"/>
  <c r="FN26" i="3"/>
  <c r="FO26" i="3"/>
  <c r="FP26" i="3"/>
  <c r="FQ26" i="3"/>
  <c r="FR26" i="3"/>
  <c r="FS26" i="3"/>
  <c r="FT26" i="3"/>
  <c r="FU26" i="3"/>
  <c r="FV26" i="3"/>
  <c r="FW26" i="3"/>
  <c r="FX26" i="3"/>
  <c r="FY26" i="3"/>
  <c r="FZ26" i="3"/>
  <c r="GA26" i="3"/>
  <c r="GB26" i="3"/>
  <c r="GC26" i="3"/>
  <c r="GD26" i="3"/>
  <c r="GE26" i="3"/>
  <c r="GF26" i="3"/>
  <c r="GG26" i="3"/>
  <c r="GH26" i="3"/>
  <c r="GI26" i="3"/>
  <c r="GJ26" i="3"/>
  <c r="GK26" i="3"/>
  <c r="GL26" i="3"/>
  <c r="GM26" i="3"/>
  <c r="GN26" i="3"/>
  <c r="GO26" i="3"/>
  <c r="GP26" i="3"/>
  <c r="GQ26" i="3"/>
  <c r="GR26" i="3"/>
  <c r="GS26" i="3"/>
  <c r="GT26" i="3"/>
  <c r="GU26" i="3"/>
  <c r="GV26" i="3"/>
  <c r="GW26" i="3"/>
  <c r="GX26" i="3"/>
  <c r="GY26" i="3"/>
  <c r="GZ26" i="3"/>
  <c r="HA26" i="3"/>
  <c r="HB26" i="3"/>
  <c r="HC26" i="3"/>
  <c r="HD26" i="3"/>
  <c r="HE26" i="3"/>
  <c r="HF26" i="3"/>
  <c r="HG26" i="3"/>
  <c r="HH26" i="3"/>
  <c r="HI26" i="3"/>
  <c r="HJ26" i="3"/>
  <c r="HK26" i="3"/>
  <c r="HL26" i="3"/>
  <c r="HM26" i="3"/>
  <c r="HN26" i="3"/>
  <c r="HO26" i="3"/>
  <c r="HP26" i="3"/>
  <c r="HQ26" i="3"/>
  <c r="HR26" i="3"/>
  <c r="HS26" i="3"/>
  <c r="HT26" i="3"/>
  <c r="HU26" i="3"/>
  <c r="HV26" i="3"/>
  <c r="HW26" i="3"/>
  <c r="HX26" i="3"/>
  <c r="HY26" i="3"/>
  <c r="HZ26" i="3"/>
  <c r="IA26" i="3"/>
  <c r="IB26" i="3"/>
  <c r="IC26" i="3"/>
  <c r="ID26" i="3"/>
  <c r="IE26" i="3"/>
  <c r="IF26" i="3"/>
  <c r="IG26" i="3"/>
  <c r="IH26" i="3"/>
  <c r="II26" i="3"/>
  <c r="IJ26" i="3"/>
  <c r="IK26" i="3"/>
  <c r="IL26" i="3"/>
  <c r="IM26" i="3"/>
  <c r="IN26" i="3"/>
  <c r="IO26" i="3"/>
  <c r="IP26" i="3"/>
  <c r="IQ26" i="3"/>
  <c r="IR26" i="3"/>
  <c r="IS26" i="3"/>
  <c r="IT26" i="3"/>
  <c r="IU26" i="3"/>
  <c r="IV26" i="3"/>
  <c r="IW26" i="3"/>
  <c r="IX26" i="3"/>
  <c r="IY26" i="3"/>
  <c r="IZ26" i="3"/>
  <c r="JA26" i="3"/>
  <c r="JB26" i="3"/>
  <c r="JC26" i="3"/>
  <c r="JD26" i="3"/>
  <c r="JE26" i="3"/>
  <c r="JF26" i="3"/>
  <c r="JG26" i="3"/>
  <c r="JH26" i="3"/>
  <c r="JI26" i="3"/>
  <c r="JJ26" i="3"/>
  <c r="JK26" i="3"/>
  <c r="JL26" i="3"/>
  <c r="JM26" i="3"/>
  <c r="JN26" i="3"/>
  <c r="JO26" i="3"/>
  <c r="JP26" i="3"/>
  <c r="JQ26" i="3"/>
  <c r="JR26" i="3"/>
  <c r="JS26" i="3"/>
  <c r="JT26" i="3"/>
  <c r="B25" i="3"/>
  <c r="B26" i="3"/>
</calcChain>
</file>

<file path=xl/sharedStrings.xml><?xml version="1.0" encoding="utf-8"?>
<sst xmlns="http://schemas.openxmlformats.org/spreadsheetml/2006/main" count="4504" uniqueCount="1798">
  <si>
    <t>age (days)</t>
  </si>
  <si>
    <t>RIN</t>
  </si>
  <si>
    <t>Number</t>
  </si>
  <si>
    <t>Control</t>
  </si>
  <si>
    <t>T2465</t>
  </si>
  <si>
    <t>T2466</t>
  </si>
  <si>
    <t>CRL 9532</t>
  </si>
  <si>
    <t>CRL 9536</t>
  </si>
  <si>
    <t>CRL 9940</t>
  </si>
  <si>
    <t>CRL 9941</t>
  </si>
  <si>
    <t>KC(48) young</t>
  </si>
  <si>
    <t>T1355</t>
  </si>
  <si>
    <t>T2462</t>
  </si>
  <si>
    <t>T2470</t>
  </si>
  <si>
    <t>CRL 9939</t>
  </si>
  <si>
    <t>CRL 9553</t>
  </si>
  <si>
    <t>KC(48) old</t>
  </si>
  <si>
    <t>CRI498</t>
  </si>
  <si>
    <t>CRI514</t>
  </si>
  <si>
    <t>CRI768</t>
  </si>
  <si>
    <t>CRL 3441</t>
  </si>
  <si>
    <t>G1281</t>
  </si>
  <si>
    <t>KC(pdx)</t>
  </si>
  <si>
    <t>K12277</t>
  </si>
  <si>
    <t>K12278</t>
  </si>
  <si>
    <t>K12434</t>
  </si>
  <si>
    <t>CRL 3426</t>
  </si>
  <si>
    <t>CRL 3434</t>
  </si>
  <si>
    <t>Age and RNA integrity number (RIN) of transgenic animals</t>
  </si>
  <si>
    <t xml:space="preserve">358B </t>
  </si>
  <si>
    <t xml:space="preserve">105T </t>
  </si>
  <si>
    <t xml:space="preserve">228T </t>
  </si>
  <si>
    <t>248T</t>
  </si>
  <si>
    <t xml:space="preserve">101B </t>
  </si>
  <si>
    <t xml:space="preserve">207B </t>
  </si>
  <si>
    <t>239B</t>
  </si>
  <si>
    <t xml:space="preserve">241B </t>
  </si>
  <si>
    <t xml:space="preserve">324B </t>
  </si>
  <si>
    <t>352B</t>
  </si>
  <si>
    <t xml:space="preserve">356B </t>
  </si>
  <si>
    <t xml:space="preserve">101T </t>
  </si>
  <si>
    <t>239T</t>
  </si>
  <si>
    <t>324T</t>
  </si>
  <si>
    <t>352T</t>
  </si>
  <si>
    <t>356T</t>
  </si>
  <si>
    <t>Age</t>
  </si>
  <si>
    <t>Gender</t>
  </si>
  <si>
    <t>Stage</t>
  </si>
  <si>
    <t>#+LN</t>
  </si>
  <si>
    <t xml:space="preserve">N1 </t>
  </si>
  <si>
    <t xml:space="preserve">N2 </t>
  </si>
  <si>
    <t xml:space="preserve">N4 </t>
  </si>
  <si>
    <t xml:space="preserve">N6 </t>
  </si>
  <si>
    <t>A1</t>
  </si>
  <si>
    <t>A2</t>
  </si>
  <si>
    <t>A3</t>
  </si>
  <si>
    <t>A4</t>
  </si>
  <si>
    <t>BD</t>
  </si>
  <si>
    <t>ST</t>
  </si>
  <si>
    <t>A5</t>
  </si>
  <si>
    <t>CT</t>
  </si>
  <si>
    <t>135T</t>
  </si>
  <si>
    <t>142T</t>
  </si>
  <si>
    <t>203T</t>
  </si>
  <si>
    <t>392T</t>
  </si>
  <si>
    <t>Normal Pancreas</t>
  </si>
  <si>
    <t>IIb</t>
  </si>
  <si>
    <t>1/7</t>
  </si>
  <si>
    <t>1/13</t>
  </si>
  <si>
    <t>Gene expression profiling</t>
  </si>
  <si>
    <t>Tissue</t>
  </si>
  <si>
    <t>Supplier</t>
  </si>
  <si>
    <t>UC.001</t>
  </si>
  <si>
    <t>UC.002</t>
  </si>
  <si>
    <t>UC.003</t>
  </si>
  <si>
    <t>UC.004</t>
  </si>
  <si>
    <t>UC.005</t>
  </si>
  <si>
    <t>UC.006</t>
  </si>
  <si>
    <t>UC.007</t>
  </si>
  <si>
    <t>UC.008</t>
  </si>
  <si>
    <t>UC.012</t>
  </si>
  <si>
    <t>UC.013</t>
  </si>
  <si>
    <t>UC.018</t>
  </si>
  <si>
    <t>UC.022</t>
  </si>
  <si>
    <t>UC.023</t>
  </si>
  <si>
    <t>UC.024</t>
  </si>
  <si>
    <t>UC.025</t>
  </si>
  <si>
    <t>UC.026</t>
  </si>
  <si>
    <t>UC.028</t>
  </si>
  <si>
    <t>UC.029</t>
  </si>
  <si>
    <t>UC.033</t>
  </si>
  <si>
    <t>UC.034</t>
  </si>
  <si>
    <t>UC.035</t>
  </si>
  <si>
    <t>UC.036</t>
  </si>
  <si>
    <t>UC.037</t>
  </si>
  <si>
    <t>UC.040</t>
  </si>
  <si>
    <t>UC.043</t>
  </si>
  <si>
    <t>UC.044</t>
  </si>
  <si>
    <t>UC.045</t>
  </si>
  <si>
    <t>UC.046</t>
  </si>
  <si>
    <t>UC.048</t>
  </si>
  <si>
    <t>UC.049</t>
  </si>
  <si>
    <t>UC.050</t>
  </si>
  <si>
    <t>UC.061</t>
  </si>
  <si>
    <t>UC.063</t>
  </si>
  <si>
    <t>UC.064</t>
  </si>
  <si>
    <t>UC.067</t>
  </si>
  <si>
    <t>UC.068</t>
  </si>
  <si>
    <t>UC.069</t>
  </si>
  <si>
    <t>UC.070</t>
  </si>
  <si>
    <t>UC.071</t>
  </si>
  <si>
    <t>UC.072</t>
  </si>
  <si>
    <t>UC.073</t>
  </si>
  <si>
    <t>UC.074</t>
  </si>
  <si>
    <t>UC.075</t>
  </si>
  <si>
    <t>UC.076</t>
  </si>
  <si>
    <t>UC.077</t>
  </si>
  <si>
    <t>UC.078</t>
  </si>
  <si>
    <t>UC.079</t>
  </si>
  <si>
    <t>UC.080</t>
  </si>
  <si>
    <t>UC.083</t>
  </si>
  <si>
    <t>UC.084</t>
  </si>
  <si>
    <t>UC.089</t>
  </si>
  <si>
    <t>UC.091</t>
  </si>
  <si>
    <t>UC.092</t>
  </si>
  <si>
    <t>UC.096</t>
  </si>
  <si>
    <t>UC.097</t>
  </si>
  <si>
    <t>UC.098</t>
  </si>
  <si>
    <t>UC.099</t>
  </si>
  <si>
    <t>UC.100</t>
  </si>
  <si>
    <t>UC.101</t>
  </si>
  <si>
    <t>UC.102</t>
  </si>
  <si>
    <t>UC.103</t>
  </si>
  <si>
    <t>UC.104</t>
  </si>
  <si>
    <t>UC.105</t>
  </si>
  <si>
    <t>UC.106</t>
  </si>
  <si>
    <t>UC.109</t>
  </si>
  <si>
    <t>UC.111</t>
  </si>
  <si>
    <t>UC.113</t>
  </si>
  <si>
    <t>UC.114</t>
  </si>
  <si>
    <t>UC.115</t>
  </si>
  <si>
    <t>UC.116</t>
  </si>
  <si>
    <t>UC.119</t>
  </si>
  <si>
    <t>UC.120</t>
  </si>
  <si>
    <t>UC.121</t>
  </si>
  <si>
    <t>UC.122</t>
  </si>
  <si>
    <t>UC.129</t>
  </si>
  <si>
    <t>UC.131</t>
  </si>
  <si>
    <t>UC.132</t>
  </si>
  <si>
    <t>UC.133</t>
  </si>
  <si>
    <t>UC.134</t>
  </si>
  <si>
    <t>UC.135</t>
  </si>
  <si>
    <t>UC.136</t>
  </si>
  <si>
    <t>UC.138</t>
  </si>
  <si>
    <t>UC.139</t>
  </si>
  <si>
    <t>UC.140</t>
  </si>
  <si>
    <t>UC.141</t>
  </si>
  <si>
    <t>UC.143</t>
  </si>
  <si>
    <t>UC.144</t>
  </si>
  <si>
    <t>UC.147</t>
  </si>
  <si>
    <t>UC.148</t>
  </si>
  <si>
    <t>UC.149</t>
  </si>
  <si>
    <t>UC.151</t>
  </si>
  <si>
    <t>UC.153</t>
  </si>
  <si>
    <t>UC.154</t>
  </si>
  <si>
    <t>UC.161</t>
  </si>
  <si>
    <t>UC.164</t>
  </si>
  <si>
    <t>UC.165</t>
  </si>
  <si>
    <t>UC.166</t>
  </si>
  <si>
    <t>UC.167</t>
  </si>
  <si>
    <t>UC.168</t>
  </si>
  <si>
    <t>UC.169</t>
  </si>
  <si>
    <t>UC.170</t>
  </si>
  <si>
    <t>UC.171</t>
  </si>
  <si>
    <t>UC.172</t>
  </si>
  <si>
    <t>UC.173</t>
  </si>
  <si>
    <t>UC.174</t>
  </si>
  <si>
    <t>UC.175</t>
  </si>
  <si>
    <t>UC.176</t>
  </si>
  <si>
    <t>UC.177</t>
  </si>
  <si>
    <t>UC.178</t>
  </si>
  <si>
    <t>UC.179</t>
  </si>
  <si>
    <t>UC.180</t>
  </si>
  <si>
    <t>UC.181</t>
  </si>
  <si>
    <t>UC.183</t>
  </si>
  <si>
    <t>UC.184</t>
  </si>
  <si>
    <t>UC.185</t>
  </si>
  <si>
    <t>UC.186</t>
  </si>
  <si>
    <t>UC.187</t>
  </si>
  <si>
    <t>UC.188</t>
  </si>
  <si>
    <t>UC.189</t>
  </si>
  <si>
    <t>UC.190</t>
  </si>
  <si>
    <t>UC.193</t>
  </si>
  <si>
    <t>UC.194</t>
  </si>
  <si>
    <t>UC.195</t>
  </si>
  <si>
    <t>UC.202</t>
  </si>
  <si>
    <t>UC.203</t>
  </si>
  <si>
    <t>UC.204</t>
  </si>
  <si>
    <t>UC.208</t>
  </si>
  <si>
    <t>UC.209</t>
  </si>
  <si>
    <t>UC.210</t>
  </si>
  <si>
    <t>UC.211</t>
  </si>
  <si>
    <t>UC.212</t>
  </si>
  <si>
    <t>UC.213</t>
  </si>
  <si>
    <t>UC.214</t>
  </si>
  <si>
    <t>UC.215</t>
  </si>
  <si>
    <t>UC.216</t>
  </si>
  <si>
    <t>UC.218</t>
  </si>
  <si>
    <t>UC.219</t>
  </si>
  <si>
    <t>UC.222</t>
  </si>
  <si>
    <t>UC.223</t>
  </si>
  <si>
    <t>UC.224</t>
  </si>
  <si>
    <t>UC.225</t>
  </si>
  <si>
    <t>UC.226</t>
  </si>
  <si>
    <t>UC.227</t>
  </si>
  <si>
    <t>UC.230</t>
  </si>
  <si>
    <t>UC.232</t>
  </si>
  <si>
    <t>UC.233</t>
  </si>
  <si>
    <t>UC.237</t>
  </si>
  <si>
    <t>UC.239</t>
  </si>
  <si>
    <t>UC.240</t>
  </si>
  <si>
    <t>UC.243</t>
  </si>
  <si>
    <t>UC.245</t>
  </si>
  <si>
    <t>UC.246</t>
  </si>
  <si>
    <t>UC.251</t>
  </si>
  <si>
    <t>UC.252</t>
  </si>
  <si>
    <t>UC.253</t>
  </si>
  <si>
    <t>UC.255</t>
  </si>
  <si>
    <t>UC.257</t>
  </si>
  <si>
    <t>UC.258</t>
  </si>
  <si>
    <t>UC.263</t>
  </si>
  <si>
    <t>UC.264</t>
  </si>
  <si>
    <t>UC.265</t>
  </si>
  <si>
    <t>UC.267</t>
  </si>
  <si>
    <t>UC.268</t>
  </si>
  <si>
    <t>UC.269</t>
  </si>
  <si>
    <t>UC.270</t>
  </si>
  <si>
    <t>UC.271</t>
  </si>
  <si>
    <t>UC.273</t>
  </si>
  <si>
    <t>UC.274</t>
  </si>
  <si>
    <t>UC.275</t>
  </si>
  <si>
    <t>UC.276</t>
  </si>
  <si>
    <t>UC.277</t>
  </si>
  <si>
    <t>UC.278</t>
  </si>
  <si>
    <t>UC.279</t>
  </si>
  <si>
    <t>UC.280</t>
  </si>
  <si>
    <t>UC.281</t>
  </si>
  <si>
    <t>UC.284</t>
  </si>
  <si>
    <t>UC.285</t>
  </si>
  <si>
    <t>UC.287</t>
  </si>
  <si>
    <t>UC.288</t>
  </si>
  <si>
    <t>UC.289</t>
  </si>
  <si>
    <t>UC.290</t>
  </si>
  <si>
    <t>UC.291</t>
  </si>
  <si>
    <t>UC.292</t>
  </si>
  <si>
    <t>UC.293</t>
  </si>
  <si>
    <t>UC.301</t>
  </si>
  <si>
    <t>UC.304</t>
  </si>
  <si>
    <t>UC.305</t>
  </si>
  <si>
    <t>UC.306</t>
  </si>
  <si>
    <t>UC.307</t>
  </si>
  <si>
    <t>UC.308</t>
  </si>
  <si>
    <t>UC.309</t>
  </si>
  <si>
    <t>UC.310</t>
  </si>
  <si>
    <t>UC.311</t>
  </si>
  <si>
    <t>UC.312</t>
  </si>
  <si>
    <t>UC.313</t>
  </si>
  <si>
    <t>UC.317</t>
  </si>
  <si>
    <t>UC.318</t>
  </si>
  <si>
    <t>UC.322</t>
  </si>
  <si>
    <t>UC.323</t>
  </si>
  <si>
    <t>UC.324</t>
  </si>
  <si>
    <t>UC.325</t>
  </si>
  <si>
    <t>UC.326</t>
  </si>
  <si>
    <t>UC.327</t>
  </si>
  <si>
    <t>UC.330</t>
  </si>
  <si>
    <t>UC.331</t>
  </si>
  <si>
    <t>UC.333</t>
  </si>
  <si>
    <t>UC.334</t>
  </si>
  <si>
    <t>UC.335</t>
  </si>
  <si>
    <t>UC.336</t>
  </si>
  <si>
    <t>UC.338</t>
  </si>
  <si>
    <t>UC.339</t>
  </si>
  <si>
    <t>UC.341</t>
  </si>
  <si>
    <t>UC.342</t>
  </si>
  <si>
    <t>UC.343</t>
  </si>
  <si>
    <t>UC.344</t>
  </si>
  <si>
    <t>UC.345</t>
  </si>
  <si>
    <t>UC.348</t>
  </si>
  <si>
    <t>UC.349</t>
  </si>
  <si>
    <t>UC.356</t>
  </si>
  <si>
    <t>UC.359</t>
  </si>
  <si>
    <t>UC.360</t>
  </si>
  <si>
    <t>UC.366</t>
  </si>
  <si>
    <t>UC.367</t>
  </si>
  <si>
    <t>UC.368</t>
  </si>
  <si>
    <t>UC.370</t>
  </si>
  <si>
    <t>UC.371</t>
  </si>
  <si>
    <t>UC.374</t>
  </si>
  <si>
    <t>UC.375</t>
  </si>
  <si>
    <t>UC.376</t>
  </si>
  <si>
    <t>UC.377</t>
  </si>
  <si>
    <t>UC.378</t>
  </si>
  <si>
    <t>UC.382</t>
  </si>
  <si>
    <t>UC.384</t>
  </si>
  <si>
    <t>UC.385</t>
  </si>
  <si>
    <t>UC.387</t>
  </si>
  <si>
    <t>UC.388</t>
  </si>
  <si>
    <t>UC.389</t>
  </si>
  <si>
    <t>UC.390</t>
  </si>
  <si>
    <t>UC.391</t>
  </si>
  <si>
    <t>UC.392</t>
  </si>
  <si>
    <t>UC.393</t>
  </si>
  <si>
    <t>UC.395</t>
  </si>
  <si>
    <t>UC.397</t>
  </si>
  <si>
    <t>UC.398</t>
  </si>
  <si>
    <t>UC.401</t>
  </si>
  <si>
    <t>UC.403</t>
  </si>
  <si>
    <t>UC.406</t>
  </si>
  <si>
    <t>UC.407</t>
  </si>
  <si>
    <t>UC.408</t>
  </si>
  <si>
    <t>UC.409</t>
  </si>
  <si>
    <t>UC.410</t>
  </si>
  <si>
    <t>UC.411</t>
  </si>
  <si>
    <t>UC.412</t>
  </si>
  <si>
    <t>UC.413</t>
  </si>
  <si>
    <t>UC.414</t>
  </si>
  <si>
    <t>UC.415</t>
  </si>
  <si>
    <t>UC.416</t>
  </si>
  <si>
    <t>UC.418</t>
  </si>
  <si>
    <t>UC.419</t>
  </si>
  <si>
    <t>UC.420</t>
  </si>
  <si>
    <t>UC.421</t>
  </si>
  <si>
    <t>UC.422</t>
  </si>
  <si>
    <t>UC.423</t>
  </si>
  <si>
    <t>UC.424</t>
  </si>
  <si>
    <t>UC.425</t>
  </si>
  <si>
    <t>UC.426</t>
  </si>
  <si>
    <t>UC.427</t>
  </si>
  <si>
    <t>UC.429</t>
  </si>
  <si>
    <t>UC.430</t>
  </si>
  <si>
    <t>UC.435</t>
  </si>
  <si>
    <t>UC.436</t>
  </si>
  <si>
    <t>UC.437</t>
  </si>
  <si>
    <t>UC.438</t>
  </si>
  <si>
    <t>UC.439</t>
  </si>
  <si>
    <t>UC.440</t>
  </si>
  <si>
    <t>UC.441</t>
  </si>
  <si>
    <t>UC.442</t>
  </si>
  <si>
    <t>UC.443</t>
  </si>
  <si>
    <t>UC.444</t>
  </si>
  <si>
    <t>UC.449</t>
  </si>
  <si>
    <t>UC.451</t>
  </si>
  <si>
    <t>UC.452</t>
  </si>
  <si>
    <t>UC.453</t>
  </si>
  <si>
    <t>UC.454</t>
  </si>
  <si>
    <t>UC.455</t>
  </si>
  <si>
    <t>UC.456</t>
  </si>
  <si>
    <t>UC.457</t>
  </si>
  <si>
    <t>UC.458</t>
  </si>
  <si>
    <t>UC.459</t>
  </si>
  <si>
    <t>UC.460</t>
  </si>
  <si>
    <t>UC.461</t>
  </si>
  <si>
    <t>UC.462</t>
  </si>
  <si>
    <t>UC.463</t>
  </si>
  <si>
    <t>UC.464</t>
  </si>
  <si>
    <t>UC.465</t>
  </si>
  <si>
    <t>UC.466</t>
  </si>
  <si>
    <t>UC.467</t>
  </si>
  <si>
    <t>UC.471</t>
  </si>
  <si>
    <t>UC.474</t>
  </si>
  <si>
    <t>UC.475</t>
  </si>
  <si>
    <t>UC.477</t>
  </si>
  <si>
    <t>UC.478</t>
  </si>
  <si>
    <t>UC.479</t>
  </si>
  <si>
    <t>UC.480</t>
  </si>
  <si>
    <t>UC.481</t>
  </si>
  <si>
    <t>UC.483</t>
  </si>
  <si>
    <t>T-UCR</t>
  </si>
  <si>
    <t>UC.016</t>
  </si>
  <si>
    <t>UC.017</t>
  </si>
  <si>
    <t>UC.019</t>
  </si>
  <si>
    <t>UC.027</t>
  </si>
  <si>
    <t>UC.031</t>
  </si>
  <si>
    <t>UC.047</t>
  </si>
  <si>
    <t>UC.052</t>
  </si>
  <si>
    <t>UC.053</t>
  </si>
  <si>
    <t>UC.054</t>
  </si>
  <si>
    <t>UC.057</t>
  </si>
  <si>
    <t>UC.058</t>
  </si>
  <si>
    <t>UC.059</t>
  </si>
  <si>
    <t>UC.060</t>
  </si>
  <si>
    <t>UC.066</t>
  </si>
  <si>
    <t>UC.088</t>
  </si>
  <si>
    <t>UC.090</t>
  </si>
  <si>
    <t>UC.094</t>
  </si>
  <si>
    <t>UC.126</t>
  </si>
  <si>
    <t>UC.130</t>
  </si>
  <si>
    <t>UC.142</t>
  </si>
  <si>
    <t>UC.157</t>
  </si>
  <si>
    <t>UC.160</t>
  </si>
  <si>
    <t>UC.198</t>
  </si>
  <si>
    <t>UC.205</t>
  </si>
  <si>
    <t>UC.206</t>
  </si>
  <si>
    <t>UC.207</t>
  </si>
  <si>
    <t>UC.221</t>
  </si>
  <si>
    <t>UC.229</t>
  </si>
  <si>
    <t>UC.231</t>
  </si>
  <si>
    <t>UC.236</t>
  </si>
  <si>
    <t>UC.238</t>
  </si>
  <si>
    <t>UC.247</t>
  </si>
  <si>
    <t>UC.248</t>
  </si>
  <si>
    <t>UC.250</t>
  </si>
  <si>
    <t>UC.254</t>
  </si>
  <si>
    <t>UC.259</t>
  </si>
  <si>
    <t>UC.260</t>
  </si>
  <si>
    <t>UC.261</t>
  </si>
  <si>
    <t>UC.266</t>
  </si>
  <si>
    <t>UC.272</t>
  </si>
  <si>
    <t>UC.283</t>
  </si>
  <si>
    <t>UC.299</t>
  </si>
  <si>
    <t>UC.315</t>
  </si>
  <si>
    <t>UC.321</t>
  </si>
  <si>
    <t>UC.332</t>
  </si>
  <si>
    <t>UC.347</t>
  </si>
  <si>
    <t>UC.361</t>
  </si>
  <si>
    <t>UC.363</t>
  </si>
  <si>
    <t>UC.364</t>
  </si>
  <si>
    <t>UC.365</t>
  </si>
  <si>
    <t>UC.381</t>
  </si>
  <si>
    <t>UC.400</t>
  </si>
  <si>
    <t>UC.404</t>
  </si>
  <si>
    <t>UC.431</t>
  </si>
  <si>
    <t>UC.433</t>
  </si>
  <si>
    <t>UC.445</t>
  </si>
  <si>
    <t>UC.448</t>
  </si>
  <si>
    <t>UC.472</t>
  </si>
  <si>
    <t>UC.482</t>
  </si>
  <si>
    <t>P value</t>
  </si>
  <si>
    <t>Panc1</t>
  </si>
  <si>
    <t>PL45</t>
  </si>
  <si>
    <t>SW1990</t>
  </si>
  <si>
    <t>HPNE</t>
  </si>
  <si>
    <t>HPDE</t>
  </si>
  <si>
    <t>p</t>
  </si>
  <si>
    <t>UC.394</t>
  </si>
  <si>
    <t>UC.417</t>
  </si>
  <si>
    <t>UC.087</t>
  </si>
  <si>
    <t>UC.286</t>
  </si>
  <si>
    <t>UC.158</t>
  </si>
  <si>
    <t>UC.110</t>
  </si>
  <si>
    <t>UC.295</t>
  </si>
  <si>
    <t>UC.469</t>
  </si>
  <si>
    <t>UC.470</t>
  </si>
  <si>
    <t>UC.402</t>
  </si>
  <si>
    <t>UC.379</t>
  </si>
  <si>
    <t>UC.373</t>
  </si>
  <si>
    <t>UC.234</t>
  </si>
  <si>
    <t>UC.468</t>
  </si>
  <si>
    <t>UC.182</t>
  </si>
  <si>
    <t>UC.062</t>
  </si>
  <si>
    <t>UC.256</t>
  </si>
  <si>
    <t>MiaPaca-2</t>
  </si>
  <si>
    <t>FC (PDAC/Normal)</t>
  </si>
  <si>
    <t>UC.020</t>
  </si>
  <si>
    <t>UC.320</t>
  </si>
  <si>
    <t>UC.010</t>
  </si>
  <si>
    <t>UC.056</t>
  </si>
  <si>
    <t>UC.386</t>
  </si>
  <si>
    <t>UC.112</t>
  </si>
  <si>
    <t>UC.152</t>
  </si>
  <si>
    <t>UC.009</t>
  </si>
  <si>
    <t>UC.118</t>
  </si>
  <si>
    <t>UC.447</t>
  </si>
  <si>
    <t>UC.128</t>
  </si>
  <si>
    <t>UC.051</t>
  </si>
  <si>
    <t>UC.262</t>
  </si>
  <si>
    <t>UC.159</t>
  </si>
  <si>
    <t>UC.242</t>
  </si>
  <si>
    <t>UC.081</t>
  </si>
  <si>
    <t>UC.316</t>
  </si>
  <si>
    <t>UC.358</t>
  </si>
  <si>
    <t>UC.015</t>
  </si>
  <si>
    <t>UC.446</t>
  </si>
  <si>
    <t>UC.432</t>
  </si>
  <si>
    <t>UC.156</t>
  </si>
  <si>
    <t>UC.055</t>
  </si>
  <si>
    <t>UC.450</t>
  </si>
  <si>
    <t>UC.302</t>
  </si>
  <si>
    <t>UC.352</t>
  </si>
  <si>
    <t>UC.282</t>
  </si>
  <si>
    <t>UC.041</t>
  </si>
  <si>
    <t>UC.117</t>
  </si>
  <si>
    <t>UC.399</t>
  </si>
  <si>
    <t>UC.434</t>
  </si>
  <si>
    <t>UC.217</t>
  </si>
  <si>
    <t>UC.107</t>
  </si>
  <si>
    <t>UC.319</t>
  </si>
  <si>
    <t>UC.405</t>
  </si>
  <si>
    <t>UC.473</t>
  </si>
  <si>
    <t>UC.065</t>
  </si>
  <si>
    <t>UC.145</t>
  </si>
  <si>
    <t>UC.125</t>
  </si>
  <si>
    <t>UC.369</t>
  </si>
  <si>
    <t>UC.093</t>
  </si>
  <si>
    <t>UC.476</t>
  </si>
  <si>
    <t>UC.396</t>
  </si>
  <si>
    <t>UC.314</t>
  </si>
  <si>
    <t>UC.197</t>
  </si>
  <si>
    <t>UC.042</t>
  </si>
  <si>
    <t>UC.220</t>
  </si>
  <si>
    <t>UC.228</t>
  </si>
  <si>
    <t>UC.297</t>
  </si>
  <si>
    <t>UC.241</t>
  </si>
  <si>
    <t>UC.235</t>
  </si>
  <si>
    <t>UC.350</t>
  </si>
  <si>
    <t>UC.298</t>
  </si>
  <si>
    <t>UC.021</t>
  </si>
  <si>
    <t>UC.200</t>
  </si>
  <si>
    <t>UC.362</t>
  </si>
  <si>
    <t>UC.123</t>
  </si>
  <si>
    <t>UC.357</t>
  </si>
  <si>
    <t>UC.108</t>
  </si>
  <si>
    <t>UC.196</t>
  </si>
  <si>
    <t>UC.249</t>
  </si>
  <si>
    <t>UC.039</t>
  </si>
  <si>
    <t>UC.155</t>
  </si>
  <si>
    <t>UC.146</t>
  </si>
  <si>
    <t>UC.199</t>
  </si>
  <si>
    <t>UC.351</t>
  </si>
  <si>
    <t>UC.353</t>
  </si>
  <si>
    <t>UC.192</t>
  </si>
  <si>
    <t>UC.137</t>
  </si>
  <si>
    <t>UC.163</t>
  </si>
  <si>
    <t>UC.082</t>
  </si>
  <si>
    <t>UC.038</t>
  </si>
  <si>
    <t>UC.014</t>
  </si>
  <si>
    <t>UC.303</t>
  </si>
  <si>
    <t>UC.127</t>
  </si>
  <si>
    <t>UC.244</t>
  </si>
  <si>
    <t>UC.340</t>
  </si>
  <si>
    <t>UC.095</t>
  </si>
  <si>
    <t>UC.085</t>
  </si>
  <si>
    <t>UC.162</t>
  </si>
  <si>
    <t>UC.086</t>
  </si>
  <si>
    <t>UC.294</t>
  </si>
  <si>
    <t>Fold change on Panc-1 matrix</t>
  </si>
  <si>
    <t>Ambion</t>
  </si>
  <si>
    <t>F</t>
  </si>
  <si>
    <t>Emphysema</t>
  </si>
  <si>
    <t>M</t>
  </si>
  <si>
    <t>Head trauma</t>
  </si>
  <si>
    <t>Cerebral vascular acccident</t>
  </si>
  <si>
    <t>Failure to thrive</t>
  </si>
  <si>
    <t>Clontech</t>
  </si>
  <si>
    <t>Sudden death</t>
  </si>
  <si>
    <t>Heart disease</t>
  </si>
  <si>
    <t>Cause of Death</t>
  </si>
  <si>
    <t>Unknown</t>
  </si>
  <si>
    <t>BMI</t>
  </si>
  <si>
    <t>Wgt loss</t>
  </si>
  <si>
    <t xml:space="preserve"> T2D</t>
  </si>
  <si>
    <t>ETOH</t>
  </si>
  <si>
    <t>-</t>
  </si>
  <si>
    <t>White</t>
  </si>
  <si>
    <t>N</t>
  </si>
  <si>
    <t>IV</t>
  </si>
  <si>
    <t>2/17</t>
  </si>
  <si>
    <t>Y (30 lbs)</t>
  </si>
  <si>
    <t>Y</t>
  </si>
  <si>
    <t>moderately differentiated</t>
  </si>
  <si>
    <t>UNK</t>
  </si>
  <si>
    <t>Ib</t>
  </si>
  <si>
    <t>0/7</t>
  </si>
  <si>
    <t>IIIa</t>
  </si>
  <si>
    <t>2/9</t>
  </si>
  <si>
    <t>moderate-poor differentiated</t>
  </si>
  <si>
    <t>0/9</t>
  </si>
  <si>
    <t>1/10</t>
  </si>
  <si>
    <t>IIa</t>
  </si>
  <si>
    <t>3/17</t>
  </si>
  <si>
    <t>Y (17 lbs)</t>
  </si>
  <si>
    <t>Y (25 lbs)</t>
  </si>
  <si>
    <t>Differentiation</t>
  </si>
  <si>
    <t>Race</t>
  </si>
  <si>
    <t>History smoking</t>
  </si>
  <si>
    <t>Well differentiated</t>
  </si>
  <si>
    <t>029T</t>
  </si>
  <si>
    <t>042T</t>
  </si>
  <si>
    <t>049T</t>
  </si>
  <si>
    <t>054T</t>
  </si>
  <si>
    <t>005T</t>
  </si>
  <si>
    <t>092T</t>
  </si>
  <si>
    <t>097T</t>
  </si>
  <si>
    <t>019T</t>
  </si>
  <si>
    <t>0/4</t>
  </si>
  <si>
    <t>4/4</t>
  </si>
  <si>
    <t>mod-poorly differentiated</t>
  </si>
  <si>
    <t>8/12</t>
  </si>
  <si>
    <t>1/9</t>
  </si>
  <si>
    <t>poorly differentiated</t>
  </si>
  <si>
    <t>0/5</t>
  </si>
  <si>
    <t>0/19</t>
  </si>
  <si>
    <t>1/4</t>
  </si>
  <si>
    <t>Y (15 lbs)</t>
  </si>
  <si>
    <t>Y (18 lbs)</t>
  </si>
  <si>
    <t>1/1</t>
  </si>
  <si>
    <t>Y (10 lbs)</t>
  </si>
  <si>
    <t>IIIb</t>
  </si>
  <si>
    <t>11/15</t>
  </si>
  <si>
    <t>7.6</t>
  </si>
  <si>
    <t>Survival (months)</t>
  </si>
  <si>
    <t>104T</t>
  </si>
  <si>
    <t>204T</t>
  </si>
  <si>
    <t>032T</t>
  </si>
  <si>
    <t>037T</t>
  </si>
  <si>
    <t>007T</t>
  </si>
  <si>
    <t>139T</t>
  </si>
  <si>
    <t>153T</t>
  </si>
  <si>
    <t>0/1</t>
  </si>
  <si>
    <t>4.4</t>
  </si>
  <si>
    <t>105B</t>
  </si>
  <si>
    <t>135B</t>
  </si>
  <si>
    <t>019B</t>
  </si>
  <si>
    <t>0/6</t>
  </si>
  <si>
    <t>Nat Amer</t>
  </si>
  <si>
    <t>Y (20 lbs)</t>
  </si>
  <si>
    <t>Ia</t>
  </si>
  <si>
    <t>0/14</t>
  </si>
  <si>
    <t>3/15</t>
  </si>
  <si>
    <t>Y (22 lbs)</t>
  </si>
  <si>
    <t>well differentiated</t>
  </si>
  <si>
    <t>4/12</t>
  </si>
  <si>
    <t>Y  (5 lbs)</t>
  </si>
  <si>
    <t>Target Name</t>
  </si>
  <si>
    <t>Sense/Antisense</t>
  </si>
  <si>
    <t>siRNA Design</t>
  </si>
  <si>
    <t>Start</t>
  </si>
  <si>
    <t>Target Sequence</t>
  </si>
  <si>
    <t>s</t>
  </si>
  <si>
    <t>GAACGUCUGCGAUCGUCCAdTdT</t>
  </si>
  <si>
    <t>GAACGTCTGCGATCGTCCA</t>
  </si>
  <si>
    <t>a</t>
  </si>
  <si>
    <t>UGGACGAUCGCAGACGUUCdTdT</t>
  </si>
  <si>
    <t>TGGACGATCGCAGACGTTC</t>
  </si>
  <si>
    <t>CUUUGCACGUCAACCGUGUdTdT</t>
  </si>
  <si>
    <t>CTTTGCACGTCAACCGTGT</t>
  </si>
  <si>
    <t>ACACGGUUGACGUGCAAAGdTdT</t>
  </si>
  <si>
    <t>ACACGGTTGACGTGCAAAG</t>
  </si>
  <si>
    <t>CCCGUAGGUCUCUCGACCAdTdT</t>
  </si>
  <si>
    <t>CCCGTAGGTCTCTCGACCA</t>
  </si>
  <si>
    <t>UGGUCGAGAGACCUACGGGdTdT</t>
  </si>
  <si>
    <t>TGGTCGAGAGACCTACGGG</t>
  </si>
  <si>
    <t>CUAUCUGCAACAUCAAUUAdTdT</t>
  </si>
  <si>
    <t>CTATCTGCAACATCAATTA</t>
  </si>
  <si>
    <t>UAAUUGAUGUUGCAGAUAGdTdT</t>
  </si>
  <si>
    <t>TAATTGATGTTGCAGATAG</t>
  </si>
  <si>
    <t>GAGAACGCUGGCUGGGUAAdTdT</t>
  </si>
  <si>
    <t>GAGAACGCTGGCTGGGTAA</t>
  </si>
  <si>
    <t>UUACCCAGCCAGCGUUCUCdTdT</t>
  </si>
  <si>
    <t>TTACCCAGCCAGCGTTCTC</t>
  </si>
  <si>
    <t>GUUUGAUGGUGGGUAAUAAdTdT</t>
  </si>
  <si>
    <t>GTTTGATGGTGGGTAATAA</t>
  </si>
  <si>
    <t>UUAUUACCCACCAUCAAACdTdT</t>
  </si>
  <si>
    <t>TTATTACCCACCATCAAAC</t>
  </si>
  <si>
    <t>GGGUGUUGUGGACAUGCUGdTdT</t>
  </si>
  <si>
    <t>GGGTGTTGTGGACATGCTG</t>
  </si>
  <si>
    <t>CAGCAUGUCCACAACACCCdTdT</t>
  </si>
  <si>
    <t>CAGCATGTCCACAACACCC</t>
  </si>
  <si>
    <t>CGAAUCAAUGGCUUUGAUAdTdT</t>
  </si>
  <si>
    <t>CGAATCAATGGCTTTGATA</t>
  </si>
  <si>
    <t>UAUCAAAGCCAUUGAUUCGdTdT</t>
  </si>
  <si>
    <t>TATCAAAGCCATTGATTCG</t>
  </si>
  <si>
    <t>AGUAAUCUAAUUUGCAUUAdTdT</t>
  </si>
  <si>
    <t>AGTAATCTAATTTGCATTA</t>
  </si>
  <si>
    <t>UAAUGCAAAUUAGAUUACUdTdT</t>
  </si>
  <si>
    <t>TAATGCAAATTAGATTACT</t>
  </si>
  <si>
    <t>Discovery</t>
  </si>
  <si>
    <t>Validation</t>
  </si>
  <si>
    <t>X</t>
  </si>
  <si>
    <t>028B</t>
  </si>
  <si>
    <t>029B</t>
  </si>
  <si>
    <t>049B</t>
  </si>
  <si>
    <t>054B</t>
  </si>
  <si>
    <t>Stratagene</t>
  </si>
  <si>
    <t>Adjacent benign</t>
  </si>
  <si>
    <t>PDAC</t>
  </si>
  <si>
    <t>042B</t>
  </si>
  <si>
    <t>092B</t>
  </si>
  <si>
    <t>097B</t>
  </si>
  <si>
    <t>142B</t>
  </si>
  <si>
    <t>203B</t>
  </si>
  <si>
    <t>392B</t>
  </si>
  <si>
    <t>Gene</t>
  </si>
  <si>
    <t>Sense</t>
  </si>
  <si>
    <t>Tm</t>
  </si>
  <si>
    <t>Antisense</t>
  </si>
  <si>
    <t>Product size</t>
  </si>
  <si>
    <t>TCAAACGCAGCTGGGTTA</t>
  </si>
  <si>
    <t>55°</t>
  </si>
  <si>
    <t>AAAACTGCTCAGCAAAGCCT</t>
  </si>
  <si>
    <t>56°</t>
  </si>
  <si>
    <t>TCCACATTATCAGTTGCCATG</t>
  </si>
  <si>
    <t>TGAAATGCTCCCAAATCAATAG</t>
  </si>
  <si>
    <t>TGCATAACCCAACCCCCT</t>
  </si>
  <si>
    <t>57°</t>
  </si>
  <si>
    <t>TGCCGATGTCGTCCTAATTC</t>
  </si>
  <si>
    <t>CATGACGGAGAAATCCGAT</t>
  </si>
  <si>
    <t>TTGATTACCGGGACCCCT</t>
  </si>
  <si>
    <t>TTGACGTCTCCGATCCAAT</t>
  </si>
  <si>
    <t>CTCTCACCCAGACAGAATGTCA</t>
  </si>
  <si>
    <t>TACATTGCACACAGGAGCCA</t>
  </si>
  <si>
    <t>CCGTCGCCATGACAACTAA</t>
  </si>
  <si>
    <t>ACCATCCTTCAACTTCCTTGA</t>
  </si>
  <si>
    <t>CAAACACTGCTCGCTCTATGT</t>
  </si>
  <si>
    <t>54°</t>
  </si>
  <si>
    <t>ACAATAAACCTGCCCGGT</t>
  </si>
  <si>
    <t>AGGAGTTTGCATATTCTCCTTG</t>
  </si>
  <si>
    <t>TTCAAGGCCCTGAGAGCA</t>
  </si>
  <si>
    <t>CCAGATGTGTCCCACATTGA</t>
  </si>
  <si>
    <t>AGGCCATTAGGAGATGCAGA</t>
  </si>
  <si>
    <t>TCATGTCAAACCGCACTTAA</t>
  </si>
  <si>
    <t>GTTCCGTAGTCAACGTTCGTC</t>
  </si>
  <si>
    <t>CCACAAGGCATGTATTACCGT</t>
  </si>
  <si>
    <t>AGGGACCAGTTCTCTGCCT</t>
  </si>
  <si>
    <t>CAGACTGGTGAAAGCCGAA</t>
  </si>
  <si>
    <t>GTCCCTGCGAGATTTGATACA</t>
  </si>
  <si>
    <t>ATAAATATGCAGTCGCTGCTG</t>
  </si>
  <si>
    <t>CATTGCCTGAAGGCACAA</t>
  </si>
  <si>
    <t>ACGTTGCCTTGGTAAGAGCT</t>
  </si>
  <si>
    <t>GTCTAGAGGGAATGTTTCAGCT</t>
  </si>
  <si>
    <t>53°</t>
  </si>
  <si>
    <t>GCTCTGTGTTGAACAAGCTAAG</t>
  </si>
  <si>
    <t>AGTGTCCATAGAACTGACAGGT</t>
  </si>
  <si>
    <t>52°</t>
  </si>
  <si>
    <t>GATTAGTCACCGCAAGCAG</t>
  </si>
  <si>
    <t>GTGATGTCGGGGAGAAGATT</t>
  </si>
  <si>
    <t>GAATTGAGTGTCAGCCGAGA</t>
  </si>
  <si>
    <t>CAGGACCTAAACGCTGAATG</t>
  </si>
  <si>
    <t>CCAAATTTGCGCCCATA</t>
  </si>
  <si>
    <t>CCTGCAGATAATTGGCAAGA</t>
  </si>
  <si>
    <t>TAATCCGGCGTGCAGTTA</t>
  </si>
  <si>
    <t>TGCAATTCAGCATGTGTGAG</t>
  </si>
  <si>
    <t>CCAGGTACAGCCTCAGAATAAC</t>
  </si>
  <si>
    <t>CAAGAGAAAAGGGTAGCTTATG</t>
  </si>
  <si>
    <t>GCATTTGGTCTTTCATAATTCA</t>
  </si>
  <si>
    <t>TCCTAGAGAGACAGCTCACCAC</t>
  </si>
  <si>
    <t>CTTTTTCACCGTCTGCATTC</t>
  </si>
  <si>
    <t>AAGGGCTCTGTCTTGGCTT</t>
  </si>
  <si>
    <t>AGAGGCTGCACATGCCTT</t>
  </si>
  <si>
    <t>ACCATCTGGTCAAAAGCAAAA</t>
  </si>
  <si>
    <t>ACAATATGCACTTGACAGGTTGT</t>
  </si>
  <si>
    <t>TGAGAGTGCGGAAAATCAATAC</t>
  </si>
  <si>
    <t>GGATACCAAGCCCATGCA</t>
  </si>
  <si>
    <t>AGCCTGAGATGGAATTAGCAG</t>
  </si>
  <si>
    <t>AGACCCCTCTAACTAGCCTCA</t>
  </si>
  <si>
    <t>TTCCCTGGTTCAGCCTGA</t>
  </si>
  <si>
    <t>GGGCACTTAAGAGAAACTGGA</t>
  </si>
  <si>
    <t>CAACCCCTAGGCATCAACA</t>
  </si>
  <si>
    <t>TTGGAGCTTCGTGTTGCTAA</t>
  </si>
  <si>
    <t>UC.030</t>
  </si>
  <si>
    <t>TTGGATGGATGTAACTCTGTG</t>
  </si>
  <si>
    <t>AGTAGCTGTAGGCCGAATGA</t>
  </si>
  <si>
    <t>CCACAAACAATAGCGGCA</t>
  </si>
  <si>
    <t>TGCTGTTATTGTGCCCATTT</t>
  </si>
  <si>
    <t>AACCGCCTTGAACCATGAT</t>
  </si>
  <si>
    <t>GCAAGCAGCGTAAGACAAGA</t>
  </si>
  <si>
    <t>CAGTATAGTTTGAAAGCGGCA</t>
  </si>
  <si>
    <t>ACCATCAAACCTCCCAACTTT</t>
  </si>
  <si>
    <t>CCCATTCATCTAACAGCTGGA</t>
  </si>
  <si>
    <t>GCAGGTTTTGAGGCAGCTT</t>
  </si>
  <si>
    <t>TGTGTGTGAGTGCAAGCAGT</t>
  </si>
  <si>
    <t>TCTCACAGCTCAGGACATGTT</t>
  </si>
  <si>
    <t>CACTCCCTGTTGGACTCTGA</t>
  </si>
  <si>
    <t>CAGTGCTGCTCCTGAAATGA</t>
  </si>
  <si>
    <t>CAGCATACAGCAACTGCTGA</t>
  </si>
  <si>
    <t>TGTTTCCCTTTTGTGTTTACGA</t>
  </si>
  <si>
    <t>CAGCCCTCTGCTGTAACACA</t>
  </si>
  <si>
    <t>TTAGCCTCCCGTTTGCATA</t>
  </si>
  <si>
    <t>AGACTGAAAGAATGTGCCGTT</t>
  </si>
  <si>
    <t>CGCAGATTCCGCAAATCT</t>
  </si>
  <si>
    <t>TTTAAGGATTCTGACCCTCGA</t>
  </si>
  <si>
    <t>ATGCAGTGGTTTGCCCAA</t>
  </si>
  <si>
    <t>CACGCTGCTGGCATTTACT</t>
  </si>
  <si>
    <t>TCCTGCCTTCCTAATGGTGT</t>
  </si>
  <si>
    <t>CTCCAAACAGCAGCCTTTG</t>
  </si>
  <si>
    <t>GTTGTTGTCAAAGCACCTTGA</t>
  </si>
  <si>
    <t>TCACCTCCGTGAGGGATT</t>
  </si>
  <si>
    <t>AGCACGTCCTGTGAAGAGAA</t>
  </si>
  <si>
    <t>TTAATTTCTCCACCCACTTTCT</t>
  </si>
  <si>
    <t>TAATGAAATTGTGAGTCACCCA</t>
  </si>
  <si>
    <t>AGGCACTTCCTCTTGTGGAA</t>
  </si>
  <si>
    <t>GAGTCAGCATTATCACCAAGGA</t>
  </si>
  <si>
    <t>CACACACACCAAATCGGGA</t>
  </si>
  <si>
    <t>ACTACAGCTGTGAGGGCCA</t>
  </si>
  <si>
    <t>GCGTAAGTGAATGTCCTGGA</t>
  </si>
  <si>
    <t>AGTAGCAGCCTAGCACCCATA</t>
  </si>
  <si>
    <t>GGCTGGAGGTTTGGACATT</t>
  </si>
  <si>
    <t>AGCTGCCAGAATGCTCTGT</t>
  </si>
  <si>
    <t>CTGGCCTCTTATGCTGATCA</t>
  </si>
  <si>
    <t>TTCAGAATGTCACGAGCCTT</t>
  </si>
  <si>
    <t>AGATGATTTCCATAGCAGGGTT</t>
  </si>
  <si>
    <t>TGCAGACAAGCCACAAGGT</t>
  </si>
  <si>
    <t>CAGCCAGTAACTTTTCCCCT</t>
  </si>
  <si>
    <t>AGCGATTGTGGGTCATTACA</t>
  </si>
  <si>
    <t>CTGGGCTCCTAAATGTTAACTG</t>
  </si>
  <si>
    <t>TGCTGAATCACTGTTGACTTGT</t>
  </si>
  <si>
    <t>ATGCAGTTTTGCAGGCAA</t>
  </si>
  <si>
    <t>CAGACTGAGGTTGATCTCAGCT</t>
  </si>
  <si>
    <t>TCAGTGTAACCTCATGGCAC</t>
  </si>
  <si>
    <t>AGTTTGCTGGTACTTGTTCTCT</t>
  </si>
  <si>
    <t>51°</t>
  </si>
  <si>
    <t>CCTGCCTGATCCCTTAATAGA</t>
  </si>
  <si>
    <t>AACCTCAGGAGTGCACTTGAA</t>
  </si>
  <si>
    <t>TGTTGCTAGGCTACCAGGAA</t>
  </si>
  <si>
    <t>ATGACAGGGCTCAGACAGCT</t>
  </si>
  <si>
    <t>CATTATGGGGATACAGGCTAAT</t>
  </si>
  <si>
    <t>GCTGCTATCAAAGGACTTGCT</t>
  </si>
  <si>
    <t>ACAGTTTGCATCAGCCTGTAT</t>
  </si>
  <si>
    <t>GGGTTGTGGACTGGAACAGT</t>
  </si>
  <si>
    <t>CTAGTCATGGTAATGCTCCCA</t>
  </si>
  <si>
    <t>GTTGACATTCGGCTCTGATT</t>
  </si>
  <si>
    <t>CTGGCCATGCGTTTTCAT</t>
  </si>
  <si>
    <t>GCAATCTCACTGTCCACAGGA</t>
  </si>
  <si>
    <t>TGACGTCCCTGCGAACTT</t>
  </si>
  <si>
    <t>GTGTCCATTGGTGTGAGCTT</t>
  </si>
  <si>
    <t>AGCCAAATGTCATAGTGCAT</t>
  </si>
  <si>
    <t>GAGATGATTAGAGGAACAGAAAG</t>
  </si>
  <si>
    <t>ACCTGCCTCTGAGTCTCCAA</t>
  </si>
  <si>
    <t>CACACATGCCACGATCAAT</t>
  </si>
  <si>
    <t>TCCCATAAAAGGGTCAAGAAA</t>
  </si>
  <si>
    <t>TCTTTTGGGACATAGCCAGA</t>
  </si>
  <si>
    <t>AGCGCCCACGCTTAAA</t>
  </si>
  <si>
    <t>GCAGCTGAAAGCTAAGAACAGT</t>
  </si>
  <si>
    <t>TGACAAGCCTGACATATGGA</t>
  </si>
  <si>
    <t>CTTTTGATCAAAACCGCTGA</t>
  </si>
  <si>
    <t>ACCTTGACTGATGCCTCTTGT</t>
  </si>
  <si>
    <t>GCAGCTGGATACAGAAATGCT</t>
  </si>
  <si>
    <t>GGAGGTGTTAATTCGTAGCTTG</t>
  </si>
  <si>
    <t>CATTCAGTGCACAGAAGCAA</t>
  </si>
  <si>
    <t>TCTCAGGCCACCTGTCTATCT</t>
  </si>
  <si>
    <t>TGGCCTTCTGTGAGAATGTTA</t>
  </si>
  <si>
    <t>TGTCATACTTAGCAGATGGGAT</t>
  </si>
  <si>
    <t>GATCTTGTAGACATGCTGTGGA</t>
  </si>
  <si>
    <t>ACTCGCTTAGCAGACACTGAA</t>
  </si>
  <si>
    <t>GTGATGTGTTTGTTGCCTCAT</t>
  </si>
  <si>
    <t>AACAGCTCTGGCACAATATTG</t>
  </si>
  <si>
    <t>AACTCTTGTGGGGACATCAAA</t>
  </si>
  <si>
    <t>TGGGGTACAAATGTTTATGCA</t>
  </si>
  <si>
    <t>CTGCAAAATGACTTTGTTGCA</t>
  </si>
  <si>
    <t>CCCAAATGATCAACGTCA</t>
  </si>
  <si>
    <t>TGTGGCTCATTTTATATTTCCT</t>
  </si>
  <si>
    <t>ACACACTCATTCGATCGTGAA</t>
  </si>
  <si>
    <t>TGGCATTTTGAAGATGCAGA</t>
  </si>
  <si>
    <t>TGACTTCTGCAGCAGTCAGA</t>
  </si>
  <si>
    <t>CTCAGCCAAAGATGCTTGAA</t>
  </si>
  <si>
    <t>CTGAATTAGTCAGCCCTCACA</t>
  </si>
  <si>
    <t>AGCTAATGCCCCGTGTTTA</t>
  </si>
  <si>
    <t>AAGCGAACAATTTCTTTCAGAA</t>
  </si>
  <si>
    <t>CACTGCTCATTGGAATGTTCA</t>
  </si>
  <si>
    <t>TTCCAATGTAAGCAATCAGTG</t>
  </si>
  <si>
    <t>TCAGATTGAAGCAATACTGCA</t>
  </si>
  <si>
    <t>TGTGACTTTAAGGGTCATGCTT</t>
  </si>
  <si>
    <t>AGGGCGCATAGCAGGAA</t>
  </si>
  <si>
    <t>TGGGATCACAGTAGGAGAACA</t>
  </si>
  <si>
    <t>TCAATCAACTGCAAACAAGATT</t>
  </si>
  <si>
    <t>TCTATTGATCTCCTGCGCAT</t>
  </si>
  <si>
    <t>TCCTCTGGCATAGCTGGAA</t>
  </si>
  <si>
    <t>TAATTGCCAATTGAACAGCAA</t>
  </si>
  <si>
    <t>TGATTAGCTCCCTCCCCAGT</t>
  </si>
  <si>
    <t>GCTGATAAAGGTCAGCGTGA</t>
  </si>
  <si>
    <t>TAAGGCCTTTAAGGCTGTGAA</t>
  </si>
  <si>
    <t>TACTCCTGCATCATTGCGA</t>
  </si>
  <si>
    <t>AGTGCGCACTGTGGTTACAT</t>
  </si>
  <si>
    <t>TCTGCAAGAAAGGAGTCTGT</t>
  </si>
  <si>
    <t>ACAAAGCTGTGCTAAGAAGTG</t>
  </si>
  <si>
    <t>TCAAAACTGCCAGGAGCAA</t>
  </si>
  <si>
    <t>GCCTCAAATGCTGCTCTTCT</t>
  </si>
  <si>
    <t>GAAGACAGCAGGAATCACACA</t>
  </si>
  <si>
    <t>ACCTTTGGTCTATGCGCAA</t>
  </si>
  <si>
    <t>AGGGGGATGACGAATCAGT</t>
  </si>
  <si>
    <t>CGTCCAAGACAGGAGAGAGTT</t>
  </si>
  <si>
    <t>TGGGACACAGCCTCTCCTAT</t>
  </si>
  <si>
    <t>TCTGCTTTTAGCAAGTGGCA</t>
  </si>
  <si>
    <t>CAGCATTTGTGCAACTTGGT</t>
  </si>
  <si>
    <t>ACACGGCAGAAGTGTGAACA</t>
  </si>
  <si>
    <t>TGCGCATAATGACCATCATTA</t>
  </si>
  <si>
    <t>TGCATATCTCCATGGAGATCA</t>
  </si>
  <si>
    <t>CCAATGTAATGGCCCACAGTA</t>
  </si>
  <si>
    <t>AGGGGACCATTTAGTCCACTG</t>
  </si>
  <si>
    <t>TGTCCCGCCTTTATCTCCT</t>
  </si>
  <si>
    <t>AGCGAAAGCAAATCCTTTGA</t>
  </si>
  <si>
    <t>CCATCATGCATGTAAACGGT</t>
  </si>
  <si>
    <t>TCTATTTCCACAAGGACTGACA</t>
  </si>
  <si>
    <t>AGGCAAGTGCACTGAAGTGA</t>
  </si>
  <si>
    <t>CTACTCTGTGAGGGCCCAAT</t>
  </si>
  <si>
    <t>GAGGGTCAGCATCATTTCACT</t>
  </si>
  <si>
    <t>GAGAGATGGGGAAACTGCAT</t>
  </si>
  <si>
    <t>CGAGGAGTCAAGATGTTATGCT</t>
  </si>
  <si>
    <t>TGCGCAAGACAATTTCCT</t>
  </si>
  <si>
    <t>ATGACTCATTTTCCTTTCTTGT</t>
  </si>
  <si>
    <t>ACATTTGCCTTTTGAAAAGA</t>
  </si>
  <si>
    <t>GTAAGGCATTTCAGTGTCATGT</t>
  </si>
  <si>
    <t>CTGGAAATGAGACAATGGAGT</t>
  </si>
  <si>
    <t>ACGGAGATGACAGATGACAGT</t>
  </si>
  <si>
    <t>TTGCTTGCGCTGATAGAA</t>
  </si>
  <si>
    <t>TCAATGGCCTTCACTGCA</t>
  </si>
  <si>
    <t>GACCCTGTCAGCCTTAATCAC</t>
  </si>
  <si>
    <t>GTTTTGGCTTCCAGTCTATGA</t>
  </si>
  <si>
    <t>ACTTAGATGCACATGGTTTCA</t>
  </si>
  <si>
    <t>AAGCCCTGTGCAGCCTT</t>
  </si>
  <si>
    <t>AAGGTTGTATATGCAGTGCCA</t>
  </si>
  <si>
    <t>TGCAGCCTAATTGTGGACAT</t>
  </si>
  <si>
    <t>GATTTCCACATCCCGGAGTA</t>
  </si>
  <si>
    <t>CGCAAAGTCCTTGTCCATT</t>
  </si>
  <si>
    <t>GACATTCAGGTAAGGCAGCTT</t>
  </si>
  <si>
    <t>GAACACGCGTTAATAAGGCAA</t>
  </si>
  <si>
    <t>GATCAACGCATGTCACGGTA</t>
  </si>
  <si>
    <t>TTGTGTTTACAAGGCCACAA</t>
  </si>
  <si>
    <t>GGCCTTTGATACATTTCTGGA</t>
  </si>
  <si>
    <t>CTCAGGCCAGAGCCTATTAGA</t>
  </si>
  <si>
    <t>TCCATCCCGTCCTCCCT</t>
  </si>
  <si>
    <t>GAAGCCCCCTACCTTTCAA</t>
  </si>
  <si>
    <t>CCCTGGTACTGCCTGGAAT</t>
  </si>
  <si>
    <t>TGACAGCGAAACACACCTGTA</t>
  </si>
  <si>
    <t>CAACACTCTGTGCCCCATTA</t>
  </si>
  <si>
    <t>GGATTATGGAAACATCTGCGA</t>
  </si>
  <si>
    <t>AAATGCACTGCTTGGGAAGT</t>
  </si>
  <si>
    <t>ATGGTGCATTCAGTGACCAA</t>
  </si>
  <si>
    <t>ACTCTCCAGGGACTGCCTT</t>
  </si>
  <si>
    <t>TGTGTTCAATGGTAGCCATT</t>
  </si>
  <si>
    <t>TAATGAGAAACACCTGCAGAA</t>
  </si>
  <si>
    <t>GCAGACATAGCACGTACACAA</t>
  </si>
  <si>
    <t>ACCAGCTGATCACTGTACAGTT</t>
  </si>
  <si>
    <t>AGCGCCGTGTGTCAATTT</t>
  </si>
  <si>
    <t>TGGTGTGCAATAGACCTGCA</t>
  </si>
  <si>
    <t>TGGATTGCAGTTTCTCTGCT</t>
  </si>
  <si>
    <t>GCATGGAGGCTCAGAAATAA</t>
  </si>
  <si>
    <t>AAGGTGCAGGCTGTACCA</t>
  </si>
  <si>
    <t>GCAGCGAAAAAGTTGTCATT</t>
  </si>
  <si>
    <t>CCCATTTCCCTAATGGCA</t>
  </si>
  <si>
    <t>CCTCTGGAGGCCTGTCTTAA</t>
  </si>
  <si>
    <t>CCAGGGCGAGCAATTAACT</t>
  </si>
  <si>
    <t>GGTGGATGGTGCTGACTCA</t>
  </si>
  <si>
    <t>CAGCTGGGAAATTCTGGAGT</t>
  </si>
  <si>
    <t>ACTGACCCACATTTGGACCT</t>
  </si>
  <si>
    <t>GGGCTGCTCAAGAGATGATT</t>
  </si>
  <si>
    <t>AGCAACTGTAGCTGGGTGATT</t>
  </si>
  <si>
    <t>UC.124</t>
  </si>
  <si>
    <t>ATGCCTGCTGCAGTTAGAAG</t>
  </si>
  <si>
    <t>AGTGCACAGATGAGCACTGA</t>
  </si>
  <si>
    <t>CAGGGCTGCTGATATGGAA</t>
  </si>
  <si>
    <t>TGCATGAAGCTTGGAGTGTAA</t>
  </si>
  <si>
    <t>CCATCAGAATGCTGGGAAGA</t>
  </si>
  <si>
    <t>CCGTTTATCCTCCGAGCA</t>
  </si>
  <si>
    <t>TTGGTTGATGGCAACATCA</t>
  </si>
  <si>
    <t>GCAGATTATCCCCTGTAGCAA</t>
  </si>
  <si>
    <t>GGACTCCAGGAGAGATATGCA</t>
  </si>
  <si>
    <t>GCTTTGTTTTTCTGTCCCCA</t>
  </si>
  <si>
    <t>TAATGCGCTTGAACCCCA</t>
  </si>
  <si>
    <t>GGTCAAAGGTTGCCTCGA</t>
  </si>
  <si>
    <t>CAAGTGTTGGAGCTGTCACAA</t>
  </si>
  <si>
    <t>AGGGACTCAACACTTTGGCT</t>
  </si>
  <si>
    <t>TGACAGTTACCGCCAGCTT</t>
  </si>
  <si>
    <t>CCTGGAACATAGCATCTGTCA</t>
  </si>
  <si>
    <t>TTTGATGTAGCAGGCTGCAA</t>
  </si>
  <si>
    <t>TGCACCTGGTCAGAGGTCA</t>
  </si>
  <si>
    <t>TCAAGGGCATGGAGGAAA</t>
  </si>
  <si>
    <t>TCCACCATTCTGCGAAAAT</t>
  </si>
  <si>
    <t>GAGCACAAAGCATTAGTTTGGA</t>
  </si>
  <si>
    <t>CCTTCCCCATTTTAGTGTTCA</t>
  </si>
  <si>
    <t>TGCCGCAAAATGGTTCTT</t>
  </si>
  <si>
    <t>CAGAACCCAAATCAAGTGCA</t>
  </si>
  <si>
    <t>GATCTATGTTCCAGTTAGCCCA</t>
  </si>
  <si>
    <t>GGGCAGACAGGGATCTATCA</t>
  </si>
  <si>
    <t>ACGCTGACTCTAGCTGTCACA</t>
  </si>
  <si>
    <t>CCTGGTTGGCCTTTCATAA</t>
  </si>
  <si>
    <t>CAAGTGGGACTTCTGGTCTGA</t>
  </si>
  <si>
    <t>GGAAAATGCGGAAGTCGT</t>
  </si>
  <si>
    <t>TCCAAAGCCTGACCACAACT</t>
  </si>
  <si>
    <t>TGCTTGGGAACTGGAGCTT</t>
  </si>
  <si>
    <t>AGTTTGTGCAGCTGCCAA</t>
  </si>
  <si>
    <t>TCTGGATATGAGCTGTGGGA</t>
  </si>
  <si>
    <t>TCATGCATACCATGGTCGA</t>
  </si>
  <si>
    <t>GCTCATACTGGAAAAGTCGATC</t>
  </si>
  <si>
    <t>GCCTATCATTTTGGCAGCTT</t>
  </si>
  <si>
    <t>CACGTTAGAAGCGATTGCA</t>
  </si>
  <si>
    <t>CTGGTGCTTTAACATGGGGT</t>
  </si>
  <si>
    <t>TTCCTGCAGGCTTTCTCCT</t>
  </si>
  <si>
    <t>CCACAGGACAGCGTTTTCT</t>
  </si>
  <si>
    <t>CATTGCAGGCCGTGTGT</t>
  </si>
  <si>
    <t>GCGTGGATGGGAATTTCTA</t>
  </si>
  <si>
    <t>TCTCGGTTATTTCACAGGCA</t>
  </si>
  <si>
    <t>ATGCCACCGTATGCAACA</t>
  </si>
  <si>
    <t>TGGAGGAAATTCGACATCTCT</t>
  </si>
  <si>
    <t>CGTCCTAGGCCTGTTCAAAT</t>
  </si>
  <si>
    <t>TGGGAATGGAATTTTCCTGA</t>
  </si>
  <si>
    <t>GCCTACTTGCACTGGTTCCT</t>
  </si>
  <si>
    <t>AAAGCATCAGGCAGTCACAG</t>
  </si>
  <si>
    <t>TGCCTGTAGAAACCTGACCTT</t>
  </si>
  <si>
    <t>AGATTTCCTGGCTCAGTGCT</t>
  </si>
  <si>
    <t>UC.150</t>
  </si>
  <si>
    <t>CTCTCGCAAAAAAGGGCTA</t>
  </si>
  <si>
    <t>TCTCTATGCTCTGTGAAGCGTA</t>
  </si>
  <si>
    <t>TCCGAACCTGGAACCACTT</t>
  </si>
  <si>
    <t>ACCTCGGGTATGGTGAAAGA</t>
  </si>
  <si>
    <t>ATGCCATAATGCCTCTCTGAA</t>
  </si>
  <si>
    <t>TGGCAGATTATCCCTGTTTCT</t>
  </si>
  <si>
    <t>TTCCCCCTCATTTGCTCAT</t>
  </si>
  <si>
    <t>GGACAAACGTAACCAAGACGA</t>
  </si>
  <si>
    <t>TTGGGGCCACCAAATAT</t>
  </si>
  <si>
    <t>CAAGCAGTGATTAACATTCACA</t>
  </si>
  <si>
    <t>CCCAAATTTTAGCGGCTTT</t>
  </si>
  <si>
    <t>CCTTTTTAACCACAAACCGAA</t>
  </si>
  <si>
    <t>TCAGAGCCAGCCAACAA</t>
  </si>
  <si>
    <t>GGCACTAATTACATAAATGCCT</t>
  </si>
  <si>
    <t>TGGGCTCGATTAAACCGT</t>
  </si>
  <si>
    <t>TTTACTCCGTGACGTGCAAC</t>
  </si>
  <si>
    <t>TTGTAATGAGAGCGGCTGAT</t>
  </si>
  <si>
    <t>GTTTGCGCTAATCACCACAA</t>
  </si>
  <si>
    <t>GCAGTGGTTCCTCGAATGA</t>
  </si>
  <si>
    <t>TTCACCCGTTTAAGCCATAA</t>
  </si>
  <si>
    <t>GGCTTCAATGCACTATTGCA</t>
  </si>
  <si>
    <t>AAACCCTCCCTTGCTGACA</t>
  </si>
  <si>
    <t>AAGCTGAACTGAGCGGAATT</t>
  </si>
  <si>
    <t>TTGTTCATTTGGTGCCCAT</t>
  </si>
  <si>
    <t>GGCACAACCATCAGACGA</t>
  </si>
  <si>
    <t>CCCAAAACTCCCTCTTTGTT</t>
  </si>
  <si>
    <t>AGTGATGGAGCCTTCAAAAGA</t>
  </si>
  <si>
    <t>TCTCACCACTCCTTCGAACA</t>
  </si>
  <si>
    <t>TTCAAGTTACTGCAGCCCAA</t>
  </si>
  <si>
    <t>CAGTTAGCTCAGCCAGGTCTT</t>
  </si>
  <si>
    <t>AGGCTCTGAGCCTGTGAACT</t>
  </si>
  <si>
    <t>CACGAACAGGGGAGCTTT</t>
  </si>
  <si>
    <t>CCAGAGCTGTTTCCTGGATAG</t>
  </si>
  <si>
    <t>TGCGCCTAGCATTGGAA</t>
  </si>
  <si>
    <t>TCACCCCTCCAGTCTCAA</t>
  </si>
  <si>
    <t>TTGAGGTACTGATGTTCAGTGA</t>
  </si>
  <si>
    <t>TGGAGGATTAGTCTCTATGGCA</t>
  </si>
  <si>
    <t>CTATGGGTCAGTTGCAAAGGA</t>
  </si>
  <si>
    <t>AGCGTCCGCAGGAACTTA</t>
  </si>
  <si>
    <t>TTCTTGAGGCGGCAGTATT</t>
  </si>
  <si>
    <t>CAAACACAGGAACAAAGCAAG</t>
  </si>
  <si>
    <t>TGCAAGTTGTCCTTGTGCAT</t>
  </si>
  <si>
    <t>CACAATCCATCATGTCTTGCT</t>
  </si>
  <si>
    <t>GCAGTTTTGTTGACAAGTGCT</t>
  </si>
  <si>
    <t>CAGGCAATAGCTAGGGATCTC</t>
  </si>
  <si>
    <t>GGTGGGATTCCTAATTGCA</t>
  </si>
  <si>
    <t>TGTGAACTAAGTTATTGCTGCA</t>
  </si>
  <si>
    <t>GTCATGAAAACTCCACACCA</t>
  </si>
  <si>
    <t>CCATGGAAGTCGTTCTCAAGA</t>
  </si>
  <si>
    <t>GTTATGCGAGGTCTCACCAA</t>
  </si>
  <si>
    <t>CATACTTAATGGACGACCCTCT</t>
  </si>
  <si>
    <t>AGAACAGACGGCATTCAGTAA</t>
  </si>
  <si>
    <t>TGATCATTATGCCACCAGCT</t>
  </si>
  <si>
    <t>TTGCAATTAGGGTGCAGTTAA</t>
  </si>
  <si>
    <t>GGTGGAAATTAGCAGGCAGT</t>
  </si>
  <si>
    <t>TATGGCATTAACCTCATTTGCT</t>
  </si>
  <si>
    <t>CTCTGGGAAAACTACACTCCAA</t>
  </si>
  <si>
    <t>CTTCCCAAAGCTGCTGTAAA</t>
  </si>
  <si>
    <t>AGGGGAAATCTCCAGGCTT</t>
  </si>
  <si>
    <t>GTAGCTGTTGCCTACACAGCA</t>
  </si>
  <si>
    <t>TGATCGTGTCTCTTGCCACA</t>
  </si>
  <si>
    <t>GTCACAACAAATGCAGCCAA</t>
  </si>
  <si>
    <t>TCGCACTAAGTGCCAAATGT</t>
  </si>
  <si>
    <t>TTGCTCTATCCCTCTCCAGAA</t>
  </si>
  <si>
    <t>TACTGGTGCACAGCATGAA</t>
  </si>
  <si>
    <t>CAAGTCCCTTTAAGCCATTC</t>
  </si>
  <si>
    <t>AGAGGCACCTGGAGACATCT</t>
  </si>
  <si>
    <t>TCTGTGCCAAGGTCTTTGTG</t>
  </si>
  <si>
    <t>ACGGGATATCTCTTTATGCAA</t>
  </si>
  <si>
    <t>GTATGCAGAGCACTGAAATGT</t>
  </si>
  <si>
    <t>CAGGTGACCCTCCTCATCA</t>
  </si>
  <si>
    <t>CTGCCCTGAATTCACTCTGA</t>
  </si>
  <si>
    <t>CATATCCAACCAACCATCCAT</t>
  </si>
  <si>
    <t>GAGGCCTTCGTGCAGTTT</t>
  </si>
  <si>
    <t>AACCCTGTGCACTTCTGAACT</t>
  </si>
  <si>
    <t>CAGTGGCTTGAAATACCCAGT</t>
  </si>
  <si>
    <t>TACCTAGAAAACCTGCAAGCA</t>
  </si>
  <si>
    <t>CGTGGTGTGTCTATTTGTAGGA</t>
  </si>
  <si>
    <t>TTTCAGCGTCATGTGACCA</t>
  </si>
  <si>
    <t>CATGCTCGGGAACCAAA</t>
  </si>
  <si>
    <t>AGCTCCGAATCAATGGCTT</t>
  </si>
  <si>
    <t>CGCTTAACTACAGCATGTCCA</t>
  </si>
  <si>
    <t>UC.191</t>
  </si>
  <si>
    <t>AACTACAAACCAGCAACCAGA</t>
  </si>
  <si>
    <t>TTAGTCAGCCAAGCTTGACAT</t>
  </si>
  <si>
    <t>CAAACTGGGCCCAGTTTTA</t>
  </si>
  <si>
    <t>AGGGAATTTGCATTTCACAGA</t>
  </si>
  <si>
    <t>CTGAAGAAGCAAGGCTGCT</t>
  </si>
  <si>
    <t>TTGCCTTTAGTTTCAGAGGCT</t>
  </si>
  <si>
    <t>CAGGAGGCATCTAGCTCCTT</t>
  </si>
  <si>
    <t>CCAGGCACCAAAACCTACA</t>
  </si>
  <si>
    <t>AGCTCATCTGTGGCCCAT</t>
  </si>
  <si>
    <t>AGCAGTGTCCTGAGGGTCA</t>
  </si>
  <si>
    <t>TGGCAAAATGAATAGCATCA</t>
  </si>
  <si>
    <t>AGCCCAAAAGCGTGAAAG</t>
  </si>
  <si>
    <t>TGTTCCAAGGCTCTGTCAGA</t>
  </si>
  <si>
    <t>TTCCTACTGCATTCGTGCAT</t>
  </si>
  <si>
    <t>TTATGCATCAAGCTGTGCAG</t>
  </si>
  <si>
    <t>ACAGCTGCAACACGTACTCA</t>
  </si>
  <si>
    <t>CAGGGGCCCATTTCATCT</t>
  </si>
  <si>
    <t>GCAAGCTCCGTTGATTGGTA</t>
  </si>
  <si>
    <t>CTGCCTCGCCATACTAATGA</t>
  </si>
  <si>
    <t>CCTAGAAAGGACCTGTCCTGA</t>
  </si>
  <si>
    <t>UC.201</t>
  </si>
  <si>
    <t>CATCCCATTTGCTGCACA</t>
  </si>
  <si>
    <t>AGCAAGGGTGAAACCAATCT</t>
  </si>
  <si>
    <t>AGGAAGCTCAGCTGCTGTCTA</t>
  </si>
  <si>
    <t>TAGGCTTGCTAGCACACTTGA</t>
  </si>
  <si>
    <t>GACCTCTGAACTCTTCACCCA</t>
  </si>
  <si>
    <t>TGACGACAGGCAAGCAAA</t>
  </si>
  <si>
    <t>GGAGGGAAAGGATCCTAGAT</t>
  </si>
  <si>
    <t>GGGAAATCAGGTTAACTTAGCT</t>
  </si>
  <si>
    <t>TATTGACCGGGTCTGGTGA</t>
  </si>
  <si>
    <t>AGAGCGACATGGATGAGACA</t>
  </si>
  <si>
    <t>TCCTGATGCAGCCAAGATAGT</t>
  </si>
  <si>
    <t>AATGTTGGCAATCTGATGCA</t>
  </si>
  <si>
    <t>CCCTTTTAAAAGCCACAGCT</t>
  </si>
  <si>
    <t>TGACTGGTCTTCCCTGCAT</t>
  </si>
  <si>
    <t>TTAACCTAGGACCCATTCATTC</t>
  </si>
  <si>
    <t>TTGGGGAAGAATACACGAAGT</t>
  </si>
  <si>
    <t>CTGTTCAATTTTTTCCCCCA</t>
  </si>
  <si>
    <t>GAGTTTTTTCCAAGAATGTGGA</t>
  </si>
  <si>
    <t>GCTTTGGAAGGCAAAGATGT</t>
  </si>
  <si>
    <t>CCTCTGCTTTATGAGACTGCA</t>
  </si>
  <si>
    <t>CTGTTCTGCTCAAGCACAAAG</t>
  </si>
  <si>
    <t>CATTGAGGAAGTGTCACTGCT</t>
  </si>
  <si>
    <t>TGTGAAAGCGTCGAGGTCT</t>
  </si>
  <si>
    <t>CTGAGTGCCTGACATCTTTTC</t>
  </si>
  <si>
    <t>TTGGATAGCGACCGCAA</t>
  </si>
  <si>
    <t>AGGGTGCTATAGACGCACAA</t>
  </si>
  <si>
    <t>ACCCTTTTCCGCCTCATC</t>
  </si>
  <si>
    <t>TGCAGCCGACTGATTAGTCT</t>
  </si>
  <si>
    <t>AAGCGGAGAATGCCTTGA</t>
  </si>
  <si>
    <t>AAGAGCTTGCTTTCAACCTCA</t>
  </si>
  <si>
    <t>ATTGTACGCGTGTCACCAA</t>
  </si>
  <si>
    <t>TGGGTCATTGTAGGCACAGA</t>
  </si>
  <si>
    <t>TTGTGGCTTTGTGAAGGGT</t>
  </si>
  <si>
    <t>ACAGGCGATTTGCTCTTTG</t>
  </si>
  <si>
    <t>CATTCCCATCTGCCAATCT</t>
  </si>
  <si>
    <t>GAGCAGAGAGTGCAATTTGCT</t>
  </si>
  <si>
    <t>GTTTCTGACAGGCAATGCAT</t>
  </si>
  <si>
    <t>CCATGAAATACCCTTTTGGAA</t>
  </si>
  <si>
    <t>TTGCCTCCTTCCAGAAAGTAA</t>
  </si>
  <si>
    <t>TGCCTTCGTCCTAAATTTGTC</t>
  </si>
  <si>
    <t>AAGCAGACATTGGGGACAA</t>
  </si>
  <si>
    <t>TGTAATCAGCGGGCTACATG</t>
  </si>
  <si>
    <t>TTGGCCCAACTCCATTCT</t>
  </si>
  <si>
    <t>AGGGGGATTTGTATGCTGAA</t>
  </si>
  <si>
    <t>CAGGACTGGTGAGAGGGAAT</t>
  </si>
  <si>
    <t>GCTCATCATGACGTTTCCAGT</t>
  </si>
  <si>
    <t>TGGTTGTGCACGCTTTATTC</t>
  </si>
  <si>
    <t>CATGAGGCATTAGCCATGTG</t>
  </si>
  <si>
    <t>TGCGTTGTCTTCCCTAGACA</t>
  </si>
  <si>
    <t>CGAGTTACTGCAGGAGTGAACT</t>
  </si>
  <si>
    <t>GCCTGCAATTAGCATATTTC</t>
  </si>
  <si>
    <t>TGCACATGGTACTAATGAGGT</t>
  </si>
  <si>
    <t>TCCAGCAGCATGGTTACATC</t>
  </si>
  <si>
    <t>ACCATCAAACGCAATTAGCA</t>
  </si>
  <si>
    <t>GCACGCTGCCTTTTGAA</t>
  </si>
  <si>
    <t>GGAAACAAGCACTTGGCAT</t>
  </si>
  <si>
    <t>GTGAAAATTGTCACTGTCAGGA</t>
  </si>
  <si>
    <t>TGCCTCTCATGTCTGACTTCA</t>
  </si>
  <si>
    <t>CTCCTGGCAAATATGGGACT</t>
  </si>
  <si>
    <t>TGAGAAGCAGGTGCTGGAGT</t>
  </si>
  <si>
    <t>TGCATGTCAGCAGAATTCA</t>
  </si>
  <si>
    <t>GACACTTATTTTCATTCTGGGA</t>
  </si>
  <si>
    <t>AGTTCTTGGCGCACCAAT</t>
  </si>
  <si>
    <t>GATTGGCGAGATCTTGGCT</t>
  </si>
  <si>
    <t>TGAATGTGGCTTAATCACACATC</t>
  </si>
  <si>
    <t>TAATTACCCAGCCAGCGTT</t>
  </si>
  <si>
    <t>TTAGACTCTGCCTGCACCAA</t>
  </si>
  <si>
    <t>TCCAAGCTCTTGATGTGATGA</t>
  </si>
  <si>
    <t>TCAGAACACCTTCTGTCGCTA</t>
  </si>
  <si>
    <t>GATCTCCTCAAGCTGCTTACA</t>
  </si>
  <si>
    <t>TATTCACACAGACTCGAGGA</t>
  </si>
  <si>
    <t>50°</t>
  </si>
  <si>
    <t>TCAAACACTGATGTAATGCAG</t>
  </si>
  <si>
    <t>CTAGATCATGGACCAGCGAA</t>
  </si>
  <si>
    <t>CTCATCAAATCTGCCCCAT</t>
  </si>
  <si>
    <t>CAATGGCTCAACAGAGGAGA</t>
  </si>
  <si>
    <t>AGAACACTCGAGCCTGCAA</t>
  </si>
  <si>
    <t>AATCCCTCACACAATGCCTT</t>
  </si>
  <si>
    <t>ACCTCCATTTTCCTGCAATC</t>
  </si>
  <si>
    <t>GATGAGTGAAAGTCGCCACA</t>
  </si>
  <si>
    <t>TCTGCCTGCCATCTGTATACA</t>
  </si>
  <si>
    <t>AAGCCTGGGTGCGTCTAA</t>
  </si>
  <si>
    <t>TTGCCTTAACGATGTGTTTCA</t>
  </si>
  <si>
    <t>ATGCAGCGATCAGCAGTAAG</t>
  </si>
  <si>
    <t>TTGCACCATAAGGGCCATA</t>
  </si>
  <si>
    <t>CTTTGCTGCCAGCAGCTA</t>
  </si>
  <si>
    <t>TGGACCCTGACTAGGTCTTATG</t>
  </si>
  <si>
    <t>ACGCAAGCCGAATCAATT</t>
  </si>
  <si>
    <t>TCCCTGGGAATTATGTGCA</t>
  </si>
  <si>
    <t>TTCCCCTTGGGTGCTCT</t>
  </si>
  <si>
    <t>TCTCCGCTTATCTTTCCCAT</t>
  </si>
  <si>
    <t>AGAATCACCCAAGTTTCCCA</t>
  </si>
  <si>
    <t>GAAAGGCATCCAGAGAAGGT</t>
  </si>
  <si>
    <t>GCGGTATCGATTGATCCTG</t>
  </si>
  <si>
    <t>TCGTAAAGCACTGGGCAA</t>
  </si>
  <si>
    <t>TTCTGCTGGGATCCCATTA</t>
  </si>
  <si>
    <t>AATGTCCCCTGCCTCAAA</t>
  </si>
  <si>
    <t>GGAAGATTTCAGCCAAATGCT</t>
  </si>
  <si>
    <t>TGCAGTTGCCAAGGTAATCA</t>
  </si>
  <si>
    <t>CATTGCTGGGAAGAATTCCT</t>
  </si>
  <si>
    <t>CACAGTTAAGCCTATGGTTTCA</t>
  </si>
  <si>
    <t>TCCCCCAGCACTCTGAAT</t>
  </si>
  <si>
    <t>CACTGAGTGGACTTGCATTGA</t>
  </si>
  <si>
    <t>GCTCATCACAGGACCCACA</t>
  </si>
  <si>
    <t>AAGCCCAGCCAATTAAGGA</t>
  </si>
  <si>
    <t>ACCTTGGACCCTTATAGAGCA</t>
  </si>
  <si>
    <t>GATGTCCCATTAGGGAAGACT</t>
  </si>
  <si>
    <t>GCTTTTGTAGCTAAGCCAGCA</t>
  </si>
  <si>
    <t>CAGAGGCTTCAATATCCAACA</t>
  </si>
  <si>
    <t>TTGTTCCAGGACCAGTAAAAAG</t>
  </si>
  <si>
    <t>GAGCCTCTTTGATGTGGGTT</t>
  </si>
  <si>
    <t>GGTCCACCTTCTTCAAAGAA</t>
  </si>
  <si>
    <t>TGGACAAGAGGTACAGGGTT</t>
  </si>
  <si>
    <t>CCATTGCTGTCACTGATGAAC</t>
  </si>
  <si>
    <t>GCCTGAAAATGTCTGTGTTCTG</t>
  </si>
  <si>
    <t>ACGATCTAGGTCATGGCCTT</t>
  </si>
  <si>
    <t>TCCCCGGGAGAAAATGTA</t>
  </si>
  <si>
    <t>GTCCAGGAGTTTGATGCTGA</t>
  </si>
  <si>
    <t>TCTGCTATCACAAAGGGAGCT</t>
  </si>
  <si>
    <t>GCTGGATGGCTGGAAGATA</t>
  </si>
  <si>
    <t>CTCAGAGTGACTTCCCCAGTT</t>
  </si>
  <si>
    <t>ACAGTGTTGGCTTCACGCTA</t>
  </si>
  <si>
    <t>AGAGGGATTGTGGGTGGAA</t>
  </si>
  <si>
    <t>AGGCTGAGGGTTCCTAATGA</t>
  </si>
  <si>
    <t>TGGTAATTGTTGCACCCTCTT</t>
  </si>
  <si>
    <t>TCAGGCAGTGAGGCATAAAC</t>
  </si>
  <si>
    <t>CGAACGCCAATGACCAA</t>
  </si>
  <si>
    <t>AACGTCATGGTGGGCAA</t>
  </si>
  <si>
    <t>TTATTGCTTTTCCCCCTTTTC</t>
  </si>
  <si>
    <t>ATCGCTGTGCTCCTGTGA</t>
  </si>
  <si>
    <t>CTTTGCTGGTCATTACTCCACT</t>
  </si>
  <si>
    <t>TGGAACGCTCATCTGGCT</t>
  </si>
  <si>
    <t>CTTCTGCCAGCCTCGTTT</t>
  </si>
  <si>
    <t>ATGTTCTGCCAAGATGGGTT</t>
  </si>
  <si>
    <t>GCCTTGATAGCTGCAGCTGTA</t>
  </si>
  <si>
    <t>GTGCATGCAAATACATGTCAA</t>
  </si>
  <si>
    <t>GCTTTGGCTGTTCACAAAATA</t>
  </si>
  <si>
    <t>CTGCCACCAGTCCTTCAAAT</t>
  </si>
  <si>
    <t>TCGACTGCTTTTTCGTGTGT</t>
  </si>
  <si>
    <t>TGGCACATCTGGACGGAG</t>
  </si>
  <si>
    <t>GACCTGCTAGCGTCTGCAAG</t>
  </si>
  <si>
    <t>CAATTGCTCTCCTCTGCCAT</t>
  </si>
  <si>
    <t>AGGACACGGATGAGCTGTCT</t>
  </si>
  <si>
    <t>TGTCAAAGCTATATAAATTAGCAT</t>
  </si>
  <si>
    <t>49°</t>
  </si>
  <si>
    <t>CTATAAACTGTTTCAGCCCA</t>
  </si>
  <si>
    <t>TATTGTGAGCCTGGAGCAGA</t>
  </si>
  <si>
    <t>TGCTGCCACTTAATCTCATTT</t>
  </si>
  <si>
    <t>CTGTGAACGCGGCTCAT</t>
  </si>
  <si>
    <t>TGCTGGAGGATGCTAATTGT</t>
  </si>
  <si>
    <t>AAGGATGAGAGAGGAAGGCTT</t>
  </si>
  <si>
    <t>CACCACAGCTTCTACCCATCT</t>
  </si>
  <si>
    <t>CCTTGACAACAGTCCCGAA</t>
  </si>
  <si>
    <t>CCATGGCCGAAATGACTACT</t>
  </si>
  <si>
    <t>TCGTGCAATCCGTAATTGA</t>
  </si>
  <si>
    <t>CTCATCATATCCCTGGCTCA</t>
  </si>
  <si>
    <t>GATAGATTCGCCTGCCTGA</t>
  </si>
  <si>
    <t>CACACATAAGCTCATCGCAA</t>
  </si>
  <si>
    <t>TGCTCACAGGAACTTCACTGT</t>
  </si>
  <si>
    <t>TGCAGCACTGGGAATTTACA</t>
  </si>
  <si>
    <t>CTGGAGGTTCTTCAGATAACTC</t>
  </si>
  <si>
    <t>TGTCTGATCTGGGTCAATTT</t>
  </si>
  <si>
    <t>GGAGGCAGAGAGGTTTCAGA</t>
  </si>
  <si>
    <t>ACAGAAGCAAGTCACCTGTCA</t>
  </si>
  <si>
    <t>TAGCGCCGTCATTTTCAA</t>
  </si>
  <si>
    <t>ACAGTTGGTCGAGGTTTTCAT</t>
  </si>
  <si>
    <t>AGCAAGTCTAATGGCGCATA</t>
  </si>
  <si>
    <t>CATAAAGGCTTTCCGCCA</t>
  </si>
  <si>
    <t>TAAAGACCAAGGTGACTGCTT</t>
  </si>
  <si>
    <t>ATGATCCGTATATGAAGCCAA</t>
  </si>
  <si>
    <t>TTGCAACAGGTACCGTTTTG</t>
  </si>
  <si>
    <t>AAAACCACTGTCTCCACATGAG</t>
  </si>
  <si>
    <t>GCATGATTTACTTCGGATGGA</t>
  </si>
  <si>
    <t>TGAAATGAGGCAAGGCCTT</t>
  </si>
  <si>
    <t>GTGCTTGATGGGAACAATCT</t>
  </si>
  <si>
    <t>TCCCGCTGTGTGTGTTTAAT</t>
  </si>
  <si>
    <t>TTCAATCCACTTTGGCATCA</t>
  </si>
  <si>
    <t>ATCACCCTCTCCAATGAATGT</t>
  </si>
  <si>
    <t>AATTACAGCTAGAGGCAATCCAG</t>
  </si>
  <si>
    <t>AACATAAAACCCTTTGCAAACA</t>
  </si>
  <si>
    <t>TTGTAGTTGCAAGCTGATGGT</t>
  </si>
  <si>
    <t>TGTAATTGCAGTCCTCTGCTG</t>
  </si>
  <si>
    <t>TGGCCTGCATTTTCTTGAT</t>
  </si>
  <si>
    <t>ATGGCTGCCATATAACCCA</t>
  </si>
  <si>
    <t>GCACTTTGAAAAACCCTCCA</t>
  </si>
  <si>
    <t>CCTCTCCCTGGGGATCTAATT</t>
  </si>
  <si>
    <t>CTCCATTTAGCACCTGAAGGT</t>
  </si>
  <si>
    <t>TCCCTGCAACTGGAGAATG</t>
  </si>
  <si>
    <t>CTCATCCGAGTGTGTTAAGCA</t>
  </si>
  <si>
    <t>TGGCATCATTAGGGAAACAA</t>
  </si>
  <si>
    <t>TTCCAGCGATCAGGGAGA</t>
  </si>
  <si>
    <t>TCAAGGCTCAGCAGAATTCA</t>
  </si>
  <si>
    <t>UC.296</t>
  </si>
  <si>
    <t>TTCCCAGTGGAAAAATTCTG</t>
  </si>
  <si>
    <t>CATCCCTGTCAGAAGTTGAA</t>
  </si>
  <si>
    <t>TGATGCGCGGTAACCTTT</t>
  </si>
  <si>
    <t>GGCTAGCCAAGCAGCAAAT</t>
  </si>
  <si>
    <t>TAGCTCCCTCCACTTGATTCA</t>
  </si>
  <si>
    <t>GCTGTCAGCTGGGGAATAGA</t>
  </si>
  <si>
    <t>TTTCTTGTCTCTCCCCAGCA</t>
  </si>
  <si>
    <t>ACGATGCGCTGCCTCA</t>
  </si>
  <si>
    <t>UC.300</t>
  </si>
  <si>
    <t>TCTGGAAAGAATGGAAGGGA</t>
  </si>
  <si>
    <t>CTTTCACCTTGCCAAGAGCT</t>
  </si>
  <si>
    <t>CAGGGCCCATAAAGCAAAT</t>
  </si>
  <si>
    <t>GAAGCTGCCCCCTGATTTA</t>
  </si>
  <si>
    <t>AATCGCAGGCAAACAGCT</t>
  </si>
  <si>
    <t>TTTACGGGCGATTGAACTAA</t>
  </si>
  <si>
    <t>TTCATGGAGGCGGCTATT</t>
  </si>
  <si>
    <t>TTTCCGCGCAGTCATTT</t>
  </si>
  <si>
    <t>TGAAATTCACGGCAGGATTAC</t>
  </si>
  <si>
    <t>TGCTCGCTACACGACGTAA</t>
  </si>
  <si>
    <t>AAGCCTGGGCCAATTAACA</t>
  </si>
  <si>
    <t>GTCTGCTGCTCAACAGCTGA</t>
  </si>
  <si>
    <t>ATTGTGCCTGCAGGCAA</t>
  </si>
  <si>
    <t>AGCTGTCAGTGGGGGTTAAT</t>
  </si>
  <si>
    <t>ATATCCGCAGGAAACAAGCT</t>
  </si>
  <si>
    <t>AAGGGACTCTGTGCTCGTAAA</t>
  </si>
  <si>
    <t>AAGAGAGAGGCAAGGCAAAT</t>
  </si>
  <si>
    <t>ATTACAACAGCCGCTTGCT</t>
  </si>
  <si>
    <t>AATTTGCCAGGGGGTGAA</t>
  </si>
  <si>
    <t>GATCATCATTTCCCCGGAT</t>
  </si>
  <si>
    <t>TTTGGTTTGAAAAAGAAGAGGA</t>
  </si>
  <si>
    <t>TGTTTAAAATGCCACACCTCA</t>
  </si>
  <si>
    <t>TTCAGGAACCAAGGGTGTAAA</t>
  </si>
  <si>
    <t>TCCAACCAGCTAAAGCCCT</t>
  </si>
  <si>
    <t>TGGCTGCTAATAAAATGGCA</t>
  </si>
  <si>
    <t>AAGCCCACAGCAAAACACA</t>
  </si>
  <si>
    <t>ACTGAGTTCCAGTGTGCACAG</t>
  </si>
  <si>
    <t>TGGACAGGATCTTGAAGGCT</t>
  </si>
  <si>
    <t>TGGTTTATGCGTTTCAAGCT</t>
  </si>
  <si>
    <t>TGCAAACTGGAGCACAGTG</t>
  </si>
  <si>
    <t>AACCTTTTCCATTATGGTGGA</t>
  </si>
  <si>
    <t>GAAACGCTACAGCCTACCATT</t>
  </si>
  <si>
    <t>GGATGTGTTTGGATTGTGCA</t>
  </si>
  <si>
    <t>GTGGCTTTGAGCTTCTGACA</t>
  </si>
  <si>
    <t>ACTTTCCACCTTTTGCTGTCA</t>
  </si>
  <si>
    <t>ACAGACTGGAGTTCGCGGT</t>
  </si>
  <si>
    <t>CACATATGGCCCTGAAGT</t>
  </si>
  <si>
    <t>TGGAGGGAGTTGTACATTATG</t>
  </si>
  <si>
    <t>CCAACGGCTGGGAAATCT</t>
  </si>
  <si>
    <t>TCCCTTGTGTTTCCGCAA</t>
  </si>
  <si>
    <t>TCTTGGGGGACATGTTTGT</t>
  </si>
  <si>
    <t>TGAGCCTGCTTTATTGGTCA</t>
  </si>
  <si>
    <t>TCTGGGCCTCTCTAGTTCCT</t>
  </si>
  <si>
    <t>CCTGTACTCCTAACACGTGGT</t>
  </si>
  <si>
    <t>CATTAGGACCCACACACTGT</t>
  </si>
  <si>
    <t>TGGCTCTTTCACTAGGTACCTA</t>
  </si>
  <si>
    <t>GTGTTTCCAAATGAGCTCACA</t>
  </si>
  <si>
    <t>AGGCGGTAAGTAATTTCAGCA</t>
  </si>
  <si>
    <t>GTCCCAGCTCGGTGAAAT</t>
  </si>
  <si>
    <t>ACGCGGTTTGTCTGCAT</t>
  </si>
  <si>
    <t>TGCCAGGAAGGGGTTTT</t>
  </si>
  <si>
    <t>ACAATGGGACCATGAAATCTC</t>
  </si>
  <si>
    <t>TTGTCCTGACACCGTTTGAA</t>
  </si>
  <si>
    <t>TACTGGTCGGCAGAGACTTTC</t>
  </si>
  <si>
    <t>AACCCCTGATCCACAGCTAC</t>
  </si>
  <si>
    <t>ACTAAAGAGCGGTCCTTTTGA</t>
  </si>
  <si>
    <t>UC.328</t>
  </si>
  <si>
    <t>GAAATAGGCGGAAGTCGCT</t>
  </si>
  <si>
    <t>AGCGGAGCACTGTCACAA</t>
  </si>
  <si>
    <t>UC.329</t>
  </si>
  <si>
    <t>TAGGGGAATGAAGCCAATTT</t>
  </si>
  <si>
    <t>AGGTGATTTCCTTCTCATTGT</t>
  </si>
  <si>
    <t>TGATTACCGCCGTTTATCAG</t>
  </si>
  <si>
    <t>CGTAATCGGAATGGGCAT</t>
  </si>
  <si>
    <t>CACTGGTTTCCTGCTCACTCT</t>
  </si>
  <si>
    <t>TGCCTTTTCTCCTTCACAGTC</t>
  </si>
  <si>
    <t>CCAAGGCGGCTCTAATACTG</t>
  </si>
  <si>
    <t>AACGTCTAAGCTTCCAGGGTT</t>
  </si>
  <si>
    <t>AGCTCCTGGTACAAGCCACT</t>
  </si>
  <si>
    <t>CAGTTGGAACAGGTGTTTGGT</t>
  </si>
  <si>
    <t>TGGGGCCACTTTTCATCT</t>
  </si>
  <si>
    <t>GTTTCTGCAGTGCAATTGGA</t>
  </si>
  <si>
    <t>CCACACAAACCATTGATCATC</t>
  </si>
  <si>
    <t>TTGACTGATGGCAGCAGAAG</t>
  </si>
  <si>
    <t>TGACACTCTCTGGAGGCAGA</t>
  </si>
  <si>
    <t>TCGCTCCCAATGAACATATG</t>
  </si>
  <si>
    <t>UC.337</t>
  </si>
  <si>
    <t>TTAGGCAGACCAGATTGGTA</t>
  </si>
  <si>
    <t>GCACTGTGAAGCCCATTGT</t>
  </si>
  <si>
    <t>AGCGACAGTGCGAGCTTT</t>
  </si>
  <si>
    <t>GGAAGGATTGAGTGAGCCTT</t>
  </si>
  <si>
    <t>CGACGCCATTACAGGAATG</t>
  </si>
  <si>
    <t>AAGATGGATTGGCCGCAT</t>
  </si>
  <si>
    <t>GACAGCGAATTCATTCCGA</t>
  </si>
  <si>
    <t>TCCCAACATTTTAATGGGCT</t>
  </si>
  <si>
    <t>GGAAATTGGCTGACAGCAA</t>
  </si>
  <si>
    <t>CTTTCTCCAATTCCAGCGTC</t>
  </si>
  <si>
    <t>ACAAGTTGGATTGGCCACA</t>
  </si>
  <si>
    <t>TCGGAACGGACAAACCA</t>
  </si>
  <si>
    <t>GACATGCTCTCAAACTGCAGA</t>
  </si>
  <si>
    <t>TCTGGATACTGGCTTTCTGGT</t>
  </si>
  <si>
    <t>TCCCTGCCTATAACATGCAA</t>
  </si>
  <si>
    <t>TTAAGTCCAATCCGCCGTA</t>
  </si>
  <si>
    <t>CGATCCGAAATTTCCTCCA</t>
  </si>
  <si>
    <t>GAATCCCGATTCCCTGGT</t>
  </si>
  <si>
    <t>UC.346</t>
  </si>
  <si>
    <t>GGATTGCGTCGCTCTGA</t>
  </si>
  <si>
    <t>TAACAGGCAGCGAGCACAT</t>
  </si>
  <si>
    <t>TGGAATAAAGAACACCAGGAGTC</t>
  </si>
  <si>
    <t>GCAATCTTCCCTCAGAACCA</t>
  </si>
  <si>
    <t>TGGTTCCTGCTATCAGGAGAA</t>
  </si>
  <si>
    <t>TGGCACTGTAAACTCAGTCTCA</t>
  </si>
  <si>
    <t>CATGCTCAGCAAATTGCTAAC</t>
  </si>
  <si>
    <t>CTCTCAAAAGCATGCACCAA</t>
  </si>
  <si>
    <t>ACGGTTGCTTTTGCAGTTAGA</t>
  </si>
  <si>
    <t>GTAACGAGGTGCAGGCTATG</t>
  </si>
  <si>
    <t>CAGCTCTCATGCTTGCGAT</t>
  </si>
  <si>
    <t>CATGTCAGTGCACAGCAAGTT</t>
  </si>
  <si>
    <t>CTGGTTCATCACCACTTAATC</t>
  </si>
  <si>
    <t>CGTGGGTGCAAATCTATTT</t>
  </si>
  <si>
    <t>CATGCCAGATTCATAGGTTTCT</t>
  </si>
  <si>
    <t>AGAACAGGAAGCCAGATGGT</t>
  </si>
  <si>
    <t>UC.354</t>
  </si>
  <si>
    <t>AAACCACCCATAGGGGTTTC</t>
  </si>
  <si>
    <t>TGCTGGCAGCTCATCAAT</t>
  </si>
  <si>
    <t>UC.355</t>
  </si>
  <si>
    <t>TTGGATTGCACATCCACACT</t>
  </si>
  <si>
    <t>GCATAATAGGGGCAGTGAGTG</t>
  </si>
  <si>
    <t>ATGATGCACCTCTGCTTGCT</t>
  </si>
  <si>
    <t>TTCATTAGTGGCCCTCTCAT</t>
  </si>
  <si>
    <t>CGTTAGCTCTGCTGTAGGGA</t>
  </si>
  <si>
    <t>CAGCTGACCTGCTCTGAAAA</t>
  </si>
  <si>
    <t>ATCCCAGGTGTAGGGGATAA</t>
  </si>
  <si>
    <t>GTGAATCAGTGTGAAGCCTCA</t>
  </si>
  <si>
    <t>GAGACTTGTGACATGCAAGGA</t>
  </si>
  <si>
    <t>GTGGTTAGCATTGCCGCTA</t>
  </si>
  <si>
    <t>AAGGGAAAGTTCATGAGGACA</t>
  </si>
  <si>
    <t>GCTCCTTTCTGTGCAACCA</t>
  </si>
  <si>
    <t>CAACACAAACACCCAGCTGT</t>
  </si>
  <si>
    <t>TGCTCATAAGTGCAAGCTGTC</t>
  </si>
  <si>
    <t>GTGTGCTGCCTTTGAGCA</t>
  </si>
  <si>
    <t>CCTGGTTGCCATAGCATCTA</t>
  </si>
  <si>
    <t>AAGCCACATAGGGCAACAA</t>
  </si>
  <si>
    <t>AGCCAGAAGGTGAGTGTCTGT</t>
  </si>
  <si>
    <t>CACAGCATGATGAACTGAGT</t>
  </si>
  <si>
    <t>AACACTCTTGAATAGCTTCTATG</t>
  </si>
  <si>
    <t>TGTGATCAAGGAGGGGACA</t>
  </si>
  <si>
    <t>TTGGGACCTAATTGGCTCA</t>
  </si>
  <si>
    <t>TACCGTCAAGTCTGCAAGGT</t>
  </si>
  <si>
    <t>TCCATCTGGAGGAGGCAA</t>
  </si>
  <si>
    <t>GGAGTGCTACATTGTTCAGCTC</t>
  </si>
  <si>
    <t>CTTAAAAGCCGTGCAACACA</t>
  </si>
  <si>
    <t>GATCTGGTTAAGGTCCCCTGT</t>
  </si>
  <si>
    <t>TCTGTTGCCTGAAACCTCTGT</t>
  </si>
  <si>
    <t>TGGGAACAGCTTTTGTGATC</t>
  </si>
  <si>
    <t>TCCCCAGTGAGCTGGGTATA</t>
  </si>
  <si>
    <t>GATTGGATTAGAGGGGCAAA</t>
  </si>
  <si>
    <t>ACACGCCATAATACGCCAA</t>
  </si>
  <si>
    <t>AGCAGTGCCCCTTGTACAA</t>
  </si>
  <si>
    <t>CTCTGTAGGAGGGAGAAGCAA</t>
  </si>
  <si>
    <t>UC.372</t>
  </si>
  <si>
    <t>ACCAGGAGGGATGATCCAA</t>
  </si>
  <si>
    <t>CTGCCATTTGGAAATCTCAGT</t>
  </si>
  <si>
    <t>GCCATATCCCTTCTTGTAGCA</t>
  </si>
  <si>
    <t>TTTCCCACTGCGACACAGT</t>
  </si>
  <si>
    <t>TTGCTGGCATTCATTAGCTG</t>
  </si>
  <si>
    <t>CCATAATTTTATCCCTCTGCAA</t>
  </si>
  <si>
    <t>CCCTGAAGAAAATGACATGGT</t>
  </si>
  <si>
    <t>TTCTTGAAACCCACTCAATTG</t>
  </si>
  <si>
    <t>CTCTAATGGGTCTGTGCCCT</t>
  </si>
  <si>
    <t>CCACGTGCAGAGTCTTGATC</t>
  </si>
  <si>
    <t>TGCATTAGGAGATGGTCTGCT</t>
  </si>
  <si>
    <t>ACCCATTCAGCACCTTTATTG</t>
  </si>
  <si>
    <t>ACCTTGCTTGTCGGACCA</t>
  </si>
  <si>
    <t>CATCAGTAGGGGGCAGGTTA</t>
  </si>
  <si>
    <t>ATGAGCGCCACGGAAAT</t>
  </si>
  <si>
    <t>CTGCGAATTTTCTGCTCCTA</t>
  </si>
  <si>
    <t>UC.380</t>
  </si>
  <si>
    <t>GATGATGCCATTAAAACTGA</t>
  </si>
  <si>
    <t>GAGGTTGCAGTTAATGAGTTC</t>
  </si>
  <si>
    <t>TTCAAGTGTCCAGGCCAT</t>
  </si>
  <si>
    <t>CATTAATTCCGACAAGGAGAG</t>
  </si>
  <si>
    <t>GAGCTAGGCCTTTTGTAGGCT</t>
  </si>
  <si>
    <t>TGACATTCAGTGGCAGTTTGA</t>
  </si>
  <si>
    <t>UC.383</t>
  </si>
  <si>
    <t>TCTCTCTGCGGCCGTTTA</t>
  </si>
  <si>
    <t>TGCCCTAAACAATGTGCATC</t>
  </si>
  <si>
    <t>GAAAGGCCCATTCATCATG</t>
  </si>
  <si>
    <t>ATGCACGATGGTAAAGCTGA</t>
  </si>
  <si>
    <t>TCTACCACAGCAGCCTGCT</t>
  </si>
  <si>
    <t>TGCAGCCACACAATATGGTA</t>
  </si>
  <si>
    <t>AGCAGTGTGTAAAACAAAGTG</t>
  </si>
  <si>
    <t>AACCCTCTAATGAACACATTT</t>
  </si>
  <si>
    <t>AAGAGTTACCCGCAGGCTAA</t>
  </si>
  <si>
    <t>GTTGAGAGGTCCAGGACTGA</t>
  </si>
  <si>
    <t>ATGAAGTCATCAGGCATGGA</t>
  </si>
  <si>
    <t>TCACAGTCTATCGGGCACAA</t>
  </si>
  <si>
    <t>CTCTAATCTTCCCCTGCCAGT</t>
  </si>
  <si>
    <t>CACTGTACAGTTAAGCCAGGCA</t>
  </si>
  <si>
    <t>TTTCAGCCTGCAAGCCTC</t>
  </si>
  <si>
    <t>GTGGAACACAGCATTACAAATC</t>
  </si>
  <si>
    <t>TCGCCTATAAATGAGAAGCGA</t>
  </si>
  <si>
    <t>CATTGCTGGTGGCAATTTG</t>
  </si>
  <si>
    <t>TGCTTGGAATGGCTGCTT</t>
  </si>
  <si>
    <t>GCATGGCTCCTTTATACCACA</t>
  </si>
  <si>
    <t>TGTGTGCCTTATGAAATGCTG</t>
  </si>
  <si>
    <t>GGTTCCGATTGACAGATTGA</t>
  </si>
  <si>
    <t>GAGCATGTTGAAATGTTTGGA</t>
  </si>
  <si>
    <t>CAGAGCTGGCGGCTTTTA</t>
  </si>
  <si>
    <t>GGGAAAAGAAAAAGTCCAAGCT</t>
  </si>
  <si>
    <t>GAAAATGAGCGCCTACGCT</t>
  </si>
  <si>
    <t>ATGGCTACATGGGCCATTA</t>
  </si>
  <si>
    <t>GCTGTGCAAGATGCACCA</t>
  </si>
  <si>
    <t>AGGGGTCTGTGGCTCAAAT</t>
  </si>
  <si>
    <t>ATGACTCCCACCAGGACTTC</t>
  </si>
  <si>
    <t>GCTGCACTGCAGAGACACAT</t>
  </si>
  <si>
    <t>ACTCCGCTCCTCACATCCT</t>
  </si>
  <si>
    <t>TGCCCTATTAGGGTAAGTTT</t>
  </si>
  <si>
    <t>CTGACAATTAACAAAAGCTTC</t>
  </si>
  <si>
    <t>CATTATCCTCCCCCGTCATA</t>
  </si>
  <si>
    <t>TCTCCAGCACCTCTTAGTGGA</t>
  </si>
  <si>
    <t>ACAGAAGGTCAGAGTGAGACT</t>
  </si>
  <si>
    <t>GTGACATATTGGGTCAGTCAT</t>
  </si>
  <si>
    <t>GGCTGCAGCTGGCAATAT</t>
  </si>
  <si>
    <t>TGACATTTGGCAGTCATTTGA</t>
  </si>
  <si>
    <t>AATTAGACGGGCAGAAAATCA</t>
  </si>
  <si>
    <t>TACGCTTCACAGAGCGGA</t>
  </si>
  <si>
    <t>GCTTCAGAGAGCGGTGAGAA</t>
  </si>
  <si>
    <t>GGCTTGATCAGATGTTGGCT</t>
  </si>
  <si>
    <t>TGCAAGGCATTTACATAATCA</t>
  </si>
  <si>
    <t>CAGAAGGATCACTAAAGCACA</t>
  </si>
  <si>
    <t>AGGATTTGCCTCTGAAGCA</t>
  </si>
  <si>
    <t>GGACTGTGCTTAGCCACAAA</t>
  </si>
  <si>
    <t>TGCAGTATGTGGATGGAGGA</t>
  </si>
  <si>
    <t>CCTCTGCTTTGGATTTCGTT</t>
  </si>
  <si>
    <t>ACTGGTCAGACCACTGTCCTT</t>
  </si>
  <si>
    <t>GACACGGATCTCAGCCAAA</t>
  </si>
  <si>
    <t>CTGCTAATTAGTTTCCTGCAA</t>
  </si>
  <si>
    <t>TGCTGAATCTTATTGATCCAG</t>
  </si>
  <si>
    <t>ATCACGGGATGGCTCATTA</t>
  </si>
  <si>
    <t>AAACGCATTGGATTAGAGGAT</t>
  </si>
  <si>
    <t>CTGAGATTCCAGGTTCTGGTT</t>
  </si>
  <si>
    <t>GAAATGCTGGGTGACAAATG</t>
  </si>
  <si>
    <t>GAAGACAGTGGAATCGGTGTT</t>
  </si>
  <si>
    <t>AGCAAATCCTTTGCTTTGCT</t>
  </si>
  <si>
    <t>GGACTCGAGCCAATGGTAGA</t>
  </si>
  <si>
    <t>GAGGACTTCAGCAAGGTGTCT</t>
  </si>
  <si>
    <t>CCAGAGGCTCATCTTGGAAT</t>
  </si>
  <si>
    <t>CTGCCCCCTTGTACAGAAT</t>
  </si>
  <si>
    <t>CTTTCAGGATGCAAACTCCA</t>
  </si>
  <si>
    <t>AAGGAGGCGCAAATGAGTT</t>
  </si>
  <si>
    <t>AGAGCTGCCACTGCCATAA</t>
  </si>
  <si>
    <t>TCACCCAAATGAGCTCGTACT</t>
  </si>
  <si>
    <t>CAATCGCTGGATTCAACCA</t>
  </si>
  <si>
    <t>GCAGCCATGAAGAAATGCA</t>
  </si>
  <si>
    <t>GAGTCATACCATTGCCTCCAT</t>
  </si>
  <si>
    <t>GGATTAAGGATTGTGGAGCAC</t>
  </si>
  <si>
    <t>AACTGCGACTCCTGCTGTT</t>
  </si>
  <si>
    <t>AGTTGATGGGCCCAGAAGT</t>
  </si>
  <si>
    <t>TGGTACTGCGAGCAGTTCTT</t>
  </si>
  <si>
    <t>GCAACACCTTACAGATGTGGA</t>
  </si>
  <si>
    <t>CACCAGGGACAGTCAACCAT</t>
  </si>
  <si>
    <t>ACCCAGTGGATATGCAGATGT</t>
  </si>
  <si>
    <t>GGTTCCCTTCGGAAACTGT</t>
  </si>
  <si>
    <t>AACCGGGAGAAAAGGGTT</t>
  </si>
  <si>
    <t>CTTGATGCCAGGCATTCAT</t>
  </si>
  <si>
    <t>TAAGCAGAGGAGGCACAAAA</t>
  </si>
  <si>
    <t>GTTGGCTTTTGAAGGCAAC</t>
  </si>
  <si>
    <t>ATCCGCCTGTGATTACCACT</t>
  </si>
  <si>
    <t>CAAAGCATTTCCTAAGCCCT</t>
  </si>
  <si>
    <t>CCAGCCTGTGTATGCACCTA</t>
  </si>
  <si>
    <t>CCCAGCAGTTTTCTGTTCTG</t>
  </si>
  <si>
    <t>AGAGGCCTCTGGGAGTAAAAG</t>
  </si>
  <si>
    <t>CACATGCGTAAAAGCGAGTT</t>
  </si>
  <si>
    <t>AAGATCTGACGGTTTGGGTT</t>
  </si>
  <si>
    <t>UC.428</t>
  </si>
  <si>
    <t>TCGCTGCTGAGCTGAAACT</t>
  </si>
  <si>
    <t>TTTGGGGGGGATTAGAGTT</t>
  </si>
  <si>
    <t>GCTGGAAAACATGCTGAACTG</t>
  </si>
  <si>
    <t>CCAAGGCTGACAGAAACATCA</t>
  </si>
  <si>
    <t>CTGCCTGGTAATAAGCCTTCT</t>
  </si>
  <si>
    <t>TCATTCATCCAGATCACAGCTA</t>
  </si>
  <si>
    <t>TACGAGAAAATGCATGCCAA</t>
  </si>
  <si>
    <t>CAGATGCACAGCCCAGAA</t>
  </si>
  <si>
    <t>AGAAACTGCAAGAATGCTCT</t>
  </si>
  <si>
    <t>CATGAGTGAACGAAAGTCAT</t>
  </si>
  <si>
    <t>AACGGCCAAAAGGCTGT</t>
  </si>
  <si>
    <t>AGCCCAGCTTTCATCTCTATC</t>
  </si>
  <si>
    <t>AAATGTTGGCATAGATGTCA</t>
  </si>
  <si>
    <t>AGGATCACAGCTTATTGCTT</t>
  </si>
  <si>
    <t>CAACCTTGTCAGCAAAAGCA</t>
  </si>
  <si>
    <t>CTTCGACAGCTGCATTCATC</t>
  </si>
  <si>
    <t>TCACTCAGCTCTTTGTCCGT</t>
  </si>
  <si>
    <t>CTGGATTTTCTGATTGCGGT</t>
  </si>
  <si>
    <t>ACTTTCTGACCTTTGCAGCTT</t>
  </si>
  <si>
    <t>CATGACAGGCAATAATTTGGT</t>
  </si>
  <si>
    <t>AGCAAGGAACACTTGAGAGCT</t>
  </si>
  <si>
    <t>TGCCACTTGTGTTTATCTGCA</t>
  </si>
  <si>
    <t>GATGGAATTTATTGAGCCGAA</t>
  </si>
  <si>
    <t>ACTTCTTCCCAAAGTGCAAGA</t>
  </si>
  <si>
    <t>TCGACAGAGAATATTTGGCAGT</t>
  </si>
  <si>
    <t>TCCATCAAATATGCATCCCA</t>
  </si>
  <si>
    <t>TCTGTAAAACAGCAAACAGGA</t>
  </si>
  <si>
    <t>AGAAGCCTGACATCAGATGA</t>
  </si>
  <si>
    <t>TGTTCAGTGGTGCTTTTCAGA</t>
  </si>
  <si>
    <t>TCCTCCAATCAAATGTTTCCA</t>
  </si>
  <si>
    <t>TCCATACAAGGTTGCTGATGA</t>
  </si>
  <si>
    <t>CCACGTATGTTACCTCACCAA</t>
  </si>
  <si>
    <t>TGACCATGCTCGGATGAA</t>
  </si>
  <si>
    <t>GGTTGCCATGGCAAATCT</t>
  </si>
  <si>
    <t>GAAATGGTTGTTTGCTGAGGT</t>
  </si>
  <si>
    <t>GCACAAAATGCAAAGCACA</t>
  </si>
  <si>
    <t>GAAATGTTCGCCATTTTACCA</t>
  </si>
  <si>
    <t>GCAGATGGGTGCTACTTTGTT</t>
  </si>
  <si>
    <t>CAATGTTCCCACAGAGCTGAT</t>
  </si>
  <si>
    <t>CACTTCCTTTGCAATCCAAG</t>
  </si>
  <si>
    <t>GCTAATCCACAGTGGCTTCA</t>
  </si>
  <si>
    <t>CATTTCTCTGCAAGGGACAA</t>
  </si>
  <si>
    <t>GCTGGATAATGCAGTGCTGT</t>
  </si>
  <si>
    <t>CACTGCTGAGGCTTGCATT</t>
  </si>
  <si>
    <t>AGGGCCCAATTAAGAAGACA</t>
  </si>
  <si>
    <t>CTCCATAAAAATTCCAGGCAT</t>
  </si>
  <si>
    <t>TATAATCCATCACGCAAGGCT</t>
  </si>
  <si>
    <t>TATGAGCTCAGCTCACATCACT</t>
  </si>
  <si>
    <t>TCCGTCTGACAATAGCGTGT</t>
  </si>
  <si>
    <t>GCAGCTGTTTGCTCTGAATC</t>
  </si>
  <si>
    <t>ACATGACAGGTGCGATCAATA</t>
  </si>
  <si>
    <t>ATATCACTGTCCGTGGTGCT</t>
  </si>
  <si>
    <t>TCTAAAGACAGGATGGCTCGA</t>
  </si>
  <si>
    <t>GATGCCGTGATCATGGTTT</t>
  </si>
  <si>
    <t>CACACTGGAATCAAAGGTGAA</t>
  </si>
  <si>
    <t>AGTTTCACTTCAGCGTGATGA</t>
  </si>
  <si>
    <t>GCTGTGTCCACTGAGGCTAA</t>
  </si>
  <si>
    <t>TGGCTTCCGGTAAGGTCA</t>
  </si>
  <si>
    <t>TGCAAAGGGCCACTCTGTA</t>
  </si>
  <si>
    <t>TGGGAAGGTTGTGATCTGGA</t>
  </si>
  <si>
    <t>ACGTGGAGCTGGAATGGTT</t>
  </si>
  <si>
    <t>AGAACGGCCTCTGAAAAATG</t>
  </si>
  <si>
    <t>AGGACCCGAGTGGTGTTATC</t>
  </si>
  <si>
    <t>AGAGCAAGGGGCTTCCAT</t>
  </si>
  <si>
    <t>TGACTCGACTTGCGTAGGAA</t>
  </si>
  <si>
    <t>TGCCTTCGTGATTTTATTCAG</t>
  </si>
  <si>
    <t>CCTCACTAACTGCCCTGGTT</t>
  </si>
  <si>
    <t>AGGGCCAAAACGATTAACAC</t>
  </si>
  <si>
    <t>ACGAAGTCAGGGCTGTTTG</t>
  </si>
  <si>
    <t>CAGTGTGACCTGCCAATCAA</t>
  </si>
  <si>
    <t>CCTTTTGAGTTGGCAGCTTA</t>
  </si>
  <si>
    <t>GGTTGATAAGCATTGCTGTCA</t>
  </si>
  <si>
    <t>TGGAGACATCAAATACCGCTT</t>
  </si>
  <si>
    <t>GGAAACCGACTACAGCTGTAAT</t>
  </si>
  <si>
    <t>AAGGTCTTGCGCAAATGTT</t>
  </si>
  <si>
    <t>CGGTGCATTTTTAGGCTTG</t>
  </si>
  <si>
    <t>AGGACTGAGGGGCAATTAAA</t>
  </si>
  <si>
    <t>GCCATTATTGGGTCCATTCT</t>
  </si>
  <si>
    <t>CTCTGAGAGCGCACAGAACT</t>
  </si>
  <si>
    <t>TGCGAGCATAATTGCAGAG</t>
  </si>
  <si>
    <t>TAGCAGCGGCTCTGCATTA</t>
  </si>
  <si>
    <t>GCTTTGCTCAACAACACCATT</t>
  </si>
  <si>
    <t>CTAGAGGTTTTGTGCAGAGAT</t>
  </si>
  <si>
    <t>AGGCGATCTGCATCTCAAG</t>
  </si>
  <si>
    <t>CAGGCAGTGAAATGACAAGGT</t>
  </si>
  <si>
    <t>AAGAAGTTTACCTCCCTGTTA</t>
  </si>
  <si>
    <t>GGTGCACTTGACAGTATTGAG</t>
  </si>
  <si>
    <t>GTACAAGGGCCTAAACCTAGA</t>
  </si>
  <si>
    <t>CAGCATCTATTTTGTGCAGT</t>
  </si>
  <si>
    <t>TTATTCAATCCTTTGGAATGT</t>
  </si>
  <si>
    <t>ATCCGGCGCTAAGAAACA</t>
  </si>
  <si>
    <t>GCAGCCCCCAAATACCTT</t>
  </si>
  <si>
    <t>GGTACAGCACAGGGAACAGA</t>
  </si>
  <si>
    <t>TGGTGCAAGACCCTGTGTAA</t>
  </si>
  <si>
    <t>CAGGTGGGTGAAACCTCCTA</t>
  </si>
  <si>
    <t>TGGAAGAGGAGGAGGAGGTT</t>
  </si>
  <si>
    <t>TAGGCCCAAAGGCAAAATA</t>
  </si>
  <si>
    <t>TAAAGGAAGGGCAGAGCTGA</t>
  </si>
  <si>
    <t>TGAGCGCAACGGTAACAG</t>
  </si>
  <si>
    <t>GATCACCTTGTCGGGATGTC</t>
  </si>
  <si>
    <t>AGCAAGGCCTCTTGGACAA</t>
  </si>
  <si>
    <t>GGTGACATTGAGGCTGACCT</t>
  </si>
  <si>
    <t>CACGTGAAGAACGCCTGTAA</t>
  </si>
  <si>
    <t>CCACATTCCCCCTTATCGTA</t>
  </si>
  <si>
    <t>GAGTGTGGGAATAGGGATCT</t>
  </si>
  <si>
    <t>GCAATTATAAAATCAGCACCA</t>
  </si>
  <si>
    <t>ATCTGTCTTTGCAAGCAGT</t>
  </si>
  <si>
    <t>CCCATCTAATTTACATACAGAG</t>
  </si>
  <si>
    <t>48°</t>
  </si>
  <si>
    <t>TTAGCAGATACCAAGGGGAAA</t>
  </si>
  <si>
    <t>GCAGTGATAATGTAATGGGGAA</t>
  </si>
  <si>
    <t>AAGGTGTATGTCTGCTGGCT</t>
  </si>
  <si>
    <t>GCATGCTGTGCTGATTATTG</t>
  </si>
  <si>
    <t>FC vs NB</t>
  </si>
  <si>
    <t>FC (Old vs control)</t>
  </si>
  <si>
    <t>alive 11/2015</t>
  </si>
  <si>
    <t>Y (35 LBS)</t>
  </si>
  <si>
    <t>Patient Number</t>
  </si>
  <si>
    <t>1/21</t>
  </si>
  <si>
    <t>Occasionally</t>
  </si>
  <si>
    <t>No stage</t>
  </si>
  <si>
    <t>FC vs N</t>
  </si>
  <si>
    <t>uc.270intronic_antisense_1</t>
  </si>
  <si>
    <t>uc.270intronic_antisense_2</t>
  </si>
  <si>
    <t>uc.270intronic_antisense_3</t>
  </si>
  <si>
    <t>uc.233intronic_sense_1</t>
  </si>
  <si>
    <t>uc.233intronic_sense_2</t>
  </si>
  <si>
    <t>uc.233intronic_sense_3</t>
  </si>
  <si>
    <t>uc.190intronic_sense_1</t>
  </si>
  <si>
    <t>uc.190intronic_sense_2</t>
  </si>
  <si>
    <t>uc.190intronic_sense_3</t>
  </si>
  <si>
    <t>* Measured in duplicate biological samples only</t>
  </si>
  <si>
    <t>Experiment</t>
  </si>
  <si>
    <t xml:space="preserve">Normalizer </t>
  </si>
  <si>
    <t>Mean CT test</t>
  </si>
  <si>
    <t>SD</t>
  </si>
  <si>
    <t>Mean CT control</t>
  </si>
  <si>
    <t xml:space="preserve">Fold-change </t>
  </si>
  <si>
    <t xml:space="preserve">P value </t>
  </si>
  <si>
    <t>T vs NB, Discovery group</t>
  </si>
  <si>
    <t>18S rRNA</t>
  </si>
  <si>
    <t>T vs NB, Validation group</t>
  </si>
  <si>
    <t>T vs N mice</t>
  </si>
  <si>
    <t>Cancer vs Normal Cell lines</t>
  </si>
  <si>
    <t>In vitro desmoplasia</t>
  </si>
  <si>
    <t>UCR profile, EGR1 KO cells</t>
  </si>
  <si>
    <t>*</t>
  </si>
  <si>
    <t>Fold change and p values, tumor versus normal and benign tissue, data set GSE71990</t>
  </si>
  <si>
    <t>Gene symbol</t>
  </si>
  <si>
    <t>Fold change</t>
  </si>
  <si>
    <t>-logp*FC'</t>
  </si>
  <si>
    <t>CASZ1</t>
  </si>
  <si>
    <t>CCAR1</t>
  </si>
  <si>
    <t>EGR1</t>
  </si>
  <si>
    <t>LCOR</t>
  </si>
  <si>
    <t>MGA</t>
  </si>
  <si>
    <t>NFAT5</t>
  </si>
  <si>
    <t>PCBP2</t>
  </si>
  <si>
    <t>PEX14</t>
  </si>
  <si>
    <t>PRPF39</t>
  </si>
  <si>
    <t>PTBP2</t>
  </si>
  <si>
    <t>PUM2</t>
  </si>
  <si>
    <t>QKI</t>
  </si>
  <si>
    <t>SETD5</t>
  </si>
  <si>
    <t>SP3</t>
  </si>
  <si>
    <t>TCF12</t>
  </si>
  <si>
    <t>ZEB2</t>
  </si>
  <si>
    <t>ZFR</t>
  </si>
  <si>
    <t>Supplemental Table 7. Patient Data</t>
  </si>
  <si>
    <t>Supplemental Table 8</t>
  </si>
  <si>
    <t>Supplemental Table 9. Primer sequences</t>
  </si>
  <si>
    <t>Supplemental Table 10. Validation of normalizers for qRT-PCR</t>
  </si>
  <si>
    <t>Supplemental Table 11. siRNA sequences</t>
  </si>
  <si>
    <t>Supplemental Table 1.  T-UCR expression (relative to 18S rRNA) in pancreas and PDAC tissues  (data presented inlcude only those T-UCRs that are expressed as defined in Materials &amp; Methods)</t>
  </si>
  <si>
    <t>Supplemental Table 2.  T-UCR expression (relative to 18S rRNA) in KRAS G12D and control mice (data presented inlcude only those T-UCRs that are expressed as defined in Materials &amp; Methods)</t>
  </si>
  <si>
    <t>Supplemental Table 3.  T-UCR expression (relative to 18 S rRNA) in normal and PDAC  cell lines (data presented inlcude only those T-UCRs that are expressed as defined in Materials &amp; Methods)</t>
  </si>
  <si>
    <t>Supplemental Table 4.  T-UCR expression (relative to 18S rRNA) in HPDE cultured on Panc-1 extracellular matrix compared to HPDE matrix (data presented inlcude only those T-UCRs that are expressed as defined in Materials &amp; Methods)</t>
  </si>
  <si>
    <t xml:space="preserve">Supplemental Table 5. </t>
  </si>
  <si>
    <t>Name</t>
  </si>
  <si>
    <t>Origin</t>
  </si>
  <si>
    <t>Certification Institution</t>
  </si>
  <si>
    <t>Tested method</t>
  </si>
  <si>
    <t>DNA profile or characteristics</t>
  </si>
  <si>
    <t>PANC-1</t>
  </si>
  <si>
    <t>Human pancreas cancer</t>
  </si>
  <si>
    <t>Genetica DNA Laboratory</t>
  </si>
  <si>
    <t>STR</t>
  </si>
  <si>
    <t>D5S818: 11,13, D13S317: 11, D7S820: 8,10, D16S539: 11, vWA: 15, THO1: 7, 8, Amelogenin: X, TPOX: 8,11</t>
  </si>
  <si>
    <t>CSF1PO: 10, 12, D2S1338: 23, 24, D3S1358: 17, FGA: 21</t>
  </si>
  <si>
    <t>D8S1179: 14, 15, D18S51: 12</t>
  </si>
  <si>
    <t>D19S433: 11, 16, D21S11: 28</t>
  </si>
  <si>
    <t>MIA PaCa-2</t>
  </si>
  <si>
    <t>D5S818: 12,13, D13S317: 12, 13</t>
  </si>
  <si>
    <t>D7S820: 10, 13, D16S539: 10, 13</t>
  </si>
  <si>
    <t>vWA: 15, THO1: 9, 10</t>
  </si>
  <si>
    <t>Amelogenin: X, TPOX: 9</t>
  </si>
  <si>
    <t>CSF1PO: 10, D2S1338: 25</t>
  </si>
  <si>
    <t>D3S1358: 16, FGA: 22</t>
  </si>
  <si>
    <t>D8S1179: 16, D18S51: 12</t>
  </si>
  <si>
    <t>D19S433: 15, D21S11: 29, 31.2</t>
  </si>
  <si>
    <t>PL-45</t>
  </si>
  <si>
    <t>ICBR at UFL</t>
  </si>
  <si>
    <t>D5S818: 13, D13S317: 12</t>
  </si>
  <si>
    <t>D7S820: 8, 9, D16S539: 9, 12</t>
  </si>
  <si>
    <t>vWA: 16, TH01: 6, 9.3</t>
  </si>
  <si>
    <t>AMEL: X, TPOX: 11</t>
  </si>
  <si>
    <t>CSF1PO: 12, D21S11: 30</t>
  </si>
  <si>
    <t>ICBR at UF</t>
  </si>
  <si>
    <t>D5S818: 12, 13, D13S317: 8, 12</t>
  </si>
  <si>
    <t>D7S820: 9, 10, D16S539: 13</t>
  </si>
  <si>
    <t>vWA: 17, TH01: 9.3</t>
  </si>
  <si>
    <t>AMEL: X, TPOX: 8, 9</t>
  </si>
  <si>
    <t>CSF1PO: 10, 12, D21S11: 31</t>
  </si>
  <si>
    <t>Human pancreas</t>
  </si>
  <si>
    <t>D5S818: 11, D13S317: 12, 13</t>
  </si>
  <si>
    <t>D7S820: 9, 10, D16S539: 12, 13</t>
  </si>
  <si>
    <t>vWA: 17, TH01: 8, 9</t>
  </si>
  <si>
    <t>AMEL: X, TPOX: 8, 11</t>
  </si>
  <si>
    <t>D5S818: 10, 12, D13S317: 11, 12</t>
  </si>
  <si>
    <t>D7S820: 9, 10, D16S539: 11, 13</t>
  </si>
  <si>
    <t>vWA: 14, 17, TH01: 9.3</t>
  </si>
  <si>
    <t>AMEL: X, TPOX: 8, 10</t>
  </si>
  <si>
    <t>CSF1PO:11, 12, D21S11: 30, 33</t>
  </si>
  <si>
    <t>Supplemental Table 6. Cell line authent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0"/>
      <name val="Arial"/>
      <family val="2"/>
    </font>
    <font>
      <b/>
      <sz val="11"/>
      <color indexed="8"/>
      <name val="Calibri"/>
      <family val="2"/>
    </font>
    <font>
      <sz val="10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3" fillId="0" borderId="0"/>
  </cellStyleXfs>
  <cellXfs count="72">
    <xf numFmtId="0" fontId="0" fillId="0" borderId="0" xfId="0"/>
    <xf numFmtId="0" fontId="0" fillId="0" borderId="0" xfId="0" applyFill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0" fillId="0" borderId="0" xfId="0" applyFont="1" applyFill="1"/>
    <xf numFmtId="0" fontId="1" fillId="0" borderId="0" xfId="0" applyFont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/>
    <xf numFmtId="9" fontId="6" fillId="0" borderId="0" xfId="1" applyFont="1" applyFill="1" applyAlignment="1">
      <alignment horizontal="left"/>
    </xf>
    <xf numFmtId="0" fontId="3" fillId="0" borderId="0" xfId="2" applyFill="1" applyAlignment="1">
      <alignment horizontal="left"/>
    </xf>
    <xf numFmtId="0" fontId="3" fillId="0" borderId="0" xfId="2" applyFont="1" applyFill="1" applyAlignment="1">
      <alignment horizontal="left"/>
    </xf>
    <xf numFmtId="1" fontId="3" fillId="0" borderId="0" xfId="2" applyNumberFormat="1" applyFill="1" applyAlignment="1">
      <alignment horizontal="left"/>
    </xf>
    <xf numFmtId="2" fontId="3" fillId="0" borderId="0" xfId="2" applyNumberFormat="1" applyFill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16" fontId="0" fillId="0" borderId="0" xfId="0" quotePrefix="1" applyNumberFormat="1" applyFill="1" applyAlignment="1">
      <alignment horizontal="left"/>
    </xf>
    <xf numFmtId="16" fontId="3" fillId="0" borderId="0" xfId="0" quotePrefix="1" applyNumberFormat="1" applyFont="1" applyFill="1" applyAlignment="1">
      <alignment horizontal="left"/>
    </xf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/>
    </xf>
    <xf numFmtId="2" fontId="3" fillId="0" borderId="0" xfId="2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166" fontId="0" fillId="0" borderId="0" xfId="0" applyNumberFormat="1" applyFill="1" applyAlignment="1">
      <alignment horizontal="right"/>
    </xf>
    <xf numFmtId="0" fontId="0" fillId="0" borderId="0" xfId="0" quotePrefix="1" applyFill="1" applyAlignment="1">
      <alignment horizontal="left"/>
    </xf>
    <xf numFmtId="0" fontId="3" fillId="0" borderId="0" xfId="2" quotePrefix="1" applyFill="1" applyAlignment="1">
      <alignment horizontal="center"/>
    </xf>
    <xf numFmtId="0" fontId="1" fillId="0" borderId="0" xfId="0" applyFont="1" applyFill="1" applyAlignment="1">
      <alignment horizontal="right"/>
    </xf>
    <xf numFmtId="2" fontId="3" fillId="0" borderId="0" xfId="2" applyNumberFormat="1" applyFill="1" applyAlignment="1">
      <alignment horizontal="center"/>
    </xf>
    <xf numFmtId="16" fontId="0" fillId="0" borderId="0" xfId="0" quotePrefix="1" applyNumberFormat="1" applyFill="1" applyAlignment="1">
      <alignment horizontal="center"/>
    </xf>
    <xf numFmtId="16" fontId="3" fillId="0" borderId="0" xfId="0" quotePrefix="1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5" fillId="0" borderId="0" xfId="0" applyFont="1" applyFill="1" applyBorder="1"/>
    <xf numFmtId="0" fontId="4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5" fillId="0" borderId="0" xfId="0" applyFont="1" applyFill="1"/>
    <xf numFmtId="0" fontId="4" fillId="0" borderId="0" xfId="0" applyFont="1" applyFill="1"/>
    <xf numFmtId="1" fontId="3" fillId="0" borderId="0" xfId="2" applyNumberFormat="1" applyFont="1" applyFill="1" applyAlignment="1">
      <alignment horizontal="left"/>
    </xf>
    <xf numFmtId="2" fontId="3" fillId="0" borderId="0" xfId="2" applyNumberFormat="1" applyFont="1" applyFill="1" applyAlignment="1">
      <alignment horizontal="left"/>
    </xf>
    <xf numFmtId="0" fontId="0" fillId="0" borderId="0" xfId="0" applyAlignment="1">
      <alignment vertical="center"/>
    </xf>
    <xf numFmtId="166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4" fontId="0" fillId="0" borderId="0" xfId="0" applyNumberFormat="1"/>
    <xf numFmtId="166" fontId="0" fillId="0" borderId="0" xfId="0" applyNumberFormat="1"/>
    <xf numFmtId="2" fontId="0" fillId="0" borderId="0" xfId="0" applyNumberForma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Alignment="1"/>
    <xf numFmtId="0" fontId="1" fillId="0" borderId="9" xfId="0" applyFont="1" applyBorder="1" applyAlignment="1">
      <alignment horizontal="center" vertical="center" wrapText="1"/>
    </xf>
    <xf numFmtId="0" fontId="8" fillId="0" borderId="13" xfId="0" applyFont="1" applyBorder="1" applyAlignment="1">
      <alignment vertical="center" wrapText="1"/>
    </xf>
    <xf numFmtId="0" fontId="8" fillId="0" borderId="12" xfId="0" applyFont="1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3">
    <cellStyle name="Normal" xfId="0" builtinId="0"/>
    <cellStyle name="Normal 2" xfId="2"/>
    <cellStyle name="Percent 2" xfId="1"/>
  </cellStyles>
  <dxfs count="0"/>
  <tableStyles count="0" defaultTableStyle="TableStyleMedium2" defaultPivotStyle="PivotStyleLight16"/>
  <colors>
    <mruColors>
      <color rgb="FFFFFFCC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ump%20backup%20120811/Removable%20Disk/Jump%20Drive/Word/Papers/2012/UCR%20pancreas/Figs%20&amp;%20Tables/Supplemental%20Tables%20(1-X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ble 1"/>
      <sheetName val="STable 2"/>
      <sheetName val="STable 3"/>
      <sheetName val="STable X"/>
      <sheetName val="STable 10"/>
      <sheetName val="STable 4"/>
      <sheetName val="STable 5"/>
      <sheetName val="STable 6"/>
      <sheetName val="STable 7"/>
      <sheetName val="STable 8"/>
      <sheetName val="STable 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V29"/>
  <sheetViews>
    <sheetView workbookViewId="0"/>
  </sheetViews>
  <sheetFormatPr defaultRowHeight="14.5" x14ac:dyDescent="0.35"/>
  <cols>
    <col min="23" max="25" width="12" bestFit="1" customWidth="1"/>
  </cols>
  <sheetData>
    <row r="1" spans="1:308" x14ac:dyDescent="0.35">
      <c r="A1" s="6" t="s">
        <v>1747</v>
      </c>
      <c r="K1" s="6"/>
      <c r="L1" s="6"/>
      <c r="M1" s="6"/>
      <c r="N1" s="6"/>
      <c r="O1" s="6"/>
      <c r="P1" s="6"/>
    </row>
    <row r="2" spans="1:308" s="6" customFormat="1" x14ac:dyDescent="0.35">
      <c r="B2" s="6" t="s">
        <v>72</v>
      </c>
      <c r="C2" s="6" t="s">
        <v>73</v>
      </c>
      <c r="D2" s="6" t="s">
        <v>74</v>
      </c>
      <c r="E2" s="6" t="s">
        <v>75</v>
      </c>
      <c r="F2" s="6" t="s">
        <v>76</v>
      </c>
      <c r="G2" s="6" t="s">
        <v>77</v>
      </c>
      <c r="H2" s="6" t="s">
        <v>78</v>
      </c>
      <c r="I2" s="6" t="s">
        <v>79</v>
      </c>
      <c r="J2" s="6" t="s">
        <v>80</v>
      </c>
      <c r="K2" s="6" t="s">
        <v>81</v>
      </c>
      <c r="L2" s="6" t="s">
        <v>82</v>
      </c>
      <c r="M2" s="6" t="s">
        <v>83</v>
      </c>
      <c r="N2" s="6" t="s">
        <v>84</v>
      </c>
      <c r="O2" s="6" t="s">
        <v>85</v>
      </c>
      <c r="P2" s="6" t="s">
        <v>86</v>
      </c>
      <c r="Q2" s="6" t="s">
        <v>87</v>
      </c>
      <c r="R2" s="6" t="s">
        <v>88</v>
      </c>
      <c r="S2" s="6" t="s">
        <v>89</v>
      </c>
      <c r="T2" s="6" t="s">
        <v>90</v>
      </c>
      <c r="U2" s="6" t="s">
        <v>91</v>
      </c>
      <c r="V2" s="6" t="s">
        <v>92</v>
      </c>
      <c r="W2" s="6" t="s">
        <v>93</v>
      </c>
      <c r="X2" s="6" t="s">
        <v>94</v>
      </c>
      <c r="Y2" s="6" t="s">
        <v>95</v>
      </c>
      <c r="Z2" s="6" t="s">
        <v>96</v>
      </c>
      <c r="AA2" s="6" t="s">
        <v>97</v>
      </c>
      <c r="AB2" s="6" t="s">
        <v>98</v>
      </c>
      <c r="AC2" s="6" t="s">
        <v>99</v>
      </c>
      <c r="AD2" s="6" t="s">
        <v>100</v>
      </c>
      <c r="AE2" s="6" t="s">
        <v>101</v>
      </c>
      <c r="AF2" s="6" t="s">
        <v>102</v>
      </c>
      <c r="AG2" s="6" t="s">
        <v>103</v>
      </c>
      <c r="AH2" s="6" t="s">
        <v>104</v>
      </c>
      <c r="AI2" s="6" t="s">
        <v>105</v>
      </c>
      <c r="AJ2" s="6" t="s">
        <v>106</v>
      </c>
      <c r="AK2" s="6" t="s">
        <v>107</v>
      </c>
      <c r="AL2" s="6" t="s">
        <v>108</v>
      </c>
      <c r="AM2" s="6" t="s">
        <v>109</v>
      </c>
      <c r="AN2" s="6" t="s">
        <v>110</v>
      </c>
      <c r="AO2" s="6" t="s">
        <v>111</v>
      </c>
      <c r="AP2" s="6" t="s">
        <v>112</v>
      </c>
      <c r="AQ2" s="6" t="s">
        <v>113</v>
      </c>
      <c r="AR2" s="6" t="s">
        <v>114</v>
      </c>
      <c r="AS2" s="6" t="s">
        <v>115</v>
      </c>
      <c r="AT2" s="6" t="s">
        <v>116</v>
      </c>
      <c r="AU2" s="6" t="s">
        <v>117</v>
      </c>
      <c r="AV2" s="6" t="s">
        <v>118</v>
      </c>
      <c r="AW2" s="6" t="s">
        <v>119</v>
      </c>
      <c r="AX2" s="6" t="s">
        <v>120</v>
      </c>
      <c r="AY2" s="6" t="s">
        <v>121</v>
      </c>
      <c r="AZ2" s="6" t="s">
        <v>122</v>
      </c>
      <c r="BA2" s="6" t="s">
        <v>123</v>
      </c>
      <c r="BB2" s="6" t="s">
        <v>124</v>
      </c>
      <c r="BC2" s="6" t="s">
        <v>125</v>
      </c>
      <c r="BD2" s="6" t="s">
        <v>126</v>
      </c>
      <c r="BE2" s="6" t="s">
        <v>127</v>
      </c>
      <c r="BF2" s="6" t="s">
        <v>128</v>
      </c>
      <c r="BG2" s="6" t="s">
        <v>129</v>
      </c>
      <c r="BH2" s="6" t="s">
        <v>130</v>
      </c>
      <c r="BI2" s="6" t="s">
        <v>131</v>
      </c>
      <c r="BJ2" s="6" t="s">
        <v>132</v>
      </c>
      <c r="BK2" s="6" t="s">
        <v>133</v>
      </c>
      <c r="BL2" s="6" t="s">
        <v>134</v>
      </c>
      <c r="BM2" s="6" t="s">
        <v>135</v>
      </c>
      <c r="BN2" s="6" t="s">
        <v>136</v>
      </c>
      <c r="BO2" s="6" t="s">
        <v>137</v>
      </c>
      <c r="BP2" s="6" t="s">
        <v>138</v>
      </c>
      <c r="BQ2" s="6" t="s">
        <v>139</v>
      </c>
      <c r="BR2" s="6" t="s">
        <v>140</v>
      </c>
      <c r="BS2" s="6" t="s">
        <v>141</v>
      </c>
      <c r="BT2" s="6" t="s">
        <v>142</v>
      </c>
      <c r="BU2" s="6" t="s">
        <v>143</v>
      </c>
      <c r="BV2" s="6" t="s">
        <v>144</v>
      </c>
      <c r="BW2" s="6" t="s">
        <v>145</v>
      </c>
      <c r="BX2" s="6" t="s">
        <v>146</v>
      </c>
      <c r="BY2" s="6" t="s">
        <v>147</v>
      </c>
      <c r="BZ2" s="6" t="s">
        <v>148</v>
      </c>
      <c r="CA2" s="6" t="s">
        <v>149</v>
      </c>
      <c r="CB2" s="6" t="s">
        <v>150</v>
      </c>
      <c r="CC2" s="6" t="s">
        <v>151</v>
      </c>
      <c r="CD2" s="6" t="s">
        <v>152</v>
      </c>
      <c r="CE2" s="6" t="s">
        <v>153</v>
      </c>
      <c r="CF2" s="6" t="s">
        <v>154</v>
      </c>
      <c r="CG2" s="6" t="s">
        <v>155</v>
      </c>
      <c r="CH2" s="6" t="s">
        <v>156</v>
      </c>
      <c r="CI2" s="6" t="s">
        <v>157</v>
      </c>
      <c r="CJ2" s="6" t="s">
        <v>158</v>
      </c>
      <c r="CK2" s="6" t="s">
        <v>159</v>
      </c>
      <c r="CL2" s="6" t="s">
        <v>160</v>
      </c>
      <c r="CM2" s="6" t="s">
        <v>161</v>
      </c>
      <c r="CN2" s="6" t="s">
        <v>162</v>
      </c>
      <c r="CO2" s="6" t="s">
        <v>163</v>
      </c>
      <c r="CP2" s="6" t="s">
        <v>164</v>
      </c>
      <c r="CQ2" s="6" t="s">
        <v>165</v>
      </c>
      <c r="CR2" s="6" t="s">
        <v>166</v>
      </c>
      <c r="CS2" s="6" t="s">
        <v>167</v>
      </c>
      <c r="CT2" s="6" t="s">
        <v>168</v>
      </c>
      <c r="CU2" s="6" t="s">
        <v>169</v>
      </c>
      <c r="CV2" s="6" t="s">
        <v>170</v>
      </c>
      <c r="CW2" s="6" t="s">
        <v>171</v>
      </c>
      <c r="CX2" s="6" t="s">
        <v>172</v>
      </c>
      <c r="CY2" s="6" t="s">
        <v>173</v>
      </c>
      <c r="CZ2" s="6" t="s">
        <v>174</v>
      </c>
      <c r="DA2" s="6" t="s">
        <v>175</v>
      </c>
      <c r="DB2" s="6" t="s">
        <v>176</v>
      </c>
      <c r="DC2" s="6" t="s">
        <v>177</v>
      </c>
      <c r="DD2" s="6" t="s">
        <v>178</v>
      </c>
      <c r="DE2" s="6" t="s">
        <v>179</v>
      </c>
      <c r="DF2" s="6" t="s">
        <v>180</v>
      </c>
      <c r="DG2" s="6" t="s">
        <v>181</v>
      </c>
      <c r="DH2" s="6" t="s">
        <v>182</v>
      </c>
      <c r="DI2" s="6" t="s">
        <v>183</v>
      </c>
      <c r="DJ2" s="6" t="s">
        <v>184</v>
      </c>
      <c r="DK2" s="6" t="s">
        <v>185</v>
      </c>
      <c r="DL2" s="6" t="s">
        <v>186</v>
      </c>
      <c r="DM2" s="6" t="s">
        <v>187</v>
      </c>
      <c r="DN2" s="6" t="s">
        <v>188</v>
      </c>
      <c r="DO2" s="6" t="s">
        <v>189</v>
      </c>
      <c r="DP2" s="6" t="s">
        <v>190</v>
      </c>
      <c r="DQ2" s="6" t="s">
        <v>191</v>
      </c>
      <c r="DR2" s="6" t="s">
        <v>192</v>
      </c>
      <c r="DS2" s="6" t="s">
        <v>193</v>
      </c>
      <c r="DT2" s="6" t="s">
        <v>194</v>
      </c>
      <c r="DU2" s="6" t="s">
        <v>195</v>
      </c>
      <c r="DV2" s="6" t="s">
        <v>196</v>
      </c>
      <c r="DW2" s="6" t="s">
        <v>197</v>
      </c>
      <c r="DX2" s="6" t="s">
        <v>198</v>
      </c>
      <c r="DY2" s="6" t="s">
        <v>199</v>
      </c>
      <c r="DZ2" s="6" t="s">
        <v>200</v>
      </c>
      <c r="EA2" s="6" t="s">
        <v>201</v>
      </c>
      <c r="EB2" s="6" t="s">
        <v>202</v>
      </c>
      <c r="EC2" s="6" t="s">
        <v>203</v>
      </c>
      <c r="ED2" s="6" t="s">
        <v>204</v>
      </c>
      <c r="EE2" s="6" t="s">
        <v>205</v>
      </c>
      <c r="EF2" s="6" t="s">
        <v>206</v>
      </c>
      <c r="EG2" s="6" t="s">
        <v>207</v>
      </c>
      <c r="EH2" s="6" t="s">
        <v>208</v>
      </c>
      <c r="EI2" s="6" t="s">
        <v>209</v>
      </c>
      <c r="EJ2" s="6" t="s">
        <v>210</v>
      </c>
      <c r="EK2" s="6" t="s">
        <v>211</v>
      </c>
      <c r="EL2" s="6" t="s">
        <v>212</v>
      </c>
      <c r="EM2" s="6" t="s">
        <v>213</v>
      </c>
      <c r="EN2" s="6" t="s">
        <v>214</v>
      </c>
      <c r="EO2" s="6" t="s">
        <v>215</v>
      </c>
      <c r="EP2" s="6" t="s">
        <v>216</v>
      </c>
      <c r="EQ2" s="6" t="s">
        <v>217</v>
      </c>
      <c r="ER2" s="6" t="s">
        <v>218</v>
      </c>
      <c r="ES2" s="6" t="s">
        <v>219</v>
      </c>
      <c r="ET2" s="6" t="s">
        <v>220</v>
      </c>
      <c r="EU2" s="6" t="s">
        <v>221</v>
      </c>
      <c r="EV2" s="6" t="s">
        <v>222</v>
      </c>
      <c r="EW2" s="6" t="s">
        <v>223</v>
      </c>
      <c r="EX2" s="6" t="s">
        <v>224</v>
      </c>
      <c r="EY2" s="6" t="s">
        <v>225</v>
      </c>
      <c r="EZ2" s="6" t="s">
        <v>226</v>
      </c>
      <c r="FA2" s="6" t="s">
        <v>227</v>
      </c>
      <c r="FB2" s="6" t="s">
        <v>228</v>
      </c>
      <c r="FC2" s="6" t="s">
        <v>229</v>
      </c>
      <c r="FD2" s="6" t="s">
        <v>230</v>
      </c>
      <c r="FE2" s="6" t="s">
        <v>231</v>
      </c>
      <c r="FF2" s="6" t="s">
        <v>232</v>
      </c>
      <c r="FG2" s="6" t="s">
        <v>233</v>
      </c>
      <c r="FH2" s="6" t="s">
        <v>234</v>
      </c>
      <c r="FI2" s="6" t="s">
        <v>235</v>
      </c>
      <c r="FJ2" s="6" t="s">
        <v>236</v>
      </c>
      <c r="FK2" s="6" t="s">
        <v>237</v>
      </c>
      <c r="FL2" s="6" t="s">
        <v>238</v>
      </c>
      <c r="FM2" s="6" t="s">
        <v>239</v>
      </c>
      <c r="FN2" s="6" t="s">
        <v>240</v>
      </c>
      <c r="FO2" s="6" t="s">
        <v>241</v>
      </c>
      <c r="FP2" s="6" t="s">
        <v>242</v>
      </c>
      <c r="FQ2" s="6" t="s">
        <v>243</v>
      </c>
      <c r="FR2" s="6" t="s">
        <v>244</v>
      </c>
      <c r="FS2" s="6" t="s">
        <v>245</v>
      </c>
      <c r="FT2" s="6" t="s">
        <v>246</v>
      </c>
      <c r="FU2" s="6" t="s">
        <v>247</v>
      </c>
      <c r="FV2" s="6" t="s">
        <v>248</v>
      </c>
      <c r="FW2" s="6" t="s">
        <v>249</v>
      </c>
      <c r="FX2" s="6" t="s">
        <v>250</v>
      </c>
      <c r="FY2" s="6" t="s">
        <v>251</v>
      </c>
      <c r="FZ2" s="6" t="s">
        <v>252</v>
      </c>
      <c r="GA2" s="6" t="s">
        <v>253</v>
      </c>
      <c r="GB2" s="6" t="s">
        <v>254</v>
      </c>
      <c r="GC2" s="6" t="s">
        <v>255</v>
      </c>
      <c r="GD2" s="6" t="s">
        <v>256</v>
      </c>
      <c r="GE2" s="6" t="s">
        <v>257</v>
      </c>
      <c r="GF2" s="6" t="s">
        <v>258</v>
      </c>
      <c r="GG2" s="6" t="s">
        <v>259</v>
      </c>
      <c r="GH2" s="6" t="s">
        <v>260</v>
      </c>
      <c r="GI2" s="6" t="s">
        <v>261</v>
      </c>
      <c r="GJ2" s="6" t="s">
        <v>262</v>
      </c>
      <c r="GK2" s="6" t="s">
        <v>263</v>
      </c>
      <c r="GL2" s="6" t="s">
        <v>264</v>
      </c>
      <c r="GM2" s="6" t="s">
        <v>265</v>
      </c>
      <c r="GN2" s="6" t="s">
        <v>266</v>
      </c>
      <c r="GO2" s="6" t="s">
        <v>267</v>
      </c>
      <c r="GP2" s="6" t="s">
        <v>268</v>
      </c>
      <c r="GQ2" s="6" t="s">
        <v>269</v>
      </c>
      <c r="GR2" s="6" t="s">
        <v>270</v>
      </c>
      <c r="GS2" s="6" t="s">
        <v>271</v>
      </c>
      <c r="GT2" s="6" t="s">
        <v>272</v>
      </c>
      <c r="GU2" s="6" t="s">
        <v>273</v>
      </c>
      <c r="GV2" s="6" t="s">
        <v>274</v>
      </c>
      <c r="GW2" s="6" t="s">
        <v>275</v>
      </c>
      <c r="GX2" s="6" t="s">
        <v>276</v>
      </c>
      <c r="GY2" s="6" t="s">
        <v>277</v>
      </c>
      <c r="GZ2" s="6" t="s">
        <v>278</v>
      </c>
      <c r="HA2" s="6" t="s">
        <v>279</v>
      </c>
      <c r="HB2" s="6" t="s">
        <v>280</v>
      </c>
      <c r="HC2" s="6" t="s">
        <v>281</v>
      </c>
      <c r="HD2" s="6" t="s">
        <v>282</v>
      </c>
      <c r="HE2" s="6" t="s">
        <v>283</v>
      </c>
      <c r="HF2" s="6" t="s">
        <v>284</v>
      </c>
      <c r="HG2" s="6" t="s">
        <v>285</v>
      </c>
      <c r="HH2" s="6" t="s">
        <v>286</v>
      </c>
      <c r="HI2" s="6" t="s">
        <v>287</v>
      </c>
      <c r="HJ2" s="6" t="s">
        <v>288</v>
      </c>
      <c r="HK2" s="6" t="s">
        <v>289</v>
      </c>
      <c r="HL2" s="6" t="s">
        <v>290</v>
      </c>
      <c r="HM2" s="6" t="s">
        <v>291</v>
      </c>
      <c r="HN2" s="6" t="s">
        <v>292</v>
      </c>
      <c r="HO2" s="6" t="s">
        <v>293</v>
      </c>
      <c r="HP2" s="6" t="s">
        <v>294</v>
      </c>
      <c r="HQ2" s="6" t="s">
        <v>295</v>
      </c>
      <c r="HR2" s="6" t="s">
        <v>296</v>
      </c>
      <c r="HS2" s="6" t="s">
        <v>297</v>
      </c>
      <c r="HT2" s="6" t="s">
        <v>298</v>
      </c>
      <c r="HU2" s="6" t="s">
        <v>299</v>
      </c>
      <c r="HV2" s="6" t="s">
        <v>300</v>
      </c>
      <c r="HW2" s="6" t="s">
        <v>301</v>
      </c>
      <c r="HX2" s="6" t="s">
        <v>302</v>
      </c>
      <c r="HY2" s="6" t="s">
        <v>303</v>
      </c>
      <c r="HZ2" s="6" t="s">
        <v>303</v>
      </c>
      <c r="IA2" s="6" t="s">
        <v>304</v>
      </c>
      <c r="IB2" s="6" t="s">
        <v>305</v>
      </c>
      <c r="IC2" s="6" t="s">
        <v>306</v>
      </c>
      <c r="ID2" s="6" t="s">
        <v>307</v>
      </c>
      <c r="IE2" s="6" t="s">
        <v>308</v>
      </c>
      <c r="IF2" s="6" t="s">
        <v>309</v>
      </c>
      <c r="IG2" s="6" t="s">
        <v>310</v>
      </c>
      <c r="IH2" s="6" t="s">
        <v>311</v>
      </c>
      <c r="II2" s="6" t="s">
        <v>312</v>
      </c>
      <c r="IJ2" s="6" t="s">
        <v>313</v>
      </c>
      <c r="IK2" s="6" t="s">
        <v>314</v>
      </c>
      <c r="IL2" s="6" t="s">
        <v>315</v>
      </c>
      <c r="IM2" s="6" t="s">
        <v>316</v>
      </c>
      <c r="IN2" s="6" t="s">
        <v>317</v>
      </c>
      <c r="IO2" s="6" t="s">
        <v>318</v>
      </c>
      <c r="IP2" s="6" t="s">
        <v>319</v>
      </c>
      <c r="IQ2" s="6" t="s">
        <v>320</v>
      </c>
      <c r="IR2" s="6" t="s">
        <v>321</v>
      </c>
      <c r="IS2" s="6" t="s">
        <v>322</v>
      </c>
      <c r="IT2" s="6" t="s">
        <v>323</v>
      </c>
      <c r="IU2" s="6" t="s">
        <v>324</v>
      </c>
      <c r="IV2" s="6" t="s">
        <v>325</v>
      </c>
      <c r="IW2" s="6" t="s">
        <v>326</v>
      </c>
      <c r="IX2" s="6" t="s">
        <v>327</v>
      </c>
      <c r="IY2" s="6" t="s">
        <v>328</v>
      </c>
      <c r="IZ2" s="6" t="s">
        <v>329</v>
      </c>
      <c r="JA2" s="6" t="s">
        <v>330</v>
      </c>
      <c r="JB2" s="6" t="s">
        <v>331</v>
      </c>
      <c r="JC2" s="6" t="s">
        <v>332</v>
      </c>
      <c r="JD2" s="6" t="s">
        <v>333</v>
      </c>
      <c r="JE2" s="6" t="s">
        <v>334</v>
      </c>
      <c r="JF2" s="6" t="s">
        <v>335</v>
      </c>
      <c r="JG2" s="6" t="s">
        <v>336</v>
      </c>
      <c r="JH2" s="6" t="s">
        <v>337</v>
      </c>
      <c r="JI2" s="6" t="s">
        <v>338</v>
      </c>
      <c r="JJ2" s="6" t="s">
        <v>339</v>
      </c>
      <c r="JK2" s="6" t="s">
        <v>340</v>
      </c>
      <c r="JL2" s="6" t="s">
        <v>341</v>
      </c>
      <c r="JM2" s="6" t="s">
        <v>342</v>
      </c>
      <c r="JN2" s="6" t="s">
        <v>343</v>
      </c>
      <c r="JO2" s="6" t="s">
        <v>344</v>
      </c>
      <c r="JP2" s="6" t="s">
        <v>345</v>
      </c>
      <c r="JQ2" s="6" t="s">
        <v>346</v>
      </c>
      <c r="JR2" s="6" t="s">
        <v>347</v>
      </c>
      <c r="JS2" s="6" t="s">
        <v>348</v>
      </c>
      <c r="JT2" s="6" t="s">
        <v>349</v>
      </c>
      <c r="JU2" s="6" t="s">
        <v>350</v>
      </c>
      <c r="JV2" s="6" t="s">
        <v>351</v>
      </c>
      <c r="JW2" s="6" t="s">
        <v>352</v>
      </c>
      <c r="JX2" s="6" t="s">
        <v>353</v>
      </c>
      <c r="JY2" s="6" t="s">
        <v>354</v>
      </c>
      <c r="JZ2" s="6" t="s">
        <v>355</v>
      </c>
      <c r="KA2" s="6" t="s">
        <v>356</v>
      </c>
      <c r="KB2" s="6" t="s">
        <v>357</v>
      </c>
      <c r="KC2" s="6" t="s">
        <v>358</v>
      </c>
      <c r="KD2" s="6" t="s">
        <v>359</v>
      </c>
      <c r="KE2" s="6" t="s">
        <v>360</v>
      </c>
      <c r="KF2" s="6" t="s">
        <v>361</v>
      </c>
      <c r="KG2" s="6" t="s">
        <v>362</v>
      </c>
      <c r="KH2" s="6" t="s">
        <v>363</v>
      </c>
      <c r="KI2" s="6" t="s">
        <v>364</v>
      </c>
      <c r="KJ2" s="6" t="s">
        <v>365</v>
      </c>
      <c r="KK2" s="6" t="s">
        <v>366</v>
      </c>
      <c r="KL2" s="6" t="s">
        <v>367</v>
      </c>
      <c r="KM2" s="6" t="s">
        <v>368</v>
      </c>
      <c r="KN2" s="6" t="s">
        <v>369</v>
      </c>
      <c r="KO2" s="6" t="s">
        <v>370</v>
      </c>
      <c r="KP2" s="6" t="s">
        <v>371</v>
      </c>
      <c r="KQ2" s="6" t="s">
        <v>372</v>
      </c>
      <c r="KR2" s="6" t="s">
        <v>373</v>
      </c>
      <c r="KS2" s="6" t="s">
        <v>374</v>
      </c>
      <c r="KT2" s="6" t="s">
        <v>375</v>
      </c>
      <c r="KU2" s="6" t="s">
        <v>376</v>
      </c>
      <c r="KV2" s="6" t="s">
        <v>377</v>
      </c>
    </row>
    <row r="3" spans="1:308" x14ac:dyDescent="0.35">
      <c r="A3" t="s">
        <v>49</v>
      </c>
      <c r="B3">
        <v>2.9826385674388174E-7</v>
      </c>
      <c r="C3">
        <v>1.3142139528275246E-7</v>
      </c>
      <c r="D3">
        <v>2.2407873733766994E-8</v>
      </c>
      <c r="E3">
        <v>1.1865518659101421E-7</v>
      </c>
      <c r="F3">
        <v>1.0804101991820286E-7</v>
      </c>
      <c r="G3">
        <v>2.9539003636956124E-7</v>
      </c>
      <c r="H3">
        <v>3.5127851823027313E-9</v>
      </c>
      <c r="I3">
        <v>1.8153989954689384E-7</v>
      </c>
      <c r="J3">
        <v>1.7620941058477679E-5</v>
      </c>
      <c r="K3">
        <v>9.1099286776538332E-8</v>
      </c>
      <c r="L3">
        <v>7.6348439203706638E-7</v>
      </c>
      <c r="M3">
        <v>3.3530410932472429E-7</v>
      </c>
      <c r="N3">
        <v>3.1251526573447458E-7</v>
      </c>
      <c r="O3">
        <v>7.6833616627627539E-7</v>
      </c>
      <c r="P3">
        <v>1.1976107440481737E-6</v>
      </c>
      <c r="Q3">
        <v>2.10518461871429E-8</v>
      </c>
      <c r="R3">
        <v>1.2425113017411104E-5</v>
      </c>
      <c r="S3">
        <v>2.5533357538854984E-8</v>
      </c>
      <c r="T3">
        <v>2.9267308329055882E-6</v>
      </c>
      <c r="U3">
        <v>1.217038721098888E-6</v>
      </c>
      <c r="V3">
        <v>2.0942528897424218E-7</v>
      </c>
      <c r="W3">
        <v>5.1031928567794249E-7</v>
      </c>
      <c r="X3">
        <v>1.1333218041640196E-6</v>
      </c>
      <c r="Y3">
        <v>5.3189687811979672E-6</v>
      </c>
      <c r="Z3">
        <v>3.9539514710487399E-7</v>
      </c>
      <c r="AA3">
        <v>1.4353241311006661E-6</v>
      </c>
      <c r="AB3">
        <v>2.6555792226621954E-6</v>
      </c>
      <c r="AC3">
        <v>1.0175258698600356E-5</v>
      </c>
      <c r="AD3">
        <v>1.3802403116607362E-5</v>
      </c>
      <c r="AE3">
        <v>3.3882646605067992E-6</v>
      </c>
      <c r="AF3">
        <v>7.4080640353886835E-6</v>
      </c>
      <c r="AG3">
        <v>9.0900054803079375E-7</v>
      </c>
      <c r="AH3">
        <v>3.657048016874811E-6</v>
      </c>
      <c r="AI3">
        <v>9.3706924761440015E-7</v>
      </c>
      <c r="AJ3">
        <v>2.6568766670851937E-8</v>
      </c>
      <c r="AK3">
        <v>1.40569905214726E-8</v>
      </c>
      <c r="AL3">
        <v>3.5407639415753368E-7</v>
      </c>
      <c r="AM3">
        <v>1.5022571194871418E-8</v>
      </c>
      <c r="AN3">
        <v>7.6614462708470132E-8</v>
      </c>
      <c r="AO3">
        <v>6.9080271793325047E-8</v>
      </c>
      <c r="AP3">
        <v>3.216794677082585E-9</v>
      </c>
      <c r="AQ3">
        <v>1.5413527481116513E-6</v>
      </c>
      <c r="AR3">
        <v>1.2936996045509208E-7</v>
      </c>
      <c r="AS3">
        <v>3.216794677082585E-9</v>
      </c>
      <c r="AT3">
        <v>6.0217063399364181E-9</v>
      </c>
      <c r="AU3">
        <v>3.216794677082585E-9</v>
      </c>
      <c r="AV3">
        <v>1.596902979868438E-7</v>
      </c>
      <c r="AW3">
        <v>4.2961571267044504E-8</v>
      </c>
      <c r="AX3">
        <v>1.376928517049653E-7</v>
      </c>
      <c r="AY3">
        <v>2.7419251038810139E-7</v>
      </c>
      <c r="AZ3">
        <v>1.194852529274023E-6</v>
      </c>
      <c r="BA3">
        <v>1.196360562958529E-8</v>
      </c>
      <c r="BB3">
        <v>3.2915172512023478E-8</v>
      </c>
      <c r="BC3">
        <v>1.423217015517809E-7</v>
      </c>
      <c r="BD3">
        <v>7.6209358121664645E-7</v>
      </c>
      <c r="BE3">
        <v>8.2657501687615683E-8</v>
      </c>
      <c r="BF3">
        <v>3.216794677082585E-9</v>
      </c>
      <c r="BG3">
        <v>7.1652187961431869E-8</v>
      </c>
      <c r="BH3">
        <v>1.7646524475887432E-6</v>
      </c>
      <c r="BI3">
        <v>7.188211006528743E-8</v>
      </c>
      <c r="BJ3">
        <v>6.8087155581134042E-7</v>
      </c>
      <c r="BK3">
        <v>8.5054623645318227E-7</v>
      </c>
      <c r="BL3">
        <v>8.5359649905569107E-8</v>
      </c>
      <c r="BM3">
        <v>5.0171381502181166E-7</v>
      </c>
      <c r="BN3">
        <v>3.216794677082585E-9</v>
      </c>
      <c r="BO3">
        <v>5.2345102751926303E-6</v>
      </c>
      <c r="BP3">
        <v>2.6310228152987907E-8</v>
      </c>
      <c r="BQ3">
        <v>2.1788051225830536E-7</v>
      </c>
      <c r="BR3">
        <v>6.425252983455304E-8</v>
      </c>
      <c r="BS3">
        <v>3.353399031601832E-7</v>
      </c>
      <c r="BT3">
        <v>3.5868628175610996E-6</v>
      </c>
      <c r="BU3">
        <v>1.745026649904685E-6</v>
      </c>
      <c r="BV3">
        <v>6.5677957374610463E-8</v>
      </c>
      <c r="BW3">
        <v>4.0479954381776918E-7</v>
      </c>
      <c r="BX3">
        <v>1.0186359712237741E-6</v>
      </c>
      <c r="BY3">
        <v>1.9300826985736889E-7</v>
      </c>
      <c r="BZ3">
        <v>1.4739297442051412E-8</v>
      </c>
      <c r="CA3">
        <v>2.4536657967407347E-8</v>
      </c>
      <c r="CB3">
        <v>1.6153045136062154E-7</v>
      </c>
      <c r="CC3">
        <v>1.1860217559821915E-5</v>
      </c>
      <c r="CD3">
        <v>2.6434546365590578E-6</v>
      </c>
      <c r="CE3">
        <v>8.1995405316141537E-6</v>
      </c>
      <c r="CF3">
        <v>6.7120974612822037E-7</v>
      </c>
      <c r="CG3">
        <v>2.0184190938422735E-8</v>
      </c>
      <c r="CH3">
        <v>1.3548973644165311E-6</v>
      </c>
      <c r="CI3">
        <v>7.7737793781944241E-7</v>
      </c>
      <c r="CJ3">
        <v>6.9132378830233947E-6</v>
      </c>
      <c r="CK3">
        <v>7.4849784582226383E-7</v>
      </c>
      <c r="CL3">
        <v>7.2852888007490179E-7</v>
      </c>
      <c r="CM3">
        <v>1.5441667670563523E-6</v>
      </c>
      <c r="CN3">
        <v>2.0738881230384066E-6</v>
      </c>
      <c r="CO3">
        <v>6.9650217305983234E-9</v>
      </c>
      <c r="CP3">
        <v>1.2889105675417993E-7</v>
      </c>
      <c r="CQ3">
        <v>4.8872898341534427E-7</v>
      </c>
      <c r="CR3">
        <v>8.0357225845811451E-8</v>
      </c>
      <c r="CS3">
        <v>1.5628808109069847E-8</v>
      </c>
      <c r="CT3">
        <v>3.9101470217997442E-9</v>
      </c>
      <c r="CU3">
        <v>4.4129465063489934E-8</v>
      </c>
      <c r="CV3">
        <v>2.7057419591100119E-8</v>
      </c>
      <c r="CW3">
        <v>4.9804450419678165E-7</v>
      </c>
      <c r="CX3">
        <v>4.9143501843310059E-7</v>
      </c>
      <c r="CY3">
        <v>3.7473695547569399E-8</v>
      </c>
      <c r="CZ3">
        <v>1.9729462660076787E-7</v>
      </c>
      <c r="DA3">
        <v>8.2024282521025308E-6</v>
      </c>
      <c r="DB3">
        <v>8.1426256054202014E-6</v>
      </c>
      <c r="DC3">
        <v>9.0051803151445041E-7</v>
      </c>
      <c r="DD3">
        <v>4.9039553856404327E-9</v>
      </c>
      <c r="DE3">
        <v>1.0472566674848086E-6</v>
      </c>
      <c r="DF3">
        <v>4.1323165074424188E-8</v>
      </c>
      <c r="DG3">
        <v>1.4858882971713835E-7</v>
      </c>
      <c r="DH3">
        <v>8.7955132041128279E-8</v>
      </c>
      <c r="DI3">
        <v>1.8412056299681555E-8</v>
      </c>
      <c r="DJ3">
        <v>9.6174915983425414E-7</v>
      </c>
      <c r="DK3">
        <v>3.5867658561415556E-6</v>
      </c>
      <c r="DL3">
        <v>3.8154694345885482E-6</v>
      </c>
      <c r="DM3">
        <v>3.3729045088632523E-5</v>
      </c>
      <c r="DN3">
        <v>3.2151814618383737E-7</v>
      </c>
      <c r="DO3">
        <v>4.4556245316937581E-7</v>
      </c>
      <c r="DP3">
        <v>8.1177002529022306E-6</v>
      </c>
      <c r="DQ3">
        <v>2.5065337575512209E-7</v>
      </c>
      <c r="DR3">
        <v>1.6772172453343781E-6</v>
      </c>
      <c r="DS3">
        <v>6.2317996583825969E-9</v>
      </c>
      <c r="DT3">
        <v>3.3763165324034226E-7</v>
      </c>
      <c r="DU3">
        <v>4.7801048351330051E-8</v>
      </c>
      <c r="DV3">
        <v>4.4215020851847317E-6</v>
      </c>
      <c r="DW3">
        <v>3.455055424737644E-9</v>
      </c>
      <c r="DX3">
        <v>5.0389172318120777E-8</v>
      </c>
      <c r="DY3">
        <v>1.3531098570730742E-5</v>
      </c>
      <c r="DZ3">
        <v>1.7988509651415898E-7</v>
      </c>
      <c r="EA3">
        <v>2.0995587585573282E-7</v>
      </c>
      <c r="EB3">
        <v>6.2986352107848297E-8</v>
      </c>
      <c r="EC3">
        <v>3.216794677082585E-9</v>
      </c>
      <c r="ED3">
        <v>8.4871357843969471E-8</v>
      </c>
      <c r="EE3">
        <v>2.1944192213613566E-7</v>
      </c>
      <c r="EF3">
        <v>1.8584240882556894E-8</v>
      </c>
      <c r="EG3">
        <v>2.5637110427953881E-7</v>
      </c>
      <c r="EH3">
        <v>1.1363601651777383E-7</v>
      </c>
      <c r="EI3">
        <v>6.1314600863504541E-7</v>
      </c>
      <c r="EJ3">
        <v>4.8660095921881742E-7</v>
      </c>
      <c r="EK3">
        <v>2.2937531897608592E-7</v>
      </c>
      <c r="EL3">
        <v>1.0920884174726902E-7</v>
      </c>
      <c r="EM3">
        <v>2.4302734698685033E-7</v>
      </c>
      <c r="EN3">
        <v>4.0505158817656935E-7</v>
      </c>
      <c r="EO3">
        <v>1.2746606909158888E-8</v>
      </c>
      <c r="EP3">
        <v>5.7097447765371869E-8</v>
      </c>
      <c r="EQ3">
        <v>1.0570672508475657E-7</v>
      </c>
      <c r="ER3">
        <v>3.4870396269713231E-8</v>
      </c>
      <c r="ES3">
        <v>3.216794677082585E-9</v>
      </c>
      <c r="ET3">
        <v>8.6663250790828298E-9</v>
      </c>
      <c r="EU3">
        <v>4.0268698762765214E-9</v>
      </c>
      <c r="EV3">
        <v>1.5730420742272079E-8</v>
      </c>
      <c r="EW3">
        <v>1.0676897394927581E-5</v>
      </c>
      <c r="EX3">
        <v>4.0290990121650207E-8</v>
      </c>
      <c r="EY3">
        <v>1.4550954160020575E-8</v>
      </c>
      <c r="EZ3">
        <v>3.8701214850138579E-9</v>
      </c>
      <c r="FA3">
        <v>2.0481858989301463E-7</v>
      </c>
      <c r="FB3">
        <v>2.507936933223317E-6</v>
      </c>
      <c r="FC3">
        <v>2.5055592674227327E-7</v>
      </c>
      <c r="FD3">
        <v>5.3903597812531169E-6</v>
      </c>
      <c r="FE3">
        <v>5.0190630493928472E-6</v>
      </c>
      <c r="FF3">
        <v>3.6957548691841334E-6</v>
      </c>
      <c r="FG3">
        <v>1.9974233813017136E-7</v>
      </c>
      <c r="FH3">
        <v>8.1788395641163003E-7</v>
      </c>
      <c r="FI3">
        <v>1.80895279258775E-8</v>
      </c>
      <c r="FJ3">
        <v>1.5641866375822187E-7</v>
      </c>
      <c r="FK3">
        <v>4.5307948365420183E-7</v>
      </c>
      <c r="FL3">
        <v>1.2732931988693165E-7</v>
      </c>
      <c r="FM3">
        <v>1.5829026919356176E-6</v>
      </c>
      <c r="FN3">
        <v>2.0441131666958301E-6</v>
      </c>
      <c r="FO3">
        <v>2.2318646976781696E-6</v>
      </c>
      <c r="FP3">
        <v>5.4804378683225466E-7</v>
      </c>
      <c r="FQ3">
        <v>1.0585673554467548E-6</v>
      </c>
      <c r="FR3">
        <v>2.4583420502140948E-7</v>
      </c>
      <c r="FS3">
        <v>3.9716529669941434E-6</v>
      </c>
      <c r="FT3">
        <v>5.1381060378295679E-7</v>
      </c>
      <c r="FU3">
        <v>1.26893631391561E-7</v>
      </c>
      <c r="FV3">
        <v>4.4282328005860492E-6</v>
      </c>
      <c r="FW3">
        <v>3.5794987337047303E-6</v>
      </c>
      <c r="FX3">
        <v>2.9323822221697745E-7</v>
      </c>
      <c r="FY3">
        <v>3.7251129337018619E-7</v>
      </c>
      <c r="FZ3">
        <v>9.3976221278756308E-8</v>
      </c>
      <c r="GA3">
        <v>1.8310575862581917E-7</v>
      </c>
      <c r="GB3">
        <v>2.6607114656838933E-6</v>
      </c>
      <c r="GC3">
        <v>3.6433691155128082E-7</v>
      </c>
      <c r="GD3">
        <v>8.1082903941824051E-8</v>
      </c>
      <c r="GE3">
        <v>8.311127245196947E-7</v>
      </c>
      <c r="GF3">
        <v>4.4139453245637978E-8</v>
      </c>
      <c r="GG3">
        <v>4.0220322904531171E-7</v>
      </c>
      <c r="GH3">
        <v>8.9898694437387458E-7</v>
      </c>
      <c r="GI3">
        <v>1.2479378350039805E-6</v>
      </c>
      <c r="GJ3">
        <v>1.0834056873044197E-6</v>
      </c>
      <c r="GK3">
        <v>2.7342149490546947E-7</v>
      </c>
      <c r="GL3">
        <v>1.613310434020174E-6</v>
      </c>
      <c r="GM3">
        <v>1.2429575875721142E-6</v>
      </c>
      <c r="GN3">
        <v>1.3950773063802662E-6</v>
      </c>
      <c r="GO3">
        <v>7.3552489072573578E-7</v>
      </c>
      <c r="GP3">
        <v>5.0650403393976219E-8</v>
      </c>
      <c r="GQ3">
        <v>8.0143008271589078E-7</v>
      </c>
      <c r="GR3">
        <v>5.6138311202983576E-7</v>
      </c>
      <c r="GS3">
        <v>5.7794017625893782E-7</v>
      </c>
      <c r="GT3">
        <v>5.30759638043583E-7</v>
      </c>
      <c r="GU3">
        <v>3.664750964040609E-7</v>
      </c>
      <c r="GV3">
        <v>6.5862175394514833E-7</v>
      </c>
      <c r="GW3">
        <v>2.1340671455356647E-6</v>
      </c>
      <c r="GX3">
        <v>1.7752997839363564E-7</v>
      </c>
      <c r="GY3">
        <v>1.6860853519459924E-6</v>
      </c>
      <c r="GZ3">
        <v>3.216794677082585E-9</v>
      </c>
      <c r="HA3">
        <v>2.8843598482783235E-7</v>
      </c>
      <c r="HB3">
        <v>6.7904809458567842E-8</v>
      </c>
      <c r="HC3">
        <v>1.3732121900575811E-6</v>
      </c>
      <c r="HD3">
        <v>2.156155405093015E-7</v>
      </c>
      <c r="HE3">
        <v>3.216794677082585E-9</v>
      </c>
      <c r="HF3">
        <v>1.8795856575641713E-7</v>
      </c>
      <c r="HG3">
        <v>3.7066624964202991E-8</v>
      </c>
      <c r="HH3">
        <v>3.216794677082585E-9</v>
      </c>
      <c r="HI3">
        <v>1.864534845267873E-8</v>
      </c>
      <c r="HJ3">
        <v>3.578596426248099E-9</v>
      </c>
      <c r="HK3">
        <v>5.0604657215259326E-7</v>
      </c>
      <c r="HL3">
        <v>4.9370442278391267E-6</v>
      </c>
      <c r="HM3">
        <v>8.0932449409781583E-8</v>
      </c>
      <c r="HN3">
        <v>1.177787007713045E-7</v>
      </c>
      <c r="HO3">
        <v>2.6203137543966997E-6</v>
      </c>
      <c r="HP3">
        <v>4.2583388640528309E-8</v>
      </c>
      <c r="HQ3">
        <v>1.4271249605347095E-7</v>
      </c>
      <c r="HR3">
        <v>2.6206991751957454E-8</v>
      </c>
      <c r="HS3">
        <v>8.8087216403336266E-7</v>
      </c>
      <c r="HT3">
        <v>1.2956972534299246E-7</v>
      </c>
      <c r="HU3">
        <v>3.8817001118859406E-7</v>
      </c>
      <c r="HV3">
        <v>4.8467933395350576E-6</v>
      </c>
      <c r="HW3">
        <v>2.4385314335008701E-6</v>
      </c>
      <c r="HX3">
        <v>2.3545389184729747E-6</v>
      </c>
      <c r="HY3">
        <v>5.568982133681941E-7</v>
      </c>
      <c r="HZ3">
        <v>1.4303182278102155E-7</v>
      </c>
      <c r="IA3">
        <v>3.5823486636215392E-8</v>
      </c>
      <c r="IB3">
        <v>3.430992956565872E-7</v>
      </c>
      <c r="IC3">
        <v>1.0793543445162164E-6</v>
      </c>
      <c r="ID3">
        <v>5.0335218057692969E-7</v>
      </c>
      <c r="IE3">
        <v>4.5035187382185449E-7</v>
      </c>
      <c r="IF3">
        <v>3.6647789064769132E-7</v>
      </c>
      <c r="IG3">
        <v>3.5842273817438728E-7</v>
      </c>
      <c r="IH3">
        <v>1.7682100475814675E-7</v>
      </c>
      <c r="II3">
        <v>1.0150350666044357E-6</v>
      </c>
      <c r="IJ3">
        <v>2.3639148497359466E-6</v>
      </c>
      <c r="IK3">
        <v>2.0152527057662995E-8</v>
      </c>
      <c r="IL3">
        <v>2.4451071085838583E-7</v>
      </c>
      <c r="IM3">
        <v>2.275720949500489E-7</v>
      </c>
      <c r="IN3">
        <v>7.540131890746261E-8</v>
      </c>
      <c r="IO3">
        <v>1.569184586248206E-6</v>
      </c>
      <c r="IP3">
        <v>5.9077593892202417E-6</v>
      </c>
      <c r="IQ3">
        <v>1.5708953445938731E-6</v>
      </c>
      <c r="IR3">
        <v>1.3765154082810268E-8</v>
      </c>
      <c r="IS3">
        <v>3.216794677082585E-9</v>
      </c>
      <c r="IT3">
        <v>5.2122260877158596E-7</v>
      </c>
      <c r="IU3">
        <v>4.216222969959352E-7</v>
      </c>
      <c r="IV3">
        <v>1.7306542948168303E-6</v>
      </c>
      <c r="IW3">
        <v>1.7234883769395832E-6</v>
      </c>
      <c r="IX3">
        <v>3.245441517264128E-8</v>
      </c>
      <c r="IY3">
        <v>3.216794677082585E-9</v>
      </c>
      <c r="IZ3">
        <v>1.5254897374988137E-5</v>
      </c>
      <c r="JA3">
        <v>2.8738972344028195E-5</v>
      </c>
      <c r="JB3">
        <v>1.5526858619409706E-5</v>
      </c>
      <c r="JC3">
        <v>3.216794677082585E-9</v>
      </c>
      <c r="JD3">
        <v>3.216794677082585E-9</v>
      </c>
      <c r="JE3">
        <v>4.4664275309223546E-9</v>
      </c>
      <c r="JF3">
        <v>7.268792687302756E-8</v>
      </c>
      <c r="JG3">
        <v>6.7825593142731928E-8</v>
      </c>
      <c r="JH3">
        <v>1.4712900263384431E-7</v>
      </c>
      <c r="JI3">
        <v>2.9286629426435745E-7</v>
      </c>
      <c r="JJ3">
        <v>7.0836486904109317E-7</v>
      </c>
      <c r="JK3">
        <v>1.0605414950885261E-6</v>
      </c>
      <c r="JL3">
        <v>2.1493272565295601E-7</v>
      </c>
      <c r="JM3">
        <v>6.039054777638881E-8</v>
      </c>
      <c r="JN3">
        <v>1.9551457557832501E-7</v>
      </c>
      <c r="JO3">
        <v>8.8510963320078472E-7</v>
      </c>
      <c r="JP3">
        <v>3.0863745756970613E-7</v>
      </c>
      <c r="JQ3">
        <v>6.7878922513051862E-7</v>
      </c>
      <c r="JR3">
        <v>3.216794677082585E-9</v>
      </c>
      <c r="JS3">
        <v>1.257943180402499E-8</v>
      </c>
      <c r="JT3">
        <v>3.1867118416029413E-6</v>
      </c>
      <c r="JU3">
        <v>2.1170878911065023E-7</v>
      </c>
      <c r="JV3">
        <v>7.0042844022615561E-7</v>
      </c>
      <c r="JW3">
        <v>3.606140879757317E-8</v>
      </c>
      <c r="JX3">
        <v>1.2849771981474095E-8</v>
      </c>
      <c r="JY3">
        <v>3.216794677082585E-9</v>
      </c>
      <c r="JZ3">
        <v>1.966934286250618E-8</v>
      </c>
      <c r="KA3">
        <v>1.2470639718882701E-5</v>
      </c>
      <c r="KB3">
        <v>7.9302599867028707E-7</v>
      </c>
      <c r="KC3">
        <v>5.6656153760497838E-7</v>
      </c>
      <c r="KD3">
        <v>8.5908159507271704E-7</v>
      </c>
      <c r="KE3">
        <v>1.0210535767431715E-6</v>
      </c>
      <c r="KF3">
        <v>1.078923940200729E-7</v>
      </c>
      <c r="KG3">
        <v>3.2816028825992199E-7</v>
      </c>
      <c r="KH3">
        <v>8.5497797721688159E-8</v>
      </c>
      <c r="KI3">
        <v>4.1773127614558357E-7</v>
      </c>
      <c r="KJ3">
        <v>5.2873219051484897E-7</v>
      </c>
      <c r="KK3">
        <v>3.0092641680136955E-8</v>
      </c>
      <c r="KL3">
        <v>7.5794010906896554E-9</v>
      </c>
      <c r="KM3">
        <v>5.097688643286833E-8</v>
      </c>
      <c r="KN3">
        <v>2.062337537793769E-5</v>
      </c>
      <c r="KO3">
        <v>9.9215475249920414E-7</v>
      </c>
      <c r="KP3">
        <v>1.0947218706144211E-4</v>
      </c>
      <c r="KQ3">
        <v>3.9700403328228489E-7</v>
      </c>
      <c r="KR3">
        <v>2.2442877533154596E-7</v>
      </c>
      <c r="KS3">
        <v>3.0840799475148903E-7</v>
      </c>
      <c r="KT3">
        <v>1.5248062887130186E-5</v>
      </c>
      <c r="KU3">
        <v>4.1492902200360073E-6</v>
      </c>
      <c r="KV3">
        <v>6.3707607732923212E-7</v>
      </c>
    </row>
    <row r="4" spans="1:308" x14ac:dyDescent="0.35">
      <c r="A4" t="s">
        <v>50</v>
      </c>
      <c r="B4">
        <v>2.4108241371236048E-7</v>
      </c>
      <c r="C4">
        <v>2.4423956314571002E-7</v>
      </c>
      <c r="D4">
        <v>2.7765050291092703E-8</v>
      </c>
      <c r="E4">
        <v>1.0740106649020523E-6</v>
      </c>
      <c r="F4">
        <v>9.4615727080720553E-8</v>
      </c>
      <c r="G4">
        <v>1.7708259426319159E-7</v>
      </c>
      <c r="H4">
        <v>1.2051906739819061E-7</v>
      </c>
      <c r="I4">
        <v>2.3823690458687105E-7</v>
      </c>
      <c r="J4">
        <v>2.1183378850141258E-5</v>
      </c>
      <c r="K4">
        <v>4.1911045446443712E-8</v>
      </c>
      <c r="L4">
        <v>7.0987298632722166E-7</v>
      </c>
      <c r="M4">
        <v>8.2714973030362562E-8</v>
      </c>
      <c r="N4">
        <v>6.1530679052671656E-7</v>
      </c>
      <c r="O4">
        <v>7.4706300168385899E-7</v>
      </c>
      <c r="P4">
        <v>5.9967503534217359E-7</v>
      </c>
      <c r="Q4">
        <v>2.107084401491179E-9</v>
      </c>
      <c r="R4">
        <v>1.9031842324352796E-5</v>
      </c>
      <c r="S4">
        <v>5.1301126620232621E-8</v>
      </c>
      <c r="T4">
        <v>2.8690295338663968E-6</v>
      </c>
      <c r="U4">
        <v>5.6082490365037044E-7</v>
      </c>
      <c r="V4">
        <v>2.0893829137565386E-7</v>
      </c>
      <c r="W4">
        <v>1.2079295537013209E-6</v>
      </c>
      <c r="X4">
        <v>4.5234418150203972E-7</v>
      </c>
      <c r="Y4">
        <v>4.6350240328572308E-6</v>
      </c>
      <c r="Z4">
        <v>3.2578403673423026E-7</v>
      </c>
      <c r="AA4">
        <v>1.00558903193038E-6</v>
      </c>
      <c r="AB4">
        <v>4.1494865163758713E-6</v>
      </c>
      <c r="AC4">
        <v>7.0601254530906574E-6</v>
      </c>
      <c r="AD4">
        <v>5.8092234321849535E-6</v>
      </c>
      <c r="AE4">
        <v>2.6896665366092628E-6</v>
      </c>
      <c r="AF4">
        <v>1.0002043082805117E-5</v>
      </c>
      <c r="AG4">
        <v>2.5748170266892805E-7</v>
      </c>
      <c r="AH4">
        <v>2.8153490871722508E-6</v>
      </c>
      <c r="AI4">
        <v>1.6667506841812825E-6</v>
      </c>
      <c r="AJ4">
        <v>2.107084401491179E-9</v>
      </c>
      <c r="AK4">
        <v>1.4969903425115476E-7</v>
      </c>
      <c r="AL4">
        <v>2.642589646820752E-7</v>
      </c>
      <c r="AM4">
        <v>1.1234289721410711E-7</v>
      </c>
      <c r="AN4">
        <v>8.9028516066755977E-8</v>
      </c>
      <c r="AO4">
        <v>1.5047668889399587E-8</v>
      </c>
      <c r="AP4">
        <v>1.5122806642009566E-7</v>
      </c>
      <c r="AQ4">
        <v>1.4025719872666634E-6</v>
      </c>
      <c r="AR4">
        <v>8.4117059260545135E-7</v>
      </c>
      <c r="AS4">
        <v>4.6145373419504155E-8</v>
      </c>
      <c r="AT4">
        <v>1.971795602848203E-8</v>
      </c>
      <c r="AU4">
        <v>2.93111588775231E-8</v>
      </c>
      <c r="AV4">
        <v>3.7338488037134735E-8</v>
      </c>
      <c r="AW4">
        <v>6.1003478486279809E-8</v>
      </c>
      <c r="AX4">
        <v>5.6206146782433582E-7</v>
      </c>
      <c r="AY4">
        <v>2.9214670323332442E-8</v>
      </c>
      <c r="AZ4">
        <v>2.902555019091258E-7</v>
      </c>
      <c r="BA4">
        <v>8.1149888020511547E-9</v>
      </c>
      <c r="BB4">
        <v>4.4149589048528469E-8</v>
      </c>
      <c r="BC4">
        <v>1.5303555910087147E-7</v>
      </c>
      <c r="BD4">
        <v>2.9529683919682195E-7</v>
      </c>
      <c r="BE4">
        <v>2.107084401491179E-9</v>
      </c>
      <c r="BF4">
        <v>2.107084401491179E-9</v>
      </c>
      <c r="BG4">
        <v>1.2683675862138362E-7</v>
      </c>
      <c r="BH4">
        <v>3.2625292119910111E-6</v>
      </c>
      <c r="BI4">
        <v>6.8379818999741156E-9</v>
      </c>
      <c r="BJ4">
        <v>6.7419919942993052E-7</v>
      </c>
      <c r="BK4">
        <v>1.0074601815089569E-6</v>
      </c>
      <c r="BL4">
        <v>9.477016267412917E-7</v>
      </c>
      <c r="BM4">
        <v>5.7702403538713894E-7</v>
      </c>
      <c r="BN4">
        <v>2.107084401491179E-9</v>
      </c>
      <c r="BO4">
        <v>9.3600440495134385E-6</v>
      </c>
      <c r="BP4">
        <v>2.107084401491179E-9</v>
      </c>
      <c r="BQ4">
        <v>2.2836347391612112E-7</v>
      </c>
      <c r="BR4">
        <v>3.5234704236139863E-9</v>
      </c>
      <c r="BS4">
        <v>8.9885818054103425E-8</v>
      </c>
      <c r="BT4">
        <v>4.5258297630239503E-6</v>
      </c>
      <c r="BU4">
        <v>1.624496707141419E-6</v>
      </c>
      <c r="BV4">
        <v>9.0574749722746879E-7</v>
      </c>
      <c r="BW4">
        <v>9.996921648078728E-7</v>
      </c>
      <c r="BX4">
        <v>9.6012710945602147E-7</v>
      </c>
      <c r="BY4">
        <v>8.3964442992520397E-8</v>
      </c>
      <c r="BZ4">
        <v>1.4957582383459329E-8</v>
      </c>
      <c r="CA4">
        <v>4.6948674086952436E-7</v>
      </c>
      <c r="CB4">
        <v>1.512879323751872E-7</v>
      </c>
      <c r="CC4">
        <v>1.7755939824459964E-5</v>
      </c>
      <c r="CD4">
        <v>2.720265222511388E-6</v>
      </c>
      <c r="CE4">
        <v>7.0838483102785933E-6</v>
      </c>
      <c r="CF4">
        <v>3.1651457043299226E-7</v>
      </c>
      <c r="CG4">
        <v>4.0122539277721516E-7</v>
      </c>
      <c r="CH4">
        <v>1.8477848954220654E-6</v>
      </c>
      <c r="CI4">
        <v>9.4962104936534976E-7</v>
      </c>
      <c r="CJ4">
        <v>9.2571385797639629E-6</v>
      </c>
      <c r="CK4">
        <v>9.8235529918025016E-7</v>
      </c>
      <c r="CL4">
        <v>6.9395346121693159E-7</v>
      </c>
      <c r="CM4">
        <v>1.6474113338651686E-6</v>
      </c>
      <c r="CN4">
        <v>2.213492245584743E-6</v>
      </c>
      <c r="CO4">
        <v>1.2139911582732258E-7</v>
      </c>
      <c r="CP4">
        <v>3.0221094573442451E-7</v>
      </c>
      <c r="CQ4">
        <v>8.8348118706327308E-7</v>
      </c>
      <c r="CR4">
        <v>1.0327717290837369E-7</v>
      </c>
      <c r="CS4">
        <v>1.3602877955729874E-7</v>
      </c>
      <c r="CT4">
        <v>2.107084401491179E-9</v>
      </c>
      <c r="CU4">
        <v>2.107084401491179E-9</v>
      </c>
      <c r="CV4">
        <v>2.107084401491179E-9</v>
      </c>
      <c r="CW4">
        <v>1.4872857112891115E-6</v>
      </c>
      <c r="CX4">
        <v>5.3491157187850117E-7</v>
      </c>
      <c r="CY4">
        <v>1.4369012471949015E-7</v>
      </c>
      <c r="CZ4">
        <v>2.0194282864086649E-7</v>
      </c>
      <c r="DA4">
        <v>6.9933529520031004E-6</v>
      </c>
      <c r="DB4">
        <v>6.2817708622893237E-6</v>
      </c>
      <c r="DC4">
        <v>4.8963321007540215E-7</v>
      </c>
      <c r="DD4">
        <v>1.3112865708468119E-8</v>
      </c>
      <c r="DE4">
        <v>5.0206752616917362E-7</v>
      </c>
      <c r="DF4">
        <v>3.6047442692005885E-7</v>
      </c>
      <c r="DG4">
        <v>1.3269831109834937E-8</v>
      </c>
      <c r="DH4">
        <v>6.8950738749789021E-8</v>
      </c>
      <c r="DI4">
        <v>7.5164664760549087E-9</v>
      </c>
      <c r="DJ4">
        <v>7.0298719672770487E-7</v>
      </c>
      <c r="DK4">
        <v>7.7410663749401537E-6</v>
      </c>
      <c r="DL4">
        <v>3.7331275944818519E-6</v>
      </c>
      <c r="DM4">
        <v>2.6831742047543127E-5</v>
      </c>
      <c r="DN4">
        <v>4.9415649710401776E-8</v>
      </c>
      <c r="DO4">
        <v>4.7574250045379008E-7</v>
      </c>
      <c r="DP4">
        <v>7.0216900735964068E-6</v>
      </c>
      <c r="DQ4">
        <v>1.4654070019261125E-7</v>
      </c>
      <c r="DR4">
        <v>3.9033150550051906E-7</v>
      </c>
      <c r="DS4">
        <v>2.1332085404840237E-8</v>
      </c>
      <c r="DT4">
        <v>1.4447580557786862E-7</v>
      </c>
      <c r="DU4">
        <v>1.0536297662687017E-8</v>
      </c>
      <c r="DV4">
        <v>5.5546434910689362E-6</v>
      </c>
      <c r="DW4">
        <v>2.107084401491179E-9</v>
      </c>
      <c r="DX4">
        <v>1.7052265395746167E-7</v>
      </c>
      <c r="DY4">
        <v>1.1324349844820806E-5</v>
      </c>
      <c r="DZ4">
        <v>3.9373566907387937E-7</v>
      </c>
      <c r="EA4">
        <v>1.0096319105929811E-7</v>
      </c>
      <c r="EB4">
        <v>8.2510373359547955E-8</v>
      </c>
      <c r="EC4">
        <v>1.3984832836535802E-8</v>
      </c>
      <c r="ED4">
        <v>2.107084401491179E-9</v>
      </c>
      <c r="EE4">
        <v>1.445255852214306E-7</v>
      </c>
      <c r="EF4">
        <v>2.1486617913628448E-7</v>
      </c>
      <c r="EG4">
        <v>1.1717326349034066E-7</v>
      </c>
      <c r="EH4">
        <v>8.4118843129740314E-8</v>
      </c>
      <c r="EI4">
        <v>4.3230691531424204E-7</v>
      </c>
      <c r="EJ4">
        <v>1.9916442978796039E-8</v>
      </c>
      <c r="EK4">
        <v>3.7738207897102849E-7</v>
      </c>
      <c r="EL4">
        <v>1.267635013477349E-7</v>
      </c>
      <c r="EM4">
        <v>8.4643478305739085E-7</v>
      </c>
      <c r="EN4">
        <v>5.0144080959543715E-7</v>
      </c>
      <c r="EO4">
        <v>4.0240033581031742E-8</v>
      </c>
      <c r="EP4">
        <v>2.1906392354197612E-7</v>
      </c>
      <c r="EQ4">
        <v>3.8085898048444042E-7</v>
      </c>
      <c r="ER4">
        <v>1.6500674616760415E-8</v>
      </c>
      <c r="ES4">
        <v>3.1943766118867478E-7</v>
      </c>
      <c r="ET4">
        <v>2.1219959668498207E-7</v>
      </c>
      <c r="EU4">
        <v>2.107084401491179E-9</v>
      </c>
      <c r="EV4">
        <v>3.168706438859828E-8</v>
      </c>
      <c r="EW4">
        <v>1.1673528671087717E-5</v>
      </c>
      <c r="EX4">
        <v>8.3275465250763722E-8</v>
      </c>
      <c r="EY4">
        <v>1.5248093958087195E-7</v>
      </c>
      <c r="EZ4">
        <v>1.5435208906312425E-8</v>
      </c>
      <c r="FA4">
        <v>1.3019116148784109E-8</v>
      </c>
      <c r="FB4">
        <v>1.1538481068087131E-6</v>
      </c>
      <c r="FC4">
        <v>1.4060280870481394E-7</v>
      </c>
      <c r="FD4">
        <v>5.5995089656111636E-6</v>
      </c>
      <c r="FE4">
        <v>8.5074650496408457E-6</v>
      </c>
      <c r="FF4">
        <v>6.6511569691165518E-6</v>
      </c>
      <c r="FG4">
        <v>3.7442023728817834E-7</v>
      </c>
      <c r="FH4">
        <v>9.8991243521317569E-7</v>
      </c>
      <c r="FI4">
        <v>2.6041199703926493E-7</v>
      </c>
      <c r="FJ4">
        <v>4.9028917677447675E-7</v>
      </c>
      <c r="FK4">
        <v>3.5742682525634728E-7</v>
      </c>
      <c r="FL4">
        <v>3.1903460404781267E-7</v>
      </c>
      <c r="FM4">
        <v>5.1785974391545164E-7</v>
      </c>
      <c r="FN4">
        <v>1.3865948615704211E-6</v>
      </c>
      <c r="FO4">
        <v>1.2868722298865488E-6</v>
      </c>
      <c r="FP4">
        <v>1.1239523076006864E-6</v>
      </c>
      <c r="FQ4">
        <v>9.0309728854045773E-7</v>
      </c>
      <c r="FR4">
        <v>1.8644187336140989E-7</v>
      </c>
      <c r="FS4">
        <v>3.8008532372124702E-6</v>
      </c>
      <c r="FT4">
        <v>6.1065389071850285E-7</v>
      </c>
      <c r="FU4">
        <v>5.1680445592269144E-8</v>
      </c>
      <c r="FV4">
        <v>4.9700240028139041E-6</v>
      </c>
      <c r="FW4">
        <v>1.8067755793338572E-6</v>
      </c>
      <c r="FX4">
        <v>2.4904777277482374E-8</v>
      </c>
      <c r="FY4">
        <v>3.6627088089352224E-8</v>
      </c>
      <c r="FZ4">
        <v>5.7544259257854434E-8</v>
      </c>
      <c r="GA4">
        <v>4.1797985572665976E-7</v>
      </c>
      <c r="GB4">
        <v>2.660459274445428E-6</v>
      </c>
      <c r="GC4">
        <v>2.4351025145271536E-8</v>
      </c>
      <c r="GD4">
        <v>2.107084401491179E-9</v>
      </c>
      <c r="GE4">
        <v>3.3149323169074937E-7</v>
      </c>
      <c r="GF4">
        <v>3.4702990931749192E-8</v>
      </c>
      <c r="GG4">
        <v>1.2284080861782247E-7</v>
      </c>
      <c r="GH4">
        <v>6.5062687418051165E-7</v>
      </c>
      <c r="GI4">
        <v>9.6700370293837878E-7</v>
      </c>
      <c r="GJ4">
        <v>1.6893260682264981E-6</v>
      </c>
      <c r="GK4">
        <v>2.3709192195967239E-8</v>
      </c>
      <c r="GL4">
        <v>1.1655790236868272E-6</v>
      </c>
      <c r="GM4">
        <v>1.8721951446891253E-6</v>
      </c>
      <c r="GN4">
        <v>7.7048422238621231E-7</v>
      </c>
      <c r="GO4">
        <v>5.0981538610751706E-7</v>
      </c>
      <c r="GP4">
        <v>2.107084401491179E-9</v>
      </c>
      <c r="GQ4">
        <v>7.1884060990625064E-7</v>
      </c>
      <c r="GR4">
        <v>4.9383117471250627E-7</v>
      </c>
      <c r="GS4">
        <v>1.0205266230984436E-6</v>
      </c>
      <c r="GT4">
        <v>5.413707397439976E-7</v>
      </c>
      <c r="GU4">
        <v>4.29560225183969E-7</v>
      </c>
      <c r="GV4">
        <v>9.1356217209795409E-7</v>
      </c>
      <c r="GW4">
        <v>5.1949012289639191E-6</v>
      </c>
      <c r="GX4">
        <v>1.5313934683500028E-8</v>
      </c>
      <c r="GY4">
        <v>8.3213402735180542E-7</v>
      </c>
      <c r="GZ4">
        <v>1.3776825625554169E-8</v>
      </c>
      <c r="HA4">
        <v>2.6134586247981124E-6</v>
      </c>
      <c r="HB4">
        <v>8.2920281209365055E-8</v>
      </c>
      <c r="HC4">
        <v>7.4850938963784596E-7</v>
      </c>
      <c r="HD4">
        <v>1.5490534383135894E-7</v>
      </c>
      <c r="HE4">
        <v>2.107084401491179E-9</v>
      </c>
      <c r="HF4">
        <v>3.8759351006496988E-7</v>
      </c>
      <c r="HG4">
        <v>7.8307777576354712E-9</v>
      </c>
      <c r="HH4">
        <v>2.107084401491179E-9</v>
      </c>
      <c r="HI4">
        <v>1.5330609007415689E-8</v>
      </c>
      <c r="HJ4">
        <v>2.7986952768668454E-7</v>
      </c>
      <c r="HK4">
        <v>1.5076612576551615E-6</v>
      </c>
      <c r="HL4">
        <v>4.2219977777556867E-6</v>
      </c>
      <c r="HM4">
        <v>5.0395974832450218E-8</v>
      </c>
      <c r="HN4">
        <v>2.1358264365582134E-7</v>
      </c>
      <c r="HO4">
        <v>2.7695274146190079E-6</v>
      </c>
      <c r="HP4">
        <v>9.5224381292180493E-8</v>
      </c>
      <c r="HQ4">
        <v>5.9257489609049293E-8</v>
      </c>
      <c r="HR4">
        <v>2.107084401491179E-9</v>
      </c>
      <c r="HS4">
        <v>2.1509409430823643E-7</v>
      </c>
      <c r="HT4">
        <v>2.5728313913877242E-7</v>
      </c>
      <c r="HU4">
        <v>2.6903622003315216E-7</v>
      </c>
      <c r="HV4">
        <v>3.4004244045081089E-6</v>
      </c>
      <c r="HW4">
        <v>2.2244918600014016E-6</v>
      </c>
      <c r="HX4">
        <v>1.0375816132997575E-6</v>
      </c>
      <c r="HY4">
        <v>3.2584523869587707E-7</v>
      </c>
      <c r="HZ4">
        <v>4.6525656549374405E-8</v>
      </c>
      <c r="IA4">
        <v>4.6357745764893922E-7</v>
      </c>
      <c r="IB4">
        <v>3.2708019695622032E-7</v>
      </c>
      <c r="IC4">
        <v>5.0173337698845616E-7</v>
      </c>
      <c r="ID4">
        <v>5.2516195836873063E-7</v>
      </c>
      <c r="IE4">
        <v>1.2690042617160378E-7</v>
      </c>
      <c r="IF4">
        <v>4.0892886853066441E-7</v>
      </c>
      <c r="IG4">
        <v>1.6564101109037829E-7</v>
      </c>
      <c r="IH4">
        <v>7.5739059637852076E-8</v>
      </c>
      <c r="II4">
        <v>8.4645737145829662E-7</v>
      </c>
      <c r="IJ4">
        <v>6.5117527157903425E-7</v>
      </c>
      <c r="IK4">
        <v>2.1055804646807359E-8</v>
      </c>
      <c r="IL4">
        <v>8.7502122313111133E-8</v>
      </c>
      <c r="IM4">
        <v>8.3217065440890146E-7</v>
      </c>
      <c r="IN4">
        <v>1.6649651835471339E-8</v>
      </c>
      <c r="IO4">
        <v>1.2010613281819627E-6</v>
      </c>
      <c r="IP4">
        <v>4.9297272205236379E-6</v>
      </c>
      <c r="IQ4">
        <v>8.7056614332357239E-7</v>
      </c>
      <c r="IR4">
        <v>4.2694209497599976E-7</v>
      </c>
      <c r="IS4">
        <v>2.9341650146681605E-8</v>
      </c>
      <c r="IT4">
        <v>1.9313309642731138E-7</v>
      </c>
      <c r="IU4">
        <v>3.5638717338153201E-7</v>
      </c>
      <c r="IV4">
        <v>6.8012004575988759E-7</v>
      </c>
      <c r="IW4">
        <v>3.4351814822768389E-6</v>
      </c>
      <c r="IX4">
        <v>3.526177281310656E-8</v>
      </c>
      <c r="IY4">
        <v>1.0087072340078391E-8</v>
      </c>
      <c r="IZ4">
        <v>1.5067710548699797E-5</v>
      </c>
      <c r="JA4">
        <v>2.5539835352136572E-5</v>
      </c>
      <c r="JB4">
        <v>8.0129519154805908E-6</v>
      </c>
      <c r="JC4">
        <v>1.0790714643069365E-7</v>
      </c>
      <c r="JD4">
        <v>1.3650401768475046E-7</v>
      </c>
      <c r="JE4">
        <v>4.5847958932518505E-8</v>
      </c>
      <c r="JF4">
        <v>2.7159142205454949E-7</v>
      </c>
      <c r="JG4">
        <v>2.107084401491179E-9</v>
      </c>
      <c r="JH4">
        <v>1.6214561504888622E-8</v>
      </c>
      <c r="JI4">
        <v>1.4881541848450857E-8</v>
      </c>
      <c r="JJ4">
        <v>2.9691611851561409E-7</v>
      </c>
      <c r="JK4">
        <v>5.957336735879926E-8</v>
      </c>
      <c r="JL4">
        <v>2.1174243315521625E-7</v>
      </c>
      <c r="JM4">
        <v>2.4645759046856851E-7</v>
      </c>
      <c r="JN4">
        <v>3.5663824300212836E-7</v>
      </c>
      <c r="JO4">
        <v>5.5288231084134081E-7</v>
      </c>
      <c r="JP4">
        <v>1.1344183852719535E-6</v>
      </c>
      <c r="JQ4">
        <v>9.2875200117031488E-7</v>
      </c>
      <c r="JR4">
        <v>2.037733676000182E-8</v>
      </c>
      <c r="JS4">
        <v>1.7612502535327842E-7</v>
      </c>
      <c r="JT4">
        <v>2.4961901189837456E-6</v>
      </c>
      <c r="JU4">
        <v>5.9343742552673647E-7</v>
      </c>
      <c r="JV4">
        <v>4.7959277144317798E-7</v>
      </c>
      <c r="JW4">
        <v>2.3281546827947316E-7</v>
      </c>
      <c r="JX4">
        <v>2.2924422874185122E-7</v>
      </c>
      <c r="JY4">
        <v>1.5680075532739198E-8</v>
      </c>
      <c r="JZ4">
        <v>1.7676774015605438E-8</v>
      </c>
      <c r="KA4">
        <v>9.7380460255441926E-6</v>
      </c>
      <c r="KB4">
        <v>3.6027411711406268E-8</v>
      </c>
      <c r="KC4">
        <v>4.500993290718602E-7</v>
      </c>
      <c r="KD4">
        <v>6.1046814228098764E-8</v>
      </c>
      <c r="KE4">
        <v>8.330608700501136E-7</v>
      </c>
      <c r="KF4">
        <v>1.6379087775593936E-8</v>
      </c>
      <c r="KG4">
        <v>3.9279046652414167E-7</v>
      </c>
      <c r="KH4">
        <v>9.4722490200484847E-8</v>
      </c>
      <c r="KI4">
        <v>1.0882691553697925E-7</v>
      </c>
      <c r="KJ4">
        <v>2.9061585512523741E-7</v>
      </c>
      <c r="KK4">
        <v>1.7642499989089915E-8</v>
      </c>
      <c r="KL4">
        <v>2.5747129609494495E-9</v>
      </c>
      <c r="KM4">
        <v>7.4474034188309665E-8</v>
      </c>
      <c r="KN4">
        <v>1.5067496445328744E-5</v>
      </c>
      <c r="KO4">
        <v>7.7116518127963419E-7</v>
      </c>
      <c r="KP4">
        <v>6.1228792186700451E-5</v>
      </c>
      <c r="KQ4">
        <v>1.5369789582709426E-7</v>
      </c>
      <c r="KR4">
        <v>6.2233526904622295E-8</v>
      </c>
      <c r="KS4">
        <v>2.341973918191276E-8</v>
      </c>
      <c r="KT4">
        <v>9.5350884361447998E-6</v>
      </c>
      <c r="KU4">
        <v>4.7316547812124944E-6</v>
      </c>
      <c r="KV4">
        <v>4.510239092274786E-7</v>
      </c>
    </row>
    <row r="5" spans="1:308" x14ac:dyDescent="0.35">
      <c r="A5" t="s">
        <v>51</v>
      </c>
      <c r="B5">
        <v>3.7435741507542825E-7</v>
      </c>
      <c r="C5">
        <v>7.9034575178093282E-8</v>
      </c>
      <c r="D5">
        <v>1.6814983123337433E-7</v>
      </c>
      <c r="E5">
        <v>1.2431534007653057E-7</v>
      </c>
      <c r="F5">
        <v>5.7460136726323423E-8</v>
      </c>
      <c r="G5">
        <v>1.3351819262860668E-7</v>
      </c>
      <c r="H5">
        <v>4.6214338108156651E-9</v>
      </c>
      <c r="I5">
        <v>1.9536984823521924E-7</v>
      </c>
      <c r="J5">
        <v>2.4202173921708656E-5</v>
      </c>
      <c r="K5">
        <v>2.0550561754780551E-7</v>
      </c>
      <c r="L5">
        <v>6.7456657349170691E-7</v>
      </c>
      <c r="M5">
        <v>3.5983158575712198E-7</v>
      </c>
      <c r="N5">
        <v>6.8615895607298943E-7</v>
      </c>
      <c r="O5">
        <v>1.036138051782446E-6</v>
      </c>
      <c r="P5">
        <v>1.0059574170108623E-6</v>
      </c>
      <c r="Q5">
        <v>3.4440963914703172E-9</v>
      </c>
      <c r="R5">
        <v>1.8081929587221217E-5</v>
      </c>
      <c r="S5">
        <v>1.0223291984964772E-7</v>
      </c>
      <c r="T5">
        <v>3.5825509841874512E-6</v>
      </c>
      <c r="U5">
        <v>4.3304721523098471E-7</v>
      </c>
      <c r="V5">
        <v>1.0961557721277527E-7</v>
      </c>
      <c r="W5">
        <v>9.5170986854402146E-7</v>
      </c>
      <c r="X5">
        <v>1.6202267547546778E-6</v>
      </c>
      <c r="Y5">
        <v>9.9750718703972528E-6</v>
      </c>
      <c r="Z5">
        <v>3.5530052757334508E-7</v>
      </c>
      <c r="AA5">
        <v>2.0733199053911588E-6</v>
      </c>
      <c r="AB5">
        <v>4.830468885997534E-6</v>
      </c>
      <c r="AC5">
        <v>1.2497860491632888E-5</v>
      </c>
      <c r="AD5">
        <v>9.7973952012680438E-6</v>
      </c>
      <c r="AE5">
        <v>3.3221408383332931E-6</v>
      </c>
      <c r="AF5">
        <v>8.3355548596028309E-6</v>
      </c>
      <c r="AG5">
        <v>3.4922245588428377E-7</v>
      </c>
      <c r="AH5">
        <v>1.6822705398604016E-6</v>
      </c>
      <c r="AI5">
        <v>4.5731312672249747E-7</v>
      </c>
      <c r="AJ5">
        <v>6.8400601914370318E-9</v>
      </c>
      <c r="AK5">
        <v>3.0633547047750866E-8</v>
      </c>
      <c r="AL5">
        <v>1.4945636412126543E-7</v>
      </c>
      <c r="AM5">
        <v>9.9224096503139715E-9</v>
      </c>
      <c r="AN5">
        <v>1.8033630049279451E-7</v>
      </c>
      <c r="AO5">
        <v>8.9444478487225015E-8</v>
      </c>
      <c r="AP5">
        <v>1.2455050152643723E-7</v>
      </c>
      <c r="AQ5">
        <v>2.2668685511625344E-6</v>
      </c>
      <c r="AR5">
        <v>2.5507240524978251E-7</v>
      </c>
      <c r="AS5">
        <v>8.4478102249162547E-8</v>
      </c>
      <c r="AT5">
        <v>2.3766901500667177E-7</v>
      </c>
      <c r="AU5">
        <v>2.4685311167134992E-7</v>
      </c>
      <c r="AV5">
        <v>1.3430856695337047E-7</v>
      </c>
      <c r="AW5">
        <v>7.2382574672253757E-8</v>
      </c>
      <c r="AX5">
        <v>5.8159901700625121E-7</v>
      </c>
      <c r="AY5">
        <v>2.4495968468173527E-7</v>
      </c>
      <c r="AZ5">
        <v>4.2437695951975204E-7</v>
      </c>
      <c r="BA5">
        <v>4.3466198528847903E-8</v>
      </c>
      <c r="BB5">
        <v>1.3308295733436682E-7</v>
      </c>
      <c r="BC5">
        <v>6.8834433093047127E-8</v>
      </c>
      <c r="BD5">
        <v>4.3078882653826375E-7</v>
      </c>
      <c r="BE5">
        <v>1.2881810113331767E-7</v>
      </c>
      <c r="BF5">
        <v>1.7879488023653495E-8</v>
      </c>
      <c r="BG5">
        <v>8.5099221014960727E-8</v>
      </c>
      <c r="BH5">
        <v>2.8368231921335537E-6</v>
      </c>
      <c r="BI5">
        <v>8.5828276050406396E-9</v>
      </c>
      <c r="BJ5">
        <v>5.124019020020157E-7</v>
      </c>
      <c r="BK5">
        <v>6.4954470865201881E-7</v>
      </c>
      <c r="BL5">
        <v>2.0975442351237577E-6</v>
      </c>
      <c r="BM5">
        <v>4.3509300742890632E-7</v>
      </c>
      <c r="BN5">
        <v>3.4440963914703172E-9</v>
      </c>
      <c r="BO5">
        <v>6.4449480781953792E-6</v>
      </c>
      <c r="BP5">
        <v>1.4706627273037991E-8</v>
      </c>
      <c r="BQ5">
        <v>5.9544792021775748E-7</v>
      </c>
      <c r="BR5">
        <v>8.5097575011949089E-9</v>
      </c>
      <c r="BS5">
        <v>1.0959457083095862E-7</v>
      </c>
      <c r="BT5">
        <v>3.982859908960777E-6</v>
      </c>
      <c r="BU5">
        <v>1.3289190585391646E-6</v>
      </c>
      <c r="BV5">
        <v>1.1034717808716765E-6</v>
      </c>
      <c r="BW5">
        <v>1.8097328392169891E-6</v>
      </c>
      <c r="BX5">
        <v>9.6505176555056138E-7</v>
      </c>
      <c r="BY5">
        <v>2.4641914217058033E-7</v>
      </c>
      <c r="BZ5">
        <v>8.4297831574905253E-9</v>
      </c>
      <c r="CA5">
        <v>1.3399575817701321E-7</v>
      </c>
      <c r="CB5">
        <v>6.3416529427109061E-8</v>
      </c>
      <c r="CC5">
        <v>1.4995131158131202E-5</v>
      </c>
      <c r="CD5">
        <v>1.8788576104292775E-6</v>
      </c>
      <c r="CE5">
        <v>1.0216419292687215E-5</v>
      </c>
      <c r="CF5">
        <v>3.8740587455382054E-7</v>
      </c>
      <c r="CG5">
        <v>4.8129479821224595E-7</v>
      </c>
      <c r="CH5">
        <v>1.6214069542994159E-6</v>
      </c>
      <c r="CI5">
        <v>7.7015740312755068E-7</v>
      </c>
      <c r="CJ5">
        <v>8.5426829278838797E-6</v>
      </c>
      <c r="CK5">
        <v>6.9225320637630752E-7</v>
      </c>
      <c r="CL5">
        <v>1.0942961557838801E-6</v>
      </c>
      <c r="CM5">
        <v>1.7867164965837045E-6</v>
      </c>
      <c r="CN5">
        <v>1.248940056716703E-6</v>
      </c>
      <c r="CO5">
        <v>5.8677521172956293E-8</v>
      </c>
      <c r="CP5">
        <v>1.0693757235660887E-7</v>
      </c>
      <c r="CQ5">
        <v>4.7338100945336912E-7</v>
      </c>
      <c r="CR5">
        <v>9.0955376855506212E-8</v>
      </c>
      <c r="CS5">
        <v>6.6943984644083789E-8</v>
      </c>
      <c r="CT5">
        <v>3.4440963914703172E-9</v>
      </c>
      <c r="CU5">
        <v>2.0066269418246657E-8</v>
      </c>
      <c r="CV5">
        <v>1.5581071238305327E-8</v>
      </c>
      <c r="CW5">
        <v>4.6526376412853891E-7</v>
      </c>
      <c r="CX5">
        <v>2.9342754968287156E-7</v>
      </c>
      <c r="CY5">
        <v>1.7301382585247719E-7</v>
      </c>
      <c r="CZ5">
        <v>9.5372869585979197E-8</v>
      </c>
      <c r="DA5">
        <v>1.0967552718704276E-5</v>
      </c>
      <c r="DB5">
        <v>8.4980965574080015E-6</v>
      </c>
      <c r="DC5">
        <v>2.6113518017821828E-7</v>
      </c>
      <c r="DD5">
        <v>8.3587807563688815E-9</v>
      </c>
      <c r="DE5">
        <v>2.3964606250203085E-6</v>
      </c>
      <c r="DF5">
        <v>3.9481982292763283E-8</v>
      </c>
      <c r="DG5">
        <v>7.8492887130326607E-8</v>
      </c>
      <c r="DH5">
        <v>2.6970463793581891E-7</v>
      </c>
      <c r="DI5">
        <v>1.5506944296895927E-8</v>
      </c>
      <c r="DJ5">
        <v>1.5301257643182174E-6</v>
      </c>
      <c r="DK5">
        <v>4.3893102136414438E-6</v>
      </c>
      <c r="DL5">
        <v>2.2033157167242195E-6</v>
      </c>
      <c r="DM5">
        <v>2.3954241652464066E-5</v>
      </c>
      <c r="DN5">
        <v>2.3921973711699259E-8</v>
      </c>
      <c r="DO5">
        <v>5.179367151454735E-7</v>
      </c>
      <c r="DP5">
        <v>1.2125726110651064E-5</v>
      </c>
      <c r="DQ5">
        <v>2.0092970029512646E-7</v>
      </c>
      <c r="DR5">
        <v>1.7965420903785743E-6</v>
      </c>
      <c r="DS5">
        <v>3.5055128436322271E-9</v>
      </c>
      <c r="DT5">
        <v>3.4200545370631663E-7</v>
      </c>
      <c r="DU5">
        <v>1.8110688909445451E-8</v>
      </c>
      <c r="DV5">
        <v>5.0875876195060381E-6</v>
      </c>
      <c r="DW5">
        <v>3.0359697705442643E-8</v>
      </c>
      <c r="DX5">
        <v>4.7771491668152009E-8</v>
      </c>
      <c r="DY5">
        <v>1.5265799423794168E-5</v>
      </c>
      <c r="DZ5">
        <v>9.9470065439831269E-8</v>
      </c>
      <c r="EA5">
        <v>2.8531682626508546E-7</v>
      </c>
      <c r="EB5">
        <v>7.671565042998243E-8</v>
      </c>
      <c r="EC5">
        <v>5.4997861412795196E-9</v>
      </c>
      <c r="ED5">
        <v>2.1058313880797626E-8</v>
      </c>
      <c r="EE5">
        <v>3.7013532516499973E-7</v>
      </c>
      <c r="EF5">
        <v>1.07405236337087E-7</v>
      </c>
      <c r="EG5">
        <v>2.1996307053249715E-7</v>
      </c>
      <c r="EH5">
        <v>1.4019649979631077E-7</v>
      </c>
      <c r="EI5">
        <v>3.3461189589221813E-6</v>
      </c>
      <c r="EJ5">
        <v>3.5036297652978281E-7</v>
      </c>
      <c r="EK5">
        <v>2.2266376953945008E-7</v>
      </c>
      <c r="EL5">
        <v>2.6231520326823962E-8</v>
      </c>
      <c r="EM5">
        <v>5.1475175045894195E-7</v>
      </c>
      <c r="EN5">
        <v>2.2753332026870558E-7</v>
      </c>
      <c r="EO5">
        <v>5.5986439192671137E-8</v>
      </c>
      <c r="EP5">
        <v>3.02591682271704E-7</v>
      </c>
      <c r="EQ5">
        <v>7.2730219268187589E-8</v>
      </c>
      <c r="ER5">
        <v>1.162418711088053E-7</v>
      </c>
      <c r="ES5">
        <v>2.4374243211662097E-8</v>
      </c>
      <c r="ET5">
        <v>6.1022505904459936E-8</v>
      </c>
      <c r="EU5">
        <v>5.0210024388492626E-8</v>
      </c>
      <c r="EV5">
        <v>3.2045503234760295E-8</v>
      </c>
      <c r="EW5">
        <v>2.0181174535466766E-5</v>
      </c>
      <c r="EX5">
        <v>1.054478244826135E-7</v>
      </c>
      <c r="EY5">
        <v>3.4440963914703172E-9</v>
      </c>
      <c r="EZ5">
        <v>7.8669396740821724E-9</v>
      </c>
      <c r="FA5">
        <v>4.1670442662058829E-8</v>
      </c>
      <c r="FB5">
        <v>2.1648360002409319E-6</v>
      </c>
      <c r="FC5">
        <v>2.0278407099941776E-7</v>
      </c>
      <c r="FD5">
        <v>5.1130964347032023E-6</v>
      </c>
      <c r="FE5">
        <v>7.2655410478835465E-6</v>
      </c>
      <c r="FF5">
        <v>4.670160836400016E-6</v>
      </c>
      <c r="FG5">
        <v>5.9299680465653188E-7</v>
      </c>
      <c r="FH5">
        <v>1.5685714381587732E-6</v>
      </c>
      <c r="FI5">
        <v>3.995979912645543E-7</v>
      </c>
      <c r="FJ5">
        <v>3.5526235691223028E-7</v>
      </c>
      <c r="FK5">
        <v>9.0684144713539043E-7</v>
      </c>
      <c r="FL5">
        <v>1.4986176321574475E-7</v>
      </c>
      <c r="FM5">
        <v>1.3407262859709078E-6</v>
      </c>
      <c r="FN5">
        <v>2.083231597605385E-6</v>
      </c>
      <c r="FO5">
        <v>1.965841813221972E-6</v>
      </c>
      <c r="FP5">
        <v>7.9826255075584492E-7</v>
      </c>
      <c r="FQ5">
        <v>6.8137609368903858E-7</v>
      </c>
      <c r="FR5">
        <v>2.3378466999716233E-7</v>
      </c>
      <c r="FS5">
        <v>4.5809878485437433E-6</v>
      </c>
      <c r="FT5">
        <v>1.2731608821570862E-6</v>
      </c>
      <c r="FU5">
        <v>1.6777576448249148E-7</v>
      </c>
      <c r="FV5">
        <v>4.8049460616586601E-6</v>
      </c>
      <c r="FW5">
        <v>3.1391799582931703E-6</v>
      </c>
      <c r="FX5">
        <v>5.9982673690544641E-7</v>
      </c>
      <c r="FY5">
        <v>9.3286694953391606E-7</v>
      </c>
      <c r="FZ5">
        <v>1.1859455973033903E-7</v>
      </c>
      <c r="GA5">
        <v>4.8517218096092035E-7</v>
      </c>
      <c r="GB5">
        <v>4.8678568261285054E-6</v>
      </c>
      <c r="GC5">
        <v>3.16147504321959E-7</v>
      </c>
      <c r="GD5">
        <v>5.8778988015624041E-9</v>
      </c>
      <c r="GE5">
        <v>1.5172146802130541E-6</v>
      </c>
      <c r="GF5">
        <v>3.6590061255000905E-7</v>
      </c>
      <c r="GG5">
        <v>7.1669675920407464E-7</v>
      </c>
      <c r="GH5">
        <v>1.2837504088290578E-6</v>
      </c>
      <c r="GI5">
        <v>7.7801088017774582E-7</v>
      </c>
      <c r="GJ5">
        <v>8.6536743485059613E-7</v>
      </c>
      <c r="GK5">
        <v>3.9558944300252718E-8</v>
      </c>
      <c r="GL5">
        <v>1.1712026605254522E-6</v>
      </c>
      <c r="GM5">
        <v>7.7848639727196771E-7</v>
      </c>
      <c r="GN5">
        <v>1.2689385759508765E-6</v>
      </c>
      <c r="GO5">
        <v>4.0893635634770408E-7</v>
      </c>
      <c r="GP5">
        <v>3.4440963914703172E-9</v>
      </c>
      <c r="GQ5">
        <v>1.0681525746816774E-6</v>
      </c>
      <c r="GR5">
        <v>4.9940242643710209E-7</v>
      </c>
      <c r="GS5">
        <v>7.9444554332425491E-7</v>
      </c>
      <c r="GT5">
        <v>6.0068632936981457E-7</v>
      </c>
      <c r="GU5">
        <v>6.8729731859439635E-7</v>
      </c>
      <c r="GV5">
        <v>1.4631241954192199E-6</v>
      </c>
      <c r="GW5">
        <v>5.0966074410673322E-6</v>
      </c>
      <c r="GX5">
        <v>3.2836533470814017E-7</v>
      </c>
      <c r="GY5">
        <v>1.3128983634964783E-6</v>
      </c>
      <c r="GZ5">
        <v>1.2352433858744694E-7</v>
      </c>
      <c r="HA5">
        <v>1.6979820832904489E-6</v>
      </c>
      <c r="HB5">
        <v>1.1526283628017616E-8</v>
      </c>
      <c r="HC5">
        <v>2.1783182353733507E-6</v>
      </c>
      <c r="HD5">
        <v>3.124762045358855E-7</v>
      </c>
      <c r="HE5">
        <v>1.3127474795896537E-8</v>
      </c>
      <c r="HF5">
        <v>3.2194122571943329E-7</v>
      </c>
      <c r="HG5">
        <v>4.9353706142393106E-8</v>
      </c>
      <c r="HH5">
        <v>3.4440963914703172E-9</v>
      </c>
      <c r="HI5">
        <v>1.1083360152447597E-7</v>
      </c>
      <c r="HJ5">
        <v>1.5014374057881881E-7</v>
      </c>
      <c r="HK5">
        <v>8.839972770694766E-8</v>
      </c>
      <c r="HL5">
        <v>5.8299711169434566E-6</v>
      </c>
      <c r="HM5">
        <v>1.5566227322387705E-7</v>
      </c>
      <c r="HN5">
        <v>3.5933845392392611E-7</v>
      </c>
      <c r="HO5">
        <v>3.0835628157601459E-6</v>
      </c>
      <c r="HP5">
        <v>2.2090664720934305E-7</v>
      </c>
      <c r="HQ5">
        <v>6.002668599667989E-9</v>
      </c>
      <c r="HR5">
        <v>3.1715815225179846E-8</v>
      </c>
      <c r="HS5">
        <v>3.7422977032681135E-7</v>
      </c>
      <c r="HT5">
        <v>1.1668222731961882E-7</v>
      </c>
      <c r="HU5">
        <v>5.3489522724280613E-7</v>
      </c>
      <c r="HV5">
        <v>5.0289640352620353E-6</v>
      </c>
      <c r="HW5">
        <v>1.2012177813024171E-6</v>
      </c>
      <c r="HX5">
        <v>6.9982190890723519E-7</v>
      </c>
      <c r="HY5">
        <v>5.5962923503820422E-7</v>
      </c>
      <c r="HZ5">
        <v>1.9414134954296373E-8</v>
      </c>
      <c r="IA5">
        <v>9.3046502728214983E-8</v>
      </c>
      <c r="IB5">
        <v>2.9246202947659242E-7</v>
      </c>
      <c r="IC5">
        <v>1.082276957613231E-6</v>
      </c>
      <c r="ID5">
        <v>5.6114839137000665E-7</v>
      </c>
      <c r="IE5">
        <v>1.0587285465921626E-6</v>
      </c>
      <c r="IF5">
        <v>3.210202556219175E-7</v>
      </c>
      <c r="IG5">
        <v>2.8263611638986072E-7</v>
      </c>
      <c r="IH5">
        <v>9.8292226922964243E-7</v>
      </c>
      <c r="II5">
        <v>1.0121451757478844E-6</v>
      </c>
      <c r="IJ5">
        <v>2.1900536862241549E-6</v>
      </c>
      <c r="IK5">
        <v>4.4271812094773491E-8</v>
      </c>
      <c r="IL5">
        <v>2.9639535344853207E-7</v>
      </c>
      <c r="IM5">
        <v>4.1883451360117783E-7</v>
      </c>
      <c r="IN5">
        <v>3.886996815620662E-8</v>
      </c>
      <c r="IO5">
        <v>2.107699562823563E-6</v>
      </c>
      <c r="IP5">
        <v>7.6901659756830207E-6</v>
      </c>
      <c r="IQ5">
        <v>1.9559713464138391E-6</v>
      </c>
      <c r="IR5">
        <v>5.1764259296576023E-7</v>
      </c>
      <c r="IS5">
        <v>1.6032960343333877E-7</v>
      </c>
      <c r="IT5">
        <v>4.5151512953692335E-7</v>
      </c>
      <c r="IU5">
        <v>2.8578849339804165E-7</v>
      </c>
      <c r="IV5">
        <v>1.4496491102515149E-6</v>
      </c>
      <c r="IW5">
        <v>2.0123916953582498E-5</v>
      </c>
      <c r="IX5">
        <v>2.3295873486114903E-8</v>
      </c>
      <c r="IY5">
        <v>3.4440963914703172E-9</v>
      </c>
      <c r="IZ5">
        <v>1.8503980376452013E-5</v>
      </c>
      <c r="JA5">
        <v>3.6971437564927754E-5</v>
      </c>
      <c r="JB5">
        <v>2.1858609680003545E-5</v>
      </c>
      <c r="JC5">
        <v>3.4440963914703172E-9</v>
      </c>
      <c r="JD5">
        <v>3.8229396505371684E-8</v>
      </c>
      <c r="JE5">
        <v>3.5180376577220749E-8</v>
      </c>
      <c r="JF5">
        <v>2.2864325036603708E-7</v>
      </c>
      <c r="JG5">
        <v>4.2470686412840275E-8</v>
      </c>
      <c r="JH5">
        <v>4.0150707942841607E-8</v>
      </c>
      <c r="JI5">
        <v>3.9639927692022808E-7</v>
      </c>
      <c r="JJ5">
        <v>7.0712037553266692E-7</v>
      </c>
      <c r="JK5">
        <v>2.48188924457821E-6</v>
      </c>
      <c r="JL5">
        <v>3.224033715220942E-7</v>
      </c>
      <c r="JM5">
        <v>2.2158687428433883E-8</v>
      </c>
      <c r="JN5">
        <v>5.1632871385460744E-7</v>
      </c>
      <c r="JO5">
        <v>7.9167748971689634E-7</v>
      </c>
      <c r="JP5">
        <v>9.4459462807273326E-7</v>
      </c>
      <c r="JQ5">
        <v>4.6036457766480631E-7</v>
      </c>
      <c r="JR5">
        <v>9.6954208350068843E-9</v>
      </c>
      <c r="JS5">
        <v>1.4882525134503217E-7</v>
      </c>
      <c r="JT5">
        <v>4.5710631051305757E-6</v>
      </c>
      <c r="JU5">
        <v>6.2841291499976255E-7</v>
      </c>
      <c r="JV5">
        <v>1.7232711668714587E-6</v>
      </c>
      <c r="JW5">
        <v>5.3979792302246089E-8</v>
      </c>
      <c r="JX5">
        <v>2.8848970397736902E-7</v>
      </c>
      <c r="JY5">
        <v>1.3286604191634424E-8</v>
      </c>
      <c r="JZ5">
        <v>2.4338079505779208E-7</v>
      </c>
      <c r="KA5">
        <v>9.4072512465218969E-6</v>
      </c>
      <c r="KB5">
        <v>1.2610555522029586E-7</v>
      </c>
      <c r="KC5">
        <v>3.0161607709366282E-7</v>
      </c>
      <c r="KD5">
        <v>1.6831038968477516E-6</v>
      </c>
      <c r="KE5">
        <v>7.1709081112857198E-7</v>
      </c>
      <c r="KF5">
        <v>1.4099087863329904E-7</v>
      </c>
      <c r="KG5">
        <v>2.5570384082347384E-7</v>
      </c>
      <c r="KH5">
        <v>3.3250184153281554E-7</v>
      </c>
      <c r="KI5">
        <v>5.054673236291493E-7</v>
      </c>
      <c r="KJ5">
        <v>3.7138262757030949E-7</v>
      </c>
      <c r="KK5">
        <v>3.4620374499557319E-7</v>
      </c>
      <c r="KL5">
        <v>1.1702147686636342E-7</v>
      </c>
      <c r="KM5">
        <v>3.1216187115854537E-7</v>
      </c>
      <c r="KN5">
        <v>2.2334293847812348E-5</v>
      </c>
      <c r="KO5">
        <v>1.5160483196735346E-6</v>
      </c>
      <c r="KP5">
        <v>9.2490048141984814E-5</v>
      </c>
      <c r="KQ5">
        <v>7.3379360464502571E-7</v>
      </c>
      <c r="KR5">
        <v>2.3740434356771549E-7</v>
      </c>
      <c r="KS5">
        <v>4.7893515304415447E-7</v>
      </c>
      <c r="KT5">
        <v>1.529659599968154E-5</v>
      </c>
      <c r="KU5">
        <v>4.700429980417809E-6</v>
      </c>
      <c r="KV5">
        <v>1.1505887234315191E-6</v>
      </c>
    </row>
    <row r="6" spans="1:308" x14ac:dyDescent="0.35">
      <c r="A6" t="s">
        <v>52</v>
      </c>
      <c r="B6">
        <v>2.1722306990094424E-7</v>
      </c>
      <c r="C6">
        <v>4.2170245654116159E-8</v>
      </c>
      <c r="D6">
        <v>2.1818855472088011E-8</v>
      </c>
      <c r="E6">
        <v>4.483033657667619E-7</v>
      </c>
      <c r="F6">
        <v>7.3901795991833792E-8</v>
      </c>
      <c r="G6">
        <v>1.5728830729354488E-8</v>
      </c>
      <c r="H6">
        <v>2.2123329455846196E-9</v>
      </c>
      <c r="I6">
        <v>6.3467650019627167E-8</v>
      </c>
      <c r="J6">
        <v>1.4668075947708276E-5</v>
      </c>
      <c r="K6">
        <v>3.7157795855613495E-8</v>
      </c>
      <c r="L6">
        <v>2.9823071115192275E-7</v>
      </c>
      <c r="M6">
        <v>8.119936390578456E-8</v>
      </c>
      <c r="N6">
        <v>1.7955985431937168E-7</v>
      </c>
      <c r="O6">
        <v>9.7964790985080854E-7</v>
      </c>
      <c r="P6">
        <v>6.0104200951785569E-7</v>
      </c>
      <c r="Q6">
        <v>5.21217318315275E-9</v>
      </c>
      <c r="R6">
        <v>2.958825554544426E-5</v>
      </c>
      <c r="S6">
        <v>2.2219678245374771E-8</v>
      </c>
      <c r="T6">
        <v>3.9379935164943987E-6</v>
      </c>
      <c r="U6">
        <v>3.6715960222547599E-7</v>
      </c>
      <c r="V6">
        <v>1.323623518217811E-7</v>
      </c>
      <c r="W6">
        <v>1.3279264442868056E-6</v>
      </c>
      <c r="X6">
        <v>2.5094145678462026E-7</v>
      </c>
      <c r="Y6">
        <v>6.2501908186036086E-6</v>
      </c>
      <c r="Z6">
        <v>5.539467622354649E-7</v>
      </c>
      <c r="AA6">
        <v>6.4589217000048758E-7</v>
      </c>
      <c r="AB6">
        <v>7.7087382169010094E-6</v>
      </c>
      <c r="AC6">
        <v>5.3224342992473159E-6</v>
      </c>
      <c r="AD6">
        <v>6.8324700748835891E-6</v>
      </c>
      <c r="AE6">
        <v>2.6750377223587189E-6</v>
      </c>
      <c r="AF6">
        <v>5.1284086867456298E-6</v>
      </c>
      <c r="AG6">
        <v>2.9803769923323582E-7</v>
      </c>
      <c r="AH6">
        <v>1.280657095364867E-6</v>
      </c>
      <c r="AI6">
        <v>1.0131215240686887E-6</v>
      </c>
      <c r="AJ6">
        <v>2.4627847165127376E-9</v>
      </c>
      <c r="AK6">
        <v>8.8722223425813766E-9</v>
      </c>
      <c r="AL6">
        <v>3.3764011737459788E-7</v>
      </c>
      <c r="AM6">
        <v>2.2123329455846196E-9</v>
      </c>
      <c r="AN6">
        <v>1.1567125781768599E-8</v>
      </c>
      <c r="AO6">
        <v>2.2123329455846196E-9</v>
      </c>
      <c r="AP6">
        <v>2.7081364397534141E-8</v>
      </c>
      <c r="AQ6">
        <v>1.5706973657218475E-6</v>
      </c>
      <c r="AR6">
        <v>2.2627108507003397E-6</v>
      </c>
      <c r="AS6">
        <v>1.1733877461018688E-7</v>
      </c>
      <c r="AT6">
        <v>5.0277326129448391E-8</v>
      </c>
      <c r="AU6">
        <v>1.9463287671312716E-8</v>
      </c>
      <c r="AV6">
        <v>4.2535291198236605E-7</v>
      </c>
      <c r="AW6">
        <v>2.5827874566911334E-8</v>
      </c>
      <c r="AX6">
        <v>1.1952531733514533E-6</v>
      </c>
      <c r="AY6">
        <v>2.0271682457129119E-7</v>
      </c>
      <c r="AZ6">
        <v>2.6632517902715192E-7</v>
      </c>
      <c r="BA6">
        <v>2.2123329455846196E-9</v>
      </c>
      <c r="BB6">
        <v>5.1000200744658353E-8</v>
      </c>
      <c r="BC6">
        <v>3.7871822011461488E-7</v>
      </c>
      <c r="BD6">
        <v>6.1334798793151953E-7</v>
      </c>
      <c r="BE6">
        <v>2.5545736331616729E-9</v>
      </c>
      <c r="BF6">
        <v>2.2123329455846196E-9</v>
      </c>
      <c r="BG6">
        <v>1.2156344167319542E-8</v>
      </c>
      <c r="BH6">
        <v>3.2607904604956768E-6</v>
      </c>
      <c r="BI6">
        <v>1.1313869424426357E-8</v>
      </c>
      <c r="BJ6">
        <v>9.1807360943228615E-7</v>
      </c>
      <c r="BK6">
        <v>9.4201845960511174E-7</v>
      </c>
      <c r="BL6">
        <v>3.6628886154186538E-7</v>
      </c>
      <c r="BM6">
        <v>8.6751868466967565E-7</v>
      </c>
      <c r="BN6">
        <v>2.2123329455846196E-9</v>
      </c>
      <c r="BO6">
        <v>8.1213875563673752E-6</v>
      </c>
      <c r="BP6">
        <v>3.0100071745875724E-8</v>
      </c>
      <c r="BQ6">
        <v>2.939097728017172E-7</v>
      </c>
      <c r="BR6">
        <v>2.7205322408155605E-8</v>
      </c>
      <c r="BS6">
        <v>4.9404070929213387E-8</v>
      </c>
      <c r="BT6">
        <v>4.4666624595649958E-6</v>
      </c>
      <c r="BU6">
        <v>1.0224864580124556E-6</v>
      </c>
      <c r="BV6">
        <v>1.1914250817660568E-6</v>
      </c>
      <c r="BW6">
        <v>1.6430447066049663E-6</v>
      </c>
      <c r="BX6">
        <v>1.5042118172219497E-6</v>
      </c>
      <c r="BY6">
        <v>1.9224889832186507E-7</v>
      </c>
      <c r="BZ6">
        <v>9.6873221953504689E-8</v>
      </c>
      <c r="CA6">
        <v>1.6725869780371137E-6</v>
      </c>
      <c r="CB6">
        <v>1.4401338697870238E-8</v>
      </c>
      <c r="CC6">
        <v>1.8372324126854296E-5</v>
      </c>
      <c r="CD6">
        <v>1.9999220030422949E-6</v>
      </c>
      <c r="CE6">
        <v>6.4744549092435934E-6</v>
      </c>
      <c r="CF6">
        <v>6.1529182773128903E-7</v>
      </c>
      <c r="CG6">
        <v>3.083205031046259E-7</v>
      </c>
      <c r="CH6">
        <v>1.8225321141882276E-6</v>
      </c>
      <c r="CI6">
        <v>9.5667137124938127E-8</v>
      </c>
      <c r="CJ6">
        <v>9.0628589779191136E-6</v>
      </c>
      <c r="CK6">
        <v>7.394406369178253E-7</v>
      </c>
      <c r="CL6">
        <v>1.0972416079027979E-6</v>
      </c>
      <c r="CM6">
        <v>1.1569597991171581E-6</v>
      </c>
      <c r="CN6">
        <v>2.5996587119584882E-6</v>
      </c>
      <c r="CO6">
        <v>6.8322929300314698E-7</v>
      </c>
      <c r="CP6">
        <v>3.5403459221702528E-7</v>
      </c>
      <c r="CQ6">
        <v>8.8786223037198288E-7</v>
      </c>
      <c r="CR6">
        <v>2.2123329455846196E-9</v>
      </c>
      <c r="CS6">
        <v>1.4275412417809018E-8</v>
      </c>
      <c r="CT6">
        <v>2.2123329455846196E-9</v>
      </c>
      <c r="CU6">
        <v>2.2123329455846196E-9</v>
      </c>
      <c r="CV6">
        <v>4.9040494300476489E-9</v>
      </c>
      <c r="CW6">
        <v>5.1569080822277157E-7</v>
      </c>
      <c r="CX6">
        <v>2.3511601808369618E-7</v>
      </c>
      <c r="CY6">
        <v>1.5772609109318213E-7</v>
      </c>
      <c r="CZ6">
        <v>2.9086421866374942E-7</v>
      </c>
      <c r="DA6">
        <v>5.6969479928981608E-6</v>
      </c>
      <c r="DB6">
        <v>6.1167687554311108E-6</v>
      </c>
      <c r="DC6">
        <v>1.8025912975730695E-7</v>
      </c>
      <c r="DD6">
        <v>2.2123329455846196E-9</v>
      </c>
      <c r="DE6">
        <v>5.3999061399894159E-7</v>
      </c>
      <c r="DF6">
        <v>7.5191017839028348E-7</v>
      </c>
      <c r="DG6">
        <v>8.3074086317133941E-9</v>
      </c>
      <c r="DH6">
        <v>1.0085519691616863E-8</v>
      </c>
      <c r="DI6">
        <v>1.0381561274698053E-8</v>
      </c>
      <c r="DJ6">
        <v>1.2211375669989427E-6</v>
      </c>
      <c r="DK6">
        <v>7.8641085518621229E-6</v>
      </c>
      <c r="DL6">
        <v>3.569425117026211E-6</v>
      </c>
      <c r="DM6">
        <v>1.7815761390425783E-5</v>
      </c>
      <c r="DN6">
        <v>1.3544685785469002E-8</v>
      </c>
      <c r="DO6">
        <v>3.7386705078419898E-7</v>
      </c>
      <c r="DP6">
        <v>5.5961756118984974E-6</v>
      </c>
      <c r="DQ6">
        <v>2.0684152273636209E-7</v>
      </c>
      <c r="DR6">
        <v>2.2166950778088548E-7</v>
      </c>
      <c r="DS6">
        <v>1.2783246975794539E-7</v>
      </c>
      <c r="DT6">
        <v>7.3828887833586358E-8</v>
      </c>
      <c r="DU6">
        <v>2.2123329455846196E-9</v>
      </c>
      <c r="DV6">
        <v>4.2062955885730224E-6</v>
      </c>
      <c r="DW6">
        <v>2.2123329455846196E-9</v>
      </c>
      <c r="DX6">
        <v>4.1364516989117446E-6</v>
      </c>
      <c r="DY6">
        <v>1.0583894903866844E-5</v>
      </c>
      <c r="DZ6">
        <v>1.8440827884997176E-8</v>
      </c>
      <c r="EA6">
        <v>5.1867769532384016E-7</v>
      </c>
      <c r="EB6">
        <v>2.2123329455846196E-9</v>
      </c>
      <c r="EC6">
        <v>1.302869355544902E-8</v>
      </c>
      <c r="ED6">
        <v>2.2123329455846196E-9</v>
      </c>
      <c r="EE6">
        <v>2.3116089020423268E-7</v>
      </c>
      <c r="EF6">
        <v>2.8354515810443083E-9</v>
      </c>
      <c r="EG6">
        <v>2.9109576102110524E-7</v>
      </c>
      <c r="EH6">
        <v>3.2648570620974282E-7</v>
      </c>
      <c r="EI6">
        <v>6.5152851918291384E-7</v>
      </c>
      <c r="EJ6">
        <v>6.6085942724494942E-8</v>
      </c>
      <c r="EK6">
        <v>2.1516409190165383E-7</v>
      </c>
      <c r="EL6">
        <v>6.9467844397367977E-7</v>
      </c>
      <c r="EM6">
        <v>1.2378094454534353E-6</v>
      </c>
      <c r="EN6">
        <v>6.6381918758279407E-7</v>
      </c>
      <c r="EO6">
        <v>6.7546968389167146E-9</v>
      </c>
      <c r="EP6">
        <v>1.3807822567191267E-7</v>
      </c>
      <c r="EQ6">
        <v>1.593830737954866E-8</v>
      </c>
      <c r="ER6">
        <v>1.3636385885527072E-7</v>
      </c>
      <c r="ES6">
        <v>2.8277379417113507E-8</v>
      </c>
      <c r="ET6">
        <v>2.1022493964213659E-7</v>
      </c>
      <c r="EU6">
        <v>7.1851014186333099E-9</v>
      </c>
      <c r="EV6">
        <v>5.8756641143057257E-8</v>
      </c>
      <c r="EW6">
        <v>7.3072179358835549E-6</v>
      </c>
      <c r="EX6">
        <v>3.9214788810720778E-7</v>
      </c>
      <c r="EY6">
        <v>1.985612813924934E-7</v>
      </c>
      <c r="EZ6">
        <v>1.8601647796428893E-8</v>
      </c>
      <c r="FA6">
        <v>1.6495561939829043E-8</v>
      </c>
      <c r="FB6">
        <v>8.4752053877393983E-7</v>
      </c>
      <c r="FC6">
        <v>5.6030579964136915E-8</v>
      </c>
      <c r="FD6">
        <v>7.2929107367050339E-6</v>
      </c>
      <c r="FE6">
        <v>1.4296085235618217E-5</v>
      </c>
      <c r="FF6">
        <v>4.4914203075918956E-6</v>
      </c>
      <c r="FG6">
        <v>2.0896652208650775E-7</v>
      </c>
      <c r="FH6">
        <v>5.3995206319902805E-7</v>
      </c>
      <c r="FI6">
        <v>4.6527424537525034E-7</v>
      </c>
      <c r="FJ6">
        <v>6.1095551193998701E-7</v>
      </c>
      <c r="FK6">
        <v>1.0391164427914381E-7</v>
      </c>
      <c r="FL6">
        <v>5.7583074936386567E-7</v>
      </c>
      <c r="FM6">
        <v>3.7437428196653294E-7</v>
      </c>
      <c r="FN6">
        <v>1.4553546247684442E-6</v>
      </c>
      <c r="FO6">
        <v>1.6303460714711757E-6</v>
      </c>
      <c r="FP6">
        <v>1.8622028520325639E-6</v>
      </c>
      <c r="FQ6">
        <v>8.687926095970582E-7</v>
      </c>
      <c r="FR6">
        <v>1.0959491267474741E-7</v>
      </c>
      <c r="FS6">
        <v>4.795528224562014E-6</v>
      </c>
      <c r="FT6">
        <v>3.4381377092560359E-7</v>
      </c>
      <c r="FU6">
        <v>1.4626162854629E-7</v>
      </c>
      <c r="FV6">
        <v>4.9685667121395103E-6</v>
      </c>
      <c r="FW6">
        <v>3.628589200963766E-6</v>
      </c>
      <c r="FX6">
        <v>3.1220211933947721E-7</v>
      </c>
      <c r="FY6">
        <v>2.8828810891253365E-7</v>
      </c>
      <c r="FZ6">
        <v>6.0115850299232725E-8</v>
      </c>
      <c r="GA6">
        <v>5.0146962995879527E-7</v>
      </c>
      <c r="GB6">
        <v>3.3268463475303283E-6</v>
      </c>
      <c r="GC6">
        <v>3.5326355666573331E-8</v>
      </c>
      <c r="GD6">
        <v>2.2123329455846196E-9</v>
      </c>
      <c r="GE6">
        <v>4.0417548842685294E-7</v>
      </c>
      <c r="GF6">
        <v>1.4522706369444502E-7</v>
      </c>
      <c r="GG6">
        <v>2.2513781938481912E-8</v>
      </c>
      <c r="GH6">
        <v>1.0727684667392627E-6</v>
      </c>
      <c r="GI6">
        <v>4.6954024895094018E-7</v>
      </c>
      <c r="GJ6">
        <v>1.1919809969859907E-6</v>
      </c>
      <c r="GK6">
        <v>4.7151260229778611E-7</v>
      </c>
      <c r="GL6">
        <v>1.2070795324539505E-6</v>
      </c>
      <c r="GM6">
        <v>4.8132615839832907E-7</v>
      </c>
      <c r="GN6">
        <v>4.4628716960724995E-7</v>
      </c>
      <c r="GO6">
        <v>1.952039614187468E-7</v>
      </c>
      <c r="GP6">
        <v>2.2123329455846196E-9</v>
      </c>
      <c r="GQ6">
        <v>5.6640238129482437E-7</v>
      </c>
      <c r="GR6">
        <v>1.2614144201159009E-7</v>
      </c>
      <c r="GS6">
        <v>6.1890922715977638E-7</v>
      </c>
      <c r="GT6">
        <v>2.0232068558944551E-7</v>
      </c>
      <c r="GU6">
        <v>5.6257339655178752E-7</v>
      </c>
      <c r="GV6">
        <v>1.0330672951291464E-6</v>
      </c>
      <c r="GW6">
        <v>6.5861311285622729E-6</v>
      </c>
      <c r="GX6">
        <v>2.3325812435747838E-7</v>
      </c>
      <c r="GY6">
        <v>5.8524444304936973E-7</v>
      </c>
      <c r="GZ6">
        <v>1.6459464803076336E-8</v>
      </c>
      <c r="HA6">
        <v>1.6479622968554344E-6</v>
      </c>
      <c r="HB6">
        <v>1.8672717796671697E-8</v>
      </c>
      <c r="HC6">
        <v>5.9548589286882427E-7</v>
      </c>
      <c r="HD6">
        <v>2.7980841110111103E-7</v>
      </c>
      <c r="HE6">
        <v>5.0181253908016053E-9</v>
      </c>
      <c r="HF6">
        <v>5.3202012889021353E-7</v>
      </c>
      <c r="HG6">
        <v>2.2123329455846196E-9</v>
      </c>
      <c r="HH6">
        <v>2.2123329455846196E-9</v>
      </c>
      <c r="HI6">
        <v>1.5024035019440859E-7</v>
      </c>
      <c r="HJ6">
        <v>3.2902048865032683E-8</v>
      </c>
      <c r="HK6">
        <v>5.8209931944596292E-7</v>
      </c>
      <c r="HL6">
        <v>5.5892365552568555E-6</v>
      </c>
      <c r="HM6">
        <v>2.2500926789634766E-8</v>
      </c>
      <c r="HN6">
        <v>9.2199621678698843E-7</v>
      </c>
      <c r="HO6">
        <v>4.2038880071842067E-6</v>
      </c>
      <c r="HP6">
        <v>2.2123329455846196E-9</v>
      </c>
      <c r="HQ6">
        <v>2.2123329455846196E-9</v>
      </c>
      <c r="HR6">
        <v>2.2123329455846196E-9</v>
      </c>
      <c r="HS6">
        <v>1.8376607118588501E-8</v>
      </c>
      <c r="HT6">
        <v>1.2138502291894443E-8</v>
      </c>
      <c r="HU6">
        <v>4.2618795821584013E-7</v>
      </c>
      <c r="HV6">
        <v>3.2095215236183719E-6</v>
      </c>
      <c r="HW6">
        <v>1.8760135342091878E-6</v>
      </c>
      <c r="HX6">
        <v>1.9337961687954276E-6</v>
      </c>
      <c r="HY6">
        <v>7.6726201394317892E-7</v>
      </c>
      <c r="HZ6">
        <v>3.1793832348067966E-8</v>
      </c>
      <c r="IA6">
        <v>1.6115348927266404E-8</v>
      </c>
      <c r="IB6">
        <v>1.3946129960148649E-7</v>
      </c>
      <c r="IC6">
        <v>5.5829430159575574E-7</v>
      </c>
      <c r="ID6">
        <v>7.0425154854572551E-7</v>
      </c>
      <c r="IE6">
        <v>2.2601850959418643E-8</v>
      </c>
      <c r="IF6">
        <v>2.3751141148043055E-7</v>
      </c>
      <c r="IG6">
        <v>3.0751257894400176E-8</v>
      </c>
      <c r="IH6">
        <v>2.2123329455846196E-9</v>
      </c>
      <c r="II6">
        <v>3.6134672803671542E-7</v>
      </c>
      <c r="IJ6">
        <v>2.1158477671003969E-7</v>
      </c>
      <c r="IK6">
        <v>2.2123329455846196E-9</v>
      </c>
      <c r="IL6">
        <v>2.012718521734677E-8</v>
      </c>
      <c r="IM6">
        <v>5.7679370754202195E-8</v>
      </c>
      <c r="IN6">
        <v>2.1256909048244994E-7</v>
      </c>
      <c r="IO6">
        <v>9.6829042669527059E-7</v>
      </c>
      <c r="IP6">
        <v>5.3962801039242364E-6</v>
      </c>
      <c r="IQ6">
        <v>7.5148344948595341E-7</v>
      </c>
      <c r="IR6">
        <v>1.8902596580102489E-8</v>
      </c>
      <c r="IS6">
        <v>2.2123329455846196E-9</v>
      </c>
      <c r="IT6">
        <v>3.5304261311948881E-7</v>
      </c>
      <c r="IU6">
        <v>6.3540675427882768E-8</v>
      </c>
      <c r="IV6">
        <v>3.4666503469693559E-7</v>
      </c>
      <c r="IW6">
        <v>1.5602542495969361E-5</v>
      </c>
      <c r="IX6">
        <v>7.00649793497056E-9</v>
      </c>
      <c r="IY6">
        <v>6.7207955672566035E-9</v>
      </c>
      <c r="IZ6">
        <v>1.1319075594843825E-5</v>
      </c>
      <c r="JA6">
        <v>2.2726635827923311E-5</v>
      </c>
      <c r="JB6">
        <v>1.1058541642520562E-5</v>
      </c>
      <c r="JC6">
        <v>2.2123329455846196E-9</v>
      </c>
      <c r="JD6">
        <v>1.6169447971929779E-8</v>
      </c>
      <c r="JE6">
        <v>1.2710183251971117E-7</v>
      </c>
      <c r="JF6">
        <v>6.9535438301270383E-8</v>
      </c>
      <c r="JG6">
        <v>1.2297591853163816E-7</v>
      </c>
      <c r="JH6">
        <v>1.433615688922824E-7</v>
      </c>
      <c r="JI6">
        <v>9.7530403176481574E-9</v>
      </c>
      <c r="JJ6">
        <v>9.9051610046319157E-8</v>
      </c>
      <c r="JK6">
        <v>3.1952624295245233E-8</v>
      </c>
      <c r="JL6">
        <v>1.5582371664848857E-7</v>
      </c>
      <c r="JM6">
        <v>2.0615656808300874E-8</v>
      </c>
      <c r="JN6">
        <v>6.6913918476692875E-7</v>
      </c>
      <c r="JO6">
        <v>3.7950261609731772E-7</v>
      </c>
      <c r="JP6">
        <v>5.7323207242679275E-7</v>
      </c>
      <c r="JQ6">
        <v>6.5716895620139667E-7</v>
      </c>
      <c r="JR6">
        <v>5.6003012166870724E-8</v>
      </c>
      <c r="JS6">
        <v>2.1373162977786092E-8</v>
      </c>
      <c r="JT6">
        <v>8.6569410229210876E-7</v>
      </c>
      <c r="JU6">
        <v>2.8924095221030396E-7</v>
      </c>
      <c r="JV6">
        <v>3.9434171458139886E-7</v>
      </c>
      <c r="JW6">
        <v>2.3030143902683754E-8</v>
      </c>
      <c r="JX6">
        <v>2.2123329455846196E-9</v>
      </c>
      <c r="JY6">
        <v>2.2123329455846196E-9</v>
      </c>
      <c r="JZ6">
        <v>6.5042509705382583E-8</v>
      </c>
      <c r="KA6">
        <v>4.3101982726402844E-6</v>
      </c>
      <c r="KB6">
        <v>4.1464969198444524E-9</v>
      </c>
      <c r="KC6">
        <v>4.0481979325620156E-7</v>
      </c>
      <c r="KD6">
        <v>1.9775021126488986E-6</v>
      </c>
      <c r="KE6">
        <v>1.3220183811364186E-6</v>
      </c>
      <c r="KF6">
        <v>4.1891177178689787E-8</v>
      </c>
      <c r="KG6">
        <v>6.5240250923619587E-7</v>
      </c>
      <c r="KH6">
        <v>1.9138973120519221E-8</v>
      </c>
      <c r="KI6">
        <v>7.123140395509715E-8</v>
      </c>
      <c r="KJ6">
        <v>7.6257377938567043E-8</v>
      </c>
      <c r="KK6">
        <v>1.6507164576623717E-7</v>
      </c>
      <c r="KL6">
        <v>2.2123329455846196E-9</v>
      </c>
      <c r="KM6">
        <v>2.0955236893869889E-7</v>
      </c>
      <c r="KN6">
        <v>1.6387157652297E-5</v>
      </c>
      <c r="KO6">
        <v>3.5411447830346271E-7</v>
      </c>
      <c r="KP6">
        <v>6.9661094533285926E-5</v>
      </c>
      <c r="KQ6">
        <v>1.5223519437859342E-8</v>
      </c>
      <c r="KR6">
        <v>1.002570316742496E-8</v>
      </c>
      <c r="KS6">
        <v>2.2123329455846196E-9</v>
      </c>
      <c r="KT6">
        <v>8.5840015159572868E-7</v>
      </c>
      <c r="KU6">
        <v>6.374630571487254E-6</v>
      </c>
      <c r="KV6">
        <v>5.7670012331245366E-7</v>
      </c>
    </row>
    <row r="7" spans="1:308" x14ac:dyDescent="0.35">
      <c r="A7" t="s">
        <v>33</v>
      </c>
      <c r="B7">
        <v>2.6428135820690096E-7</v>
      </c>
      <c r="C7">
        <v>2.5405866398792799E-7</v>
      </c>
      <c r="D7">
        <v>2.696499663824712E-9</v>
      </c>
      <c r="E7">
        <v>3.488456065795059E-7</v>
      </c>
      <c r="F7">
        <v>6.8612139496898012E-9</v>
      </c>
      <c r="G7">
        <v>1.0169309754620007E-8</v>
      </c>
      <c r="H7">
        <v>3.8164247862262182E-8</v>
      </c>
      <c r="I7">
        <v>1.3816763042215315E-7</v>
      </c>
      <c r="J7">
        <v>1.1005120747197104E-5</v>
      </c>
      <c r="K7">
        <v>1.5327401827959444E-7</v>
      </c>
      <c r="L7">
        <v>3.196924690371383E-8</v>
      </c>
      <c r="M7">
        <v>3.4948517515957301E-8</v>
      </c>
      <c r="N7">
        <v>5.1049957466903255E-8</v>
      </c>
      <c r="O7">
        <v>9.0757235473142659E-7</v>
      </c>
      <c r="P7">
        <v>5.0154882931556189E-7</v>
      </c>
      <c r="Q7">
        <v>1.4560204003479904E-6</v>
      </c>
      <c r="R7">
        <v>1.2275403728470418E-5</v>
      </c>
      <c r="S7">
        <v>2.8442075750302319E-8</v>
      </c>
      <c r="T7">
        <v>1.3696407863594034E-6</v>
      </c>
      <c r="U7">
        <v>4.9419183138472563E-7</v>
      </c>
      <c r="V7">
        <v>1.5405234722326785E-7</v>
      </c>
      <c r="W7">
        <v>5.0013624600650994E-7</v>
      </c>
      <c r="X7">
        <v>4.2395074598925924E-7</v>
      </c>
      <c r="Y7">
        <v>3.1289748646587434E-6</v>
      </c>
      <c r="Z7">
        <v>8.5320638317904088E-8</v>
      </c>
      <c r="AA7">
        <v>1.0640316532226647E-6</v>
      </c>
      <c r="AB7">
        <v>2.4223621519712392E-6</v>
      </c>
      <c r="AC7">
        <v>3.1605137015963659E-6</v>
      </c>
      <c r="AD7">
        <v>5.1400239059475755E-6</v>
      </c>
      <c r="AE7">
        <v>1.2410932950418513E-6</v>
      </c>
      <c r="AF7">
        <v>4.332106076293685E-6</v>
      </c>
      <c r="AG7">
        <v>1.6963856266043696E-7</v>
      </c>
      <c r="AH7">
        <v>2.4457961496164171E-7</v>
      </c>
      <c r="AI7">
        <v>3.7804557402128352E-7</v>
      </c>
      <c r="AJ7">
        <v>4.8338498623660294E-7</v>
      </c>
      <c r="AK7">
        <v>2.696499663824712E-9</v>
      </c>
      <c r="AL7">
        <v>5.2597807539995997E-7</v>
      </c>
      <c r="AM7">
        <v>2.696499663824712E-9</v>
      </c>
      <c r="AN7">
        <v>4.2054269022450996E-8</v>
      </c>
      <c r="AO7">
        <v>2.5086318379580004E-8</v>
      </c>
      <c r="AP7">
        <v>2.696499663824712E-9</v>
      </c>
      <c r="AQ7">
        <v>2.6006685985308759E-6</v>
      </c>
      <c r="AR7">
        <v>3.4259525362557724E-7</v>
      </c>
      <c r="AS7">
        <v>2.696499663824712E-9</v>
      </c>
      <c r="AT7">
        <v>2.0887108092954555E-8</v>
      </c>
      <c r="AU7">
        <v>2.696499663824712E-9</v>
      </c>
      <c r="AV7">
        <v>2.0793048063497128E-8</v>
      </c>
      <c r="AW7">
        <v>1.8143342435304567E-8</v>
      </c>
      <c r="AX7">
        <v>4.9120142944455214E-8</v>
      </c>
      <c r="AY7">
        <v>4.9850285220899689E-8</v>
      </c>
      <c r="AZ7">
        <v>2.3633686149377691E-7</v>
      </c>
      <c r="BA7">
        <v>2.696499663824712E-9</v>
      </c>
      <c r="BB7">
        <v>1.0554162957625597E-7</v>
      </c>
      <c r="BC7">
        <v>2.2241109503917293E-8</v>
      </c>
      <c r="BD7">
        <v>2.7592662323417204E-7</v>
      </c>
      <c r="BE7">
        <v>3.7896937290482897E-8</v>
      </c>
      <c r="BF7">
        <v>4.9269466638402408E-9</v>
      </c>
      <c r="BG7">
        <v>1.4961188222577482E-8</v>
      </c>
      <c r="BH7">
        <v>5.338941215274715E-7</v>
      </c>
      <c r="BI7">
        <v>1.6884210946020865E-8</v>
      </c>
      <c r="BJ7">
        <v>3.4258159943396808E-7</v>
      </c>
      <c r="BK7">
        <v>5.4103662491191221E-8</v>
      </c>
      <c r="BL7">
        <v>1.3721046070328499E-5</v>
      </c>
      <c r="BM7">
        <v>3.0655249873271628E-7</v>
      </c>
      <c r="BN7">
        <v>3.328308941336876E-9</v>
      </c>
      <c r="BO7">
        <v>3.2090629034261962E-6</v>
      </c>
      <c r="BP7">
        <v>4.8453358366494907E-7</v>
      </c>
      <c r="BQ7">
        <v>5.1206099312697796E-7</v>
      </c>
      <c r="BR7">
        <v>3.7823662546821425E-6</v>
      </c>
      <c r="BS7">
        <v>1.3926598927733492E-5</v>
      </c>
      <c r="BT7">
        <v>1.2145333194327765E-6</v>
      </c>
      <c r="BU7">
        <v>7.7240080303950218E-7</v>
      </c>
      <c r="BV7">
        <v>4.2149460470034237E-7</v>
      </c>
      <c r="BW7">
        <v>3.5943705941487242E-7</v>
      </c>
      <c r="BX7">
        <v>3.4313865684443249E-7</v>
      </c>
      <c r="BY7">
        <v>1.287032214009631E-7</v>
      </c>
      <c r="BZ7">
        <v>1.1397442763663221E-7</v>
      </c>
      <c r="CA7">
        <v>3.1442036505737042E-7</v>
      </c>
      <c r="CB7">
        <v>5.3180051127606433E-7</v>
      </c>
      <c r="CC7">
        <v>8.4727633214815686E-6</v>
      </c>
      <c r="CD7">
        <v>3.8626907106306398E-7</v>
      </c>
      <c r="CE7">
        <v>4.4806112796397554E-6</v>
      </c>
      <c r="CF7">
        <v>1.4356476014813193E-7</v>
      </c>
      <c r="CG7">
        <v>4.5401238842792444E-7</v>
      </c>
      <c r="CH7">
        <v>2.680522349953036E-7</v>
      </c>
      <c r="CI7">
        <v>6.8784316997400997E-7</v>
      </c>
      <c r="CJ7">
        <v>3.0757912000278048E-6</v>
      </c>
      <c r="CK7">
        <v>4.1342286005092299E-7</v>
      </c>
      <c r="CL7">
        <v>3.4494710777592185E-7</v>
      </c>
      <c r="CM7">
        <v>9.745702372431265E-7</v>
      </c>
      <c r="CN7">
        <v>1.0963531384593568E-6</v>
      </c>
      <c r="CO7">
        <v>6.225597297249322E-8</v>
      </c>
      <c r="CP7">
        <v>1.205963016250657E-7</v>
      </c>
      <c r="CQ7">
        <v>2.5563788636335414E-7</v>
      </c>
      <c r="CR7">
        <v>1.1122719498719532E-6</v>
      </c>
      <c r="CS7">
        <v>1.3590741440368126E-7</v>
      </c>
      <c r="CT7">
        <v>1.1577852356514008E-7</v>
      </c>
      <c r="CU7">
        <v>5.6173486696468575E-9</v>
      </c>
      <c r="CV7">
        <v>7.1116378260056334E-9</v>
      </c>
      <c r="CW7">
        <v>1.9576932929220761E-8</v>
      </c>
      <c r="CX7">
        <v>8.3818938970405815E-8</v>
      </c>
      <c r="CY7">
        <v>1.7944208130457776E-8</v>
      </c>
      <c r="CZ7">
        <v>4.1379415281266071E-8</v>
      </c>
      <c r="DA7">
        <v>3.6920102782288029E-6</v>
      </c>
      <c r="DB7">
        <v>8.6110237005498879E-8</v>
      </c>
      <c r="DC7">
        <v>2.5024150064592608E-6</v>
      </c>
      <c r="DD7">
        <v>1.6832700673272796E-7</v>
      </c>
      <c r="DE7">
        <v>6.3444392780112346E-7</v>
      </c>
      <c r="DF7">
        <v>1.7486925537225555E-7</v>
      </c>
      <c r="DG7">
        <v>3.7931374852915643E-7</v>
      </c>
      <c r="DH7">
        <v>4.3619513043560476E-7</v>
      </c>
      <c r="DI7">
        <v>2.696499663824712E-9</v>
      </c>
      <c r="DJ7">
        <v>5.7553440104517989E-7</v>
      </c>
      <c r="DK7">
        <v>1.6259439996404226E-6</v>
      </c>
      <c r="DL7">
        <v>1.1445349904727008E-6</v>
      </c>
      <c r="DM7">
        <v>1.2784351449144936E-5</v>
      </c>
      <c r="DN7">
        <v>1.2549293661620681E-7</v>
      </c>
      <c r="DO7">
        <v>3.4975742003616189E-7</v>
      </c>
      <c r="DP7">
        <v>3.7254509527829694E-6</v>
      </c>
      <c r="DQ7">
        <v>3.092716654838803E-7</v>
      </c>
      <c r="DR7">
        <v>7.5137242159479832E-7</v>
      </c>
      <c r="DS7">
        <v>1.5564062342515992E-7</v>
      </c>
      <c r="DT7">
        <v>2.2682335002247598E-7</v>
      </c>
      <c r="DU7">
        <v>2.9648474050952354E-9</v>
      </c>
      <c r="DV7">
        <v>3.4424461089309331E-6</v>
      </c>
      <c r="DW7">
        <v>3.9867873728878396E-7</v>
      </c>
      <c r="DX7">
        <v>4.5719630980733766E-8</v>
      </c>
      <c r="DY7">
        <v>7.5371628763795165E-6</v>
      </c>
      <c r="DZ7">
        <v>1.4319913312665014E-8</v>
      </c>
      <c r="EA7">
        <v>9.305423169057295E-8</v>
      </c>
      <c r="EB7">
        <v>1.2371652054996825E-7</v>
      </c>
      <c r="EC7">
        <v>1.2160253118261174E-8</v>
      </c>
      <c r="ED7">
        <v>9.4312713340568268E-8</v>
      </c>
      <c r="EE7">
        <v>5.5677875533627126E-7</v>
      </c>
      <c r="EF7">
        <v>3.4650728023992312E-7</v>
      </c>
      <c r="EG7">
        <v>3.4456060433951814E-8</v>
      </c>
      <c r="EH7">
        <v>4.5479448480986736E-8</v>
      </c>
      <c r="EI7">
        <v>1.3871767892874149E-7</v>
      </c>
      <c r="EJ7">
        <v>1.1134279190996881E-7</v>
      </c>
      <c r="EK7">
        <v>4.6646740003392874E-8</v>
      </c>
      <c r="EL7">
        <v>1.0899346706444693E-7</v>
      </c>
      <c r="EM7">
        <v>2.3604086726159062E-7</v>
      </c>
      <c r="EN7">
        <v>3.104311141050833E-7</v>
      </c>
      <c r="EO7">
        <v>1.7512070458417952E-7</v>
      </c>
      <c r="EP7">
        <v>3.7297764534365024E-7</v>
      </c>
      <c r="EQ7">
        <v>2.7858385761567793E-7</v>
      </c>
      <c r="ER7">
        <v>3.9661198083879652E-8</v>
      </c>
      <c r="ES7">
        <v>2.1706833078370539E-8</v>
      </c>
      <c r="ET7">
        <v>2.3483781833633164E-8</v>
      </c>
      <c r="EU7">
        <v>2.696499663824712E-9</v>
      </c>
      <c r="EV7">
        <v>2.8916275863616864E-8</v>
      </c>
      <c r="EW7">
        <v>6.4603152596640232E-6</v>
      </c>
      <c r="EX7">
        <v>1.8145096873053302E-8</v>
      </c>
      <c r="EY7">
        <v>2.696499663824712E-9</v>
      </c>
      <c r="EZ7">
        <v>2.2041795653991486E-8</v>
      </c>
      <c r="FA7">
        <v>3.50228929830852E-8</v>
      </c>
      <c r="FB7">
        <v>5.9516890927805044E-7</v>
      </c>
      <c r="FC7">
        <v>2.8339074909529006E-7</v>
      </c>
      <c r="FD7">
        <v>2.3034608363586692E-6</v>
      </c>
      <c r="FE7">
        <v>6.9549158988411232E-6</v>
      </c>
      <c r="FF7">
        <v>2.1942510068476892E-6</v>
      </c>
      <c r="FG7">
        <v>1.2979377246978488E-7</v>
      </c>
      <c r="FH7">
        <v>3.9914591859436563E-8</v>
      </c>
      <c r="FI7">
        <v>2.696499663824712E-9</v>
      </c>
      <c r="FJ7">
        <v>3.5399541249177886E-7</v>
      </c>
      <c r="FK7">
        <v>2.3384015073229301E-7</v>
      </c>
      <c r="FL7">
        <v>7.3592194655675013E-8</v>
      </c>
      <c r="FM7">
        <v>8.1677837173969413E-7</v>
      </c>
      <c r="FN7">
        <v>4.1035290433067273E-7</v>
      </c>
      <c r="FO7">
        <v>7.307731685599554E-7</v>
      </c>
      <c r="FP7">
        <v>2.1656035598821327E-7</v>
      </c>
      <c r="FQ7">
        <v>4.4657768535543555E-7</v>
      </c>
      <c r="FR7">
        <v>2.5245262248284515E-7</v>
      </c>
      <c r="FS7">
        <v>1.412077791811826E-6</v>
      </c>
      <c r="FT7">
        <v>2.9085894320509741E-7</v>
      </c>
      <c r="FU7">
        <v>3.409627570955225E-7</v>
      </c>
      <c r="FV7">
        <v>1.5765370437808605E-6</v>
      </c>
      <c r="FW7">
        <v>1.0068086868054572E-6</v>
      </c>
      <c r="FX7">
        <v>2.5356131659805736E-7</v>
      </c>
      <c r="FY7">
        <v>9.6032934237968092E-8</v>
      </c>
      <c r="FZ7">
        <v>3.1178818499332777E-8</v>
      </c>
      <c r="GA7">
        <v>4.8096444883485221E-8</v>
      </c>
      <c r="GB7">
        <v>1.2034411296844769E-6</v>
      </c>
      <c r="GC7">
        <v>7.1572315990352849E-7</v>
      </c>
      <c r="GD7">
        <v>5.1600811669282748E-8</v>
      </c>
      <c r="GE7">
        <v>1.0385290479432353E-6</v>
      </c>
      <c r="GF7">
        <v>6.1039335611223745E-8</v>
      </c>
      <c r="GG7">
        <v>1.1760697040868442E-6</v>
      </c>
      <c r="GH7">
        <v>3.2201550692884465E-7</v>
      </c>
      <c r="GI7">
        <v>1.0963205338865923E-7</v>
      </c>
      <c r="GJ7">
        <v>1.5914288568033024E-7</v>
      </c>
      <c r="GK7">
        <v>2.7761360256502936E-8</v>
      </c>
      <c r="GL7">
        <v>6.7877915408180879E-8</v>
      </c>
      <c r="GM7">
        <v>7.1980930846588809E-8</v>
      </c>
      <c r="GN7">
        <v>1.0488606884619874E-6</v>
      </c>
      <c r="GO7">
        <v>2.3833827667341596E-7</v>
      </c>
      <c r="GP7">
        <v>6.4518721660442303E-9</v>
      </c>
      <c r="GQ7">
        <v>4.9417487556572112E-7</v>
      </c>
      <c r="GR7">
        <v>2.1777257170196384E-8</v>
      </c>
      <c r="GS7">
        <v>2.9472729256500101E-7</v>
      </c>
      <c r="GT7">
        <v>4.052050794322103E-8</v>
      </c>
      <c r="GU7">
        <v>2.3005146826202086E-7</v>
      </c>
      <c r="GV7">
        <v>3.1710500850253079E-7</v>
      </c>
      <c r="GW7">
        <v>2.6320174779171645E-6</v>
      </c>
      <c r="GX7">
        <v>6.6757492172424229E-8</v>
      </c>
      <c r="GY7">
        <v>6.4602216483075686E-7</v>
      </c>
      <c r="GZ7">
        <v>2.696499663824712E-9</v>
      </c>
      <c r="HA7">
        <v>1.5398150422472741E-6</v>
      </c>
      <c r="HB7">
        <v>5.3718828915751952E-9</v>
      </c>
      <c r="HC7">
        <v>4.9214200720828756E-7</v>
      </c>
      <c r="HD7">
        <v>4.8459420893965308E-7</v>
      </c>
      <c r="HE7">
        <v>6.7636043035604098E-8</v>
      </c>
      <c r="HF7">
        <v>7.4216793127455948E-7</v>
      </c>
      <c r="HG7">
        <v>1.4917467814838562E-7</v>
      </c>
      <c r="HH7">
        <v>2.696499663824712E-9</v>
      </c>
      <c r="HI7">
        <v>3.7382842158981487E-8</v>
      </c>
      <c r="HJ7">
        <v>2.8846319537013891E-8</v>
      </c>
      <c r="HK7">
        <v>7.1708456235951029E-8</v>
      </c>
      <c r="HL7">
        <v>3.2458021661561809E-6</v>
      </c>
      <c r="HM7">
        <v>2.696499663824712E-9</v>
      </c>
      <c r="HN7">
        <v>3.2663814037269596E-8</v>
      </c>
      <c r="HO7">
        <v>1.0420413802939303E-6</v>
      </c>
      <c r="HP7">
        <v>2.1693378575866267E-8</v>
      </c>
      <c r="HQ7">
        <v>3.9856370945168391E-9</v>
      </c>
      <c r="HR7">
        <v>3.7578819823286319E-8</v>
      </c>
      <c r="HS7">
        <v>4.646518539597226E-7</v>
      </c>
      <c r="HT7">
        <v>2.696499663824712E-9</v>
      </c>
      <c r="HU7">
        <v>1.653572451852109E-8</v>
      </c>
      <c r="HV7">
        <v>1.9170760497034715E-6</v>
      </c>
      <c r="HW7">
        <v>8.1605063029120237E-7</v>
      </c>
      <c r="HX7">
        <v>3.6908168907804096E-7</v>
      </c>
      <c r="HY7">
        <v>1.5467790873143721E-7</v>
      </c>
      <c r="HZ7">
        <v>1.4363105955942758E-8</v>
      </c>
      <c r="IA7">
        <v>3.7602960724623699E-8</v>
      </c>
      <c r="IB7">
        <v>2.3113178385582752E-7</v>
      </c>
      <c r="IC7">
        <v>7.5715079847684065E-7</v>
      </c>
      <c r="ID7">
        <v>4.2069954538262615E-8</v>
      </c>
      <c r="IE7">
        <v>4.298650043661049E-7</v>
      </c>
      <c r="IF7">
        <v>8.8071623410037855E-8</v>
      </c>
      <c r="IG7">
        <v>4.0532612443035855E-7</v>
      </c>
      <c r="IH7">
        <v>9.8961794698586536E-7</v>
      </c>
      <c r="II7">
        <v>1.0675932354469324E-6</v>
      </c>
      <c r="IJ7">
        <v>2.700472139471512E-7</v>
      </c>
      <c r="IK7">
        <v>2.0151165158620306E-8</v>
      </c>
      <c r="IL7">
        <v>7.9324403039622979E-8</v>
      </c>
      <c r="IM7">
        <v>2.2469400988054604E-7</v>
      </c>
      <c r="IN7">
        <v>9.5377221758125698E-8</v>
      </c>
      <c r="IO7">
        <v>6.4381030279027981E-7</v>
      </c>
      <c r="IP7">
        <v>4.6754543490106911E-6</v>
      </c>
      <c r="IQ7">
        <v>3.038196463879824E-7</v>
      </c>
      <c r="IR7">
        <v>5.8373066296918083E-9</v>
      </c>
      <c r="IS7">
        <v>5.3446588145873653E-9</v>
      </c>
      <c r="IT7">
        <v>5.8230897463722232E-9</v>
      </c>
      <c r="IU7">
        <v>1.1807648372480892E-7</v>
      </c>
      <c r="IV7">
        <v>3.133881576733613E-7</v>
      </c>
      <c r="IW7">
        <v>3.8988484275871051E-6</v>
      </c>
      <c r="IX7">
        <v>7.3016770174898492E-9</v>
      </c>
      <c r="IY7">
        <v>2.696499663824712E-9</v>
      </c>
      <c r="IZ7">
        <v>4.9837530022881572E-6</v>
      </c>
      <c r="JA7">
        <v>1.030335705076159E-5</v>
      </c>
      <c r="JB7">
        <v>6.052929590674877E-6</v>
      </c>
      <c r="JC7">
        <v>1.7296633384179213E-8</v>
      </c>
      <c r="JD7">
        <v>1.6905758651485106E-8</v>
      </c>
      <c r="JE7">
        <v>1.1700995355035982E-8</v>
      </c>
      <c r="JF7">
        <v>2.7351949499583493E-7</v>
      </c>
      <c r="JG7">
        <v>1.2990858362761981E-8</v>
      </c>
      <c r="JH7">
        <v>1.8190556304194792E-7</v>
      </c>
      <c r="JI7">
        <v>7.284289492528316E-8</v>
      </c>
      <c r="JJ7">
        <v>7.3457243473404427E-8</v>
      </c>
      <c r="JK7">
        <v>4.8865209069128247E-7</v>
      </c>
      <c r="JL7">
        <v>2.8560419384266859E-7</v>
      </c>
      <c r="JM7">
        <v>4.0662847857236689E-8</v>
      </c>
      <c r="JN7">
        <v>2.871633750897133E-8</v>
      </c>
      <c r="JO7">
        <v>1.3626864723061089E-7</v>
      </c>
      <c r="JP7">
        <v>1.7094570364995565E-7</v>
      </c>
      <c r="JQ7">
        <v>1.6571930375932196E-7</v>
      </c>
      <c r="JR7">
        <v>1.1653600498737107E-8</v>
      </c>
      <c r="JS7">
        <v>2.3509912413348218E-7</v>
      </c>
      <c r="JT7">
        <v>1.1902111756205129E-6</v>
      </c>
      <c r="JU7">
        <v>4.3943892393540478E-7</v>
      </c>
      <c r="JV7">
        <v>2.142488661516888E-6</v>
      </c>
      <c r="JW7">
        <v>1.2087594462905356E-7</v>
      </c>
      <c r="JX7">
        <v>1.6036299410267182E-8</v>
      </c>
      <c r="JY7">
        <v>2.696499663824712E-9</v>
      </c>
      <c r="JZ7">
        <v>6.0170955187453366E-8</v>
      </c>
      <c r="KA7">
        <v>4.4498727143106547E-6</v>
      </c>
      <c r="KB7">
        <v>7.447947244446491E-9</v>
      </c>
      <c r="KC7">
        <v>2.9799283945296232E-7</v>
      </c>
      <c r="KD7">
        <v>1.0061033908248384E-6</v>
      </c>
      <c r="KE7">
        <v>5.5435423663465209E-7</v>
      </c>
      <c r="KF7">
        <v>2.696499663824712E-9</v>
      </c>
      <c r="KG7">
        <v>6.0893838570076319E-8</v>
      </c>
      <c r="KH7">
        <v>1.2821043296127534E-7</v>
      </c>
      <c r="KI7">
        <v>4.9570017189642738E-8</v>
      </c>
      <c r="KJ7">
        <v>2.0192564730524513E-7</v>
      </c>
      <c r="KK7">
        <v>2.5707490041756769E-8</v>
      </c>
      <c r="KL7">
        <v>7.5717661454405563E-9</v>
      </c>
      <c r="KM7">
        <v>1.058743538044218E-7</v>
      </c>
      <c r="KN7">
        <v>6.6481022404191072E-6</v>
      </c>
      <c r="KO7">
        <v>6.3567447715128989E-7</v>
      </c>
      <c r="KP7">
        <v>3.0622126557039506E-5</v>
      </c>
      <c r="KQ7">
        <v>4.4664130119115388E-7</v>
      </c>
      <c r="KR7">
        <v>9.9675694964605568E-8</v>
      </c>
      <c r="KS7">
        <v>1.8954951421257967E-8</v>
      </c>
      <c r="KT7">
        <v>2.8564238499961678E-6</v>
      </c>
      <c r="KU7">
        <v>1.4004806684799529E-6</v>
      </c>
      <c r="KV7">
        <v>6.615820831442647E-7</v>
      </c>
    </row>
    <row r="8" spans="1:308" x14ac:dyDescent="0.35">
      <c r="A8" t="s">
        <v>34</v>
      </c>
      <c r="B8">
        <v>2.1019610183212279E-7</v>
      </c>
      <c r="C8">
        <v>2.0212691107723023E-7</v>
      </c>
      <c r="D8">
        <v>5.4686184750924552E-7</v>
      </c>
      <c r="E8">
        <v>2.7011701299113444E-8</v>
      </c>
      <c r="F8">
        <v>2.7590232305007437E-9</v>
      </c>
      <c r="G8">
        <v>1.5118168921908374E-7</v>
      </c>
      <c r="H8">
        <v>2.7590232305007437E-9</v>
      </c>
      <c r="I8">
        <v>1.7556678293768218E-7</v>
      </c>
      <c r="J8">
        <v>1.7635001817322575E-5</v>
      </c>
      <c r="K8">
        <v>3.170305806947414E-8</v>
      </c>
      <c r="L8">
        <v>3.1197480218107462E-8</v>
      </c>
      <c r="M8">
        <v>2.303104566117888E-7</v>
      </c>
      <c r="N8">
        <v>5.907283759364984E-7</v>
      </c>
      <c r="O8">
        <v>3.9128828418209575E-7</v>
      </c>
      <c r="P8">
        <v>6.1530337855084038E-7</v>
      </c>
      <c r="Q8">
        <v>1.0647707310049674E-6</v>
      </c>
      <c r="R8">
        <v>1.44747278614119E-5</v>
      </c>
      <c r="S8">
        <v>2.0406722750334448E-8</v>
      </c>
      <c r="T8">
        <v>2.0530287338722055E-6</v>
      </c>
      <c r="U8">
        <v>3.5805467752196497E-7</v>
      </c>
      <c r="V8">
        <v>3.14994123527843E-7</v>
      </c>
      <c r="W8">
        <v>1.0668980476021446E-6</v>
      </c>
      <c r="X8">
        <v>8.8643842135399585E-7</v>
      </c>
      <c r="Y8">
        <v>4.4737924235488998E-6</v>
      </c>
      <c r="Z8">
        <v>2.2708611701460025E-8</v>
      </c>
      <c r="AA8">
        <v>2.2076796152936679E-6</v>
      </c>
      <c r="AB8">
        <v>3.9643430758113525E-6</v>
      </c>
      <c r="AC8">
        <v>6.4601238301673564E-6</v>
      </c>
      <c r="AD8">
        <v>7.9107765367927442E-6</v>
      </c>
      <c r="AE8">
        <v>2.1964000044597431E-6</v>
      </c>
      <c r="AF8">
        <v>9.2969778557225004E-6</v>
      </c>
      <c r="AG8">
        <v>5.8226964675598222E-7</v>
      </c>
      <c r="AH8">
        <v>9.0630328512672943E-7</v>
      </c>
      <c r="AI8">
        <v>7.425305655164326E-7</v>
      </c>
      <c r="AJ8">
        <v>1.6685604032576692E-7</v>
      </c>
      <c r="AK8">
        <v>1.659135838656727E-8</v>
      </c>
      <c r="AL8">
        <v>4.5394780137960377E-7</v>
      </c>
      <c r="AM8">
        <v>1.0961418513780223E-8</v>
      </c>
      <c r="AN8">
        <v>1.8539527928149369E-8</v>
      </c>
      <c r="AO8">
        <v>1.0058557440424951E-7</v>
      </c>
      <c r="AP8">
        <v>3.0929508637869669E-7</v>
      </c>
      <c r="AQ8">
        <v>2.6834812715131628E-6</v>
      </c>
      <c r="AR8">
        <v>1.0194293671636E-6</v>
      </c>
      <c r="AS8">
        <v>2.7905672496800602E-7</v>
      </c>
      <c r="AT8">
        <v>9.1513209782214556E-8</v>
      </c>
      <c r="AU8">
        <v>1.9916201392301198E-8</v>
      </c>
      <c r="AV8">
        <v>5.1617183196643528E-7</v>
      </c>
      <c r="AW8">
        <v>7.2506131848208483E-8</v>
      </c>
      <c r="AX8">
        <v>2.5204405299474147E-7</v>
      </c>
      <c r="AY8">
        <v>4.4463129940176698E-8</v>
      </c>
      <c r="AZ8">
        <v>4.7647034138834973E-7</v>
      </c>
      <c r="BA8">
        <v>3.3689758902432773E-9</v>
      </c>
      <c r="BB8">
        <v>6.4524475498427821E-8</v>
      </c>
      <c r="BC8">
        <v>2.835515247581984E-7</v>
      </c>
      <c r="BD8">
        <v>4.7193458931016884E-7</v>
      </c>
      <c r="BE8">
        <v>1.5089080717263118E-7</v>
      </c>
      <c r="BF8">
        <v>2.7590232305007437E-9</v>
      </c>
      <c r="BG8">
        <v>1.6495522874213421E-8</v>
      </c>
      <c r="BH8">
        <v>1.6864947406727049E-6</v>
      </c>
      <c r="BI8">
        <v>2.059557648864957E-8</v>
      </c>
      <c r="BJ8">
        <v>2.8332745611385909E-7</v>
      </c>
      <c r="BK8">
        <v>3.356954340057976E-7</v>
      </c>
      <c r="BL8">
        <v>8.1394867144525744E-6</v>
      </c>
      <c r="BM8">
        <v>4.0565000581945754E-8</v>
      </c>
      <c r="BN8">
        <v>2.7590232305007437E-9</v>
      </c>
      <c r="BO8">
        <v>4.7938800774419331E-6</v>
      </c>
      <c r="BP8">
        <v>2.5916383548978991E-7</v>
      </c>
      <c r="BQ8">
        <v>6.639713144688584E-7</v>
      </c>
      <c r="BR8">
        <v>1.9246949659507697E-6</v>
      </c>
      <c r="BS8">
        <v>8.8165139040246493E-6</v>
      </c>
      <c r="BT8">
        <v>4.4914205670265262E-6</v>
      </c>
      <c r="BU8">
        <v>1.7762723709164197E-6</v>
      </c>
      <c r="BV8">
        <v>1.3138474903914143E-6</v>
      </c>
      <c r="BW8">
        <v>1.1350975748849873E-6</v>
      </c>
      <c r="BX8">
        <v>3.2244629981625214E-7</v>
      </c>
      <c r="BY8">
        <v>1.7427902100722434E-7</v>
      </c>
      <c r="BZ8">
        <v>9.2206247774956447E-8</v>
      </c>
      <c r="CA8">
        <v>2.6848619583054794E-7</v>
      </c>
      <c r="CB8">
        <v>2.2470558909916631E-8</v>
      </c>
      <c r="CC8">
        <v>1.3685529215981025E-5</v>
      </c>
      <c r="CD8">
        <v>1.7481388990995802E-6</v>
      </c>
      <c r="CE8">
        <v>7.8870556344176567E-6</v>
      </c>
      <c r="CF8">
        <v>9.8032458849151675E-8</v>
      </c>
      <c r="CG8">
        <v>4.4386944933684439E-7</v>
      </c>
      <c r="CH8">
        <v>1.2773725199423136E-6</v>
      </c>
      <c r="CI8">
        <v>6.9266362549911525E-7</v>
      </c>
      <c r="CJ8">
        <v>5.9280015272263441E-6</v>
      </c>
      <c r="CK8">
        <v>4.6031402961696951E-7</v>
      </c>
      <c r="CL8">
        <v>5.0048086603624661E-7</v>
      </c>
      <c r="CM8">
        <v>1.4362897486368883E-6</v>
      </c>
      <c r="CN8">
        <v>1.2953772564369648E-6</v>
      </c>
      <c r="CO8">
        <v>1.9327940442208565E-7</v>
      </c>
      <c r="CP8">
        <v>1.5773725199298428E-7</v>
      </c>
      <c r="CQ8">
        <v>2.7784232996412417E-7</v>
      </c>
      <c r="CR8">
        <v>3.0365274565254592E-7</v>
      </c>
      <c r="CS8">
        <v>4.0656034622548816E-8</v>
      </c>
      <c r="CT8">
        <v>4.8599854986906752E-8</v>
      </c>
      <c r="CU8">
        <v>3.0771707693930804E-8</v>
      </c>
      <c r="CV8">
        <v>1.8404505778023717E-8</v>
      </c>
      <c r="CW8">
        <v>6.6324018197016509E-7</v>
      </c>
      <c r="CX8">
        <v>3.6224264919641738E-7</v>
      </c>
      <c r="CY8">
        <v>2.0526384135187108E-8</v>
      </c>
      <c r="CZ8">
        <v>1.5445760583435984E-7</v>
      </c>
      <c r="DA8">
        <v>7.3399097257018094E-6</v>
      </c>
      <c r="DB8">
        <v>8.3180296025938415E-6</v>
      </c>
      <c r="DC8">
        <v>1.0304013004212341E-6</v>
      </c>
      <c r="DD8">
        <v>5.4082562468110318E-8</v>
      </c>
      <c r="DE8">
        <v>6.502801628314707E-7</v>
      </c>
      <c r="DF8">
        <v>4.9029532622589577E-8</v>
      </c>
      <c r="DG8">
        <v>2.0118042186298678E-7</v>
      </c>
      <c r="DH8">
        <v>2.2849481280883887E-7</v>
      </c>
      <c r="DI8">
        <v>1.1871419184796507E-7</v>
      </c>
      <c r="DJ8">
        <v>5.2996401919150847E-7</v>
      </c>
      <c r="DK8">
        <v>4.5817978859582659E-6</v>
      </c>
      <c r="DL8">
        <v>2.4672088054182877E-6</v>
      </c>
      <c r="DM8">
        <v>2.5282966092624319E-5</v>
      </c>
      <c r="DN8">
        <v>5.7550940658087582E-8</v>
      </c>
      <c r="DO8">
        <v>7.7852448536924318E-7</v>
      </c>
      <c r="DP8">
        <v>8.0316940796930677E-6</v>
      </c>
      <c r="DQ8">
        <v>5.3831342836933612E-7</v>
      </c>
      <c r="DR8">
        <v>1.1850375870826566E-6</v>
      </c>
      <c r="DS8">
        <v>5.1026175351798931E-8</v>
      </c>
      <c r="DT8">
        <v>3.5549060051298054E-7</v>
      </c>
      <c r="DU8">
        <v>4.4084821220924993E-8</v>
      </c>
      <c r="DV8">
        <v>4.983404976150482E-6</v>
      </c>
      <c r="DW8">
        <v>4.0177962780236934E-7</v>
      </c>
      <c r="DX8">
        <v>2.1646165906021424E-8</v>
      </c>
      <c r="DY8">
        <v>1.0799654991584277E-5</v>
      </c>
      <c r="DZ8">
        <v>2.7590232305007437E-9</v>
      </c>
      <c r="EA8">
        <v>1.0029525924083688E-7</v>
      </c>
      <c r="EB8">
        <v>2.9827085394339931E-8</v>
      </c>
      <c r="EC8">
        <v>1.8425126305136838E-8</v>
      </c>
      <c r="ED8">
        <v>2.8667120704876231E-8</v>
      </c>
      <c r="EE8">
        <v>4.9462028723953509E-7</v>
      </c>
      <c r="EF8">
        <v>3.3615416132156179E-8</v>
      </c>
      <c r="EG8">
        <v>2.9630449431275824E-8</v>
      </c>
      <c r="EH8">
        <v>4.0064003793502242E-9</v>
      </c>
      <c r="EI8">
        <v>6.9275989581532962E-7</v>
      </c>
      <c r="EJ8">
        <v>2.1632305245444062E-7</v>
      </c>
      <c r="EK8">
        <v>2.2107670403089549E-8</v>
      </c>
      <c r="EL8">
        <v>3.0748081855140506E-7</v>
      </c>
      <c r="EM8">
        <v>4.4730655931387702E-7</v>
      </c>
      <c r="EN8">
        <v>5.2593113779108758E-7</v>
      </c>
      <c r="EO8">
        <v>4.7067085116140762E-8</v>
      </c>
      <c r="EP8">
        <v>3.0432511802407199E-7</v>
      </c>
      <c r="EQ8">
        <v>5.6054010758968644E-9</v>
      </c>
      <c r="ER8">
        <v>2.5234743357572788E-7</v>
      </c>
      <c r="ES8">
        <v>2.0798434118564975E-7</v>
      </c>
      <c r="ET8">
        <v>7.3894787652939876E-9</v>
      </c>
      <c r="EU8">
        <v>2.7590232305007437E-9</v>
      </c>
      <c r="EV8">
        <v>1.18742344944955E-8</v>
      </c>
      <c r="EW8">
        <v>1.0776996969771438E-5</v>
      </c>
      <c r="EX8">
        <v>1.669251121015469E-8</v>
      </c>
      <c r="EY8">
        <v>2.7339700036973589E-7</v>
      </c>
      <c r="EZ8">
        <v>1.9065951202734214E-8</v>
      </c>
      <c r="FA8">
        <v>3.5188733839411641E-9</v>
      </c>
      <c r="FB8">
        <v>8.3617123494750512E-7</v>
      </c>
      <c r="FC8">
        <v>2.3131164761777675E-7</v>
      </c>
      <c r="FD8">
        <v>5.1550407047937453E-6</v>
      </c>
      <c r="FE8">
        <v>8.741239210484059E-6</v>
      </c>
      <c r="FF8">
        <v>3.4955217682016904E-6</v>
      </c>
      <c r="FG8">
        <v>9.380237877293652E-8</v>
      </c>
      <c r="FH8">
        <v>1.0556095584601238E-6</v>
      </c>
      <c r="FI8">
        <v>1.5778056502514474E-8</v>
      </c>
      <c r="FJ8">
        <v>2.6131264054490196E-7</v>
      </c>
      <c r="FK8">
        <v>2.1966483187952105E-7</v>
      </c>
      <c r="FL8">
        <v>9.902772589200816E-8</v>
      </c>
      <c r="FM8">
        <v>7.1931187135924024E-7</v>
      </c>
      <c r="FN8">
        <v>8.9849620749685805E-7</v>
      </c>
      <c r="FO8">
        <v>1.4379318676171911E-6</v>
      </c>
      <c r="FP8">
        <v>4.9089004647375985E-7</v>
      </c>
      <c r="FQ8">
        <v>4.8152189990978866E-7</v>
      </c>
      <c r="FR8">
        <v>6.2779868590265717E-8</v>
      </c>
      <c r="FS8">
        <v>2.7355990990288617E-6</v>
      </c>
      <c r="FT8">
        <v>3.8707228421196083E-8</v>
      </c>
      <c r="FU8">
        <v>1.3418890710004141E-7</v>
      </c>
      <c r="FV8">
        <v>3.5548380099611359E-6</v>
      </c>
      <c r="FW8">
        <v>1.6150343159077945E-6</v>
      </c>
      <c r="FX8">
        <v>4.9193732076566886E-8</v>
      </c>
      <c r="FY8">
        <v>6.2437938900828853E-7</v>
      </c>
      <c r="FZ8">
        <v>7.2121855260808888E-8</v>
      </c>
      <c r="GA8">
        <v>4.7167443697716922E-7</v>
      </c>
      <c r="GB8">
        <v>3.4753055348049167E-6</v>
      </c>
      <c r="GC8">
        <v>1.395223663640001E-7</v>
      </c>
      <c r="GD8">
        <v>1.2191372127742219E-8</v>
      </c>
      <c r="GE8">
        <v>1.5654194977950435E-6</v>
      </c>
      <c r="GF8">
        <v>1.7761285578648779E-8</v>
      </c>
      <c r="GG8">
        <v>1.0045238510628709E-6</v>
      </c>
      <c r="GH8">
        <v>7.1727876187731864E-7</v>
      </c>
      <c r="GI8">
        <v>4.6891905779190673E-7</v>
      </c>
      <c r="GJ8">
        <v>3.8570622074254305E-7</v>
      </c>
      <c r="GK8">
        <v>2.7590232305007437E-9</v>
      </c>
      <c r="GL8">
        <v>5.4826083339731988E-7</v>
      </c>
      <c r="GM8">
        <v>1.1891669884148317E-6</v>
      </c>
      <c r="GN8">
        <v>9.606333627749503E-7</v>
      </c>
      <c r="GO8">
        <v>4.8169164960427655E-7</v>
      </c>
      <c r="GP8">
        <v>7.0524479051527369E-9</v>
      </c>
      <c r="GQ8">
        <v>3.0035161352396387E-7</v>
      </c>
      <c r="GR8">
        <v>2.6057540426302202E-7</v>
      </c>
      <c r="GS8">
        <v>7.7224756358800471E-7</v>
      </c>
      <c r="GT8">
        <v>7.4521510355100385E-7</v>
      </c>
      <c r="GU8">
        <v>6.1117939852697327E-7</v>
      </c>
      <c r="GV8">
        <v>1.2067366105499512E-6</v>
      </c>
      <c r="GW8">
        <v>3.9666340898844444E-6</v>
      </c>
      <c r="GX8">
        <v>2.9161863511558001E-7</v>
      </c>
      <c r="GY8">
        <v>6.4045886553413201E-7</v>
      </c>
      <c r="GZ8">
        <v>2.7590232305007437E-9</v>
      </c>
      <c r="HA8">
        <v>9.1637996319404527E-7</v>
      </c>
      <c r="HB8">
        <v>5.9434911445388511E-9</v>
      </c>
      <c r="HC8">
        <v>1.1015063556237022E-6</v>
      </c>
      <c r="HD8">
        <v>4.7351575034258121E-7</v>
      </c>
      <c r="HE8">
        <v>2.7590232305007437E-9</v>
      </c>
      <c r="HF8">
        <v>5.4994826770603085E-7</v>
      </c>
      <c r="HG8">
        <v>1.7519984627721316E-8</v>
      </c>
      <c r="HH8">
        <v>2.7590232305007437E-9</v>
      </c>
      <c r="HI8">
        <v>1.050938691276373E-8</v>
      </c>
      <c r="HJ8">
        <v>2.7590232305007437E-9</v>
      </c>
      <c r="HK8">
        <v>1.2340048024315381E-8</v>
      </c>
      <c r="HL8">
        <v>4.7321106860855334E-6</v>
      </c>
      <c r="HM8">
        <v>7.8765622808742337E-9</v>
      </c>
      <c r="HN8">
        <v>1.9268648893126779E-7</v>
      </c>
      <c r="HO8">
        <v>1.6729447720635818E-6</v>
      </c>
      <c r="HP8">
        <v>2.9144256631485364E-9</v>
      </c>
      <c r="HQ8">
        <v>2.7590232305007437E-9</v>
      </c>
      <c r="HR8">
        <v>2.7590232305007437E-9</v>
      </c>
      <c r="HS8">
        <v>1.0227246793114214E-6</v>
      </c>
      <c r="HT8">
        <v>8.6451740482538095E-8</v>
      </c>
      <c r="HU8">
        <v>1.9350775893830563E-7</v>
      </c>
      <c r="HV8">
        <v>2.5291670324951815E-6</v>
      </c>
      <c r="HW8">
        <v>1.1848761919008488E-6</v>
      </c>
      <c r="HX8">
        <v>8.4230072869349495E-7</v>
      </c>
      <c r="HY8">
        <v>2.8032130847062775E-7</v>
      </c>
      <c r="HZ8">
        <v>1.1144480865235904E-7</v>
      </c>
      <c r="IA8">
        <v>8.9692422322256218E-9</v>
      </c>
      <c r="IB8">
        <v>6.8907332468484218E-8</v>
      </c>
      <c r="IC8">
        <v>5.0646880589690176E-7</v>
      </c>
      <c r="ID8">
        <v>2.9076737716156435E-7</v>
      </c>
      <c r="IE8">
        <v>2.3137995956785656E-7</v>
      </c>
      <c r="IF8">
        <v>2.1231332428186066E-7</v>
      </c>
      <c r="IG8">
        <v>2.8982939324468523E-7</v>
      </c>
      <c r="IH8">
        <v>1.6866567643642293E-7</v>
      </c>
      <c r="II8">
        <v>1.3533503054020737E-6</v>
      </c>
      <c r="IJ8">
        <v>1.6615553110766947E-6</v>
      </c>
      <c r="IK8">
        <v>3.53613292922619E-8</v>
      </c>
      <c r="IL8">
        <v>4.4168199084907757E-8</v>
      </c>
      <c r="IM8">
        <v>3.0990561923097793E-7</v>
      </c>
      <c r="IN8">
        <v>5.3506330969051475E-9</v>
      </c>
      <c r="IO8">
        <v>7.8715536393892631E-7</v>
      </c>
      <c r="IP8">
        <v>5.3610638563028663E-6</v>
      </c>
      <c r="IQ8">
        <v>1.2149440013573542E-6</v>
      </c>
      <c r="IR8">
        <v>2.5952498099677445E-7</v>
      </c>
      <c r="IS8">
        <v>1.9955791610321417E-8</v>
      </c>
      <c r="IT8">
        <v>2.097203580743614E-7</v>
      </c>
      <c r="IU8">
        <v>2.3879297819858924E-7</v>
      </c>
      <c r="IV8">
        <v>6.7433613788236582E-7</v>
      </c>
      <c r="IW8">
        <v>1.6201409368615471E-6</v>
      </c>
      <c r="IX8">
        <v>6.2685883977907189E-9</v>
      </c>
      <c r="IY8">
        <v>2.7590232305007437E-9</v>
      </c>
      <c r="IZ8">
        <v>1.0732128430569239E-5</v>
      </c>
      <c r="JA8">
        <v>2.2685968067451245E-5</v>
      </c>
      <c r="JB8">
        <v>1.7918510599358398E-5</v>
      </c>
      <c r="JC8">
        <v>2.7590232305007437E-9</v>
      </c>
      <c r="JD8">
        <v>2.7590232305007437E-9</v>
      </c>
      <c r="JE8">
        <v>1.6029689819784161E-8</v>
      </c>
      <c r="JF8">
        <v>2.0668066262514037E-7</v>
      </c>
      <c r="JG8">
        <v>2.7590232305007437E-9</v>
      </c>
      <c r="JH8">
        <v>2.4514910746620248E-8</v>
      </c>
      <c r="JI8">
        <v>1.5992499234548726E-7</v>
      </c>
      <c r="JJ8">
        <v>1.9533885078590005E-7</v>
      </c>
      <c r="JK8">
        <v>3.8638964040452517E-7</v>
      </c>
      <c r="JL8">
        <v>3.3821002275148428E-7</v>
      </c>
      <c r="JM8">
        <v>2.2962687619413272E-8</v>
      </c>
      <c r="JN8">
        <v>5.4409041534313248E-7</v>
      </c>
      <c r="JO8">
        <v>5.4826577375043873E-7</v>
      </c>
      <c r="JP8">
        <v>3.4978051257691727E-7</v>
      </c>
      <c r="JQ8">
        <v>3.5065016678250857E-7</v>
      </c>
      <c r="JR8">
        <v>4.9951309831411877E-8</v>
      </c>
      <c r="JS8">
        <v>2.5352058857586866E-7</v>
      </c>
      <c r="JT8">
        <v>3.6673839628897203E-6</v>
      </c>
      <c r="JU8">
        <v>2.0404472499130741E-7</v>
      </c>
      <c r="JV8">
        <v>1.6123593534333658E-6</v>
      </c>
      <c r="JW8">
        <v>5.6472285070527046E-8</v>
      </c>
      <c r="JX8">
        <v>8.4277762307904912E-8</v>
      </c>
      <c r="JY8">
        <v>2.7590232305007437E-9</v>
      </c>
      <c r="JZ8">
        <v>3.124379086999174E-8</v>
      </c>
      <c r="KA8">
        <v>9.5405426016931146E-6</v>
      </c>
      <c r="KB8">
        <v>1.4933802008379809E-8</v>
      </c>
      <c r="KC8">
        <v>6.1582285635438218E-7</v>
      </c>
      <c r="KD8">
        <v>1.1409600831166145E-6</v>
      </c>
      <c r="KE8">
        <v>8.1745930640681403E-7</v>
      </c>
      <c r="KF8">
        <v>9.8886221141667674E-8</v>
      </c>
      <c r="KG8">
        <v>3.8496383351152321E-7</v>
      </c>
      <c r="KH8">
        <v>6.5430010812023945E-8</v>
      </c>
      <c r="KI8">
        <v>2.9810279751415624E-7</v>
      </c>
      <c r="KJ8">
        <v>1.9219801207165055E-7</v>
      </c>
      <c r="KK8">
        <v>2.9635409836827304E-8</v>
      </c>
      <c r="KL8">
        <v>3.2599630311129033E-9</v>
      </c>
      <c r="KM8">
        <v>5.254317969768882E-8</v>
      </c>
      <c r="KN8">
        <v>1.5028226077102272E-5</v>
      </c>
      <c r="KO8">
        <v>8.8754416691400095E-7</v>
      </c>
      <c r="KP8">
        <v>7.1311473989414852E-5</v>
      </c>
      <c r="KQ8">
        <v>1.0454053257974966E-7</v>
      </c>
      <c r="KR8">
        <v>1.3654158595139353E-7</v>
      </c>
      <c r="KS8">
        <v>1.1288180124670918E-7</v>
      </c>
      <c r="KT8">
        <v>5.9895093271362305E-6</v>
      </c>
      <c r="KU8">
        <v>2.2899598748198915E-6</v>
      </c>
      <c r="KV8">
        <v>6.1632312109930926E-7</v>
      </c>
    </row>
    <row r="9" spans="1:308" x14ac:dyDescent="0.35">
      <c r="A9" t="s">
        <v>35</v>
      </c>
      <c r="B9">
        <v>1.1303937567222394E-6</v>
      </c>
      <c r="C9">
        <v>2.6056530495218533E-7</v>
      </c>
      <c r="D9">
        <v>5.7066302618938376E-8</v>
      </c>
      <c r="E9">
        <v>2.0161772782123872E-7</v>
      </c>
      <c r="F9">
        <v>8.3453767855487467E-9</v>
      </c>
      <c r="G9">
        <v>4.1437003742019632E-9</v>
      </c>
      <c r="H9">
        <v>1.2676457140091173E-8</v>
      </c>
      <c r="I9">
        <v>3.3061553083030438E-7</v>
      </c>
      <c r="J9">
        <v>5.3511493975002622E-5</v>
      </c>
      <c r="K9">
        <v>4.8344222851961848E-7</v>
      </c>
      <c r="L9">
        <v>1.9561641020690756E-6</v>
      </c>
      <c r="M9">
        <v>4.2622685577004358E-7</v>
      </c>
      <c r="N9">
        <v>9.9719005684928276E-7</v>
      </c>
      <c r="O9">
        <v>2.4068636298269331E-6</v>
      </c>
      <c r="P9">
        <v>2.3991060014014958E-6</v>
      </c>
      <c r="Q9">
        <v>8.625747575419802E-7</v>
      </c>
      <c r="R9">
        <v>5.5093182655536017E-5</v>
      </c>
      <c r="S9">
        <v>3.8454648287016551E-7</v>
      </c>
      <c r="T9">
        <v>1.1881832103595841E-5</v>
      </c>
      <c r="U9">
        <v>2.9484288959171723E-6</v>
      </c>
      <c r="V9">
        <v>1.1600390753563903E-6</v>
      </c>
      <c r="W9">
        <v>6.1513407808543793E-6</v>
      </c>
      <c r="X9">
        <v>4.6448641514470118E-6</v>
      </c>
      <c r="Y9">
        <v>3.6506728834364249E-6</v>
      </c>
      <c r="Z9">
        <v>3.0605181049727506E-6</v>
      </c>
      <c r="AA9">
        <v>6.3073233789942723E-6</v>
      </c>
      <c r="AB9">
        <v>1.3933602463388671E-5</v>
      </c>
      <c r="AC9">
        <v>3.3218393593372622E-5</v>
      </c>
      <c r="AD9">
        <v>3.2128637655205474E-5</v>
      </c>
      <c r="AE9">
        <v>9.9221268575067152E-6</v>
      </c>
      <c r="AF9">
        <v>6.714166471557223E-5</v>
      </c>
      <c r="AG9">
        <v>2.832811101557167E-6</v>
      </c>
      <c r="AH9">
        <v>2.9703664033870667E-6</v>
      </c>
      <c r="AI9">
        <v>5.0917602756530301E-7</v>
      </c>
      <c r="AJ9">
        <v>1.2594846135490245E-7</v>
      </c>
      <c r="AK9">
        <v>2.4498202568268029E-6</v>
      </c>
      <c r="AL9">
        <v>5.1479673467446983E-6</v>
      </c>
      <c r="AM9">
        <v>2.1706481659493928E-6</v>
      </c>
      <c r="AN9">
        <v>1.5344582602087103E-6</v>
      </c>
      <c r="AO9">
        <v>1.0252056983732979E-6</v>
      </c>
      <c r="AP9">
        <v>1.009970323878196E-6</v>
      </c>
      <c r="AQ9">
        <v>2.9878938661744284E-6</v>
      </c>
      <c r="AR9">
        <v>8.8527145449437635E-6</v>
      </c>
      <c r="AS9">
        <v>2.1766710595591595E-6</v>
      </c>
      <c r="AT9">
        <v>2.9060658672581142E-6</v>
      </c>
      <c r="AU9">
        <v>3.4659873827484219E-6</v>
      </c>
      <c r="AV9">
        <v>2.5893363891817552E-6</v>
      </c>
      <c r="AW9">
        <v>6.7949573589823133E-7</v>
      </c>
      <c r="AX9">
        <v>1.1622275008816676E-7</v>
      </c>
      <c r="AY9">
        <v>4.5858052645985637E-8</v>
      </c>
      <c r="AZ9">
        <v>2.4431186041079041E-6</v>
      </c>
      <c r="BA9">
        <v>4.1437003742019632E-9</v>
      </c>
      <c r="BB9">
        <v>8.0653888606096536E-8</v>
      </c>
      <c r="BC9">
        <v>2.7950817852591709E-7</v>
      </c>
      <c r="BD9">
        <v>2.2135652527507228E-6</v>
      </c>
      <c r="BE9">
        <v>2.6130588060861778E-8</v>
      </c>
      <c r="BF9">
        <v>4.1437003742019632E-9</v>
      </c>
      <c r="BG9">
        <v>2.3914292207388353E-8</v>
      </c>
      <c r="BH9">
        <v>6.0150027736400382E-6</v>
      </c>
      <c r="BI9">
        <v>1.0695444913308577E-7</v>
      </c>
      <c r="BJ9">
        <v>1.135509599611757E-6</v>
      </c>
      <c r="BK9">
        <v>2.311077920504911E-6</v>
      </c>
      <c r="BL9">
        <v>7.8857468783445151E-6</v>
      </c>
      <c r="BM9">
        <v>1.3045325144603003E-6</v>
      </c>
      <c r="BN9">
        <v>3.7149466629786547E-7</v>
      </c>
      <c r="BO9">
        <v>2.0095790201142299E-5</v>
      </c>
      <c r="BP9">
        <v>2.1325395493851807E-7</v>
      </c>
      <c r="BQ9">
        <v>5.5088416648226312E-7</v>
      </c>
      <c r="BR9">
        <v>2.0326212332212264E-6</v>
      </c>
      <c r="BS9">
        <v>8.3272515329135587E-6</v>
      </c>
      <c r="BT9">
        <v>5.8882560275692551E-6</v>
      </c>
      <c r="BU9">
        <v>2.5506472713786583E-6</v>
      </c>
      <c r="BV9">
        <v>2.7154944274338489E-6</v>
      </c>
      <c r="BW9">
        <v>3.5241281887280689E-6</v>
      </c>
      <c r="BX9">
        <v>6.3811896096083906E-6</v>
      </c>
      <c r="BY9">
        <v>4.5056820070613058E-7</v>
      </c>
      <c r="BZ9">
        <v>1.2625421014022872E-7</v>
      </c>
      <c r="CA9">
        <v>3.883928110713966E-7</v>
      </c>
      <c r="CB9">
        <v>5.6824043606245519E-7</v>
      </c>
      <c r="CC9">
        <v>3.9141224839036942E-6</v>
      </c>
      <c r="CD9">
        <v>5.6525564610957615E-7</v>
      </c>
      <c r="CE9">
        <v>3.9947834732352415E-5</v>
      </c>
      <c r="CF9">
        <v>2.1489119976507276E-6</v>
      </c>
      <c r="CG9">
        <v>6.7855158539850929E-7</v>
      </c>
      <c r="CH9">
        <v>9.4290204554063361E-6</v>
      </c>
      <c r="CI9">
        <v>1.2583938259039507E-7</v>
      </c>
      <c r="CJ9">
        <v>2.4539873426244216E-5</v>
      </c>
      <c r="CK9">
        <v>1.6873987088218679E-6</v>
      </c>
      <c r="CL9">
        <v>3.7277378381198363E-6</v>
      </c>
      <c r="CM9">
        <v>1.9617203603280088E-6</v>
      </c>
      <c r="CN9">
        <v>4.7547596072282367E-6</v>
      </c>
      <c r="CO9">
        <v>1.1845231567016035E-6</v>
      </c>
      <c r="CP9">
        <v>3.0948390928441602E-6</v>
      </c>
      <c r="CQ9">
        <v>3.6378054827826795E-6</v>
      </c>
      <c r="CR9">
        <v>1.9586749515343963E-7</v>
      </c>
      <c r="CS9">
        <v>2.0610285612499404E-7</v>
      </c>
      <c r="CT9">
        <v>2.8005381714897046E-8</v>
      </c>
      <c r="CU9">
        <v>1.0159929580345697E-6</v>
      </c>
      <c r="CV9">
        <v>2.8692826479359677E-8</v>
      </c>
      <c r="CW9">
        <v>9.1556251845068331E-6</v>
      </c>
      <c r="CX9">
        <v>1.1719888973289673E-6</v>
      </c>
      <c r="CY9">
        <v>1.3752925104523193E-7</v>
      </c>
      <c r="CZ9">
        <v>1.1889449376805959E-6</v>
      </c>
      <c r="DA9">
        <v>1.8137546434307602E-5</v>
      </c>
      <c r="DB9">
        <v>3.0932604403219958E-5</v>
      </c>
      <c r="DC9">
        <v>7.1848742294268072E-6</v>
      </c>
      <c r="DD9">
        <v>9.4425079441582676E-8</v>
      </c>
      <c r="DE9">
        <v>1.3508481390960876E-7</v>
      </c>
      <c r="DF9">
        <v>4.8336047185877015E-7</v>
      </c>
      <c r="DG9">
        <v>1.0409945369698041E-7</v>
      </c>
      <c r="DH9">
        <v>1.333705372613009E-7</v>
      </c>
      <c r="DI9">
        <v>3.0661974267376166E-8</v>
      </c>
      <c r="DJ9">
        <v>2.9387607324505516E-6</v>
      </c>
      <c r="DK9">
        <v>5.5988029399045298E-6</v>
      </c>
      <c r="DL9">
        <v>1.1878328262563631E-5</v>
      </c>
      <c r="DM9">
        <v>1.110947555385628E-4</v>
      </c>
      <c r="DN9">
        <v>6.0832892032359191E-8</v>
      </c>
      <c r="DO9">
        <v>1.875164162263969E-6</v>
      </c>
      <c r="DP9">
        <v>3.2766505227603478E-5</v>
      </c>
      <c r="DQ9">
        <v>5.0018559085670386E-7</v>
      </c>
      <c r="DR9">
        <v>3.6864927064200942E-6</v>
      </c>
      <c r="DS9">
        <v>2.3786971325888095E-8</v>
      </c>
      <c r="DT9">
        <v>3.0895334588594255E-7</v>
      </c>
      <c r="DU9">
        <v>2.0364812021736828E-7</v>
      </c>
      <c r="DV9">
        <v>2.5181100022456468E-5</v>
      </c>
      <c r="DW9">
        <v>1.0541129756119441E-7</v>
      </c>
      <c r="DX9">
        <v>2.8800642522209961E-7</v>
      </c>
      <c r="DY9">
        <v>3.9169489015432407E-5</v>
      </c>
      <c r="DZ9">
        <v>2.5440700631018052E-6</v>
      </c>
      <c r="EA9">
        <v>1.4558779367746281E-6</v>
      </c>
      <c r="EB9">
        <v>1.5926755530495785E-6</v>
      </c>
      <c r="EC9">
        <v>7.0749796464017609E-7</v>
      </c>
      <c r="ED9">
        <v>1.1168048349048869E-8</v>
      </c>
      <c r="EE9">
        <v>6.875022797744905E-7</v>
      </c>
      <c r="EF9">
        <v>5.5601099131440644E-6</v>
      </c>
      <c r="EG9">
        <v>1.7945522170749539E-6</v>
      </c>
      <c r="EH9">
        <v>4.2428462579264938E-6</v>
      </c>
      <c r="EI9">
        <v>5.0288568879522349E-7</v>
      </c>
      <c r="EJ9">
        <v>7.0631546608134118E-9</v>
      </c>
      <c r="EK9">
        <v>4.9940251697649369E-8</v>
      </c>
      <c r="EL9">
        <v>3.8302115904631666E-8</v>
      </c>
      <c r="EM9">
        <v>5.425614321173423E-7</v>
      </c>
      <c r="EN9">
        <v>3.3946186163825941E-7</v>
      </c>
      <c r="EO9">
        <v>5.8766504692737049E-8</v>
      </c>
      <c r="EP9">
        <v>4.9989136013289704E-8</v>
      </c>
      <c r="EQ9">
        <v>9.1970551882826552E-7</v>
      </c>
      <c r="ER9">
        <v>5.6640330643497374E-9</v>
      </c>
      <c r="ES9">
        <v>1.1935945908202914E-6</v>
      </c>
      <c r="ET9">
        <v>6.6910749170165461E-7</v>
      </c>
      <c r="EU9">
        <v>9.2321213497416146E-9</v>
      </c>
      <c r="EV9">
        <v>1.606512718745973E-6</v>
      </c>
      <c r="EW9">
        <v>5.8417021751277069E-5</v>
      </c>
      <c r="EX9">
        <v>4.1437003742019632E-9</v>
      </c>
      <c r="EY9">
        <v>4.7455605097409954E-7</v>
      </c>
      <c r="EZ9">
        <v>4.1437003742019632E-9</v>
      </c>
      <c r="FA9">
        <v>1.7360320618966326E-8</v>
      </c>
      <c r="FB9">
        <v>4.1386590527103438E-6</v>
      </c>
      <c r="FC9">
        <v>1.1901202925246952E-6</v>
      </c>
      <c r="FD9">
        <v>2.680229069281304E-5</v>
      </c>
      <c r="FE9">
        <v>4.2919069781279313E-5</v>
      </c>
      <c r="FF9">
        <v>8.4530143710483664E-6</v>
      </c>
      <c r="FG9">
        <v>7.1338876610890613E-7</v>
      </c>
      <c r="FH9">
        <v>6.6500325520668675E-6</v>
      </c>
      <c r="FI9">
        <v>1.4163913150761703E-6</v>
      </c>
      <c r="FJ9">
        <v>2.113192072235271E-6</v>
      </c>
      <c r="FK9">
        <v>2.2087764370906506E-6</v>
      </c>
      <c r="FL9">
        <v>3.1792269284176769E-7</v>
      </c>
      <c r="FM9">
        <v>2.0767411445886973E-6</v>
      </c>
      <c r="FN9">
        <v>2.2418176016919129E-6</v>
      </c>
      <c r="FO9">
        <v>4.8267476509418894E-6</v>
      </c>
      <c r="FP9">
        <v>1.2640529541408187E-6</v>
      </c>
      <c r="FQ9">
        <v>9.2099644808675103E-8</v>
      </c>
      <c r="FR9">
        <v>3.8220442929819763E-7</v>
      </c>
      <c r="FS9">
        <v>5.5791077038038353E-6</v>
      </c>
      <c r="FT9">
        <v>1.697345079732095E-6</v>
      </c>
      <c r="FU9">
        <v>1.7835460893264394E-7</v>
      </c>
      <c r="FV9">
        <v>2.0531418531072132E-5</v>
      </c>
      <c r="FW9">
        <v>5.6762313939213447E-6</v>
      </c>
      <c r="FX9">
        <v>5.2320201331581479E-8</v>
      </c>
      <c r="FY9">
        <v>1.1693265700457218E-6</v>
      </c>
      <c r="FZ9">
        <v>2.704175898320151E-7</v>
      </c>
      <c r="GA9">
        <v>1.4571697011818066E-6</v>
      </c>
      <c r="GB9">
        <v>7.6979878956873609E-6</v>
      </c>
      <c r="GC9">
        <v>2.112793835900367E-7</v>
      </c>
      <c r="GD9">
        <v>9.0822181335155137E-9</v>
      </c>
      <c r="GE9">
        <v>1.3982132412530925E-6</v>
      </c>
      <c r="GF9">
        <v>5.7115230014567612E-7</v>
      </c>
      <c r="GG9">
        <v>1.1600213857793479E-6</v>
      </c>
      <c r="GH9">
        <v>2.0019076221258477E-6</v>
      </c>
      <c r="GI9">
        <v>2.2395073524397159E-6</v>
      </c>
      <c r="GJ9">
        <v>3.3673925293113236E-6</v>
      </c>
      <c r="GK9">
        <v>1.4833441983358141E-6</v>
      </c>
      <c r="GL9">
        <v>2.6378680536008731E-6</v>
      </c>
      <c r="GM9">
        <v>2.7792640408315735E-6</v>
      </c>
      <c r="GN9">
        <v>5.6572891191394073E-6</v>
      </c>
      <c r="GO9">
        <v>7.8963147513756351E-7</v>
      </c>
      <c r="GP9">
        <v>6.9015982608627574E-7</v>
      </c>
      <c r="GQ9">
        <v>3.0155435958001474E-8</v>
      </c>
      <c r="GR9">
        <v>1.8467473373210989E-7</v>
      </c>
      <c r="GS9">
        <v>1.322150495340015E-6</v>
      </c>
      <c r="GT9">
        <v>6.8413478801782719E-8</v>
      </c>
      <c r="GU9">
        <v>1.9720619905524981E-6</v>
      </c>
      <c r="GV9">
        <v>7.1792717001361757E-7</v>
      </c>
      <c r="GW9">
        <v>2.2786523118321239E-5</v>
      </c>
      <c r="GX9">
        <v>2.3203269292818591E-8</v>
      </c>
      <c r="GY9">
        <v>3.9552048094861434E-6</v>
      </c>
      <c r="GZ9">
        <v>5.0728587756437902E-7</v>
      </c>
      <c r="HA9">
        <v>3.2991434236556544E-7</v>
      </c>
      <c r="HB9">
        <v>1.1868510621587159E-6</v>
      </c>
      <c r="HC9">
        <v>8.7294024596862851E-6</v>
      </c>
      <c r="HD9">
        <v>2.8632308583680588E-7</v>
      </c>
      <c r="HE9">
        <v>3.4064876999787999E-7</v>
      </c>
      <c r="HF9">
        <v>6.6566946767610448E-7</v>
      </c>
      <c r="HG9">
        <v>9.4409431863671935E-7</v>
      </c>
      <c r="HH9">
        <v>2.7608461548337971E-7</v>
      </c>
      <c r="HI9">
        <v>1.4566067165292577E-6</v>
      </c>
      <c r="HJ9">
        <v>6.3028136025346779E-7</v>
      </c>
      <c r="HK9">
        <v>6.7477788286825581E-9</v>
      </c>
      <c r="HL9">
        <v>1.4140237067324842E-5</v>
      </c>
      <c r="HM9">
        <v>3.1999880056533631E-7</v>
      </c>
      <c r="HN9">
        <v>2.7663292991017835E-6</v>
      </c>
      <c r="HO9">
        <v>7.1753161659414143E-6</v>
      </c>
      <c r="HP9">
        <v>1.3634616218375686E-8</v>
      </c>
      <c r="HQ9">
        <v>2.3011261767012759E-8</v>
      </c>
      <c r="HR9">
        <v>4.1437003742019632E-9</v>
      </c>
      <c r="HS9">
        <v>1.5577399429749315E-6</v>
      </c>
      <c r="HT9">
        <v>3.6560215961486518E-8</v>
      </c>
      <c r="HU9">
        <v>2.0090166178208667E-7</v>
      </c>
      <c r="HV9">
        <v>9.6274378362148101E-6</v>
      </c>
      <c r="HW9">
        <v>4.509867046617874E-6</v>
      </c>
      <c r="HX9">
        <v>1.1878810709249352E-6</v>
      </c>
      <c r="HY9">
        <v>9.5371122500082419E-7</v>
      </c>
      <c r="HZ9">
        <v>1.4514738621464717E-8</v>
      </c>
      <c r="IA9">
        <v>2.9266424421226208E-7</v>
      </c>
      <c r="IB9">
        <v>2.8264145720849513E-8</v>
      </c>
      <c r="IC9">
        <v>4.8110070137361827E-6</v>
      </c>
      <c r="ID9">
        <v>8.4648299871181569E-8</v>
      </c>
      <c r="IE9">
        <v>1.5635962151464473E-7</v>
      </c>
      <c r="IF9">
        <v>6.4552322275374165E-7</v>
      </c>
      <c r="IG9">
        <v>1.321784884389712E-6</v>
      </c>
      <c r="IH9">
        <v>4.1437003742019632E-9</v>
      </c>
      <c r="II9">
        <v>9.0308350986751988E-6</v>
      </c>
      <c r="IJ9">
        <v>3.9272621489541013E-6</v>
      </c>
      <c r="IK9">
        <v>1.1203732185228931E-6</v>
      </c>
      <c r="IL9">
        <v>3.5638793505436925E-7</v>
      </c>
      <c r="IM9">
        <v>1.0251638401686276E-7</v>
      </c>
      <c r="IN9">
        <v>2.0471681291811252E-8</v>
      </c>
      <c r="IO9">
        <v>3.5557364662728353E-6</v>
      </c>
      <c r="IP9">
        <v>4.7126476114661194E-5</v>
      </c>
      <c r="IQ9">
        <v>2.6949824960019944E-6</v>
      </c>
      <c r="IR9">
        <v>6.5412370494308259E-7</v>
      </c>
      <c r="IS9">
        <v>2.0469459348462543E-7</v>
      </c>
      <c r="IT9">
        <v>1.3605004206559292E-6</v>
      </c>
      <c r="IU9">
        <v>1.5798273491903121E-6</v>
      </c>
      <c r="IV9">
        <v>5.4566231203168433E-6</v>
      </c>
      <c r="IW9">
        <v>3.5645041550164649E-6</v>
      </c>
      <c r="IX9">
        <v>3.0036601593596489E-8</v>
      </c>
      <c r="IY9">
        <v>8.2566244858149525E-8</v>
      </c>
      <c r="IZ9">
        <v>4.2123777214044665E-5</v>
      </c>
      <c r="JA9">
        <v>1.0460223756663685E-4</v>
      </c>
      <c r="JB9">
        <v>6.2059208966536752E-5</v>
      </c>
      <c r="JC9">
        <v>4.0352861950302696E-7</v>
      </c>
      <c r="JD9">
        <v>1.1107197900239253E-6</v>
      </c>
      <c r="JE9">
        <v>7.362654471258355E-7</v>
      </c>
      <c r="JF9">
        <v>1.0666404185343594E-6</v>
      </c>
      <c r="JG9">
        <v>1.0600688013471586E-6</v>
      </c>
      <c r="JH9">
        <v>9.6027824744310021E-7</v>
      </c>
      <c r="JI9">
        <v>4.1437003742019632E-9</v>
      </c>
      <c r="JJ9">
        <v>5.8971953990441221E-7</v>
      </c>
      <c r="JK9">
        <v>2.743336494647378E-8</v>
      </c>
      <c r="JL9">
        <v>1.4415824997929004E-6</v>
      </c>
      <c r="JM9">
        <v>2.0184983432203292E-6</v>
      </c>
      <c r="JN9">
        <v>1.9656785329809905E-6</v>
      </c>
      <c r="JO9">
        <v>2.602035964499078E-6</v>
      </c>
      <c r="JP9">
        <v>1.1632365432357326E-7</v>
      </c>
      <c r="JQ9">
        <v>2.5816132770945468E-6</v>
      </c>
      <c r="JR9">
        <v>3.0894606486695769E-7</v>
      </c>
      <c r="JS9">
        <v>4.2447423814997196E-7</v>
      </c>
      <c r="JT9">
        <v>1.6106692945511367E-5</v>
      </c>
      <c r="JU9">
        <v>2.1428262917516509E-6</v>
      </c>
      <c r="JV9">
        <v>8.7212927330790005E-7</v>
      </c>
      <c r="JW9">
        <v>6.6915108937926653E-7</v>
      </c>
      <c r="JX9">
        <v>2.4930173144826025E-6</v>
      </c>
      <c r="JY9">
        <v>3.4585336602381764E-7</v>
      </c>
      <c r="JZ9">
        <v>7.4871626331474582E-8</v>
      </c>
      <c r="KA9">
        <v>2.6377536056634613E-5</v>
      </c>
      <c r="KB9">
        <v>9.8143899366878172E-8</v>
      </c>
      <c r="KC9">
        <v>3.4494321967465387E-6</v>
      </c>
      <c r="KD9">
        <v>3.0406724272093154E-6</v>
      </c>
      <c r="KE9">
        <v>1.5133638646063655E-6</v>
      </c>
      <c r="KF9">
        <v>9.0527530046237984E-8</v>
      </c>
      <c r="KG9">
        <v>1.3981187506083688E-6</v>
      </c>
      <c r="KH9">
        <v>5.4512591146936706E-7</v>
      </c>
      <c r="KI9">
        <v>7.2245338210592798E-7</v>
      </c>
      <c r="KJ9">
        <v>1.0453459002944513E-6</v>
      </c>
      <c r="KK9">
        <v>8.3675774386155914E-7</v>
      </c>
      <c r="KL9">
        <v>1.0667015560451483E-8</v>
      </c>
      <c r="KM9">
        <v>8.7946282276890666E-8</v>
      </c>
      <c r="KN9">
        <v>7.0294285059952378E-6</v>
      </c>
      <c r="KO9">
        <v>2.6244978262969541E-6</v>
      </c>
      <c r="KP9">
        <v>1.4956444080900644E-4</v>
      </c>
      <c r="KQ9">
        <v>7.1210850942611232E-8</v>
      </c>
      <c r="KR9">
        <v>4.6686097470382051E-7</v>
      </c>
      <c r="KS9">
        <v>5.0652135427348923E-8</v>
      </c>
      <c r="KT9">
        <v>1.7130037477292717E-5</v>
      </c>
      <c r="KU9">
        <v>9.7091594492399694E-6</v>
      </c>
      <c r="KV9">
        <v>2.7982083799685942E-6</v>
      </c>
    </row>
    <row r="10" spans="1:308" x14ac:dyDescent="0.35">
      <c r="A10" t="s">
        <v>36</v>
      </c>
      <c r="B10">
        <v>1.4097452652500834E-7</v>
      </c>
      <c r="C10">
        <v>9.627469132217598E-8</v>
      </c>
      <c r="D10">
        <v>3.6741909150372343E-8</v>
      </c>
      <c r="E10">
        <v>3.2669993943419206E-9</v>
      </c>
      <c r="F10">
        <v>3.0365120459730857E-8</v>
      </c>
      <c r="G10">
        <v>2.5548581407490608E-9</v>
      </c>
      <c r="H10">
        <v>1.0357064027176965E-8</v>
      </c>
      <c r="I10">
        <v>1.9023068762006214E-7</v>
      </c>
      <c r="J10">
        <v>1.0637055218104281E-5</v>
      </c>
      <c r="K10">
        <v>3.1023094339720546E-8</v>
      </c>
      <c r="L10">
        <v>4.6678849317638328E-7</v>
      </c>
      <c r="M10">
        <v>2.5548581407490608E-9</v>
      </c>
      <c r="N10">
        <v>1.4322000251074071E-7</v>
      </c>
      <c r="O10">
        <v>3.3814452563412834E-7</v>
      </c>
      <c r="P10">
        <v>4.435993010775875E-8</v>
      </c>
      <c r="Q10">
        <v>8.8534183362277056E-8</v>
      </c>
      <c r="R10">
        <v>1.0803035960823511E-5</v>
      </c>
      <c r="S10">
        <v>1.8741508662994713E-8</v>
      </c>
      <c r="T10">
        <v>1.9734211863671198E-6</v>
      </c>
      <c r="U10">
        <v>5.2853649518571684E-8</v>
      </c>
      <c r="V10">
        <v>1.1559203554612116E-7</v>
      </c>
      <c r="W10">
        <v>6.4059986653890194E-7</v>
      </c>
      <c r="X10">
        <v>6.3632795255056275E-7</v>
      </c>
      <c r="Y10">
        <v>2.8972685246226966E-6</v>
      </c>
      <c r="Z10">
        <v>1.5119207263324087E-7</v>
      </c>
      <c r="AA10">
        <v>6.804791686623802E-7</v>
      </c>
      <c r="AB10">
        <v>2.3180656132521685E-6</v>
      </c>
      <c r="AC10">
        <v>4.3890140929987261E-6</v>
      </c>
      <c r="AD10">
        <v>6.8285435577266317E-6</v>
      </c>
      <c r="AE10">
        <v>1.9365354382366737E-6</v>
      </c>
      <c r="AF10">
        <v>7.8031000746118965E-6</v>
      </c>
      <c r="AG10">
        <v>2.0671068973932274E-7</v>
      </c>
      <c r="AH10">
        <v>1.1383888232913177E-6</v>
      </c>
      <c r="AI10">
        <v>2.7001517644912551E-7</v>
      </c>
      <c r="AJ10">
        <v>2.359579192873908E-8</v>
      </c>
      <c r="AK10">
        <v>9.3026393235383956E-8</v>
      </c>
      <c r="AL10">
        <v>7.0956630263066674E-7</v>
      </c>
      <c r="AM10">
        <v>1.1650106088384057E-8</v>
      </c>
      <c r="AN10">
        <v>1.7837007458297537E-8</v>
      </c>
      <c r="AO10">
        <v>2.5548581407490608E-9</v>
      </c>
      <c r="AP10">
        <v>2.5548581407490608E-9</v>
      </c>
      <c r="AQ10">
        <v>1.4123913617588697E-6</v>
      </c>
      <c r="AR10">
        <v>9.1474682146851649E-7</v>
      </c>
      <c r="AS10">
        <v>7.335028606672245E-8</v>
      </c>
      <c r="AT10">
        <v>2.5018468839808324E-7</v>
      </c>
      <c r="AU10">
        <v>1.8999316223154297E-7</v>
      </c>
      <c r="AV10">
        <v>3.1196398764729851E-7</v>
      </c>
      <c r="AW10">
        <v>7.5688761086277615E-8</v>
      </c>
      <c r="AX10">
        <v>2.7286930066834141E-8</v>
      </c>
      <c r="AY10">
        <v>3.0068378974371615E-8</v>
      </c>
      <c r="AZ10">
        <v>1.3767074288635336E-7</v>
      </c>
      <c r="BA10">
        <v>4.5305483859642481E-9</v>
      </c>
      <c r="BB10">
        <v>7.8844580489443815E-8</v>
      </c>
      <c r="BC10">
        <v>9.1531707401395399E-8</v>
      </c>
      <c r="BD10">
        <v>2.0882509472057564E-8</v>
      </c>
      <c r="BE10">
        <v>1.349719856805865E-7</v>
      </c>
      <c r="BF10">
        <v>3.0190299989477499E-8</v>
      </c>
      <c r="BG10">
        <v>2.1598843895365458E-8</v>
      </c>
      <c r="BH10">
        <v>1.0110251618165021E-6</v>
      </c>
      <c r="BI10">
        <v>1.3508524414640487E-8</v>
      </c>
      <c r="BJ10">
        <v>3.2414357964407517E-7</v>
      </c>
      <c r="BK10">
        <v>3.7357838848800757E-7</v>
      </c>
      <c r="BL10">
        <v>7.7533161712039434E-7</v>
      </c>
      <c r="BM10">
        <v>2.9660616658570433E-8</v>
      </c>
      <c r="BN10">
        <v>2.3150391517525809E-8</v>
      </c>
      <c r="BO10">
        <v>3.5681181873228659E-6</v>
      </c>
      <c r="BP10">
        <v>1.0969069078099304E-8</v>
      </c>
      <c r="BQ10">
        <v>5.0450077919062102E-7</v>
      </c>
      <c r="BR10">
        <v>1.4937710024374924E-7</v>
      </c>
      <c r="BS10">
        <v>3.8956984200113372E-7</v>
      </c>
      <c r="BT10">
        <v>2.6376852168571854E-6</v>
      </c>
      <c r="BU10">
        <v>8.0887877075624273E-7</v>
      </c>
      <c r="BV10">
        <v>7.7240847696424563E-7</v>
      </c>
      <c r="BW10">
        <v>7.8187067427591654E-7</v>
      </c>
      <c r="BX10">
        <v>7.003324796338127E-7</v>
      </c>
      <c r="BY10">
        <v>1.82035584508603E-7</v>
      </c>
      <c r="BZ10">
        <v>5.8931831053305058E-8</v>
      </c>
      <c r="CA10">
        <v>1.5136891841104802E-7</v>
      </c>
      <c r="CB10">
        <v>3.8628433880687594E-9</v>
      </c>
      <c r="CC10">
        <v>6.3295827641121955E-6</v>
      </c>
      <c r="CD10">
        <v>9.1320230278020722E-7</v>
      </c>
      <c r="CE10">
        <v>3.6160732506328252E-6</v>
      </c>
      <c r="CF10">
        <v>3.4558593382287316E-7</v>
      </c>
      <c r="CG10">
        <v>9.5032112006167375E-8</v>
      </c>
      <c r="CH10">
        <v>1.7670298395525618E-6</v>
      </c>
      <c r="CI10">
        <v>3.0580786204030446E-7</v>
      </c>
      <c r="CJ10">
        <v>4.5731742879732757E-6</v>
      </c>
      <c r="CK10">
        <v>3.2808496861608892E-7</v>
      </c>
      <c r="CL10">
        <v>1.0112308643817765E-6</v>
      </c>
      <c r="CM10">
        <v>7.1492009172989757E-7</v>
      </c>
      <c r="CN10">
        <v>1.445443685660739E-6</v>
      </c>
      <c r="CO10">
        <v>1.4177238024301662E-7</v>
      </c>
      <c r="CP10">
        <v>1.0420326610285444E-7</v>
      </c>
      <c r="CQ10">
        <v>2.9983971722951421E-7</v>
      </c>
      <c r="CR10">
        <v>4.3243928547893895E-8</v>
      </c>
      <c r="CS10">
        <v>4.9312492897003934E-9</v>
      </c>
      <c r="CT10">
        <v>9.0573034433084429E-8</v>
      </c>
      <c r="CU10">
        <v>1.5931571612911028E-8</v>
      </c>
      <c r="CV10">
        <v>3.0370784761979159E-9</v>
      </c>
      <c r="CW10">
        <v>2.7870241381597023E-7</v>
      </c>
      <c r="CX10">
        <v>4.4940167370288638E-7</v>
      </c>
      <c r="CY10">
        <v>5.6820565400271721E-9</v>
      </c>
      <c r="CZ10">
        <v>1.1511218037370315E-7</v>
      </c>
      <c r="DA10">
        <v>4.3124639680066055E-6</v>
      </c>
      <c r="DB10">
        <v>4.7294860082158302E-6</v>
      </c>
      <c r="DC10">
        <v>3.002611868567423E-7</v>
      </c>
      <c r="DD10">
        <v>1.0887359434234587E-8</v>
      </c>
      <c r="DE10">
        <v>4.2737514215852646E-7</v>
      </c>
      <c r="DF10">
        <v>1.0602504479257568E-8</v>
      </c>
      <c r="DG10">
        <v>1.2638227074319065E-8</v>
      </c>
      <c r="DH10">
        <v>1.5088631860507331E-7</v>
      </c>
      <c r="DI10">
        <v>1.5223763897722282E-8</v>
      </c>
      <c r="DJ10">
        <v>4.1878538419903837E-8</v>
      </c>
      <c r="DK10">
        <v>2.3623453756921676E-6</v>
      </c>
      <c r="DL10">
        <v>3.1267543991629096E-6</v>
      </c>
      <c r="DM10">
        <v>2.0745649245342613E-5</v>
      </c>
      <c r="DN10">
        <v>1.1192942872505328E-6</v>
      </c>
      <c r="DO10">
        <v>3.3108680092665544E-7</v>
      </c>
      <c r="DP10">
        <v>4.5541913288101458E-6</v>
      </c>
      <c r="DQ10">
        <v>5.1282375516702108E-8</v>
      </c>
      <c r="DR10">
        <v>7.9529301370302495E-7</v>
      </c>
      <c r="DS10">
        <v>4.2696955054876337E-9</v>
      </c>
      <c r="DT10">
        <v>1.404493548541651E-7</v>
      </c>
      <c r="DU10">
        <v>3.4354988317143047E-8</v>
      </c>
      <c r="DV10">
        <v>3.0710710773443487E-6</v>
      </c>
      <c r="DW10">
        <v>3.9225860402283771E-8</v>
      </c>
      <c r="DX10">
        <v>2.5711806869012199E-7</v>
      </c>
      <c r="DY10">
        <v>6.7319473926651274E-6</v>
      </c>
      <c r="DZ10">
        <v>2.9386226066939421E-8</v>
      </c>
      <c r="EA10">
        <v>1.5836735729688508E-7</v>
      </c>
      <c r="EB10">
        <v>1.9126435059996922E-7</v>
      </c>
      <c r="EC10">
        <v>1.0668002679992482E-8</v>
      </c>
      <c r="ED10">
        <v>3.0718547424680876E-7</v>
      </c>
      <c r="EE10">
        <v>4.9612099039622456E-7</v>
      </c>
      <c r="EF10">
        <v>3.6510592782760429E-8</v>
      </c>
      <c r="EG10">
        <v>2.1131526632548855E-7</v>
      </c>
      <c r="EH10">
        <v>3.3112824858147194E-8</v>
      </c>
      <c r="EI10">
        <v>2.2487550129383046E-7</v>
      </c>
      <c r="EJ10">
        <v>1.8002920908140005E-7</v>
      </c>
      <c r="EK10">
        <v>6.4494431050501822E-8</v>
      </c>
      <c r="EL10">
        <v>9.1567402141064792E-8</v>
      </c>
      <c r="EM10">
        <v>5.8718820860519992E-7</v>
      </c>
      <c r="EN10">
        <v>1.6116154011397204E-7</v>
      </c>
      <c r="EO10">
        <v>2.0054369266807445E-8</v>
      </c>
      <c r="EP10">
        <v>6.2452576523783582E-8</v>
      </c>
      <c r="EQ10">
        <v>5.3191288959972252E-7</v>
      </c>
      <c r="ER10">
        <v>2.5548581407490608E-9</v>
      </c>
      <c r="ES10">
        <v>3.3247284164769147E-7</v>
      </c>
      <c r="ET10">
        <v>7.4574876703539148E-9</v>
      </c>
      <c r="EU10">
        <v>1.3575906157928819E-7</v>
      </c>
      <c r="EV10">
        <v>1.6785989604094768E-8</v>
      </c>
      <c r="EW10">
        <v>3.1811511071868749E-6</v>
      </c>
      <c r="EX10">
        <v>1.2342909392725679E-7</v>
      </c>
      <c r="EY10">
        <v>2.5548581407490608E-9</v>
      </c>
      <c r="EZ10">
        <v>2.5548581407490608E-9</v>
      </c>
      <c r="FA10">
        <v>8.5462830088342315E-8</v>
      </c>
      <c r="FB10">
        <v>3.6323391245758702E-6</v>
      </c>
      <c r="FC10">
        <v>1.753088213082607E-8</v>
      </c>
      <c r="FD10">
        <v>4.8975064844179179E-6</v>
      </c>
      <c r="FE10">
        <v>8.6049833613114971E-6</v>
      </c>
      <c r="FF10">
        <v>1.8315821404763614E-6</v>
      </c>
      <c r="FG10">
        <v>2.3429943862455395E-7</v>
      </c>
      <c r="FH10">
        <v>1.1274179189370145E-6</v>
      </c>
      <c r="FI10">
        <v>2.5548581407490608E-9</v>
      </c>
      <c r="FJ10">
        <v>1.1326950452158176E-7</v>
      </c>
      <c r="FK10">
        <v>2.4431729555032984E-7</v>
      </c>
      <c r="FL10">
        <v>7.0351227322798309E-8</v>
      </c>
      <c r="FM10">
        <v>5.9554746599094583E-7</v>
      </c>
      <c r="FN10">
        <v>1.2258622754883823E-6</v>
      </c>
      <c r="FO10">
        <v>9.3914342237323671E-7</v>
      </c>
      <c r="FP10">
        <v>5.0641653029340551E-7</v>
      </c>
      <c r="FQ10">
        <v>5.8687082828554751E-7</v>
      </c>
      <c r="FR10">
        <v>3.7261816259606991E-7</v>
      </c>
      <c r="FS10">
        <v>1.7992490575389663E-6</v>
      </c>
      <c r="FT10">
        <v>7.30173341678265E-7</v>
      </c>
      <c r="FU10">
        <v>1.0372937431104102E-7</v>
      </c>
      <c r="FV10">
        <v>3.2433358025930632E-6</v>
      </c>
      <c r="FW10">
        <v>1.3941955255656555E-6</v>
      </c>
      <c r="FX10">
        <v>2.6906187803010962E-7</v>
      </c>
      <c r="FY10">
        <v>4.8344946494748976E-8</v>
      </c>
      <c r="FZ10">
        <v>8.8274949608831296E-8</v>
      </c>
      <c r="GA10">
        <v>1.66648634653369E-7</v>
      </c>
      <c r="GB10">
        <v>2.5141032545639524E-6</v>
      </c>
      <c r="GC10">
        <v>1.1536714341544781E-6</v>
      </c>
      <c r="GD10">
        <v>3.6148655711661769E-7</v>
      </c>
      <c r="GE10">
        <v>1.6079035873613028E-6</v>
      </c>
      <c r="GF10">
        <v>1.9896147283646547E-8</v>
      </c>
      <c r="GG10">
        <v>2.1681476357894886E-7</v>
      </c>
      <c r="GH10">
        <v>6.2254839729728059E-7</v>
      </c>
      <c r="GI10">
        <v>8.6906916429797976E-7</v>
      </c>
      <c r="GJ10">
        <v>4.7128396389103329E-8</v>
      </c>
      <c r="GK10">
        <v>1.58140302828363E-8</v>
      </c>
      <c r="GL10">
        <v>8.8208152302874034E-7</v>
      </c>
      <c r="GM10">
        <v>4.8781360582643165E-7</v>
      </c>
      <c r="GN10">
        <v>1.4449683598072762E-6</v>
      </c>
      <c r="GO10">
        <v>2.9801387416528686E-7</v>
      </c>
      <c r="GP10">
        <v>3.9960362963596822E-9</v>
      </c>
      <c r="GQ10">
        <v>3.179014281164071E-7</v>
      </c>
      <c r="GR10">
        <v>1.8152389837837653E-7</v>
      </c>
      <c r="GS10">
        <v>2.0250395607087399E-8</v>
      </c>
      <c r="GT10">
        <v>4.2521485465819665E-7</v>
      </c>
      <c r="GU10">
        <v>1.280999131493441E-7</v>
      </c>
      <c r="GV10">
        <v>1.9437962431529045E-7</v>
      </c>
      <c r="GW10">
        <v>3.2554859285685545E-6</v>
      </c>
      <c r="GX10">
        <v>7.0577615429129046E-9</v>
      </c>
      <c r="GY10">
        <v>5.6035961995567034E-7</v>
      </c>
      <c r="GZ10">
        <v>1.8451717279207991E-8</v>
      </c>
      <c r="HA10">
        <v>9.6305253339100186E-7</v>
      </c>
      <c r="HB10">
        <v>1.1740957698119347E-8</v>
      </c>
      <c r="HC10">
        <v>1.5407762845366209E-6</v>
      </c>
      <c r="HD10">
        <v>7.0109531413734107E-8</v>
      </c>
      <c r="HE10">
        <v>3.9932646468784476E-9</v>
      </c>
      <c r="HF10">
        <v>6.3547505627539607E-7</v>
      </c>
      <c r="HG10">
        <v>2.1336744822396801E-8</v>
      </c>
      <c r="HH10">
        <v>2.5548581407490608E-9</v>
      </c>
      <c r="HI10">
        <v>7.4024697368670171E-9</v>
      </c>
      <c r="HJ10">
        <v>3.2062170457366379E-8</v>
      </c>
      <c r="HK10">
        <v>5.2900200387467342E-9</v>
      </c>
      <c r="HL10">
        <v>5.6399403437637403E-6</v>
      </c>
      <c r="HM10">
        <v>2.8471000412639402E-9</v>
      </c>
      <c r="HN10">
        <v>2.0183949440110017E-7</v>
      </c>
      <c r="HO10">
        <v>1.7154052041961292E-6</v>
      </c>
      <c r="HP10">
        <v>2.5548581407490608E-9</v>
      </c>
      <c r="HQ10">
        <v>2.5548581407490608E-9</v>
      </c>
      <c r="HR10">
        <v>2.5548581407490608E-9</v>
      </c>
      <c r="HS10">
        <v>2.8235760661562349E-7</v>
      </c>
      <c r="HT10">
        <v>1.4990074905210344E-8</v>
      </c>
      <c r="HU10">
        <v>7.5944953015937187E-8</v>
      </c>
      <c r="HV10">
        <v>2.2867424735225591E-6</v>
      </c>
      <c r="HW10">
        <v>1.4773850692352272E-6</v>
      </c>
      <c r="HX10">
        <v>1.5380357073016508E-7</v>
      </c>
      <c r="HY10">
        <v>1.753176921142E-8</v>
      </c>
      <c r="HZ10">
        <v>7.6964416704078641E-8</v>
      </c>
      <c r="IA10">
        <v>1.0335860456226215E-7</v>
      </c>
      <c r="IB10">
        <v>2.1427575085557612E-8</v>
      </c>
      <c r="IC10">
        <v>5.3615327558702005E-7</v>
      </c>
      <c r="ID10">
        <v>4.772694516726186E-7</v>
      </c>
      <c r="IE10">
        <v>2.9782203475204696E-7</v>
      </c>
      <c r="IF10">
        <v>1.1581965403188827E-8</v>
      </c>
      <c r="IG10">
        <v>1.8948018656674798E-7</v>
      </c>
      <c r="IH10">
        <v>1.8090847527864753E-7</v>
      </c>
      <c r="II10">
        <v>8.6949998192709549E-7</v>
      </c>
      <c r="IJ10">
        <v>5.7626703657342379E-7</v>
      </c>
      <c r="IK10">
        <v>2.5548581407490608E-9</v>
      </c>
      <c r="IL10">
        <v>1.7056741857415538E-8</v>
      </c>
      <c r="IM10">
        <v>9.7363740375613313E-8</v>
      </c>
      <c r="IN10">
        <v>3.9750130380089912E-8</v>
      </c>
      <c r="IO10">
        <v>1.1485995508295677E-6</v>
      </c>
      <c r="IP10">
        <v>2.948689478566651E-6</v>
      </c>
      <c r="IQ10">
        <v>8.7596577159240837E-7</v>
      </c>
      <c r="IR10">
        <v>2.0721888611629472E-7</v>
      </c>
      <c r="IS10">
        <v>2.5548581407490608E-9</v>
      </c>
      <c r="IT10">
        <v>4.4629851231681073E-7</v>
      </c>
      <c r="IU10">
        <v>3.0997848673976415E-8</v>
      </c>
      <c r="IV10">
        <v>4.7080691087432205E-7</v>
      </c>
      <c r="IW10">
        <v>1.8992336515010362E-6</v>
      </c>
      <c r="IX10">
        <v>1.6320576254368638E-7</v>
      </c>
      <c r="IY10">
        <v>2.5548581407490608E-9</v>
      </c>
      <c r="IZ10">
        <v>7.3493767120301761E-6</v>
      </c>
      <c r="JA10">
        <v>1.6944737738854509E-5</v>
      </c>
      <c r="JB10">
        <v>1.5231724691737494E-5</v>
      </c>
      <c r="JC10">
        <v>2.5548581407490608E-9</v>
      </c>
      <c r="JD10">
        <v>2.2609719477278795E-8</v>
      </c>
      <c r="JE10">
        <v>1.847165448214519E-8</v>
      </c>
      <c r="JF10">
        <v>7.0777465098548344E-8</v>
      </c>
      <c r="JG10">
        <v>2.0278206966461831E-8</v>
      </c>
      <c r="JH10">
        <v>2.2142238679630167E-8</v>
      </c>
      <c r="JI10">
        <v>2.0253287333486634E-8</v>
      </c>
      <c r="JJ10">
        <v>2.0783542696880077E-8</v>
      </c>
      <c r="JK10">
        <v>1.5369843738230284E-7</v>
      </c>
      <c r="JL10">
        <v>6.7995275035541722E-7</v>
      </c>
      <c r="JM10">
        <v>1.6992121623035788E-7</v>
      </c>
      <c r="JN10">
        <v>3.6292870987731E-9</v>
      </c>
      <c r="JO10">
        <v>5.4019395574081091E-7</v>
      </c>
      <c r="JP10">
        <v>8.6615306476577036E-7</v>
      </c>
      <c r="JQ10">
        <v>2.5718776241368536E-7</v>
      </c>
      <c r="JR10">
        <v>9.1185162621002666E-8</v>
      </c>
      <c r="JS10">
        <v>3.7401444689383801E-7</v>
      </c>
      <c r="JT10">
        <v>1.3771473228424258E-6</v>
      </c>
      <c r="JU10">
        <v>1.4291417299160953E-7</v>
      </c>
      <c r="JV10">
        <v>1.1451871622362905E-6</v>
      </c>
      <c r="JW10">
        <v>1.6995031048261232E-7</v>
      </c>
      <c r="JX10">
        <v>1.6479832651924118E-8</v>
      </c>
      <c r="JY10">
        <v>2.5548581407490608E-9</v>
      </c>
      <c r="JZ10">
        <v>2.6737544852816989E-7</v>
      </c>
      <c r="KA10">
        <v>4.8069653450300195E-6</v>
      </c>
      <c r="KB10">
        <v>8.6090353559976415E-8</v>
      </c>
      <c r="KC10">
        <v>2.9806729624630067E-8</v>
      </c>
      <c r="KD10">
        <v>8.2362521459513745E-7</v>
      </c>
      <c r="KE10">
        <v>3.6309536088247002E-7</v>
      </c>
      <c r="KF10">
        <v>9.3562317197685538E-8</v>
      </c>
      <c r="KG10">
        <v>3.711563604843295E-8</v>
      </c>
      <c r="KH10">
        <v>2.1799476613224634E-7</v>
      </c>
      <c r="KI10">
        <v>8.4858230334246604E-8</v>
      </c>
      <c r="KJ10">
        <v>2.2419451733510193E-7</v>
      </c>
      <c r="KK10">
        <v>4.3785105487476173E-9</v>
      </c>
      <c r="KL10">
        <v>1.8891196666702253E-8</v>
      </c>
      <c r="KM10">
        <v>1.6149348868519465E-7</v>
      </c>
      <c r="KN10">
        <v>7.6750859285096354E-6</v>
      </c>
      <c r="KO10">
        <v>6.3336054483434129E-7</v>
      </c>
      <c r="KP10">
        <v>5.9051053889870831E-5</v>
      </c>
      <c r="KQ10">
        <v>9.9793274710733422E-8</v>
      </c>
      <c r="KR10">
        <v>5.6002164639746151E-8</v>
      </c>
      <c r="KS10">
        <v>2.7754180447683372E-8</v>
      </c>
      <c r="KT10">
        <v>3.4963070814958929E-6</v>
      </c>
      <c r="KU10">
        <v>1.8849338608645985E-6</v>
      </c>
      <c r="KV10">
        <v>3.6107136164443019E-7</v>
      </c>
    </row>
    <row r="11" spans="1:308" x14ac:dyDescent="0.35">
      <c r="A11" t="s">
        <v>37</v>
      </c>
      <c r="B11">
        <v>4.7206981833458521E-7</v>
      </c>
      <c r="C11">
        <v>1.4548362184487514E-7</v>
      </c>
      <c r="D11">
        <v>1.4443418546803654E-7</v>
      </c>
      <c r="E11">
        <v>2.9286590518234181E-7</v>
      </c>
      <c r="F11">
        <v>7.5957680051248724E-8</v>
      </c>
      <c r="G11">
        <v>2.3894537487110044E-8</v>
      </c>
      <c r="H11">
        <v>1.7976084887803904E-8</v>
      </c>
      <c r="I11">
        <v>2.8407221866123249E-7</v>
      </c>
      <c r="J11">
        <v>1.6455051682986505E-5</v>
      </c>
      <c r="K11">
        <v>7.8006045476429955E-9</v>
      </c>
      <c r="L11">
        <v>8.7134542005774037E-7</v>
      </c>
      <c r="M11">
        <v>9.7274033949995498E-7</v>
      </c>
      <c r="N11">
        <v>6.4945598186692761E-7</v>
      </c>
      <c r="O11">
        <v>1.5093387685194369E-6</v>
      </c>
      <c r="P11">
        <v>1.1154077132728912E-6</v>
      </c>
      <c r="Q11">
        <v>2.2173374439221023E-8</v>
      </c>
      <c r="R11">
        <v>1.8968085326082587E-5</v>
      </c>
      <c r="S11">
        <v>1.6344993942428944E-8</v>
      </c>
      <c r="T11">
        <v>4.5426452740255796E-6</v>
      </c>
      <c r="U11">
        <v>4.5680414686775637E-7</v>
      </c>
      <c r="V11">
        <v>4.1994626807169209E-7</v>
      </c>
      <c r="W11">
        <v>1.7400685626561818E-6</v>
      </c>
      <c r="X11">
        <v>2.2070336905713587E-6</v>
      </c>
      <c r="Y11">
        <v>9.5567670493881816E-6</v>
      </c>
      <c r="Z11">
        <v>3.705938005477633E-7</v>
      </c>
      <c r="AA11">
        <v>1.6471810670909624E-6</v>
      </c>
      <c r="AB11">
        <v>7.5639936527107599E-6</v>
      </c>
      <c r="AC11">
        <v>1.1052222854807716E-5</v>
      </c>
      <c r="AD11">
        <v>1.1481431738253757E-5</v>
      </c>
      <c r="AE11">
        <v>3.0248542995130161E-6</v>
      </c>
      <c r="AF11">
        <v>1.3910136313640655E-5</v>
      </c>
      <c r="AG11">
        <v>4.6807630917956267E-7</v>
      </c>
      <c r="AH11">
        <v>2.220709457221381E-6</v>
      </c>
      <c r="AI11">
        <v>1.045841810768916E-6</v>
      </c>
      <c r="AJ11">
        <v>2.9675078421297645E-8</v>
      </c>
      <c r="AK11">
        <v>4.2295841997373761E-8</v>
      </c>
      <c r="AL11">
        <v>2.0903459804356316E-7</v>
      </c>
      <c r="AM11">
        <v>1.1143449102328188E-8</v>
      </c>
      <c r="AN11">
        <v>5.1137007852538084E-7</v>
      </c>
      <c r="AO11">
        <v>1.1886844966066566E-8</v>
      </c>
      <c r="AP11">
        <v>1.9482195227940465E-7</v>
      </c>
      <c r="AQ11">
        <v>1.0447238536049884E-6</v>
      </c>
      <c r="AR11">
        <v>9.634369446043177E-7</v>
      </c>
      <c r="AS11">
        <v>1.8959301882358084E-8</v>
      </c>
      <c r="AT11">
        <v>2.6226991808786062E-8</v>
      </c>
      <c r="AU11">
        <v>4.9139185248635883E-9</v>
      </c>
      <c r="AV11">
        <v>1.5208725374515089E-7</v>
      </c>
      <c r="AW11">
        <v>1.2933298333865854E-7</v>
      </c>
      <c r="AX11">
        <v>1.1132754961555547E-6</v>
      </c>
      <c r="AY11">
        <v>5.8418638998802658E-7</v>
      </c>
      <c r="AZ11">
        <v>3.802696363068243E-7</v>
      </c>
      <c r="BA11">
        <v>2.1990477594307262E-9</v>
      </c>
      <c r="BB11">
        <v>1.1675956552554229E-7</v>
      </c>
      <c r="BC11">
        <v>2.3519668849156E-7</v>
      </c>
      <c r="BD11">
        <v>7.9259053971854559E-7</v>
      </c>
      <c r="BE11">
        <v>1.3723550211514819E-7</v>
      </c>
      <c r="BF11">
        <v>2.1990477594307262E-9</v>
      </c>
      <c r="BG11">
        <v>2.1990477594307262E-9</v>
      </c>
      <c r="BH11">
        <v>2.1848506317882033E-6</v>
      </c>
      <c r="BI11">
        <v>2.3269969865031659E-8</v>
      </c>
      <c r="BJ11">
        <v>7.4607917916711844E-7</v>
      </c>
      <c r="BK11">
        <v>1.0666650018327059E-6</v>
      </c>
      <c r="BL11">
        <v>1.1067647899733552E-6</v>
      </c>
      <c r="BM11">
        <v>5.0321092613169641E-7</v>
      </c>
      <c r="BN11">
        <v>2.1990477594307262E-9</v>
      </c>
      <c r="BO11">
        <v>7.8828299494207613E-6</v>
      </c>
      <c r="BP11">
        <v>9.4370826435278935E-9</v>
      </c>
      <c r="BQ11">
        <v>3.385566477237446E-7</v>
      </c>
      <c r="BR11">
        <v>6.0905007231371577E-8</v>
      </c>
      <c r="BS11">
        <v>2.8098327271094083E-7</v>
      </c>
      <c r="BT11">
        <v>6.7074953654630803E-6</v>
      </c>
      <c r="BU11">
        <v>3.4371496168959809E-6</v>
      </c>
      <c r="BV11">
        <v>2.6065077556242661E-6</v>
      </c>
      <c r="BW11">
        <v>2.2362680897506481E-6</v>
      </c>
      <c r="BX11">
        <v>1.7632978041678444E-6</v>
      </c>
      <c r="BY11">
        <v>4.0784493841685519E-7</v>
      </c>
      <c r="BZ11">
        <v>7.4535712953674528E-8</v>
      </c>
      <c r="CA11">
        <v>1.502945554726183E-7</v>
      </c>
      <c r="CB11">
        <v>3.3988136111631299E-7</v>
      </c>
      <c r="CC11">
        <v>1.3989428804867641E-5</v>
      </c>
      <c r="CD11">
        <v>8.922860268414269E-7</v>
      </c>
      <c r="CE11">
        <v>1.0996866987243853E-5</v>
      </c>
      <c r="CF11">
        <v>5.1288815303030812E-7</v>
      </c>
      <c r="CG11">
        <v>1.994217474025977E-7</v>
      </c>
      <c r="CH11">
        <v>1.5895067605981477E-6</v>
      </c>
      <c r="CI11">
        <v>4.2813039044039619E-7</v>
      </c>
      <c r="CJ11">
        <v>9.3268483020537784E-6</v>
      </c>
      <c r="CK11">
        <v>9.9881483385297424E-7</v>
      </c>
      <c r="CL11">
        <v>1.3295418159234109E-6</v>
      </c>
      <c r="CM11">
        <v>1.1228036451644299E-6</v>
      </c>
      <c r="CN11">
        <v>2.5113004688489417E-6</v>
      </c>
      <c r="CO11">
        <v>2.0355113240180649E-7</v>
      </c>
      <c r="CP11">
        <v>2.9968549282146749E-7</v>
      </c>
      <c r="CQ11">
        <v>3.3499515903368606E-7</v>
      </c>
      <c r="CR11">
        <v>1.3765946826795755E-8</v>
      </c>
      <c r="CS11">
        <v>2.0879770323721912E-8</v>
      </c>
      <c r="CT11">
        <v>5.0594457240352434E-8</v>
      </c>
      <c r="CU11">
        <v>1.2705500850791833E-7</v>
      </c>
      <c r="CV11">
        <v>2.1990477594307262E-9</v>
      </c>
      <c r="CW11">
        <v>5.9794974918113214E-7</v>
      </c>
      <c r="CX11">
        <v>8.0985450763536768E-7</v>
      </c>
      <c r="CY11">
        <v>1.6645408165605554E-7</v>
      </c>
      <c r="CZ11">
        <v>1.9932466543394117E-7</v>
      </c>
      <c r="DA11">
        <v>9.7370763383160041E-6</v>
      </c>
      <c r="DB11">
        <v>1.1211385350366611E-5</v>
      </c>
      <c r="DC11">
        <v>2.073042577186625E-7</v>
      </c>
      <c r="DD11">
        <v>1.658004982642216E-8</v>
      </c>
      <c r="DE11">
        <v>7.8427670400940507E-7</v>
      </c>
      <c r="DF11">
        <v>1.9114776644533575E-8</v>
      </c>
      <c r="DG11">
        <v>6.0744712798118799E-8</v>
      </c>
      <c r="DH11">
        <v>1.4955963365374901E-8</v>
      </c>
      <c r="DI11">
        <v>1.2309504994903977E-7</v>
      </c>
      <c r="DJ11">
        <v>1.5287438052051116E-6</v>
      </c>
      <c r="DK11">
        <v>7.7208953179464974E-6</v>
      </c>
      <c r="DL11">
        <v>2.6372898757319465E-6</v>
      </c>
      <c r="DM11">
        <v>3.9719750422315607E-5</v>
      </c>
      <c r="DN11">
        <v>3.7291226493269051E-7</v>
      </c>
      <c r="DO11">
        <v>4.7601457491075021E-7</v>
      </c>
      <c r="DP11">
        <v>1.1506779078128121E-5</v>
      </c>
      <c r="DQ11">
        <v>2.3545685862797718E-7</v>
      </c>
      <c r="DR11">
        <v>1.3652277577486154E-6</v>
      </c>
      <c r="DS11">
        <v>5.5589693872679555E-9</v>
      </c>
      <c r="DT11">
        <v>1.6356961183977254E-7</v>
      </c>
      <c r="DU11">
        <v>1.3348783270362197E-7</v>
      </c>
      <c r="DV11">
        <v>5.3598538134984774E-6</v>
      </c>
      <c r="DW11">
        <v>4.1330360207412391E-9</v>
      </c>
      <c r="DX11">
        <v>2.4778884604650991E-7</v>
      </c>
      <c r="DY11">
        <v>1.6241423194726911E-5</v>
      </c>
      <c r="DZ11">
        <v>1.4106673664794431E-8</v>
      </c>
      <c r="EA11">
        <v>1.541990463024681E-8</v>
      </c>
      <c r="EB11">
        <v>3.2670325811803724E-8</v>
      </c>
      <c r="EC11">
        <v>2.1990477594307262E-9</v>
      </c>
      <c r="ED11">
        <v>1.2006496616716012E-7</v>
      </c>
      <c r="EE11">
        <v>4.1135778516695349E-7</v>
      </c>
      <c r="EF11">
        <v>1.9978604882655205E-8</v>
      </c>
      <c r="EG11">
        <v>1.6569972951623686E-7</v>
      </c>
      <c r="EH11">
        <v>7.3310368000623716E-7</v>
      </c>
      <c r="EI11">
        <v>2.65303231364974E-7</v>
      </c>
      <c r="EJ11">
        <v>2.299096063294158E-7</v>
      </c>
      <c r="EK11">
        <v>3.0245567860619778E-7</v>
      </c>
      <c r="EL11">
        <v>4.0982663446200547E-7</v>
      </c>
      <c r="EM11">
        <v>1.162029466413272E-6</v>
      </c>
      <c r="EN11">
        <v>1.0350400930371334E-6</v>
      </c>
      <c r="EO11">
        <v>3.0749060736420575E-8</v>
      </c>
      <c r="EP11">
        <v>3.087906014404113E-8</v>
      </c>
      <c r="EQ11">
        <v>5.9576251064219471E-8</v>
      </c>
      <c r="ER11">
        <v>2.3830345072127995E-8</v>
      </c>
      <c r="ES11">
        <v>1.025416596084345E-6</v>
      </c>
      <c r="ET11">
        <v>4.620819842276672E-8</v>
      </c>
      <c r="EU11">
        <v>2.850379351023677E-9</v>
      </c>
      <c r="EV11">
        <v>6.9689699659322569E-9</v>
      </c>
      <c r="EW11">
        <v>1.1773722729441813E-5</v>
      </c>
      <c r="EX11">
        <v>2.5796042428260806E-7</v>
      </c>
      <c r="EY11">
        <v>1.1363082461228273E-7</v>
      </c>
      <c r="EZ11">
        <v>2.1990477594307262E-9</v>
      </c>
      <c r="FA11">
        <v>1.3166568008998447E-8</v>
      </c>
      <c r="FB11">
        <v>2.2286895272997486E-6</v>
      </c>
      <c r="FC11">
        <v>4.0782472611302358E-7</v>
      </c>
      <c r="FD11">
        <v>6.9287934647578764E-6</v>
      </c>
      <c r="FE11">
        <v>1.3061694384230229E-5</v>
      </c>
      <c r="FF11">
        <v>5.0606866676171818E-6</v>
      </c>
      <c r="FG11">
        <v>1.8140311725553912E-7</v>
      </c>
      <c r="FH11">
        <v>1.0185738982645236E-6</v>
      </c>
      <c r="FI11">
        <v>4.2116943683219094E-7</v>
      </c>
      <c r="FJ11">
        <v>4.0588267141868402E-7</v>
      </c>
      <c r="FK11">
        <v>5.3632546227823358E-7</v>
      </c>
      <c r="FL11">
        <v>2.7381685349118008E-7</v>
      </c>
      <c r="FM11">
        <v>1.3729928881951503E-6</v>
      </c>
      <c r="FN11">
        <v>1.5947255423402928E-6</v>
      </c>
      <c r="FO11">
        <v>7.8797330103026718E-7</v>
      </c>
      <c r="FP11">
        <v>9.8671657763877752E-7</v>
      </c>
      <c r="FQ11">
        <v>3.8035267396204302E-7</v>
      </c>
      <c r="FR11">
        <v>2.485539012236924E-7</v>
      </c>
      <c r="FS11">
        <v>3.5872595993948881E-6</v>
      </c>
      <c r="FT11">
        <v>5.1061954027871511E-7</v>
      </c>
      <c r="FU11">
        <v>1.4721959907720379E-7</v>
      </c>
      <c r="FV11">
        <v>5.3392816451987216E-6</v>
      </c>
      <c r="FW11">
        <v>3.6314045317682755E-6</v>
      </c>
      <c r="FX11">
        <v>6.0273663144281873E-7</v>
      </c>
      <c r="FY11">
        <v>1.0818553776303179E-6</v>
      </c>
      <c r="FZ11">
        <v>1.1196336464531727E-7</v>
      </c>
      <c r="GA11">
        <v>6.6650456081433326E-7</v>
      </c>
      <c r="GB11">
        <v>3.0182611805779274E-6</v>
      </c>
      <c r="GC11">
        <v>2.2941285713855262E-7</v>
      </c>
      <c r="GD11">
        <v>5.4022385320208291E-8</v>
      </c>
      <c r="GE11">
        <v>8.3228708339886401E-7</v>
      </c>
      <c r="GF11">
        <v>1.1357751464777315E-7</v>
      </c>
      <c r="GG11">
        <v>9.7118580993808401E-8</v>
      </c>
      <c r="GH11">
        <v>1.1512344364643054E-6</v>
      </c>
      <c r="GI11">
        <v>1.2300753159523388E-6</v>
      </c>
      <c r="GJ11">
        <v>5.3083343668819756E-7</v>
      </c>
      <c r="GK11">
        <v>2.1268979926876079E-8</v>
      </c>
      <c r="GL11">
        <v>1.7020078047223723E-6</v>
      </c>
      <c r="GM11">
        <v>1.1863709300865125E-6</v>
      </c>
      <c r="GN11">
        <v>1.4051816604624993E-6</v>
      </c>
      <c r="GO11">
        <v>4.1969280992773416E-7</v>
      </c>
      <c r="GP11">
        <v>1.5479091963835219E-8</v>
      </c>
      <c r="GQ11">
        <v>1.3700339580313228E-6</v>
      </c>
      <c r="GR11">
        <v>4.5715384293757992E-7</v>
      </c>
      <c r="GS11">
        <v>4.7376110072183337E-7</v>
      </c>
      <c r="GT11">
        <v>3.5639207281903467E-7</v>
      </c>
      <c r="GU11">
        <v>1.0389719122215477E-6</v>
      </c>
      <c r="GV11">
        <v>7.2262704376727889E-7</v>
      </c>
      <c r="GW11">
        <v>7.1813229972977385E-6</v>
      </c>
      <c r="GX11">
        <v>6.2928442996286407E-7</v>
      </c>
      <c r="GY11">
        <v>8.4663506834183022E-7</v>
      </c>
      <c r="GZ11">
        <v>2.1990477594307262E-9</v>
      </c>
      <c r="HA11">
        <v>1.7424269249398414E-6</v>
      </c>
      <c r="HB11">
        <v>9.5308166855219774E-8</v>
      </c>
      <c r="HC11">
        <v>2.1606294242612213E-6</v>
      </c>
      <c r="HD11">
        <v>5.4856738231386037E-8</v>
      </c>
      <c r="HE11">
        <v>1.6038128943251617E-8</v>
      </c>
      <c r="HF11">
        <v>3.6086025334866251E-7</v>
      </c>
      <c r="HG11">
        <v>8.638671338612111E-9</v>
      </c>
      <c r="HH11">
        <v>1.7849898150612687E-8</v>
      </c>
      <c r="HI11">
        <v>1.3442354373846416E-8</v>
      </c>
      <c r="HJ11">
        <v>2.3762865913277567E-8</v>
      </c>
      <c r="HK11">
        <v>5.5803776048664241E-7</v>
      </c>
      <c r="HL11">
        <v>7.6554126881560064E-6</v>
      </c>
      <c r="HM11">
        <v>2.1990477594307262E-9</v>
      </c>
      <c r="HN11">
        <v>4.3963713360753249E-7</v>
      </c>
      <c r="HO11">
        <v>3.2799439304385903E-6</v>
      </c>
      <c r="HP11">
        <v>2.5691584016189419E-8</v>
      </c>
      <c r="HQ11">
        <v>2.1990477594307262E-9</v>
      </c>
      <c r="HR11">
        <v>2.1990477594307262E-9</v>
      </c>
      <c r="HS11">
        <v>7.0650621295181793E-7</v>
      </c>
      <c r="HT11">
        <v>2.090131551655933E-7</v>
      </c>
      <c r="HU11">
        <v>2.3977998648242163E-7</v>
      </c>
      <c r="HV11">
        <v>3.4227517363959196E-6</v>
      </c>
      <c r="HW11">
        <v>1.9444709113105801E-6</v>
      </c>
      <c r="HX11">
        <v>4.8368498317271444E-7</v>
      </c>
      <c r="HY11">
        <v>2.0574719291291433E-7</v>
      </c>
      <c r="HZ11">
        <v>6.7781771489880374E-8</v>
      </c>
      <c r="IA11">
        <v>2.3090985505567492E-7</v>
      </c>
      <c r="IB11">
        <v>5.7133711291406511E-7</v>
      </c>
      <c r="IC11">
        <v>1.021164049201007E-6</v>
      </c>
      <c r="ID11">
        <v>3.8283715229191722E-8</v>
      </c>
      <c r="IE11">
        <v>1.1096550352918235E-7</v>
      </c>
      <c r="IF11">
        <v>6.2236133650990588E-9</v>
      </c>
      <c r="IG11">
        <v>4.3611851728796604E-7</v>
      </c>
      <c r="IH11">
        <v>1.0655799503467392E-8</v>
      </c>
      <c r="II11">
        <v>1.3484903081159924E-6</v>
      </c>
      <c r="IJ11">
        <v>9.7231093563877482E-7</v>
      </c>
      <c r="IK11">
        <v>1.7672784200565847E-8</v>
      </c>
      <c r="IL11">
        <v>1.5892314484546656E-7</v>
      </c>
      <c r="IM11">
        <v>6.3087830854822953E-7</v>
      </c>
      <c r="IN11">
        <v>1.7630627734867744E-8</v>
      </c>
      <c r="IO11">
        <v>1.142790265787458E-6</v>
      </c>
      <c r="IP11">
        <v>7.1278286359796304E-6</v>
      </c>
      <c r="IQ11">
        <v>1.3440358802327324E-6</v>
      </c>
      <c r="IR11">
        <v>8.3755843159282652E-8</v>
      </c>
      <c r="IS11">
        <v>1.8875774512311639E-8</v>
      </c>
      <c r="IT11">
        <v>3.4468087408035223E-7</v>
      </c>
      <c r="IU11">
        <v>3.7151417247135659E-7</v>
      </c>
      <c r="IV11">
        <v>1.5458096232039392E-6</v>
      </c>
      <c r="IW11">
        <v>1.6736921059068583E-6</v>
      </c>
      <c r="IX11">
        <v>5.6414884070076719E-8</v>
      </c>
      <c r="IY11">
        <v>2.1990477594307262E-9</v>
      </c>
      <c r="IZ11">
        <v>1.3338972663216708E-5</v>
      </c>
      <c r="JA11">
        <v>1.2361155050356928E-5</v>
      </c>
      <c r="JB11">
        <v>9.1026029505310717E-6</v>
      </c>
      <c r="JC11">
        <v>2.1990477594307262E-9</v>
      </c>
      <c r="JD11">
        <v>1.5314384050410412E-8</v>
      </c>
      <c r="JE11">
        <v>1.9925968423246478E-8</v>
      </c>
      <c r="JF11">
        <v>6.4833315045597332E-8</v>
      </c>
      <c r="JG11">
        <v>2.1990477594307262E-9</v>
      </c>
      <c r="JH11">
        <v>1.55895550031911E-7</v>
      </c>
      <c r="JI11">
        <v>1.8560991093978972E-7</v>
      </c>
      <c r="JJ11">
        <v>6.0942692779565976E-7</v>
      </c>
      <c r="JK11">
        <v>9.8167735581513696E-9</v>
      </c>
      <c r="JL11">
        <v>6.2855424115727997E-7</v>
      </c>
      <c r="JM11">
        <v>3.46380147984626E-7</v>
      </c>
      <c r="JN11">
        <v>3.2622328180394132E-7</v>
      </c>
      <c r="JO11">
        <v>5.9602144805582971E-7</v>
      </c>
      <c r="JP11">
        <v>4.0850684357398026E-7</v>
      </c>
      <c r="JQ11">
        <v>5.3971517345354409E-7</v>
      </c>
      <c r="JR11">
        <v>2.166164411712605E-7</v>
      </c>
      <c r="JS11">
        <v>2.0304883468665246E-7</v>
      </c>
      <c r="JT11">
        <v>4.4601157526472994E-6</v>
      </c>
      <c r="JU11">
        <v>3.6678515450104076E-7</v>
      </c>
      <c r="JV11">
        <v>4.6451115658752797E-7</v>
      </c>
      <c r="JW11">
        <v>8.7605918706640986E-8</v>
      </c>
      <c r="JX11">
        <v>8.5944888693748528E-8</v>
      </c>
      <c r="JY11">
        <v>2.1235761481658813E-8</v>
      </c>
      <c r="JZ11">
        <v>3.6730581787079984E-7</v>
      </c>
      <c r="KA11">
        <v>1.0063966728401989E-5</v>
      </c>
      <c r="KB11">
        <v>1.4572781271016351E-7</v>
      </c>
      <c r="KC11">
        <v>6.497497833021922E-7</v>
      </c>
      <c r="KD11">
        <v>9.3758646784828366E-7</v>
      </c>
      <c r="KE11">
        <v>1.3995326581577332E-6</v>
      </c>
      <c r="KF11">
        <v>9.0375068930602643E-8</v>
      </c>
      <c r="KG11">
        <v>6.655678505600588E-7</v>
      </c>
      <c r="KH11">
        <v>3.0861094906900392E-7</v>
      </c>
      <c r="KI11">
        <v>2.7198578401352552E-7</v>
      </c>
      <c r="KJ11">
        <v>1.7298091121885232E-8</v>
      </c>
      <c r="KK11">
        <v>2.3448097018598961E-8</v>
      </c>
      <c r="KL11">
        <v>1.3601406466277841E-8</v>
      </c>
      <c r="KM11">
        <v>2.9102414303074292E-8</v>
      </c>
      <c r="KN11">
        <v>1.5833053972014726E-5</v>
      </c>
      <c r="KO11">
        <v>1.7063618932568698E-6</v>
      </c>
      <c r="KP11">
        <v>1.01505328466515E-4</v>
      </c>
      <c r="KQ11">
        <v>4.9490373745834295E-9</v>
      </c>
      <c r="KR11">
        <v>1.7843255297259316E-8</v>
      </c>
      <c r="KS11">
        <v>1.6580962408026843E-7</v>
      </c>
      <c r="KT11">
        <v>1.1291784945884027E-5</v>
      </c>
      <c r="KU11">
        <v>2.8793379971940377E-6</v>
      </c>
      <c r="KV11">
        <v>8.3210509215524969E-7</v>
      </c>
    </row>
    <row r="12" spans="1:308" x14ac:dyDescent="0.35">
      <c r="A12" t="s">
        <v>38</v>
      </c>
      <c r="B12">
        <v>1.041206809886894E-6</v>
      </c>
      <c r="C12">
        <v>2.3035944440087613E-7</v>
      </c>
      <c r="D12">
        <v>2.4811909150176396E-7</v>
      </c>
      <c r="E12">
        <v>7.7217290783577086E-9</v>
      </c>
      <c r="F12">
        <v>2.6447144031696343E-9</v>
      </c>
      <c r="G12">
        <v>1.4865895198195028E-8</v>
      </c>
      <c r="H12">
        <v>3.0368112616540514E-7</v>
      </c>
      <c r="I12">
        <v>2.0799210214617703E-7</v>
      </c>
      <c r="J12">
        <v>4.7851198443516075E-5</v>
      </c>
      <c r="K12">
        <v>3.4104656868841993E-7</v>
      </c>
      <c r="L12">
        <v>1.2695499449156233E-6</v>
      </c>
      <c r="M12">
        <v>1.1802697730947918E-6</v>
      </c>
      <c r="N12">
        <v>1.5661421377245564E-6</v>
      </c>
      <c r="O12">
        <v>2.1538192047055228E-6</v>
      </c>
      <c r="P12">
        <v>2.685614353275514E-6</v>
      </c>
      <c r="Q12">
        <v>1.442615322804121E-6</v>
      </c>
      <c r="R12">
        <v>4.7801522113866957E-5</v>
      </c>
      <c r="S12">
        <v>9.8714926441239242E-7</v>
      </c>
      <c r="T12">
        <v>1.027637582199607E-5</v>
      </c>
      <c r="U12">
        <v>3.145209577477754E-6</v>
      </c>
      <c r="V12">
        <v>2.6150003737273458E-6</v>
      </c>
      <c r="W12">
        <v>5.8019752956074611E-6</v>
      </c>
      <c r="X12">
        <v>5.0366087068663574E-6</v>
      </c>
      <c r="Y12">
        <v>3.3188206149873689E-6</v>
      </c>
      <c r="Z12">
        <v>7.7601462516583242E-8</v>
      </c>
      <c r="AA12">
        <v>5.6508568891433114E-6</v>
      </c>
      <c r="AB12">
        <v>1.8179783990815362E-5</v>
      </c>
      <c r="AC12">
        <v>3.3539020543151441E-5</v>
      </c>
      <c r="AD12">
        <v>3.0200397902538764E-5</v>
      </c>
      <c r="AE12">
        <v>6.9284572857578588E-6</v>
      </c>
      <c r="AF12">
        <v>4.2186095251695866E-5</v>
      </c>
      <c r="AG12">
        <v>3.6215232883962384E-6</v>
      </c>
      <c r="AH12">
        <v>6.2418606643389952E-6</v>
      </c>
      <c r="AI12">
        <v>1.8294559171022825E-6</v>
      </c>
      <c r="AJ12">
        <v>2.0055163774591065E-7</v>
      </c>
      <c r="AK12">
        <v>3.7532832033887622E-6</v>
      </c>
      <c r="AL12">
        <v>6.1681042651277156E-6</v>
      </c>
      <c r="AM12">
        <v>1.3482061885658767E-6</v>
      </c>
      <c r="AN12">
        <v>3.7332720719942764E-6</v>
      </c>
      <c r="AO12">
        <v>2.532660419471182E-6</v>
      </c>
      <c r="AP12">
        <v>1.1466126912427651E-6</v>
      </c>
      <c r="AQ12">
        <v>6.5984293393721939E-6</v>
      </c>
      <c r="AR12">
        <v>2.5339183855631226E-5</v>
      </c>
      <c r="AS12">
        <v>5.1672498827443418E-6</v>
      </c>
      <c r="AT12">
        <v>9.4434410537431332E-6</v>
      </c>
      <c r="AU12">
        <v>5.7902179453271159E-6</v>
      </c>
      <c r="AV12">
        <v>7.2718636697138311E-6</v>
      </c>
      <c r="AW12">
        <v>2.763308532232294E-6</v>
      </c>
      <c r="AX12">
        <v>6.0711378761913716E-9</v>
      </c>
      <c r="AY12">
        <v>8.2804848657356642E-7</v>
      </c>
      <c r="AZ12">
        <v>2.5481552043045508E-6</v>
      </c>
      <c r="BA12">
        <v>9.729858622675699E-8</v>
      </c>
      <c r="BB12">
        <v>2.2060198118254316E-7</v>
      </c>
      <c r="BC12">
        <v>3.7183079202026355E-7</v>
      </c>
      <c r="BD12">
        <v>2.1278679927373637E-6</v>
      </c>
      <c r="BE12">
        <v>1.1660007750784984E-7</v>
      </c>
      <c r="BF12">
        <v>2.5122271881538994E-9</v>
      </c>
      <c r="BG12">
        <v>1.3128733483748604E-7</v>
      </c>
      <c r="BH12">
        <v>8.7775095006395365E-6</v>
      </c>
      <c r="BI12">
        <v>2.1655518982594584E-7</v>
      </c>
      <c r="BJ12">
        <v>1.5458401605026589E-6</v>
      </c>
      <c r="BK12">
        <v>2.3218578551233791E-6</v>
      </c>
      <c r="BL12">
        <v>7.5353585102719369E-6</v>
      </c>
      <c r="BM12">
        <v>1.0761477395224355E-6</v>
      </c>
      <c r="BN12">
        <v>3.5243855282427226E-7</v>
      </c>
      <c r="BO12">
        <v>1.5033256483835199E-5</v>
      </c>
      <c r="BP12">
        <v>3.3019110304372638E-7</v>
      </c>
      <c r="BQ12">
        <v>4.6717068491015587E-7</v>
      </c>
      <c r="BR12">
        <v>2.9711823549963782E-6</v>
      </c>
      <c r="BS12">
        <v>9.5448111457711064E-6</v>
      </c>
      <c r="BT12">
        <v>4.0486029192957007E-6</v>
      </c>
      <c r="BU12">
        <v>2.5018558237256515E-6</v>
      </c>
      <c r="BV12">
        <v>2.2654884766805997E-6</v>
      </c>
      <c r="BW12">
        <v>3.5692789397609937E-6</v>
      </c>
      <c r="BX12">
        <v>8.4513695654447674E-6</v>
      </c>
      <c r="BY12">
        <v>8.240684899135548E-7</v>
      </c>
      <c r="BZ12">
        <v>4.0788084246142946E-7</v>
      </c>
      <c r="CA12">
        <v>3.6583288034940808E-7</v>
      </c>
      <c r="CB12">
        <v>9.6381900399903618E-7</v>
      </c>
      <c r="CC12">
        <v>7.8265318560192775E-6</v>
      </c>
      <c r="CD12">
        <v>4.2389141485625932E-7</v>
      </c>
      <c r="CE12">
        <v>2.5393962950648015E-5</v>
      </c>
      <c r="CF12">
        <v>1.8390206156831821E-6</v>
      </c>
      <c r="CG12">
        <v>4.0256695363061624E-7</v>
      </c>
      <c r="CH12">
        <v>9.1701965271711037E-6</v>
      </c>
      <c r="CI12">
        <v>3.4932409380672785E-6</v>
      </c>
      <c r="CJ12">
        <v>2.1816452935941153E-5</v>
      </c>
      <c r="CK12">
        <v>2.2543877113428365E-6</v>
      </c>
      <c r="CL12">
        <v>2.5349453634440655E-6</v>
      </c>
      <c r="CM12">
        <v>3.5573123420634439E-6</v>
      </c>
      <c r="CN12">
        <v>4.6101850242652799E-6</v>
      </c>
      <c r="CO12">
        <v>6.8126483819739285E-7</v>
      </c>
      <c r="CP12">
        <v>1.3841968748715972E-6</v>
      </c>
      <c r="CQ12">
        <v>2.4220970159511074E-6</v>
      </c>
      <c r="CR12">
        <v>5.9955443590598087E-7</v>
      </c>
      <c r="CS12">
        <v>2.8989817426356157E-7</v>
      </c>
      <c r="CT12">
        <v>4.4793529338621071E-8</v>
      </c>
      <c r="CU12">
        <v>1.9013717790815279E-6</v>
      </c>
      <c r="CV12">
        <v>8.2856239417015235E-8</v>
      </c>
      <c r="CW12">
        <v>1.1957689483259468E-6</v>
      </c>
      <c r="CX12">
        <v>1.4103098402925283E-6</v>
      </c>
      <c r="CY12">
        <v>2.5967835169599311E-7</v>
      </c>
      <c r="CZ12">
        <v>1.0540579258978447E-6</v>
      </c>
      <c r="DA12">
        <v>1.9656746568128881E-5</v>
      </c>
      <c r="DB12">
        <v>3.5428479690997908E-5</v>
      </c>
      <c r="DC12">
        <v>2.642744867092642E-6</v>
      </c>
      <c r="DD12">
        <v>6.0242863322310037E-8</v>
      </c>
      <c r="DE12">
        <v>6.802225094729637E-7</v>
      </c>
      <c r="DF12">
        <v>3.3691490344442433E-7</v>
      </c>
      <c r="DG12">
        <v>1.0900605291441285E-7</v>
      </c>
      <c r="DH12">
        <v>3.2547004005881315E-7</v>
      </c>
      <c r="DI12">
        <v>2.0932394333466113E-8</v>
      </c>
      <c r="DJ12">
        <v>2.3103303466141255E-6</v>
      </c>
      <c r="DK12">
        <v>1.0409083572833508E-5</v>
      </c>
      <c r="DL12">
        <v>6.9809368105415021E-6</v>
      </c>
      <c r="DM12">
        <v>8.5823816502363898E-5</v>
      </c>
      <c r="DN12">
        <v>6.8016951316600587E-8</v>
      </c>
      <c r="DO12">
        <v>2.8478282724835162E-6</v>
      </c>
      <c r="DP12">
        <v>2.5366835546168232E-5</v>
      </c>
      <c r="DQ12">
        <v>5.0579148433784345E-7</v>
      </c>
      <c r="DR12">
        <v>4.3906701405181409E-6</v>
      </c>
      <c r="DS12">
        <v>4.1159305884605541E-6</v>
      </c>
      <c r="DT12">
        <v>6.7487520389481443E-7</v>
      </c>
      <c r="DU12">
        <v>2.7543861705427753E-8</v>
      </c>
      <c r="DV12">
        <v>3.9263561928695849E-5</v>
      </c>
      <c r="DW12">
        <v>2.3185008370100294E-7</v>
      </c>
      <c r="DX12">
        <v>8.4019386271533668E-7</v>
      </c>
      <c r="DY12">
        <v>1.3639096303871569E-5</v>
      </c>
      <c r="DZ12">
        <v>3.0182685029341137E-6</v>
      </c>
      <c r="EA12">
        <v>2.6051133613509596E-6</v>
      </c>
      <c r="EB12">
        <v>8.2977934596843301E-7</v>
      </c>
      <c r="EC12">
        <v>5.2092592855493998E-7</v>
      </c>
      <c r="ED12">
        <v>4.7316991336064451E-8</v>
      </c>
      <c r="EE12">
        <v>6.6984985121948267E-7</v>
      </c>
      <c r="EF12">
        <v>4.1110107733834519E-6</v>
      </c>
      <c r="EG12">
        <v>9.7706141448489813E-7</v>
      </c>
      <c r="EH12">
        <v>1.6970253932608835E-6</v>
      </c>
      <c r="EI12">
        <v>1.6789303043276111E-8</v>
      </c>
      <c r="EJ12">
        <v>4.037238572305955E-8</v>
      </c>
      <c r="EK12">
        <v>2.5122271881538994E-9</v>
      </c>
      <c r="EL12">
        <v>1.541552306487387E-8</v>
      </c>
      <c r="EM12">
        <v>9.7036824698373246E-8</v>
      </c>
      <c r="EN12">
        <v>2.0598071164850103E-7</v>
      </c>
      <c r="EO12">
        <v>1.0823429838902626E-7</v>
      </c>
      <c r="EP12">
        <v>6.3105263479347389E-8</v>
      </c>
      <c r="EQ12">
        <v>4.2621422598508934E-7</v>
      </c>
      <c r="ER12">
        <v>2.5122271881538994E-9</v>
      </c>
      <c r="ES12">
        <v>2.7469614279773778E-6</v>
      </c>
      <c r="ET12">
        <v>4.2138099497778697E-7</v>
      </c>
      <c r="EU12">
        <v>8.9158747045053305E-8</v>
      </c>
      <c r="EV12">
        <v>1.1081768640795148E-6</v>
      </c>
      <c r="EW12">
        <v>4.1508061519259308E-5</v>
      </c>
      <c r="EX12">
        <v>9.3668492227889198E-8</v>
      </c>
      <c r="EY12">
        <v>1.453383817004268E-7</v>
      </c>
      <c r="EZ12">
        <v>4.5803452335944796E-8</v>
      </c>
      <c r="FA12">
        <v>5.1415802737355758E-8</v>
      </c>
      <c r="FB12">
        <v>4.3078205487341464E-6</v>
      </c>
      <c r="FC12">
        <v>1.6745084458036221E-6</v>
      </c>
      <c r="FD12">
        <v>1.6233375935865895E-5</v>
      </c>
      <c r="FE12">
        <v>3.2858942659848024E-5</v>
      </c>
      <c r="FF12">
        <v>4.6610359900856387E-6</v>
      </c>
      <c r="FG12">
        <v>6.2364314813432214E-7</v>
      </c>
      <c r="FH12">
        <v>8.8386966897060705E-6</v>
      </c>
      <c r="FI12">
        <v>3.3682708484500376E-6</v>
      </c>
      <c r="FJ12">
        <v>1.5038504989149494E-6</v>
      </c>
      <c r="FK12">
        <v>1.8585695190721699E-6</v>
      </c>
      <c r="FL12">
        <v>5.3125637469456801E-7</v>
      </c>
      <c r="FM12">
        <v>2.9054520646064842E-6</v>
      </c>
      <c r="FN12">
        <v>4.1752747985236213E-6</v>
      </c>
      <c r="FO12">
        <v>6.1393807818257797E-6</v>
      </c>
      <c r="FP12">
        <v>2.7478021940614966E-6</v>
      </c>
      <c r="FQ12">
        <v>2.5883382290061553E-6</v>
      </c>
      <c r="FR12">
        <v>8.4463278507187144E-7</v>
      </c>
      <c r="FS12">
        <v>9.0527784821275221E-6</v>
      </c>
      <c r="FT12">
        <v>1.3237146457012003E-6</v>
      </c>
      <c r="FU12">
        <v>8.7589251610427848E-8</v>
      </c>
      <c r="FV12">
        <v>1.7513113103457606E-5</v>
      </c>
      <c r="FW12">
        <v>5.4269877518011068E-6</v>
      </c>
      <c r="FX12">
        <v>1.0646001337720469E-6</v>
      </c>
      <c r="FY12">
        <v>8.3281193704638743E-7</v>
      </c>
      <c r="FZ12">
        <v>3.8687586970657676E-7</v>
      </c>
      <c r="GA12">
        <v>5.1013908982484007E-6</v>
      </c>
      <c r="GB12">
        <v>8.9868165519262742E-6</v>
      </c>
      <c r="GC12">
        <v>4.1168895606167377E-7</v>
      </c>
      <c r="GD12">
        <v>2.7362477108251691E-8</v>
      </c>
      <c r="GE12">
        <v>1.4695833157385509E-6</v>
      </c>
      <c r="GF12">
        <v>5.902029973580251E-7</v>
      </c>
      <c r="GG12">
        <v>1.1588835883375469E-6</v>
      </c>
      <c r="GH12">
        <v>3.463091851619609E-6</v>
      </c>
      <c r="GI12">
        <v>2.8614435632811438E-6</v>
      </c>
      <c r="GJ12">
        <v>2.5909966544083785E-6</v>
      </c>
      <c r="GK12">
        <v>5.5181292443025E-7</v>
      </c>
      <c r="GL12">
        <v>4.2338822677761934E-6</v>
      </c>
      <c r="GM12">
        <v>4.592800611024686E-6</v>
      </c>
      <c r="GN12">
        <v>5.6984089157892143E-6</v>
      </c>
      <c r="GO12">
        <v>1.7278921274503697E-6</v>
      </c>
      <c r="GP12">
        <v>2.5122271881538994E-9</v>
      </c>
      <c r="GQ12">
        <v>4.5523413742190479E-7</v>
      </c>
      <c r="GR12">
        <v>1.9126379973942442E-8</v>
      </c>
      <c r="GS12">
        <v>2.4346698529196047E-6</v>
      </c>
      <c r="GT12">
        <v>2.040942662877318E-6</v>
      </c>
      <c r="GU12">
        <v>1.637151862486226E-6</v>
      </c>
      <c r="GV12">
        <v>2.3972463156281042E-6</v>
      </c>
      <c r="GW12">
        <v>1.9897498365417395E-5</v>
      </c>
      <c r="GX12">
        <v>1.1689061907565334E-6</v>
      </c>
      <c r="GY12">
        <v>2.3766181958265588E-6</v>
      </c>
      <c r="GZ12">
        <v>1.5535221833709421E-8</v>
      </c>
      <c r="HA12">
        <v>2.8284395592152188E-8</v>
      </c>
      <c r="HB12">
        <v>3.7678427287517885E-7</v>
      </c>
      <c r="HC12">
        <v>6.1897521948060099E-6</v>
      </c>
      <c r="HD12">
        <v>3.1524374551537131E-7</v>
      </c>
      <c r="HE12">
        <v>1.7109319057698948E-8</v>
      </c>
      <c r="HF12">
        <v>4.1723270467106249E-7</v>
      </c>
      <c r="HG12">
        <v>1.0255968582013753E-7</v>
      </c>
      <c r="HH12">
        <v>1.9410857365909616E-8</v>
      </c>
      <c r="HI12">
        <v>5.029572386566501E-7</v>
      </c>
      <c r="HJ12">
        <v>7.8297663022778197E-7</v>
      </c>
      <c r="HK12">
        <v>3.3658447941872672E-6</v>
      </c>
      <c r="HL12">
        <v>1.773332488597133E-5</v>
      </c>
      <c r="HM12">
        <v>2.5932067755938192E-7</v>
      </c>
      <c r="HN12">
        <v>6.492876406380745E-7</v>
      </c>
      <c r="HO12">
        <v>8.8129141580881133E-6</v>
      </c>
      <c r="HP12">
        <v>2.806837899133078E-7</v>
      </c>
      <c r="HQ12">
        <v>1.8257690042795081E-7</v>
      </c>
      <c r="HR12">
        <v>2.0187802005969724E-8</v>
      </c>
      <c r="HS12">
        <v>1.8236048517600333E-6</v>
      </c>
      <c r="HT12">
        <v>2.1129210220763518E-8</v>
      </c>
      <c r="HU12">
        <v>8.5846769336010648E-8</v>
      </c>
      <c r="HV12">
        <v>8.0656184111292067E-6</v>
      </c>
      <c r="HW12">
        <v>3.3371525852841832E-6</v>
      </c>
      <c r="HX12">
        <v>6.1980167451772381E-6</v>
      </c>
      <c r="HY12">
        <v>1.104751318294824E-6</v>
      </c>
      <c r="HZ12">
        <v>1.1158283816701872E-6</v>
      </c>
      <c r="IA12">
        <v>8.624663965578835E-7</v>
      </c>
      <c r="IB12">
        <v>6.5040247508205254E-7</v>
      </c>
      <c r="IC12">
        <v>4.0343469303419492E-6</v>
      </c>
      <c r="ID12">
        <v>2.8755723818224602E-6</v>
      </c>
      <c r="IE12">
        <v>6.7252213270363349E-7</v>
      </c>
      <c r="IF12">
        <v>3.1683566592850213E-7</v>
      </c>
      <c r="IG12">
        <v>1.8659627067177523E-6</v>
      </c>
      <c r="IH12">
        <v>1.9257677829698823E-7</v>
      </c>
      <c r="II12">
        <v>6.2725003783558919E-6</v>
      </c>
      <c r="IJ12">
        <v>3.4025436099000425E-6</v>
      </c>
      <c r="IK12">
        <v>2.4274773635317914E-8</v>
      </c>
      <c r="IL12">
        <v>1.6002715619895294E-7</v>
      </c>
      <c r="IM12">
        <v>8.7525617950004161E-8</v>
      </c>
      <c r="IN12">
        <v>1.8153136547056399E-8</v>
      </c>
      <c r="IO12">
        <v>4.4729981221059477E-6</v>
      </c>
      <c r="IP12">
        <v>2.5924920370936017E-5</v>
      </c>
      <c r="IQ12">
        <v>2.7207231340237693E-6</v>
      </c>
      <c r="IR12">
        <v>4.1137874286524973E-7</v>
      </c>
      <c r="IS12">
        <v>2.924708310023166E-7</v>
      </c>
      <c r="IT12">
        <v>9.0795276645474595E-7</v>
      </c>
      <c r="IU12">
        <v>1.6422589780863783E-6</v>
      </c>
      <c r="IV12">
        <v>5.7836496112190559E-6</v>
      </c>
      <c r="IW12">
        <v>4.2643479289449891E-6</v>
      </c>
      <c r="IX12">
        <v>1.7827868782907821E-7</v>
      </c>
      <c r="IY12">
        <v>1.1356874451484261E-8</v>
      </c>
      <c r="IZ12">
        <v>4.3793175272232633E-5</v>
      </c>
      <c r="JA12">
        <v>8.5491326416588934E-5</v>
      </c>
      <c r="JB12">
        <v>9.874837844560829E-5</v>
      </c>
      <c r="JC12">
        <v>6.6616000852906425E-7</v>
      </c>
      <c r="JD12">
        <v>5.4091809228916901E-6</v>
      </c>
      <c r="JE12">
        <v>3.530407341833261E-6</v>
      </c>
      <c r="JF12">
        <v>7.0027818848499061E-6</v>
      </c>
      <c r="JG12">
        <v>1.495851181936483E-6</v>
      </c>
      <c r="JH12">
        <v>5.2589334770545131E-7</v>
      </c>
      <c r="JI12">
        <v>4.0469492226999262E-7</v>
      </c>
      <c r="JJ12">
        <v>1.1281079696267195E-6</v>
      </c>
      <c r="JK12">
        <v>3.139766446965584E-7</v>
      </c>
      <c r="JL12">
        <v>1.3910305960563418E-6</v>
      </c>
      <c r="JM12">
        <v>3.8089917223459584E-6</v>
      </c>
      <c r="JN12">
        <v>2.432185309468539E-6</v>
      </c>
      <c r="JO12">
        <v>3.0167029690141246E-6</v>
      </c>
      <c r="JP12">
        <v>3.3610421905733905E-6</v>
      </c>
      <c r="JQ12">
        <v>2.268628143520256E-6</v>
      </c>
      <c r="JR12">
        <v>2.6711921291951517E-7</v>
      </c>
      <c r="JS12">
        <v>9.9160376388008137E-7</v>
      </c>
      <c r="JT12">
        <v>1.0288531351787956E-5</v>
      </c>
      <c r="JU12">
        <v>2.0574154624129912E-6</v>
      </c>
      <c r="JV12">
        <v>1.0291623983915501E-6</v>
      </c>
      <c r="JW12">
        <v>5.4614508099883131E-7</v>
      </c>
      <c r="JX12">
        <v>9.8076619119268905E-7</v>
      </c>
      <c r="JY12">
        <v>3.7470175829202103E-7</v>
      </c>
      <c r="JZ12">
        <v>1.4984169792833706E-6</v>
      </c>
      <c r="KA12">
        <v>2.2856350383078355E-5</v>
      </c>
      <c r="KB12">
        <v>1.1694435696549694E-7</v>
      </c>
      <c r="KC12">
        <v>2.4162146954883301E-6</v>
      </c>
      <c r="KD12">
        <v>2.1299065784931791E-6</v>
      </c>
      <c r="KE12">
        <v>9.8852931335309084E-7</v>
      </c>
      <c r="KF12">
        <v>3.8608225512577995E-7</v>
      </c>
      <c r="KG12">
        <v>1.3068568792252363E-6</v>
      </c>
      <c r="KH12">
        <v>5.3775992537098938E-7</v>
      </c>
      <c r="KI12">
        <v>1.1046858481600017E-6</v>
      </c>
      <c r="KJ12">
        <v>8.2426329239059127E-7</v>
      </c>
      <c r="KK12">
        <v>2.6589787500352708E-7</v>
      </c>
      <c r="KL12">
        <v>4.5246956305634254E-7</v>
      </c>
      <c r="KM12">
        <v>6.4980364775092137E-8</v>
      </c>
      <c r="KN12">
        <v>5.9402557995941517E-5</v>
      </c>
      <c r="KO12">
        <v>5.5494456074246436E-6</v>
      </c>
      <c r="KP12">
        <v>1.7429026174336934E-4</v>
      </c>
      <c r="KQ12">
        <v>4.1323136100456568E-7</v>
      </c>
      <c r="KR12">
        <v>7.4426863407239207E-9</v>
      </c>
      <c r="KS12">
        <v>2.5122271881538994E-9</v>
      </c>
      <c r="KT12">
        <v>2.6499278096697409E-5</v>
      </c>
      <c r="KU12">
        <v>9.5355962580448652E-6</v>
      </c>
      <c r="KV12">
        <v>4.5495840533672677E-6</v>
      </c>
    </row>
    <row r="13" spans="1:308" x14ac:dyDescent="0.35">
      <c r="A13" t="s">
        <v>39</v>
      </c>
      <c r="B13">
        <v>4.2183383895743507E-7</v>
      </c>
      <c r="C13">
        <v>1.9541880872054295E-7</v>
      </c>
      <c r="D13">
        <v>2.1669027779941121E-8</v>
      </c>
      <c r="E13">
        <v>4.1926367219886755E-7</v>
      </c>
      <c r="F13">
        <v>2.8944222948744021E-8</v>
      </c>
      <c r="G13">
        <v>7.9460700986614196E-9</v>
      </c>
      <c r="H13">
        <v>2.6547123014927013E-9</v>
      </c>
      <c r="I13">
        <v>2.3873379881175946E-7</v>
      </c>
      <c r="J13">
        <v>1.2106443778368359E-5</v>
      </c>
      <c r="K13">
        <v>1.3290098809918927E-7</v>
      </c>
      <c r="L13">
        <v>5.6884469764401333E-7</v>
      </c>
      <c r="M13">
        <v>4.6261383938921198E-8</v>
      </c>
      <c r="N13">
        <v>2.9305081119637297E-7</v>
      </c>
      <c r="O13">
        <v>4.6886605382452269E-7</v>
      </c>
      <c r="P13">
        <v>5.8205614863318176E-7</v>
      </c>
      <c r="Q13">
        <v>2.9209126925713357E-6</v>
      </c>
      <c r="R13">
        <v>1.3186961131395956E-5</v>
      </c>
      <c r="S13">
        <v>1.2099734788863254E-8</v>
      </c>
      <c r="T13">
        <v>3.1632251264594111E-6</v>
      </c>
      <c r="U13">
        <v>8.1245326728368948E-7</v>
      </c>
      <c r="V13">
        <v>3.7846251785831241E-8</v>
      </c>
      <c r="W13">
        <v>1.4036767476123189E-6</v>
      </c>
      <c r="X13">
        <v>1.2099397726054838E-6</v>
      </c>
      <c r="Y13">
        <v>3.1279506168589939E-6</v>
      </c>
      <c r="Z13">
        <v>2.8448100596806158E-7</v>
      </c>
      <c r="AA13">
        <v>1.32486213057641E-6</v>
      </c>
      <c r="AB13">
        <v>3.2420048205157056E-6</v>
      </c>
      <c r="AC13">
        <v>5.5156493256211651E-6</v>
      </c>
      <c r="AD13">
        <v>6.8203072636622624E-6</v>
      </c>
      <c r="AE13">
        <v>2.054271314756053E-6</v>
      </c>
      <c r="AF13">
        <v>1.1867809227508968E-5</v>
      </c>
      <c r="AG13">
        <v>2.8092515826693468E-7</v>
      </c>
      <c r="AH13">
        <v>2.6344409285793823E-7</v>
      </c>
      <c r="AI13">
        <v>4.0429345009271374E-7</v>
      </c>
      <c r="AJ13">
        <v>5.2281710077417634E-7</v>
      </c>
      <c r="AK13">
        <v>3.9313028876925777E-9</v>
      </c>
      <c r="AL13">
        <v>3.5816660558083538E-7</v>
      </c>
      <c r="AM13">
        <v>1.6497825997934339E-8</v>
      </c>
      <c r="AN13">
        <v>1.0046349884422662E-8</v>
      </c>
      <c r="AO13">
        <v>2.0540758063317904E-8</v>
      </c>
      <c r="AP13">
        <v>2.0830354987568944E-8</v>
      </c>
      <c r="AQ13">
        <v>2.4153507966509931E-6</v>
      </c>
      <c r="AR13">
        <v>1.221063929977905E-6</v>
      </c>
      <c r="AS13">
        <v>2.6547123014927013E-9</v>
      </c>
      <c r="AT13">
        <v>2.8531308749060962E-8</v>
      </c>
      <c r="AU13">
        <v>2.8278575065925562E-8</v>
      </c>
      <c r="AV13">
        <v>2.4990242927281224E-8</v>
      </c>
      <c r="AW13">
        <v>9.5484822076608413E-8</v>
      </c>
      <c r="AX13">
        <v>1.2284455611621865E-8</v>
      </c>
      <c r="AY13">
        <v>2.9187991237562646E-8</v>
      </c>
      <c r="AZ13">
        <v>4.6602483211548198E-7</v>
      </c>
      <c r="BA13">
        <v>2.8672363463833045E-7</v>
      </c>
      <c r="BB13">
        <v>5.8136085200834486E-8</v>
      </c>
      <c r="BC13">
        <v>1.1395801726213709E-8</v>
      </c>
      <c r="BD13">
        <v>4.4143983754587356E-7</v>
      </c>
      <c r="BE13">
        <v>1.548194072819599E-7</v>
      </c>
      <c r="BF13">
        <v>2.6547123014927013E-9</v>
      </c>
      <c r="BG13">
        <v>2.6547123014927013E-9</v>
      </c>
      <c r="BH13">
        <v>8.2589983983633392E-7</v>
      </c>
      <c r="BI13">
        <v>1.5372533233681231E-8</v>
      </c>
      <c r="BJ13">
        <v>5.4545467925981469E-7</v>
      </c>
      <c r="BK13">
        <v>1.1831165778615973E-6</v>
      </c>
      <c r="BL13">
        <v>1.616170204259212E-5</v>
      </c>
      <c r="BM13">
        <v>4.6558914593866875E-8</v>
      </c>
      <c r="BN13">
        <v>2.6663266236401064E-9</v>
      </c>
      <c r="BO13">
        <v>2.8619654107485912E-6</v>
      </c>
      <c r="BP13">
        <v>6.4107641388045378E-7</v>
      </c>
      <c r="BQ13">
        <v>4.6944441061593495E-7</v>
      </c>
      <c r="BR13">
        <v>6.7509883812459423E-6</v>
      </c>
      <c r="BS13">
        <v>3.013021862356957E-5</v>
      </c>
      <c r="BT13">
        <v>2.0075740959302253E-6</v>
      </c>
      <c r="BU13">
        <v>6.6818047722010281E-7</v>
      </c>
      <c r="BV13">
        <v>4.9369219288791931E-7</v>
      </c>
      <c r="BW13">
        <v>5.2653441501839487E-7</v>
      </c>
      <c r="BX13">
        <v>7.0022002990553307E-7</v>
      </c>
      <c r="BY13">
        <v>1.027508145543032E-7</v>
      </c>
      <c r="BZ13">
        <v>1.8309005450972878E-8</v>
      </c>
      <c r="CA13">
        <v>5.8806650941722544E-7</v>
      </c>
      <c r="CB13">
        <v>2.6547123014927013E-9</v>
      </c>
      <c r="CC13">
        <v>5.6014865054083022E-6</v>
      </c>
      <c r="CD13">
        <v>9.6777846107361519E-7</v>
      </c>
      <c r="CE13">
        <v>5.4641732832424876E-6</v>
      </c>
      <c r="CF13">
        <v>3.5217510403500934E-8</v>
      </c>
      <c r="CG13">
        <v>5.4710143162028903E-7</v>
      </c>
      <c r="CH13">
        <v>1.118808202469935E-6</v>
      </c>
      <c r="CI13">
        <v>8.8186714716281733E-7</v>
      </c>
      <c r="CJ13">
        <v>5.7567806242411898E-6</v>
      </c>
      <c r="CK13">
        <v>5.7888201339350647E-7</v>
      </c>
      <c r="CL13">
        <v>7.6419076901707597E-7</v>
      </c>
      <c r="CM13">
        <v>7.136661427992832E-7</v>
      </c>
      <c r="CN13">
        <v>9.0923223371748735E-7</v>
      </c>
      <c r="CO13">
        <v>2.616498316826591E-7</v>
      </c>
      <c r="CP13">
        <v>2.1373606019075331E-7</v>
      </c>
      <c r="CQ13">
        <v>4.04299615306752E-7</v>
      </c>
      <c r="CR13">
        <v>4.8074532590271308E-7</v>
      </c>
      <c r="CS13">
        <v>4.0159879090437828E-8</v>
      </c>
      <c r="CT13">
        <v>1.5584072895834747E-7</v>
      </c>
      <c r="CU13">
        <v>2.6547123014927013E-9</v>
      </c>
      <c r="CV13">
        <v>3.3100796338000703E-8</v>
      </c>
      <c r="CW13">
        <v>2.0886370775333525E-7</v>
      </c>
      <c r="CX13">
        <v>1.4497195447208593E-7</v>
      </c>
      <c r="CY13">
        <v>1.1467651171460778E-8</v>
      </c>
      <c r="CZ13">
        <v>1.8337378739714788E-8</v>
      </c>
      <c r="DA13">
        <v>4.7558352413774265E-6</v>
      </c>
      <c r="DB13">
        <v>5.1581750576036758E-6</v>
      </c>
      <c r="DC13">
        <v>4.0373516112443754E-6</v>
      </c>
      <c r="DD13">
        <v>1.5914582729265083E-7</v>
      </c>
      <c r="DE13">
        <v>7.742874888498492E-7</v>
      </c>
      <c r="DF13">
        <v>2.2071060101181559E-8</v>
      </c>
      <c r="DG13">
        <v>2.9918841868525696E-7</v>
      </c>
      <c r="DH13">
        <v>2.829183653624537E-7</v>
      </c>
      <c r="DI13">
        <v>4.5845401130680318E-9</v>
      </c>
      <c r="DJ13">
        <v>1.2498376764268929E-6</v>
      </c>
      <c r="DK13">
        <v>4.0709915755547847E-6</v>
      </c>
      <c r="DL13">
        <v>3.4635325590318768E-6</v>
      </c>
      <c r="DM13">
        <v>2.5788299450728633E-5</v>
      </c>
      <c r="DN13">
        <v>8.3096425893081203E-8</v>
      </c>
      <c r="DO13">
        <v>6.9389810697364748E-7</v>
      </c>
      <c r="DP13">
        <v>7.619982772286096E-6</v>
      </c>
      <c r="DQ13">
        <v>6.137660433804977E-7</v>
      </c>
      <c r="DR13">
        <v>1.1522986951329753E-6</v>
      </c>
      <c r="DS13">
        <v>1.5305437993794352E-7</v>
      </c>
      <c r="DT13">
        <v>2.6714181796272756E-7</v>
      </c>
      <c r="DU13">
        <v>2.6547123014927013E-9</v>
      </c>
      <c r="DV13">
        <v>2.7630951352712056E-6</v>
      </c>
      <c r="DW13">
        <v>4.1274745825205279E-7</v>
      </c>
      <c r="DX13">
        <v>1.3379074594114208E-7</v>
      </c>
      <c r="DY13">
        <v>8.8540881452364816E-6</v>
      </c>
      <c r="DZ13">
        <v>2.3088867732867563E-8</v>
      </c>
      <c r="EA13">
        <v>3.8610451524304971E-8</v>
      </c>
      <c r="EB13">
        <v>8.5750817534031214E-8</v>
      </c>
      <c r="EC13">
        <v>2.6547123014927013E-9</v>
      </c>
      <c r="ED13">
        <v>7.3489693050600375E-8</v>
      </c>
      <c r="EE13">
        <v>8.0048275951740249E-7</v>
      </c>
      <c r="EF13">
        <v>2.4629866889004445E-7</v>
      </c>
      <c r="EG13">
        <v>5.8944304761300778E-8</v>
      </c>
      <c r="EH13">
        <v>9.6527895508891021E-8</v>
      </c>
      <c r="EI13">
        <v>1.976878672500223E-7</v>
      </c>
      <c r="EJ13">
        <v>3.1588278844559555E-7</v>
      </c>
      <c r="EK13">
        <v>2.2813335968718241E-8</v>
      </c>
      <c r="EL13">
        <v>1.0491869955140036E-7</v>
      </c>
      <c r="EM13">
        <v>2.6547123014927013E-9</v>
      </c>
      <c r="EN13">
        <v>4.2533642967594913E-8</v>
      </c>
      <c r="EO13">
        <v>9.7236834358574146E-8</v>
      </c>
      <c r="EP13">
        <v>1.6035377646818612E-7</v>
      </c>
      <c r="EQ13">
        <v>1.9657657666915315E-8</v>
      </c>
      <c r="ER13">
        <v>2.1967380271783134E-7</v>
      </c>
      <c r="ES13">
        <v>4.2582080093327767E-8</v>
      </c>
      <c r="ET13">
        <v>3.8514038947725056E-8</v>
      </c>
      <c r="EU13">
        <v>3.2197619335721503E-9</v>
      </c>
      <c r="EV13">
        <v>4.1366601180915072E-8</v>
      </c>
      <c r="EW13">
        <v>4.0840406783500581E-6</v>
      </c>
      <c r="EX13">
        <v>4.8428221464029707E-9</v>
      </c>
      <c r="EY13">
        <v>2.7859811963116818E-9</v>
      </c>
      <c r="EZ13">
        <v>6.751488090937111E-9</v>
      </c>
      <c r="FA13">
        <v>8.6565485661979456E-8</v>
      </c>
      <c r="FB13">
        <v>9.1924621483437315E-7</v>
      </c>
      <c r="FC13">
        <v>3.792807972884842E-7</v>
      </c>
      <c r="FD13">
        <v>4.3944534235882891E-6</v>
      </c>
      <c r="FE13">
        <v>1.2318739495983791E-5</v>
      </c>
      <c r="FF13">
        <v>2.3755807315062227E-6</v>
      </c>
      <c r="FG13">
        <v>7.1170009362972479E-8</v>
      </c>
      <c r="FH13">
        <v>5.5502160279458028E-8</v>
      </c>
      <c r="FI13">
        <v>1.8048848918498294E-7</v>
      </c>
      <c r="FJ13">
        <v>2.0232671591386221E-7</v>
      </c>
      <c r="FK13">
        <v>3.2701783746166818E-7</v>
      </c>
      <c r="FL13">
        <v>7.4888927348988324E-8</v>
      </c>
      <c r="FM13">
        <v>9.0142710487136801E-7</v>
      </c>
      <c r="FN13">
        <v>9.013424455126781E-7</v>
      </c>
      <c r="FO13">
        <v>1.1089991317466867E-6</v>
      </c>
      <c r="FP13">
        <v>1.0035473830710771E-6</v>
      </c>
      <c r="FQ13">
        <v>7.1731501548368645E-7</v>
      </c>
      <c r="FR13">
        <v>3.0942104652726722E-7</v>
      </c>
      <c r="FS13">
        <v>1.3621591153072166E-6</v>
      </c>
      <c r="FT13">
        <v>4.359579026307523E-7</v>
      </c>
      <c r="FU13">
        <v>1.5386459843925144E-7</v>
      </c>
      <c r="FV13">
        <v>2.8779982922109984E-6</v>
      </c>
      <c r="FW13">
        <v>2.0392331566674953E-6</v>
      </c>
      <c r="FX13">
        <v>1.9800835836243127E-7</v>
      </c>
      <c r="FY13">
        <v>2.3225464106312942E-8</v>
      </c>
      <c r="FZ13">
        <v>2.9868449147542573E-7</v>
      </c>
      <c r="GA13">
        <v>1.0902721729190553E-7</v>
      </c>
      <c r="GB13">
        <v>2.5426409229114164E-6</v>
      </c>
      <c r="GC13">
        <v>1.1795648490903045E-6</v>
      </c>
      <c r="GD13">
        <v>3.3034246226636267E-8</v>
      </c>
      <c r="GE13">
        <v>1.7579843605659872E-6</v>
      </c>
      <c r="GF13">
        <v>1.185609021803215E-7</v>
      </c>
      <c r="GG13">
        <v>1.4859862185580918E-6</v>
      </c>
      <c r="GH13">
        <v>3.9151479612734592E-7</v>
      </c>
      <c r="GI13">
        <v>3.4844545352536588E-7</v>
      </c>
      <c r="GJ13">
        <v>3.0121506476178793E-8</v>
      </c>
      <c r="GK13">
        <v>1.1411851121960625E-7</v>
      </c>
      <c r="GL13">
        <v>7.6093690335602142E-7</v>
      </c>
      <c r="GM13">
        <v>5.3127942080964152E-7</v>
      </c>
      <c r="GN13">
        <v>1.7399311704983959E-6</v>
      </c>
      <c r="GO13">
        <v>1.7354704865587034E-7</v>
      </c>
      <c r="GP13">
        <v>3.404692313207872E-8</v>
      </c>
      <c r="GQ13">
        <v>4.6679863128448447E-7</v>
      </c>
      <c r="GR13">
        <v>2.7617073044742605E-8</v>
      </c>
      <c r="GS13">
        <v>4.2365192539166869E-8</v>
      </c>
      <c r="GT13">
        <v>2.3939538337658531E-7</v>
      </c>
      <c r="GU13">
        <v>1.7204766722628159E-7</v>
      </c>
      <c r="GV13">
        <v>5.699349758378209E-7</v>
      </c>
      <c r="GW13">
        <v>4.6133259749081438E-6</v>
      </c>
      <c r="GX13">
        <v>1.1578230882546277E-7</v>
      </c>
      <c r="GY13">
        <v>8.281329107496409E-7</v>
      </c>
      <c r="GZ13">
        <v>5.44249629635521E-9</v>
      </c>
      <c r="HA13">
        <v>5.625067197094184E-7</v>
      </c>
      <c r="HB13">
        <v>5.0741016655320052E-8</v>
      </c>
      <c r="HC13">
        <v>2.0766351050671857E-6</v>
      </c>
      <c r="HD13">
        <v>1.6678844357234807E-7</v>
      </c>
      <c r="HE13">
        <v>1.2279976764126656E-7</v>
      </c>
      <c r="HF13">
        <v>6.1604610686357049E-7</v>
      </c>
      <c r="HG13">
        <v>6.722381531741011E-8</v>
      </c>
      <c r="HH13">
        <v>2.6547123014927013E-9</v>
      </c>
      <c r="HI13">
        <v>1.094247756269063E-8</v>
      </c>
      <c r="HJ13">
        <v>2.1798070321128786E-8</v>
      </c>
      <c r="HK13">
        <v>3.2464417661031713E-7</v>
      </c>
      <c r="HL13">
        <v>5.984342454740641E-6</v>
      </c>
      <c r="HM13">
        <v>1.1314245111021555E-7</v>
      </c>
      <c r="HN13">
        <v>4.2887785683614441E-7</v>
      </c>
      <c r="HO13">
        <v>1.5453351225376857E-6</v>
      </c>
      <c r="HP13">
        <v>8.8945303229295452E-8</v>
      </c>
      <c r="HQ13">
        <v>3.8549948311948034E-8</v>
      </c>
      <c r="HR13">
        <v>2.6547123014927013E-9</v>
      </c>
      <c r="HS13">
        <v>6.2594562201898721E-7</v>
      </c>
      <c r="HT13">
        <v>8.9388015966589842E-8</v>
      </c>
      <c r="HU13">
        <v>2.3404173703928793E-7</v>
      </c>
      <c r="HV13">
        <v>2.1360201194056472E-6</v>
      </c>
      <c r="HW13">
        <v>6.1379986601349069E-7</v>
      </c>
      <c r="HX13">
        <v>1.2025019520770684E-6</v>
      </c>
      <c r="HY13">
        <v>3.5133403218873654E-7</v>
      </c>
      <c r="HZ13">
        <v>3.6722631029164227E-8</v>
      </c>
      <c r="IA13">
        <v>3.2929680645864804E-9</v>
      </c>
      <c r="IB13">
        <v>5.5152925975371611E-8</v>
      </c>
      <c r="IC13">
        <v>9.6193494637290242E-7</v>
      </c>
      <c r="ID13">
        <v>1.9138693275147128E-7</v>
      </c>
      <c r="IE13">
        <v>6.6295218970559278E-7</v>
      </c>
      <c r="IF13">
        <v>1.9797317016073986E-8</v>
      </c>
      <c r="IG13">
        <v>1.5958990834784501E-8</v>
      </c>
      <c r="IH13">
        <v>4.1582336666265479E-7</v>
      </c>
      <c r="II13">
        <v>1.0006026900209861E-6</v>
      </c>
      <c r="IJ13">
        <v>7.2016866628286342E-7</v>
      </c>
      <c r="IK13">
        <v>4.6907185049863798E-8</v>
      </c>
      <c r="IL13">
        <v>5.2764310411754973E-8</v>
      </c>
      <c r="IM13">
        <v>5.2237245721865256E-7</v>
      </c>
      <c r="IN13">
        <v>9.9369356379857906E-9</v>
      </c>
      <c r="IO13">
        <v>9.2787202036840838E-7</v>
      </c>
      <c r="IP13">
        <v>5.2692321248797567E-6</v>
      </c>
      <c r="IQ13">
        <v>5.9121375323713108E-7</v>
      </c>
      <c r="IR13">
        <v>2.6547123014927013E-9</v>
      </c>
      <c r="IS13">
        <v>2.6547123014927013E-9</v>
      </c>
      <c r="IT13">
        <v>6.4784529104799653E-7</v>
      </c>
      <c r="IU13">
        <v>2.8187867367457882E-7</v>
      </c>
      <c r="IV13">
        <v>4.9861781372107205E-8</v>
      </c>
      <c r="IW13">
        <v>2.5168255749053245E-6</v>
      </c>
      <c r="IX13">
        <v>1.6289647960440838E-8</v>
      </c>
      <c r="IY13">
        <v>9.1886411143699803E-9</v>
      </c>
      <c r="IZ13">
        <v>6.880766259287001E-6</v>
      </c>
      <c r="JA13">
        <v>1.6616668246921728E-5</v>
      </c>
      <c r="JB13">
        <v>1.4348949712726986E-5</v>
      </c>
      <c r="JC13">
        <v>2.6547123014927013E-9</v>
      </c>
      <c r="JD13">
        <v>1.7383142640493214E-8</v>
      </c>
      <c r="JE13">
        <v>2.2922333618109272E-8</v>
      </c>
      <c r="JF13">
        <v>6.0971030326691807E-8</v>
      </c>
      <c r="JG13">
        <v>9.4513474237346983E-9</v>
      </c>
      <c r="JH13">
        <v>3.8244474666208345E-7</v>
      </c>
      <c r="JI13">
        <v>4.9644156993743336E-8</v>
      </c>
      <c r="JJ13">
        <v>1.9111278982160002E-7</v>
      </c>
      <c r="JK13">
        <v>1.1792429090466712E-8</v>
      </c>
      <c r="JL13">
        <v>2.683801240244757E-7</v>
      </c>
      <c r="JM13">
        <v>1.2490396982522443E-7</v>
      </c>
      <c r="JN13">
        <v>3.4407577729407092E-7</v>
      </c>
      <c r="JO13">
        <v>4.5806849188194447E-7</v>
      </c>
      <c r="JP13">
        <v>4.4118196940984905E-7</v>
      </c>
      <c r="JQ13">
        <v>5.0596981895335644E-7</v>
      </c>
      <c r="JR13">
        <v>8.3720006625430156E-8</v>
      </c>
      <c r="JS13">
        <v>2.6547123014927013E-9</v>
      </c>
      <c r="JT13">
        <v>2.792628634704233E-6</v>
      </c>
      <c r="JU13">
        <v>4.5713026277212989E-7</v>
      </c>
      <c r="JV13">
        <v>1.6688510967759032E-6</v>
      </c>
      <c r="JW13">
        <v>1.8838130920199616E-7</v>
      </c>
      <c r="JX13">
        <v>2.2137254855376249E-7</v>
      </c>
      <c r="JY13">
        <v>1.0711795555547156E-7</v>
      </c>
      <c r="JZ13">
        <v>3.2428590771425934E-7</v>
      </c>
      <c r="KA13">
        <v>6.8000140913290635E-6</v>
      </c>
      <c r="KB13">
        <v>1.6108235011277989E-8</v>
      </c>
      <c r="KC13">
        <v>6.3227309534852196E-7</v>
      </c>
      <c r="KD13">
        <v>1.2195519679083942E-6</v>
      </c>
      <c r="KE13">
        <v>6.9457853691956835E-7</v>
      </c>
      <c r="KF13">
        <v>2.0355362665304386E-8</v>
      </c>
      <c r="KG13">
        <v>3.1533917865245995E-8</v>
      </c>
      <c r="KH13">
        <v>3.3809163713167512E-7</v>
      </c>
      <c r="KI13">
        <v>1.0534321722432837E-8</v>
      </c>
      <c r="KJ13">
        <v>1.1462441182298427E-7</v>
      </c>
      <c r="KK13">
        <v>2.886755510392472E-8</v>
      </c>
      <c r="KL13">
        <v>5.8839807253899859E-9</v>
      </c>
      <c r="KM13">
        <v>8.6108098245456388E-8</v>
      </c>
      <c r="KN13">
        <v>1.4061706047189604E-5</v>
      </c>
      <c r="KO13">
        <v>8.5537131727573075E-7</v>
      </c>
      <c r="KP13">
        <v>5.4744921655199821E-5</v>
      </c>
      <c r="KQ13">
        <v>1.4233784816567596E-7</v>
      </c>
      <c r="KR13">
        <v>1.8923452563928119E-7</v>
      </c>
      <c r="KS13">
        <v>2.706814141446839E-7</v>
      </c>
      <c r="KT13">
        <v>4.4937153334413655E-6</v>
      </c>
      <c r="KU13">
        <v>2.0479680893447182E-6</v>
      </c>
      <c r="KV13">
        <v>7.5451230320129054E-8</v>
      </c>
    </row>
    <row r="14" spans="1:308" x14ac:dyDescent="0.35">
      <c r="A14" t="s">
        <v>29</v>
      </c>
      <c r="B14">
        <v>2.3854808104453387E-7</v>
      </c>
      <c r="C14">
        <v>1.1472287474332609E-7</v>
      </c>
      <c r="D14">
        <v>1.9235377933777731E-8</v>
      </c>
      <c r="E14">
        <v>2.970935081458724E-7</v>
      </c>
      <c r="F14">
        <v>2.6080565936973563E-8</v>
      </c>
      <c r="G14">
        <v>4.3381540076536052E-9</v>
      </c>
      <c r="H14">
        <v>2.3565613992119653E-9</v>
      </c>
      <c r="I14">
        <v>3.3061497701481082E-7</v>
      </c>
      <c r="J14">
        <v>1.0808129689187311E-5</v>
      </c>
      <c r="K14">
        <v>1.5901833074015333E-7</v>
      </c>
      <c r="L14">
        <v>2.860970418769013E-7</v>
      </c>
      <c r="M14">
        <v>3.2069673720709577E-8</v>
      </c>
      <c r="N14">
        <v>3.374140574473244E-7</v>
      </c>
      <c r="O14">
        <v>5.5671620609000109E-7</v>
      </c>
      <c r="P14">
        <v>5.2869294708320262E-7</v>
      </c>
      <c r="Q14">
        <v>1.557447989821111E-6</v>
      </c>
      <c r="R14">
        <v>1.9643031276463007E-7</v>
      </c>
      <c r="S14">
        <v>6.4954963408637941E-9</v>
      </c>
      <c r="T14">
        <v>2.6147037316049863E-6</v>
      </c>
      <c r="U14">
        <v>6.5610175532534278E-7</v>
      </c>
      <c r="V14">
        <v>2.3312231043348531E-7</v>
      </c>
      <c r="W14">
        <v>1.1843036148928973E-6</v>
      </c>
      <c r="X14">
        <v>7.3811217170783078E-7</v>
      </c>
      <c r="Y14">
        <v>2.6277963728570322E-6</v>
      </c>
      <c r="Z14">
        <v>3.859402685648608E-7</v>
      </c>
      <c r="AA14">
        <v>1.4475111749143138E-6</v>
      </c>
      <c r="AB14">
        <v>3.2820460607233749E-6</v>
      </c>
      <c r="AC14">
        <v>5.0945279888161361E-6</v>
      </c>
      <c r="AD14">
        <v>4.9982635904877261E-6</v>
      </c>
      <c r="AE14">
        <v>2.6945661154867437E-6</v>
      </c>
      <c r="AF14">
        <v>8.8720745365075024E-6</v>
      </c>
      <c r="AG14">
        <v>2.91591179786876E-7</v>
      </c>
      <c r="AH14">
        <v>5.366788674385623E-7</v>
      </c>
      <c r="AI14">
        <v>3.1871636110811986E-7</v>
      </c>
      <c r="AJ14">
        <v>2.3793930035078456E-7</v>
      </c>
      <c r="AK14">
        <v>2.8726062806134442E-9</v>
      </c>
      <c r="AL14">
        <v>3.9956551665328884E-7</v>
      </c>
      <c r="AM14">
        <v>1.4644954142784892E-8</v>
      </c>
      <c r="AN14">
        <v>6.4249364112518036E-8</v>
      </c>
      <c r="AO14">
        <v>8.1966038383791919E-9</v>
      </c>
      <c r="AP14">
        <v>1.8781836997721667E-8</v>
      </c>
      <c r="AQ14">
        <v>1.4224766649378353E-6</v>
      </c>
      <c r="AR14">
        <v>4.4494224478880769E-7</v>
      </c>
      <c r="AS14">
        <v>2.3565613992119653E-9</v>
      </c>
      <c r="AT14">
        <v>9.1304006970950787E-8</v>
      </c>
      <c r="AU14">
        <v>2.5102606556502354E-8</v>
      </c>
      <c r="AV14">
        <v>2.3565613992119653E-9</v>
      </c>
      <c r="AW14">
        <v>6.7067655754075033E-8</v>
      </c>
      <c r="AX14">
        <v>4.0705216036517472E-8</v>
      </c>
      <c r="AY14">
        <v>1.3866562362688631E-8</v>
      </c>
      <c r="AZ14">
        <v>2.2654805123935772E-7</v>
      </c>
      <c r="BA14">
        <v>2.4174483747192141E-7</v>
      </c>
      <c r="BB14">
        <v>4.3479087893869806E-8</v>
      </c>
      <c r="BC14">
        <v>1.1216014199193675E-7</v>
      </c>
      <c r="BD14">
        <v>3.7450333882979658E-7</v>
      </c>
      <c r="BE14">
        <v>1.1736409225007521E-7</v>
      </c>
      <c r="BF14">
        <v>4.4268892177380726E-9</v>
      </c>
      <c r="BG14">
        <v>1.8591119863873973E-8</v>
      </c>
      <c r="BH14">
        <v>8.4976627080748523E-7</v>
      </c>
      <c r="BI14">
        <v>2.3565613992119653E-9</v>
      </c>
      <c r="BJ14">
        <v>4.0875024090117929E-7</v>
      </c>
      <c r="BK14">
        <v>4.3914704040926908E-7</v>
      </c>
      <c r="BL14">
        <v>9.2492730823815969E-6</v>
      </c>
      <c r="BM14">
        <v>2.7485106715273445E-7</v>
      </c>
      <c r="BN14">
        <v>2.3565613992119653E-9</v>
      </c>
      <c r="BO14">
        <v>3.1861374056259624E-6</v>
      </c>
      <c r="BP14">
        <v>2.9810427835981262E-7</v>
      </c>
      <c r="BQ14">
        <v>4.7057480547084018E-7</v>
      </c>
      <c r="BR14">
        <v>4.7260224612557948E-6</v>
      </c>
      <c r="BS14">
        <v>1.8775064852804444E-5</v>
      </c>
      <c r="BT14">
        <v>1.9329140482210662E-6</v>
      </c>
      <c r="BU14">
        <v>7.1418809274198136E-7</v>
      </c>
      <c r="BV14">
        <v>4.2632276079063207E-7</v>
      </c>
      <c r="BW14">
        <v>6.2745286269451866E-7</v>
      </c>
      <c r="BX14">
        <v>5.2070060423748995E-7</v>
      </c>
      <c r="BY14">
        <v>4.2391269618789784E-8</v>
      </c>
      <c r="BZ14">
        <v>7.9648223058208529E-8</v>
      </c>
      <c r="CA14">
        <v>4.5994044938807531E-7</v>
      </c>
      <c r="CB14">
        <v>2.3565613992119653E-9</v>
      </c>
      <c r="CC14">
        <v>6.9446572187188534E-6</v>
      </c>
      <c r="CD14">
        <v>8.6904722743555553E-7</v>
      </c>
      <c r="CE14">
        <v>3.9781439628008138E-6</v>
      </c>
      <c r="CF14">
        <v>2.0021854120242801E-7</v>
      </c>
      <c r="CG14">
        <v>4.2695664529798043E-7</v>
      </c>
      <c r="CH14">
        <v>7.8560008234784978E-7</v>
      </c>
      <c r="CI14">
        <v>5.3231826933690668E-7</v>
      </c>
      <c r="CJ14">
        <v>5.9472943708920438E-6</v>
      </c>
      <c r="CK14">
        <v>4.9378553712992044E-7</v>
      </c>
      <c r="CL14">
        <v>9.203279739922804E-7</v>
      </c>
      <c r="CM14">
        <v>6.9233490282587565E-7</v>
      </c>
      <c r="CN14">
        <v>1.0290777496991688E-6</v>
      </c>
      <c r="CO14">
        <v>2.7645766668851918E-7</v>
      </c>
      <c r="CP14">
        <v>1.3887270605286753E-7</v>
      </c>
      <c r="CQ14">
        <v>4.8179972859276346E-7</v>
      </c>
      <c r="CR14">
        <v>2.5482796009458978E-7</v>
      </c>
      <c r="CS14">
        <v>2.8462762183887149E-8</v>
      </c>
      <c r="CT14">
        <v>9.0719530615277795E-8</v>
      </c>
      <c r="CU14">
        <v>1.5812239100580123E-8</v>
      </c>
      <c r="CV14">
        <v>1.6989303115041045E-8</v>
      </c>
      <c r="CW14">
        <v>1.0452167001406979E-7</v>
      </c>
      <c r="CX14">
        <v>1.9046013770152009E-7</v>
      </c>
      <c r="CY14">
        <v>2.2700769084958991E-8</v>
      </c>
      <c r="CZ14">
        <v>2.080736938500868E-7</v>
      </c>
      <c r="DA14">
        <v>3.6430466923469024E-6</v>
      </c>
      <c r="DB14">
        <v>5.2954819275785961E-6</v>
      </c>
      <c r="DC14">
        <v>1.3348549535547853E-6</v>
      </c>
      <c r="DD14">
        <v>1.0079017980116105E-7</v>
      </c>
      <c r="DE14">
        <v>5.5179851758640999E-7</v>
      </c>
      <c r="DF14">
        <v>2.0544006739876704E-7</v>
      </c>
      <c r="DG14">
        <v>2.2751743113001528E-7</v>
      </c>
      <c r="DH14">
        <v>1.9930398836078678E-7</v>
      </c>
      <c r="DI14">
        <v>4.0696501302684332E-9</v>
      </c>
      <c r="DJ14">
        <v>1.2622603316835699E-6</v>
      </c>
      <c r="DK14">
        <v>2.9382496612218923E-6</v>
      </c>
      <c r="DL14">
        <v>1.8146300891439911E-6</v>
      </c>
      <c r="DM14">
        <v>2.1403724896317992E-5</v>
      </c>
      <c r="DN14">
        <v>2.5072887902326367E-8</v>
      </c>
      <c r="DO14">
        <v>2.6625702325910881E-7</v>
      </c>
      <c r="DP14">
        <v>6.2032509339108867E-6</v>
      </c>
      <c r="DQ14">
        <v>3.9993722821552687E-7</v>
      </c>
      <c r="DR14">
        <v>1.1804860441829015E-6</v>
      </c>
      <c r="DS14">
        <v>5.4670447163876245E-8</v>
      </c>
      <c r="DT14">
        <v>1.7490706691974339E-7</v>
      </c>
      <c r="DU14">
        <v>2.3565613992119653E-9</v>
      </c>
      <c r="DV14">
        <v>2.5955494715895218E-6</v>
      </c>
      <c r="DW14">
        <v>4.3599303281880908E-7</v>
      </c>
      <c r="DX14">
        <v>1.21436581249291E-7</v>
      </c>
      <c r="DY14">
        <v>8.927285011532893E-6</v>
      </c>
      <c r="DZ14">
        <v>2.0495755574038042E-8</v>
      </c>
      <c r="EA14">
        <v>7.0749363845088941E-8</v>
      </c>
      <c r="EB14">
        <v>4.4136131248632014E-8</v>
      </c>
      <c r="EC14">
        <v>8.9245119205804609E-9</v>
      </c>
      <c r="ED14">
        <v>4.6567717663175337E-8</v>
      </c>
      <c r="EE14">
        <v>5.8028618424951636E-7</v>
      </c>
      <c r="EF14">
        <v>2.0974117082658341E-7</v>
      </c>
      <c r="EG14">
        <v>3.0748012834392836E-8</v>
      </c>
      <c r="EH14">
        <v>4.4078348647862683E-8</v>
      </c>
      <c r="EI14">
        <v>1.2875858084497318E-7</v>
      </c>
      <c r="EJ14">
        <v>2.2576894920971727E-7</v>
      </c>
      <c r="EK14">
        <v>2.0251168799310708E-8</v>
      </c>
      <c r="EL14">
        <v>2.6567411589907756E-8</v>
      </c>
      <c r="EM14">
        <v>5.1658873217756523E-8</v>
      </c>
      <c r="EN14">
        <v>3.298246387338165E-8</v>
      </c>
      <c r="EO14">
        <v>7.2812955799617592E-8</v>
      </c>
      <c r="EP14">
        <v>8.879276794698508E-8</v>
      </c>
      <c r="EQ14">
        <v>2.1247118164622769E-8</v>
      </c>
      <c r="ER14">
        <v>1.014696714597092E-7</v>
      </c>
      <c r="ES14">
        <v>2.7961700103144169E-7</v>
      </c>
      <c r="ET14">
        <v>4.335344610327534E-8</v>
      </c>
      <c r="EU14">
        <v>7.9765603977628649E-9</v>
      </c>
      <c r="EV14">
        <v>5.6666738751751485E-8</v>
      </c>
      <c r="EW14">
        <v>5.7236243382796747E-6</v>
      </c>
      <c r="EX14">
        <v>4.298924492512831E-9</v>
      </c>
      <c r="EY14">
        <v>2.4730874763592656E-9</v>
      </c>
      <c r="EZ14">
        <v>2.3565613992119653E-9</v>
      </c>
      <c r="FA14">
        <v>7.0923153040927936E-8</v>
      </c>
      <c r="FB14">
        <v>8.1699603732073908E-7</v>
      </c>
      <c r="FC14">
        <v>3.6114271809562904E-7</v>
      </c>
      <c r="FD14">
        <v>3.6547987982317819E-6</v>
      </c>
      <c r="FE14">
        <v>8.8059886573131497E-6</v>
      </c>
      <c r="FF14">
        <v>2.702791992484446E-6</v>
      </c>
      <c r="FG14">
        <v>5.4335879922017587E-8</v>
      </c>
      <c r="FH14">
        <v>3.4302986248455213E-8</v>
      </c>
      <c r="FI14">
        <v>1.8933487493540778E-8</v>
      </c>
      <c r="FJ14">
        <v>2.3896512447292387E-7</v>
      </c>
      <c r="FK14">
        <v>3.3930485679671402E-7</v>
      </c>
      <c r="FL14">
        <v>7.8340328385639527E-8</v>
      </c>
      <c r="FM14">
        <v>7.392086203007511E-7</v>
      </c>
      <c r="FN14">
        <v>1.0015062927131124E-6</v>
      </c>
      <c r="FO14">
        <v>8.6944307967031517E-7</v>
      </c>
      <c r="FP14">
        <v>6.8046953875608291E-7</v>
      </c>
      <c r="FQ14">
        <v>4.627333502177206E-7</v>
      </c>
      <c r="FR14">
        <v>2.2320356667853166E-7</v>
      </c>
      <c r="FS14">
        <v>2.9168485623518409E-6</v>
      </c>
      <c r="FT14">
        <v>3.3225227567058499E-7</v>
      </c>
      <c r="FU14">
        <v>1.2823242244433358E-7</v>
      </c>
      <c r="FV14">
        <v>2.9533779356290648E-6</v>
      </c>
      <c r="FW14">
        <v>1.5321796722958545E-6</v>
      </c>
      <c r="FX14">
        <v>2.3451693078876126E-7</v>
      </c>
      <c r="FY14">
        <v>2.0617010800358691E-8</v>
      </c>
      <c r="FZ14">
        <v>2.5362143407091163E-8</v>
      </c>
      <c r="GA14">
        <v>3.1860713620008364E-7</v>
      </c>
      <c r="GB14">
        <v>1.9283373797896121E-6</v>
      </c>
      <c r="GC14">
        <v>5.3777216402940146E-7</v>
      </c>
      <c r="GD14">
        <v>1.4993697238029246E-8</v>
      </c>
      <c r="GE14">
        <v>1.6239171003487739E-6</v>
      </c>
      <c r="GF14">
        <v>1.4079982890638545E-7</v>
      </c>
      <c r="GG14">
        <v>9.1841778567263098E-7</v>
      </c>
      <c r="GH14">
        <v>6.962896510911678E-7</v>
      </c>
      <c r="GI14">
        <v>2.7889848177765463E-7</v>
      </c>
      <c r="GJ14">
        <v>1.9844525695751463E-7</v>
      </c>
      <c r="GK14">
        <v>2.0774259902273125E-7</v>
      </c>
      <c r="GL14">
        <v>4.9297844955310303E-7</v>
      </c>
      <c r="GM14">
        <v>4.8383447853071321E-7</v>
      </c>
      <c r="GN14">
        <v>5.7600014536714543E-8</v>
      </c>
      <c r="GO14">
        <v>2.3173228918237291E-7</v>
      </c>
      <c r="GP14">
        <v>3.3499980845066292E-9</v>
      </c>
      <c r="GQ14">
        <v>4.6315355295707278E-7</v>
      </c>
      <c r="GR14">
        <v>3.5683944040579055E-7</v>
      </c>
      <c r="GS14">
        <v>3.480477095627807E-7</v>
      </c>
      <c r="GT14">
        <v>1.9872840275633857E-7</v>
      </c>
      <c r="GU14">
        <v>9.4266729488612361E-8</v>
      </c>
      <c r="GV14">
        <v>5.4985818597798981E-7</v>
      </c>
      <c r="GW14">
        <v>2.7417746252368917E-6</v>
      </c>
      <c r="GX14">
        <v>5.0076150965653915E-8</v>
      </c>
      <c r="GY14">
        <v>9.7469853831066199E-7</v>
      </c>
      <c r="GZ14">
        <v>2.3565613992119653E-9</v>
      </c>
      <c r="HA14">
        <v>6.5898155333123516E-7</v>
      </c>
      <c r="HB14">
        <v>2.175961718739721E-8</v>
      </c>
      <c r="HC14">
        <v>1.4154369495244205E-6</v>
      </c>
      <c r="HD14">
        <v>8.1664392928580689E-8</v>
      </c>
      <c r="HE14">
        <v>5.2229926582216489E-8</v>
      </c>
      <c r="HF14">
        <v>5.6518457055656506E-7</v>
      </c>
      <c r="HG14">
        <v>3.8335478186969704E-8</v>
      </c>
      <c r="HH14">
        <v>2.3565613992119653E-9</v>
      </c>
      <c r="HI14">
        <v>3.8411632253205488E-9</v>
      </c>
      <c r="HJ14">
        <v>2.3565613992119653E-9</v>
      </c>
      <c r="HK14">
        <v>2.7827929693216062E-7</v>
      </c>
      <c r="HL14">
        <v>2.5782425381079472E-6</v>
      </c>
      <c r="HM14">
        <v>1.0919161554818993E-7</v>
      </c>
      <c r="HN14">
        <v>5.7112940938947441E-8</v>
      </c>
      <c r="HO14">
        <v>1.2369871264398041E-6</v>
      </c>
      <c r="HP14">
        <v>5.5464750066318299E-8</v>
      </c>
      <c r="HQ14">
        <v>1.4487545334883058E-8</v>
      </c>
      <c r="HR14">
        <v>1.6048496841138569E-8</v>
      </c>
      <c r="HS14">
        <v>3.8447374454692433E-7</v>
      </c>
      <c r="HT14">
        <v>9.3598095570854099E-8</v>
      </c>
      <c r="HU14">
        <v>1.6828540737435664E-7</v>
      </c>
      <c r="HV14">
        <v>1.7811666270477633E-6</v>
      </c>
      <c r="HW14">
        <v>5.4114532421706149E-7</v>
      </c>
      <c r="HX14">
        <v>1.214120391895085E-6</v>
      </c>
      <c r="HY14">
        <v>1.6840793083894833E-7</v>
      </c>
      <c r="HZ14">
        <v>8.3154692342907988E-8</v>
      </c>
      <c r="IA14">
        <v>2.833139570551336E-8</v>
      </c>
      <c r="IB14">
        <v>1.7103986042505182E-7</v>
      </c>
      <c r="IC14">
        <v>6.1901466170634496E-7</v>
      </c>
      <c r="ID14">
        <v>6.1116866647684886E-7</v>
      </c>
      <c r="IE14">
        <v>2.3977455725171733E-7</v>
      </c>
      <c r="IF14">
        <v>3.8556448691617663E-8</v>
      </c>
      <c r="IG14">
        <v>1.1968555821611727E-7</v>
      </c>
      <c r="IH14">
        <v>2.5589315930605997E-7</v>
      </c>
      <c r="II14">
        <v>1.2274769947860755E-6</v>
      </c>
      <c r="IJ14">
        <v>7.6869329308373108E-7</v>
      </c>
      <c r="IK14">
        <v>2.1509338784564912E-8</v>
      </c>
      <c r="IL14">
        <v>4.7303278444075557E-8</v>
      </c>
      <c r="IM14">
        <v>2.5912012709669283E-7</v>
      </c>
      <c r="IN14">
        <v>2.0840193539671698E-8</v>
      </c>
      <c r="IO14">
        <v>3.6557187471660573E-7</v>
      </c>
      <c r="IP14">
        <v>4.6045749475598233E-6</v>
      </c>
      <c r="IQ14">
        <v>5.8604403861980329E-7</v>
      </c>
      <c r="IR14">
        <v>1.2789613578830671E-8</v>
      </c>
      <c r="IS14">
        <v>2.3565613992119653E-9</v>
      </c>
      <c r="IT14">
        <v>3.2625503708371094E-8</v>
      </c>
      <c r="IU14">
        <v>2.1261010623834383E-8</v>
      </c>
      <c r="IV14">
        <v>3.573523252532048E-8</v>
      </c>
      <c r="IW14">
        <v>3.931317780610901E-6</v>
      </c>
      <c r="IX14">
        <v>5.4509522055009198E-9</v>
      </c>
      <c r="IY14">
        <v>2.3565613992119653E-9</v>
      </c>
      <c r="IZ14">
        <v>7.0348930273338864E-6</v>
      </c>
      <c r="JA14">
        <v>1.9059574226324041E-5</v>
      </c>
      <c r="JB14">
        <v>1.5380920973708115E-5</v>
      </c>
      <c r="JC14">
        <v>2.3565613992119653E-9</v>
      </c>
      <c r="JD14">
        <v>2.3565613992119653E-9</v>
      </c>
      <c r="JE14">
        <v>1.6007024737922458E-8</v>
      </c>
      <c r="JF14">
        <v>5.0557449179713625E-8</v>
      </c>
      <c r="JG14">
        <v>4.1393228312692819E-9</v>
      </c>
      <c r="JH14">
        <v>1.7397989283457032E-7</v>
      </c>
      <c r="JI14">
        <v>4.6896334896589833E-8</v>
      </c>
      <c r="JJ14">
        <v>1.7009788183400851E-8</v>
      </c>
      <c r="JK14">
        <v>4.8380882352030191E-7</v>
      </c>
      <c r="JL14">
        <v>4.9192339740989333E-8</v>
      </c>
      <c r="JM14">
        <v>2.5482698861339044E-7</v>
      </c>
      <c r="JN14">
        <v>2.5930752637501996E-7</v>
      </c>
      <c r="JO14">
        <v>6.195037781338743E-7</v>
      </c>
      <c r="JP14">
        <v>5.8701854476484554E-7</v>
      </c>
      <c r="JQ14">
        <v>1.8604570444434762E-7</v>
      </c>
      <c r="JR14">
        <v>6.6257289037398766E-8</v>
      </c>
      <c r="JS14">
        <v>2.5215750686874014E-8</v>
      </c>
      <c r="JT14">
        <v>2.1941444169688486E-6</v>
      </c>
      <c r="JU14">
        <v>3.9372138668868708E-7</v>
      </c>
      <c r="JV14">
        <v>8.5916938175808545E-7</v>
      </c>
      <c r="JW14">
        <v>2.9729355257578602E-8</v>
      </c>
      <c r="JX14">
        <v>9.9419074678094544E-8</v>
      </c>
      <c r="JY14">
        <v>2.3565613992119653E-9</v>
      </c>
      <c r="JZ14">
        <v>1.5675278559828697E-7</v>
      </c>
      <c r="KA14">
        <v>1.1776624483574643E-7</v>
      </c>
      <c r="KB14">
        <v>1.3395715819721473E-8</v>
      </c>
      <c r="KC14">
        <v>4.1526638146679275E-7</v>
      </c>
      <c r="KD14">
        <v>8.1295172025096874E-8</v>
      </c>
      <c r="KE14">
        <v>3.4184624564164592E-7</v>
      </c>
      <c r="KF14">
        <v>1.4593597619711559E-7</v>
      </c>
      <c r="KG14">
        <v>1.7741033806312331E-7</v>
      </c>
      <c r="KH14">
        <v>6.6446406352758784E-8</v>
      </c>
      <c r="KI14">
        <v>1.3745539961519484E-7</v>
      </c>
      <c r="KJ14">
        <v>3.8526845900307418E-7</v>
      </c>
      <c r="KK14">
        <v>1.9911109041430983E-7</v>
      </c>
      <c r="KL14">
        <v>4.1879762786804958E-9</v>
      </c>
      <c r="KM14">
        <v>2.3230386794738785E-8</v>
      </c>
      <c r="KN14">
        <v>1.2319040488820013E-5</v>
      </c>
      <c r="KO14">
        <v>6.7833177806733722E-7</v>
      </c>
      <c r="KP14">
        <v>5.401394385017308E-5</v>
      </c>
      <c r="KQ14">
        <v>8.2565190868733044E-8</v>
      </c>
      <c r="KR14">
        <v>2.0438193378394191E-8</v>
      </c>
      <c r="KS14">
        <v>2.341252574476285E-7</v>
      </c>
      <c r="KT14">
        <v>3.7036146183663882E-6</v>
      </c>
      <c r="KU14">
        <v>2.8283006468084122E-6</v>
      </c>
      <c r="KV14">
        <v>4.2903402920812381E-7</v>
      </c>
    </row>
    <row r="15" spans="1:308" x14ac:dyDescent="0.35">
      <c r="A15" t="s">
        <v>40</v>
      </c>
      <c r="B15">
        <v>4.9662274271155771E-7</v>
      </c>
      <c r="C15">
        <v>3.1192461948375103E-8</v>
      </c>
      <c r="D15">
        <v>2.7205661841538417E-8</v>
      </c>
      <c r="E15">
        <v>3.4558709161073701E-7</v>
      </c>
      <c r="F15">
        <v>4.0344525603005719E-8</v>
      </c>
      <c r="G15">
        <v>2.7343812809854742E-8</v>
      </c>
      <c r="H15">
        <v>2.0847276561877211E-8</v>
      </c>
      <c r="I15">
        <v>2.0070538578111853E-7</v>
      </c>
      <c r="J15">
        <v>1.8863039204216339E-5</v>
      </c>
      <c r="K15">
        <v>1.2750729865620722E-7</v>
      </c>
      <c r="L15">
        <v>4.4929432234204644E-7</v>
      </c>
      <c r="M15">
        <v>4.5352385134883877E-8</v>
      </c>
      <c r="N15">
        <v>7.1943025443717107E-7</v>
      </c>
      <c r="O15">
        <v>4.7379134058015478E-7</v>
      </c>
      <c r="P15">
        <v>1.0983240237181348E-6</v>
      </c>
      <c r="Q15">
        <v>5.22232169673808E-7</v>
      </c>
      <c r="R15">
        <v>2.0363134335659859E-5</v>
      </c>
      <c r="S15">
        <v>1.0475731047834142E-8</v>
      </c>
      <c r="T15">
        <v>2.6823411496740504E-6</v>
      </c>
      <c r="U15">
        <v>3.7298673703663918E-7</v>
      </c>
      <c r="V15">
        <v>3.4164933788498587E-7</v>
      </c>
      <c r="W15">
        <v>1.9005720733258621E-6</v>
      </c>
      <c r="X15">
        <v>1.0683269500391509E-6</v>
      </c>
      <c r="Y15">
        <v>7.7046410025737058E-6</v>
      </c>
      <c r="Z15">
        <v>1.6261826763454854E-7</v>
      </c>
      <c r="AA15">
        <v>1.0657630611870276E-6</v>
      </c>
      <c r="AB15">
        <v>5.4594126068701713E-6</v>
      </c>
      <c r="AC15">
        <v>1.1441225895089676E-5</v>
      </c>
      <c r="AD15">
        <v>1.0425135543209246E-5</v>
      </c>
      <c r="AE15">
        <v>3.3755444948548392E-6</v>
      </c>
      <c r="AF15">
        <v>1.4710758560498193E-5</v>
      </c>
      <c r="AG15">
        <v>2.0074907370413996E-7</v>
      </c>
      <c r="AH15">
        <v>1.5500032451532211E-6</v>
      </c>
      <c r="AI15">
        <v>5.2079977704282492E-7</v>
      </c>
      <c r="AJ15">
        <v>6.929897077892508E-8</v>
      </c>
      <c r="AK15">
        <v>5.5689889335034994E-8</v>
      </c>
      <c r="AL15">
        <v>5.7691062381130852E-7</v>
      </c>
      <c r="AM15">
        <v>1.411929374272543E-8</v>
      </c>
      <c r="AN15">
        <v>1.5478120869680893E-7</v>
      </c>
      <c r="AO15">
        <v>1.6615535968308096E-7</v>
      </c>
      <c r="AP15">
        <v>1.3133253241704919E-7</v>
      </c>
      <c r="AQ15">
        <v>2.3625588000448615E-6</v>
      </c>
      <c r="AR15">
        <v>2.4589463122465414E-6</v>
      </c>
      <c r="AS15">
        <v>2.3537911728355122E-7</v>
      </c>
      <c r="AT15">
        <v>3.0712497409019371E-7</v>
      </c>
      <c r="AU15">
        <v>3.8032106039992347E-7</v>
      </c>
      <c r="AV15">
        <v>7.4342351938767293E-7</v>
      </c>
      <c r="AW15">
        <v>5.1092354658269291E-8</v>
      </c>
      <c r="AX15">
        <v>1.8002176362662217E-7</v>
      </c>
      <c r="AY15">
        <v>3.0641370597487504E-7</v>
      </c>
      <c r="AZ15">
        <v>9.1286551212674124E-7</v>
      </c>
      <c r="BA15">
        <v>2.4081062046625552E-9</v>
      </c>
      <c r="BB15">
        <v>1.8954454351834224E-8</v>
      </c>
      <c r="BC15">
        <v>1.3945337311580868E-7</v>
      </c>
      <c r="BD15">
        <v>6.4006961828346723E-7</v>
      </c>
      <c r="BE15">
        <v>4.410376535126877E-7</v>
      </c>
      <c r="BF15">
        <v>2.4081062046625552E-9</v>
      </c>
      <c r="BG15">
        <v>9.1799768830071884E-9</v>
      </c>
      <c r="BH15">
        <v>2.0904039211947054E-6</v>
      </c>
      <c r="BI15">
        <v>1.5724158712751555E-7</v>
      </c>
      <c r="BJ15">
        <v>6.132476629963205E-7</v>
      </c>
      <c r="BK15">
        <v>4.8964913328230547E-7</v>
      </c>
      <c r="BL15">
        <v>2.7140084940781683E-6</v>
      </c>
      <c r="BM15">
        <v>3.498075265213428E-7</v>
      </c>
      <c r="BN15">
        <v>1.1776733417514034E-8</v>
      </c>
      <c r="BO15">
        <v>7.013794864065239E-6</v>
      </c>
      <c r="BP15">
        <v>6.9008349398697509E-8</v>
      </c>
      <c r="BQ15">
        <v>4.8966084268491994E-7</v>
      </c>
      <c r="BR15">
        <v>6.2251617814528372E-7</v>
      </c>
      <c r="BS15">
        <v>2.679381916130813E-6</v>
      </c>
      <c r="BT15">
        <v>3.601856578363951E-6</v>
      </c>
      <c r="BU15">
        <v>1.8904166432587794E-6</v>
      </c>
      <c r="BV15">
        <v>8.554958349635107E-7</v>
      </c>
      <c r="BW15">
        <v>1.064154213272111E-6</v>
      </c>
      <c r="BX15">
        <v>1.3797182971457209E-6</v>
      </c>
      <c r="BY15">
        <v>3.4280682459090363E-7</v>
      </c>
      <c r="BZ15">
        <v>8.9684547076739898E-8</v>
      </c>
      <c r="CA15">
        <v>2.6821442520573091E-7</v>
      </c>
      <c r="CB15">
        <v>2.1077181019808354E-8</v>
      </c>
      <c r="CC15">
        <v>1.1093238819361604E-5</v>
      </c>
      <c r="CD15">
        <v>1.910133187096078E-6</v>
      </c>
      <c r="CE15">
        <v>7.2901486693088487E-6</v>
      </c>
      <c r="CF15">
        <v>4.4609974730095095E-7</v>
      </c>
      <c r="CG15">
        <v>2.5651137985366435E-7</v>
      </c>
      <c r="CH15">
        <v>1.1545068523649484E-6</v>
      </c>
      <c r="CI15">
        <v>7.5409319507757117E-7</v>
      </c>
      <c r="CJ15">
        <v>1.0217169957380095E-5</v>
      </c>
      <c r="CK15">
        <v>1.0027717344410279E-6</v>
      </c>
      <c r="CL15">
        <v>8.3255254662506277E-7</v>
      </c>
      <c r="CM15">
        <v>1.1651258026042647E-6</v>
      </c>
      <c r="CN15">
        <v>1.768981224825837E-6</v>
      </c>
      <c r="CO15">
        <v>2.5349527049654594E-7</v>
      </c>
      <c r="CP15">
        <v>3.5798889396728648E-7</v>
      </c>
      <c r="CQ15">
        <v>4.688046341361086E-7</v>
      </c>
      <c r="CR15">
        <v>8.9498526231013705E-8</v>
      </c>
      <c r="CS15">
        <v>9.7087261759681035E-9</v>
      </c>
      <c r="CT15">
        <v>1.8397679758875681E-7</v>
      </c>
      <c r="CU15">
        <v>2.3750647262082422E-7</v>
      </c>
      <c r="CV15">
        <v>2.8357255790368689E-8</v>
      </c>
      <c r="CW15">
        <v>9.9777348461446306E-7</v>
      </c>
      <c r="CX15">
        <v>3.5280813601275977E-7</v>
      </c>
      <c r="CY15">
        <v>1.8004222896858654E-7</v>
      </c>
      <c r="CZ15">
        <v>2.5038807098506712E-7</v>
      </c>
      <c r="DA15">
        <v>9.2420521870788032E-6</v>
      </c>
      <c r="DB15">
        <v>9.0980397380655484E-6</v>
      </c>
      <c r="DC15">
        <v>3.6547059405203957E-7</v>
      </c>
      <c r="DD15">
        <v>2.1251216453324141E-8</v>
      </c>
      <c r="DE15">
        <v>4.1086639340768275E-7</v>
      </c>
      <c r="DF15">
        <v>3.024984868440425E-8</v>
      </c>
      <c r="DG15">
        <v>1.3347391586909623E-7</v>
      </c>
      <c r="DH15">
        <v>1.0699177034777772E-7</v>
      </c>
      <c r="DI15">
        <v>2.9560708151770906E-7</v>
      </c>
      <c r="DJ15">
        <v>1.0440112339957036E-6</v>
      </c>
      <c r="DK15">
        <v>6.3091897291767588E-6</v>
      </c>
      <c r="DL15">
        <v>4.6714072896022645E-6</v>
      </c>
      <c r="DM15">
        <v>3.558335743280246E-5</v>
      </c>
      <c r="DN15">
        <v>1.9013733318951332E-7</v>
      </c>
      <c r="DO15">
        <v>6.6820270866580007E-7</v>
      </c>
      <c r="DP15">
        <v>9.4994384732496538E-6</v>
      </c>
      <c r="DQ15">
        <v>2.8372225730321491E-7</v>
      </c>
      <c r="DR15">
        <v>1.9627885166169584E-6</v>
      </c>
      <c r="DS15">
        <v>6.8671021572000254E-8</v>
      </c>
      <c r="DT15">
        <v>2.7056558231406783E-7</v>
      </c>
      <c r="DU15">
        <v>5.4061630365437637E-9</v>
      </c>
      <c r="DV15">
        <v>6.7528440296558215E-6</v>
      </c>
      <c r="DW15">
        <v>4.7788547739732312E-8</v>
      </c>
      <c r="DX15">
        <v>5.989339161449735E-7</v>
      </c>
      <c r="DY15">
        <v>1.2685990273070218E-5</v>
      </c>
      <c r="DZ15">
        <v>3.0700284404640815E-9</v>
      </c>
      <c r="EA15">
        <v>1.3972811433111493E-7</v>
      </c>
      <c r="EB15">
        <v>8.7842945194139859E-8</v>
      </c>
      <c r="EC15">
        <v>1.2974041204025445E-8</v>
      </c>
      <c r="ED15">
        <v>1.4006474140839356E-7</v>
      </c>
      <c r="EE15">
        <v>7.1078332243184376E-7</v>
      </c>
      <c r="EF15">
        <v>1.2479782846184693E-7</v>
      </c>
      <c r="EG15">
        <v>1.6833042087058337E-8</v>
      </c>
      <c r="EH15">
        <v>5.185815326439869E-7</v>
      </c>
      <c r="EI15">
        <v>5.7765608887005969E-7</v>
      </c>
      <c r="EJ15">
        <v>3.173139452154109E-8</v>
      </c>
      <c r="EK15">
        <v>3.5337447406864934E-7</v>
      </c>
      <c r="EL15">
        <v>1.7717589427320429E-7</v>
      </c>
      <c r="EM15">
        <v>8.3502554376429716E-7</v>
      </c>
      <c r="EN15">
        <v>3.8113070244546943E-7</v>
      </c>
      <c r="EO15">
        <v>5.0687743001925535E-8</v>
      </c>
      <c r="EP15">
        <v>2.4609730020342885E-7</v>
      </c>
      <c r="EQ15">
        <v>4.5909949046910673E-7</v>
      </c>
      <c r="ER15">
        <v>2.1730778066566604E-7</v>
      </c>
      <c r="ES15">
        <v>1.6786923217323573E-7</v>
      </c>
      <c r="ET15">
        <v>2.2701400933409015E-7</v>
      </c>
      <c r="EU15">
        <v>1.1001047687907131E-8</v>
      </c>
      <c r="EV15">
        <v>4.0123040197024953E-8</v>
      </c>
      <c r="EW15">
        <v>9.4437787085228865E-6</v>
      </c>
      <c r="EX15">
        <v>2.4081062046625552E-9</v>
      </c>
      <c r="EY15">
        <v>4.0406050193892443E-7</v>
      </c>
      <c r="EZ15">
        <v>2.4970373930993657E-8</v>
      </c>
      <c r="FA15">
        <v>8.4582454452751632E-8</v>
      </c>
      <c r="FB15">
        <v>1.429516464144748E-6</v>
      </c>
      <c r="FC15">
        <v>2.7531798014992302E-7</v>
      </c>
      <c r="FD15">
        <v>7.8101119928287356E-6</v>
      </c>
      <c r="FE15">
        <v>1.4804939973198433E-5</v>
      </c>
      <c r="FF15">
        <v>4.3657098064711153E-6</v>
      </c>
      <c r="FG15">
        <v>3.6965651258682865E-7</v>
      </c>
      <c r="FH15">
        <v>1.3233619792201671E-6</v>
      </c>
      <c r="FI15">
        <v>2.3561564383009701E-7</v>
      </c>
      <c r="FJ15">
        <v>3.1210853949402456E-7</v>
      </c>
      <c r="FK15">
        <v>3.0162308083014801E-7</v>
      </c>
      <c r="FL15">
        <v>2.0302682137175426E-7</v>
      </c>
      <c r="FM15">
        <v>1.0434769526858969E-6</v>
      </c>
      <c r="FN15">
        <v>1.4225799506884284E-6</v>
      </c>
      <c r="FO15">
        <v>2.0317061202262655E-6</v>
      </c>
      <c r="FP15">
        <v>1.1498851207827667E-6</v>
      </c>
      <c r="FQ15">
        <v>4.0319795759895464E-7</v>
      </c>
      <c r="FR15">
        <v>2.7102451071646282E-7</v>
      </c>
      <c r="FS15">
        <v>4.7517378174480288E-6</v>
      </c>
      <c r="FT15">
        <v>1.7754635421735324E-6</v>
      </c>
      <c r="FU15">
        <v>3.0721759207482686E-7</v>
      </c>
      <c r="FV15">
        <v>4.7001611956955338E-6</v>
      </c>
      <c r="FW15">
        <v>2.1982938333943829E-6</v>
      </c>
      <c r="FX15">
        <v>2.7437421856457553E-8</v>
      </c>
      <c r="FY15">
        <v>3.7674668847202042E-7</v>
      </c>
      <c r="FZ15">
        <v>2.3372747433853293E-7</v>
      </c>
      <c r="GA15">
        <v>5.7850596330695667E-7</v>
      </c>
      <c r="GB15">
        <v>2.4220501479582672E-6</v>
      </c>
      <c r="GC15">
        <v>3.3260453298149035E-7</v>
      </c>
      <c r="GD15">
        <v>1.1410103125420832E-7</v>
      </c>
      <c r="GE15">
        <v>1.2496401707407243E-6</v>
      </c>
      <c r="GF15">
        <v>1.1478672705544636E-7</v>
      </c>
      <c r="GG15">
        <v>4.2815875643896358E-7</v>
      </c>
      <c r="GH15">
        <v>1.248393487253597E-6</v>
      </c>
      <c r="GI15">
        <v>5.0992809641071901E-7</v>
      </c>
      <c r="GJ15">
        <v>8.934882957942557E-7</v>
      </c>
      <c r="GK15">
        <v>4.47761015796127E-8</v>
      </c>
      <c r="GL15">
        <v>9.7092027104676685E-7</v>
      </c>
      <c r="GM15">
        <v>1.3071731325842764E-6</v>
      </c>
      <c r="GN15">
        <v>1.9883417387521488E-6</v>
      </c>
      <c r="GO15">
        <v>3.121889190953993E-7</v>
      </c>
      <c r="GP15">
        <v>1.8799625538324725E-8</v>
      </c>
      <c r="GQ15">
        <v>5.9625205395072962E-7</v>
      </c>
      <c r="GR15">
        <v>2.5245860127011069E-7</v>
      </c>
      <c r="GS15">
        <v>8.410108021197661E-7</v>
      </c>
      <c r="GT15">
        <v>5.3173514738491056E-7</v>
      </c>
      <c r="GU15">
        <v>4.5964190440274016E-7</v>
      </c>
      <c r="GV15">
        <v>9.0238859298976271E-7</v>
      </c>
      <c r="GW15">
        <v>1.1654526007402853E-7</v>
      </c>
      <c r="GX15">
        <v>2.2398511036631981E-7</v>
      </c>
      <c r="GY15">
        <v>9.1423295926575562E-7</v>
      </c>
      <c r="GZ15">
        <v>1.7697994983363471E-8</v>
      </c>
      <c r="HA15">
        <v>3.1221358885714732E-7</v>
      </c>
      <c r="HB15">
        <v>2.4081062046625552E-9</v>
      </c>
      <c r="HC15">
        <v>1.6094527644058492E-6</v>
      </c>
      <c r="HD15">
        <v>6.0007125844031474E-7</v>
      </c>
      <c r="HE15">
        <v>4.6815264876972457E-9</v>
      </c>
      <c r="HF15">
        <v>7.998601799673124E-7</v>
      </c>
      <c r="HG15">
        <v>1.1434928388586779E-7</v>
      </c>
      <c r="HH15">
        <v>1.4456526211493429E-8</v>
      </c>
      <c r="HI15">
        <v>1.9815177981502818E-8</v>
      </c>
      <c r="HJ15">
        <v>3.3289932051209601E-8</v>
      </c>
      <c r="HK15">
        <v>3.587511423702941E-8</v>
      </c>
      <c r="HL15">
        <v>6.5268583799838457E-6</v>
      </c>
      <c r="HM15">
        <v>2.0845398116484815E-8</v>
      </c>
      <c r="HN15">
        <v>7.0355188926001709E-7</v>
      </c>
      <c r="HO15">
        <v>2.8451244035361606E-6</v>
      </c>
      <c r="HP15">
        <v>2.9714310935985707E-8</v>
      </c>
      <c r="HQ15">
        <v>1.398394025086067E-8</v>
      </c>
      <c r="HR15">
        <v>2.4081062046625552E-9</v>
      </c>
      <c r="HS15">
        <v>7.4638672695637186E-7</v>
      </c>
      <c r="HT15">
        <v>6.5270221072375798E-8</v>
      </c>
      <c r="HU15">
        <v>3.3716582925561242E-7</v>
      </c>
      <c r="HV15">
        <v>4.5157190681857204E-6</v>
      </c>
      <c r="HW15">
        <v>2.0613224993572489E-6</v>
      </c>
      <c r="HX15">
        <v>3.1466480663008605E-7</v>
      </c>
      <c r="HY15">
        <v>4.3613244824040464E-7</v>
      </c>
      <c r="HZ15">
        <v>4.6853032446349418E-8</v>
      </c>
      <c r="IA15">
        <v>2.8432294317657023E-9</v>
      </c>
      <c r="IB15">
        <v>1.2964610206964394E-7</v>
      </c>
      <c r="IC15">
        <v>1.295538811363238E-6</v>
      </c>
      <c r="ID15">
        <v>8.6488350982265478E-7</v>
      </c>
      <c r="IE15">
        <v>2.453932100884169E-7</v>
      </c>
      <c r="IF15">
        <v>2.170647305662619E-7</v>
      </c>
      <c r="IG15">
        <v>3.4590595020553845E-7</v>
      </c>
      <c r="IH15">
        <v>9.9937070322407573E-8</v>
      </c>
      <c r="II15">
        <v>8.5471226848186495E-7</v>
      </c>
      <c r="IJ15">
        <v>1.4535858048826879E-6</v>
      </c>
      <c r="IK15">
        <v>1.2440404761074555E-8</v>
      </c>
      <c r="IL15">
        <v>5.7484576603971455E-8</v>
      </c>
      <c r="IM15">
        <v>1.7069938148363622E-7</v>
      </c>
      <c r="IN15">
        <v>3.9916616190019959E-8</v>
      </c>
      <c r="IO15">
        <v>1.7235023143588764E-6</v>
      </c>
      <c r="IP15">
        <v>8.9612608632792923E-6</v>
      </c>
      <c r="IQ15">
        <v>9.7340712243580382E-7</v>
      </c>
      <c r="IR15">
        <v>1.6600652234927492E-8</v>
      </c>
      <c r="IS15">
        <v>2.4081062046625552E-9</v>
      </c>
      <c r="IT15">
        <v>3.2184271889668871E-7</v>
      </c>
      <c r="IU15">
        <v>3.9707109168091907E-7</v>
      </c>
      <c r="IV15">
        <v>1.4180208406214152E-6</v>
      </c>
      <c r="IW15">
        <v>1.6869276983518025E-5</v>
      </c>
      <c r="IX15">
        <v>1.8275677959362202E-8</v>
      </c>
      <c r="IY15">
        <v>2.4081062046625552E-9</v>
      </c>
      <c r="IZ15">
        <v>1.3284815033478587E-5</v>
      </c>
      <c r="JA15">
        <v>2.6398210620876815E-5</v>
      </c>
      <c r="JB15">
        <v>1.3849612784203826E-5</v>
      </c>
      <c r="JC15">
        <v>2.1582065230387911E-8</v>
      </c>
      <c r="JD15">
        <v>4.0856647572698899E-7</v>
      </c>
      <c r="JE15">
        <v>1.7773968431199457E-7</v>
      </c>
      <c r="JF15">
        <v>5.6382768976410204E-7</v>
      </c>
      <c r="JG15">
        <v>2.4081062046625552E-9</v>
      </c>
      <c r="JH15">
        <v>3.4158978453726621E-7</v>
      </c>
      <c r="JI15">
        <v>1.2504850683720734E-7</v>
      </c>
      <c r="JJ15">
        <v>3.1675257132409438E-7</v>
      </c>
      <c r="JK15">
        <v>3.7215479668008417E-7</v>
      </c>
      <c r="JL15">
        <v>7.1393405995391447E-7</v>
      </c>
      <c r="JM15">
        <v>6.9826996838773125E-8</v>
      </c>
      <c r="JN15">
        <v>2.9442533738853697E-7</v>
      </c>
      <c r="JO15">
        <v>6.7183401020936737E-7</v>
      </c>
      <c r="JP15">
        <v>8.5633264864046916E-7</v>
      </c>
      <c r="JQ15">
        <v>4.2727556980554603E-7</v>
      </c>
      <c r="JR15">
        <v>1.6166858112401357E-7</v>
      </c>
      <c r="JS15">
        <v>2.0204698604805666E-7</v>
      </c>
      <c r="JT15">
        <v>4.6049699309574631E-6</v>
      </c>
      <c r="JU15">
        <v>4.9274503377973962E-7</v>
      </c>
      <c r="JV15">
        <v>1.9151916082577614E-6</v>
      </c>
      <c r="JW15">
        <v>2.5931862545139006E-7</v>
      </c>
      <c r="JX15">
        <v>1.1319010394787963E-7</v>
      </c>
      <c r="JY15">
        <v>1.8595492083119049E-8</v>
      </c>
      <c r="JZ15">
        <v>2.5039605467847598E-7</v>
      </c>
      <c r="KA15">
        <v>9.7060227119476942E-6</v>
      </c>
      <c r="KB15">
        <v>1.0975360523910738E-7</v>
      </c>
      <c r="KC15">
        <v>9.2978801583199347E-7</v>
      </c>
      <c r="KD15">
        <v>1.0822128193613381E-6</v>
      </c>
      <c r="KE15">
        <v>1.0714999153138361E-6</v>
      </c>
      <c r="KF15">
        <v>8.0913696118355796E-8</v>
      </c>
      <c r="KG15">
        <v>6.7263499096901957E-7</v>
      </c>
      <c r="KH15">
        <v>1.5121547941172613E-7</v>
      </c>
      <c r="KI15">
        <v>2.7504531536482579E-7</v>
      </c>
      <c r="KJ15">
        <v>4.0621339983965813E-7</v>
      </c>
      <c r="KK15">
        <v>1.3210035383350957E-7</v>
      </c>
      <c r="KL15">
        <v>3.6948938698440196E-8</v>
      </c>
      <c r="KM15">
        <v>1.5169981549194806E-7</v>
      </c>
      <c r="KN15">
        <v>2.4744555750187229E-5</v>
      </c>
      <c r="KO15">
        <v>1.0160882686574008E-6</v>
      </c>
      <c r="KP15">
        <v>6.2447059548914553E-5</v>
      </c>
      <c r="KQ15">
        <v>2.4299882383082361E-7</v>
      </c>
      <c r="KR15">
        <v>8.2752128800716259E-8</v>
      </c>
      <c r="KS15">
        <v>1.781648115903841E-8</v>
      </c>
      <c r="KT15">
        <v>4.4681921723663594E-6</v>
      </c>
      <c r="KU15">
        <v>3.8964687233590497E-6</v>
      </c>
      <c r="KV15">
        <v>5.215969128833131E-7</v>
      </c>
    </row>
    <row r="16" spans="1:308" x14ac:dyDescent="0.35">
      <c r="A16" t="s">
        <v>30</v>
      </c>
      <c r="B16">
        <v>1.0904468752441624E-6</v>
      </c>
      <c r="C16">
        <v>1.6216962032366209E-7</v>
      </c>
      <c r="D16">
        <v>3.1380070224618332E-7</v>
      </c>
      <c r="E16">
        <v>9.9673264533539526E-7</v>
      </c>
      <c r="F16">
        <v>4.6987730285048337E-7</v>
      </c>
      <c r="G16">
        <v>1.1567234504377375E-6</v>
      </c>
      <c r="H16">
        <v>4.8756247058755829E-7</v>
      </c>
      <c r="I16">
        <v>9.615344721895947E-7</v>
      </c>
      <c r="J16">
        <v>3.8730453417619799E-5</v>
      </c>
      <c r="K16">
        <v>7.6416552667917419E-8</v>
      </c>
      <c r="L16">
        <v>1.618239323964926E-6</v>
      </c>
      <c r="M16">
        <v>1.5171429065882064E-6</v>
      </c>
      <c r="N16">
        <v>1.4699998277293127E-6</v>
      </c>
      <c r="O16">
        <v>2.9111677738657647E-6</v>
      </c>
      <c r="P16">
        <v>1.8070613490567498E-6</v>
      </c>
      <c r="Q16">
        <v>1.0143756266252379E-6</v>
      </c>
      <c r="R16">
        <v>5.0870204401509952E-5</v>
      </c>
      <c r="S16">
        <v>1.6680113213606951E-7</v>
      </c>
      <c r="T16">
        <v>2.5303060434363651E-5</v>
      </c>
      <c r="U16">
        <v>2.2161729690151006E-6</v>
      </c>
      <c r="V16">
        <v>1.2098603115789315E-6</v>
      </c>
      <c r="W16">
        <v>3.2799071759883375E-6</v>
      </c>
      <c r="X16">
        <v>3.1225842250735257E-6</v>
      </c>
      <c r="Y16">
        <v>3.2909417389364692E-6</v>
      </c>
      <c r="Z16">
        <v>1.5285603211184239E-6</v>
      </c>
      <c r="AA16">
        <v>4.8925021538973863E-6</v>
      </c>
      <c r="AB16">
        <v>2.066976363356748E-5</v>
      </c>
      <c r="AC16">
        <v>5.5095400768178768E-5</v>
      </c>
      <c r="AD16">
        <v>3.942289957064206E-5</v>
      </c>
      <c r="AE16">
        <v>1.7298205612007732E-5</v>
      </c>
      <c r="AF16">
        <v>2.149495948587298E-5</v>
      </c>
      <c r="AG16">
        <v>1.305482918451472E-7</v>
      </c>
      <c r="AH16">
        <v>1.2094646313529778E-7</v>
      </c>
      <c r="AI16">
        <v>3.4422597976278456E-6</v>
      </c>
      <c r="AJ16">
        <v>1.9768653124335522E-7</v>
      </c>
      <c r="AK16">
        <v>4.6221179661430859E-7</v>
      </c>
      <c r="AL16">
        <v>1.1935987964560514E-6</v>
      </c>
      <c r="AM16">
        <v>1.7467487173368075E-7</v>
      </c>
      <c r="AN16">
        <v>1.161139240134901E-6</v>
      </c>
      <c r="AO16">
        <v>1.6064860865682582E-6</v>
      </c>
      <c r="AP16">
        <v>2.4003496628439039E-7</v>
      </c>
      <c r="AQ16">
        <v>4.4736239392393473E-6</v>
      </c>
      <c r="AR16">
        <v>1.0949370212788498E-5</v>
      </c>
      <c r="AS16">
        <v>2.4329707671669542E-6</v>
      </c>
      <c r="AT16">
        <v>3.0996009382433557E-6</v>
      </c>
      <c r="AU16">
        <v>2.8675089437144613E-6</v>
      </c>
      <c r="AV16">
        <v>1.9693267273929365E-6</v>
      </c>
      <c r="AW16">
        <v>8.8559070558051678E-7</v>
      </c>
      <c r="AX16">
        <v>3.4181968581667562E-6</v>
      </c>
      <c r="AY16">
        <v>4.374800052199547E-7</v>
      </c>
      <c r="AZ16">
        <v>2.5559763476044597E-6</v>
      </c>
      <c r="BA16">
        <v>1.7063859428783657E-6</v>
      </c>
      <c r="BB16">
        <v>5.2665411543953187E-9</v>
      </c>
      <c r="BC16">
        <v>5.1092997616942994E-7</v>
      </c>
      <c r="BD16">
        <v>1.399527646075772E-6</v>
      </c>
      <c r="BE16">
        <v>4.9233219373597722E-7</v>
      </c>
      <c r="BF16">
        <v>2.7998863551086753E-9</v>
      </c>
      <c r="BG16">
        <v>3.6910264624445467E-7</v>
      </c>
      <c r="BH16">
        <v>1.5075777324885222E-5</v>
      </c>
      <c r="BI16">
        <v>6.1490395276724411E-7</v>
      </c>
      <c r="BJ16">
        <v>2.4932766761637615E-6</v>
      </c>
      <c r="BK16">
        <v>4.4392977822444721E-6</v>
      </c>
      <c r="BL16">
        <v>6.2045345468186355E-6</v>
      </c>
      <c r="BM16">
        <v>1.7241346939728918E-6</v>
      </c>
      <c r="BN16">
        <v>2.1184690929214007E-7</v>
      </c>
      <c r="BO16">
        <v>2.7294341497849154E-5</v>
      </c>
      <c r="BP16">
        <v>1.0320111664124988E-7</v>
      </c>
      <c r="BQ16">
        <v>4.4814794492210305E-7</v>
      </c>
      <c r="BR16">
        <v>2.3937201324703953E-6</v>
      </c>
      <c r="BS16">
        <v>8.0369994656989144E-6</v>
      </c>
      <c r="BT16">
        <v>4.3409866505046132E-6</v>
      </c>
      <c r="BU16">
        <v>1.0147764794224773E-6</v>
      </c>
      <c r="BV16">
        <v>2.5296634964507963E-6</v>
      </c>
      <c r="BW16">
        <v>6.3263333670340496E-7</v>
      </c>
      <c r="BX16">
        <v>8.4418487780032627E-6</v>
      </c>
      <c r="BY16">
        <v>7.5178810085097258E-7</v>
      </c>
      <c r="BZ16">
        <v>1.3228569681355181E-7</v>
      </c>
      <c r="CA16">
        <v>6.4635290391367539E-7</v>
      </c>
      <c r="CB16">
        <v>1.6493744746028803E-6</v>
      </c>
      <c r="CC16">
        <v>2.8110037748750462E-5</v>
      </c>
      <c r="CD16">
        <v>5.0455777837664276E-6</v>
      </c>
      <c r="CE16">
        <v>2.3941207054332565E-5</v>
      </c>
      <c r="CF16">
        <v>1.7501092516425558E-6</v>
      </c>
      <c r="CG16">
        <v>2.8028452267476022E-7</v>
      </c>
      <c r="CH16">
        <v>1.1081444022014731E-5</v>
      </c>
      <c r="CI16">
        <v>2.614122930087449E-6</v>
      </c>
      <c r="CJ16">
        <v>3.0356056627555691E-5</v>
      </c>
      <c r="CK16">
        <v>1.7817704539711831E-6</v>
      </c>
      <c r="CL16">
        <v>2.8781085112426907E-6</v>
      </c>
      <c r="CM16">
        <v>3.5779568433880403E-6</v>
      </c>
      <c r="CN16">
        <v>6.0574810482409265E-6</v>
      </c>
      <c r="CO16">
        <v>6.723657218214004E-8</v>
      </c>
      <c r="CP16">
        <v>1.4504056860130195E-6</v>
      </c>
      <c r="CQ16">
        <v>1.696076198056053E-6</v>
      </c>
      <c r="CR16">
        <v>1.6737883149417501E-7</v>
      </c>
      <c r="CS16">
        <v>3.4024691498253362E-7</v>
      </c>
      <c r="CT16">
        <v>3.243225137058995E-8</v>
      </c>
      <c r="CU16">
        <v>3.0529174518208131E-7</v>
      </c>
      <c r="CV16">
        <v>2.1122250851562633E-7</v>
      </c>
      <c r="CW16">
        <v>3.5884566338629035E-6</v>
      </c>
      <c r="CX16">
        <v>5.5988870692556226E-7</v>
      </c>
      <c r="CY16">
        <v>2.4944524625220072E-8</v>
      </c>
      <c r="CZ16">
        <v>1.0250433941269717E-6</v>
      </c>
      <c r="DA16">
        <v>3.2774945719179883E-5</v>
      </c>
      <c r="DB16">
        <v>4.0320007050243866E-5</v>
      </c>
      <c r="DC16">
        <v>1.357842348460235E-6</v>
      </c>
      <c r="DD16">
        <v>8.5152192432050994E-8</v>
      </c>
      <c r="DE16">
        <v>3.1420335398889687E-7</v>
      </c>
      <c r="DF16">
        <v>4.3230726490875551E-7</v>
      </c>
      <c r="DG16">
        <v>9.3475817009246153E-8</v>
      </c>
      <c r="DH16">
        <v>1.3446545478547283E-7</v>
      </c>
      <c r="DI16">
        <v>2.7998863551086753E-9</v>
      </c>
      <c r="DJ16">
        <v>3.2464061111517174E-6</v>
      </c>
      <c r="DK16">
        <v>1.1750656742853506E-5</v>
      </c>
      <c r="DL16">
        <v>3.8585665429975691E-6</v>
      </c>
      <c r="DM16">
        <v>7.7068958308073278E-5</v>
      </c>
      <c r="DN16">
        <v>1.1395270533007321E-8</v>
      </c>
      <c r="DO16">
        <v>7.2624784922138096E-6</v>
      </c>
      <c r="DP16">
        <v>2.8174849247054294E-5</v>
      </c>
      <c r="DQ16">
        <v>4.9771904110740373E-7</v>
      </c>
      <c r="DR16">
        <v>5.1729203792713288E-6</v>
      </c>
      <c r="DS16">
        <v>2.3020251270921147E-7</v>
      </c>
      <c r="DT16">
        <v>2.7878666990931566E-7</v>
      </c>
      <c r="DU16">
        <v>1.5338327464285053E-8</v>
      </c>
      <c r="DV16">
        <v>3.6347141057029375E-5</v>
      </c>
      <c r="DW16">
        <v>4.1578049513719967E-7</v>
      </c>
      <c r="DX16">
        <v>5.296748766563038E-7</v>
      </c>
      <c r="DY16">
        <v>2.3193674362237214E-5</v>
      </c>
      <c r="DZ16">
        <v>8.9179250882784459E-7</v>
      </c>
      <c r="EA16">
        <v>1.1575584042006153E-6</v>
      </c>
      <c r="EB16">
        <v>1.0435523576742494E-6</v>
      </c>
      <c r="EC16">
        <v>1.7160404748092322E-7</v>
      </c>
      <c r="ED16">
        <v>1.559316920530285E-8</v>
      </c>
      <c r="EE16">
        <v>1.1124754398324025E-6</v>
      </c>
      <c r="EF16">
        <v>7.7619577533995128E-7</v>
      </c>
      <c r="EG16">
        <v>1.0700220902390836E-7</v>
      </c>
      <c r="EH16">
        <v>1.8784426637831388E-7</v>
      </c>
      <c r="EI16">
        <v>2.7998863551086753E-9</v>
      </c>
      <c r="EJ16">
        <v>6.7909258076679433E-9</v>
      </c>
      <c r="EK16">
        <v>2.7972189340438253E-8</v>
      </c>
      <c r="EL16">
        <v>5.3206414131615903E-8</v>
      </c>
      <c r="EM16">
        <v>2.7461055548346396E-7</v>
      </c>
      <c r="EN16">
        <v>2.5874376190749282E-7</v>
      </c>
      <c r="EO16">
        <v>7.5072793931521681E-8</v>
      </c>
      <c r="EP16">
        <v>4.8552769165980364E-7</v>
      </c>
      <c r="EQ16">
        <v>5.4321961740630344E-7</v>
      </c>
      <c r="ER16">
        <v>2.7998863551086753E-9</v>
      </c>
      <c r="ES16">
        <v>4.6544980103389095E-7</v>
      </c>
      <c r="ET16">
        <v>3.5141424545099E-8</v>
      </c>
      <c r="EU16">
        <v>3.9200364819114851E-7</v>
      </c>
      <c r="EV16">
        <v>1.227260479629405E-6</v>
      </c>
      <c r="EW16">
        <v>6.0585430205694965E-5</v>
      </c>
      <c r="EX16">
        <v>2.5125288738552489E-8</v>
      </c>
      <c r="EY16">
        <v>3.0780613481650488E-6</v>
      </c>
      <c r="EZ16">
        <v>2.5259386176190464E-7</v>
      </c>
      <c r="FA16">
        <v>8.6475513516700533E-8</v>
      </c>
      <c r="FB16">
        <v>2.2754241347341666E-6</v>
      </c>
      <c r="FC16">
        <v>1.4179994627695999E-6</v>
      </c>
      <c r="FD16">
        <v>1.4900966313297903E-5</v>
      </c>
      <c r="FE16">
        <v>2.8395895134590232E-5</v>
      </c>
      <c r="FF16">
        <v>6.1239113187122734E-5</v>
      </c>
      <c r="FG16">
        <v>4.6117796434490433E-7</v>
      </c>
      <c r="FH16">
        <v>7.1613098305890613E-6</v>
      </c>
      <c r="FI16">
        <v>1.1699711749514544E-6</v>
      </c>
      <c r="FJ16">
        <v>1.6168944303440398E-6</v>
      </c>
      <c r="FK16">
        <v>1.5698040492572496E-6</v>
      </c>
      <c r="FL16">
        <v>3.8451851863167654E-7</v>
      </c>
      <c r="FM16">
        <v>2.3131262112651559E-6</v>
      </c>
      <c r="FN16">
        <v>2.9890944535018992E-6</v>
      </c>
      <c r="FO16">
        <v>5.1755941312345833E-6</v>
      </c>
      <c r="FP16">
        <v>2.1107840484426826E-6</v>
      </c>
      <c r="FQ16">
        <v>1.2899047042679399E-6</v>
      </c>
      <c r="FR16">
        <v>3.5257020996819413E-7</v>
      </c>
      <c r="FS16">
        <v>1.0997925287937614E-5</v>
      </c>
      <c r="FT16">
        <v>2.8987973609037632E-6</v>
      </c>
      <c r="FU16">
        <v>1.6687491256333084E-7</v>
      </c>
      <c r="FV16">
        <v>1.0731988331361073E-5</v>
      </c>
      <c r="FW16">
        <v>3.6501923397505809E-6</v>
      </c>
      <c r="FX16">
        <v>2.9866228808515036E-7</v>
      </c>
      <c r="FY16">
        <v>7.1385377320962221E-7</v>
      </c>
      <c r="FZ16">
        <v>1.4395626542791043E-7</v>
      </c>
      <c r="GA16">
        <v>3.8799392963411373E-7</v>
      </c>
      <c r="GB16">
        <v>6.2172279966028103E-6</v>
      </c>
      <c r="GC16">
        <v>2.6528426029301765E-7</v>
      </c>
      <c r="GD16">
        <v>2.650505759870805E-8</v>
      </c>
      <c r="GE16">
        <v>1.9940657579138286E-6</v>
      </c>
      <c r="GF16">
        <v>4.2204682786539416E-7</v>
      </c>
      <c r="GG16">
        <v>1.025490044392347E-6</v>
      </c>
      <c r="GH16">
        <v>2.0059629865327695E-6</v>
      </c>
      <c r="GI16">
        <v>2.6222886248550041E-6</v>
      </c>
      <c r="GJ16">
        <v>2.50559282419391E-6</v>
      </c>
      <c r="GK16">
        <v>3.0599542453906144E-7</v>
      </c>
      <c r="GL16">
        <v>2.5720398334195601E-6</v>
      </c>
      <c r="GM16">
        <v>3.1078340849688813E-6</v>
      </c>
      <c r="GN16">
        <v>4.3273625199696371E-6</v>
      </c>
      <c r="GO16">
        <v>4.0130401241085743E-7</v>
      </c>
      <c r="GP16">
        <v>1.0345853556702085E-8</v>
      </c>
      <c r="GQ16">
        <v>8.8056535313265381E-7</v>
      </c>
      <c r="GR16">
        <v>1.2333685686081858E-6</v>
      </c>
      <c r="GS16">
        <v>1.5357490448120412E-6</v>
      </c>
      <c r="GT16">
        <v>5.1871230027644926E-7</v>
      </c>
      <c r="GU16">
        <v>1.1507117485987973E-6</v>
      </c>
      <c r="GV16">
        <v>7.0695411559715956E-7</v>
      </c>
      <c r="GW16">
        <v>1.2081418811557434E-5</v>
      </c>
      <c r="GX16">
        <v>2.0319389840409585E-7</v>
      </c>
      <c r="GY16">
        <v>2.0455672755099828E-6</v>
      </c>
      <c r="GZ16">
        <v>5.1830578131129744E-6</v>
      </c>
      <c r="HA16">
        <v>5.8484271131005285E-8</v>
      </c>
      <c r="HB16">
        <v>3.6899165158586466E-8</v>
      </c>
      <c r="HC16">
        <v>4.9300114114207825E-6</v>
      </c>
      <c r="HD16">
        <v>5.2494347377307362E-7</v>
      </c>
      <c r="HE16">
        <v>4.7394076960601027E-9</v>
      </c>
      <c r="HF16">
        <v>1.0312502620718068E-6</v>
      </c>
      <c r="HG16">
        <v>1.6223915921489858E-7</v>
      </c>
      <c r="HH16">
        <v>1.3364418640068212E-7</v>
      </c>
      <c r="HI16">
        <v>1.8685419920319859E-6</v>
      </c>
      <c r="HJ16">
        <v>1.9042358505288704E-8</v>
      </c>
      <c r="HK16">
        <v>3.5789182274961397E-7</v>
      </c>
      <c r="HL16">
        <v>1.5213993471695777E-5</v>
      </c>
      <c r="HM16">
        <v>6.8877972487806401E-8</v>
      </c>
      <c r="HN16">
        <v>2.2820670425995379E-8</v>
      </c>
      <c r="HO16">
        <v>1.6210508997763543E-5</v>
      </c>
      <c r="HP16">
        <v>2.8111465692205018E-8</v>
      </c>
      <c r="HQ16">
        <v>1.6120942369896671E-7</v>
      </c>
      <c r="HR16">
        <v>1.4231952305013383E-7</v>
      </c>
      <c r="HS16">
        <v>1.3769421860258826E-6</v>
      </c>
      <c r="HT16">
        <v>1.4759149426120512E-7</v>
      </c>
      <c r="HU16">
        <v>6.1789623419517454E-7</v>
      </c>
      <c r="HV16">
        <v>9.72989668417394E-6</v>
      </c>
      <c r="HW16">
        <v>4.1212385851829465E-6</v>
      </c>
      <c r="HX16">
        <v>3.2290549364922745E-6</v>
      </c>
      <c r="HY16">
        <v>1.0642908653153668E-6</v>
      </c>
      <c r="HZ16">
        <v>1.49600311140775E-8</v>
      </c>
      <c r="IA16">
        <v>8.9505484116902224E-7</v>
      </c>
      <c r="IB16">
        <v>9.5490855371549165E-7</v>
      </c>
      <c r="IC16">
        <v>4.5069516903060856E-6</v>
      </c>
      <c r="ID16">
        <v>3.2353134342654597E-6</v>
      </c>
      <c r="IE16">
        <v>5.1755532161423203E-7</v>
      </c>
      <c r="IF16">
        <v>4.3691165179968589E-7</v>
      </c>
      <c r="IG16">
        <v>1.5010587939350806E-6</v>
      </c>
      <c r="IH16">
        <v>5.020060237748321E-8</v>
      </c>
      <c r="II16">
        <v>3.5551464372543295E-6</v>
      </c>
      <c r="IJ16">
        <v>3.2431404103325089E-6</v>
      </c>
      <c r="IK16">
        <v>1.8853176012621729E-7</v>
      </c>
      <c r="IL16">
        <v>1.8701695626686841E-7</v>
      </c>
      <c r="IM16">
        <v>1.3091273850361433E-6</v>
      </c>
      <c r="IN16">
        <v>1.6976124898690478E-8</v>
      </c>
      <c r="IO16">
        <v>4.561290279758312E-6</v>
      </c>
      <c r="IP16">
        <v>2.8531080635925076E-5</v>
      </c>
      <c r="IQ16">
        <v>5.612707924746441E-6</v>
      </c>
      <c r="IR16">
        <v>4.5007289271733037E-8</v>
      </c>
      <c r="IS16">
        <v>3.7827543218828375E-7</v>
      </c>
      <c r="IT16">
        <v>2.3759878949422514E-6</v>
      </c>
      <c r="IU16">
        <v>1.5003030939071276E-6</v>
      </c>
      <c r="IV16">
        <v>6.4334383241754059E-6</v>
      </c>
      <c r="IW16">
        <v>2.1394372885166387E-5</v>
      </c>
      <c r="IX16">
        <v>8.3645161017774612E-7</v>
      </c>
      <c r="IY16">
        <v>1.0893144592262894E-6</v>
      </c>
      <c r="IZ16">
        <v>5.8151217245315283E-5</v>
      </c>
      <c r="JA16">
        <v>9.6367747979137281E-5</v>
      </c>
      <c r="JB16">
        <v>7.5467259794336828E-5</v>
      </c>
      <c r="JC16">
        <v>3.3970446381344545E-8</v>
      </c>
      <c r="JD16">
        <v>1.8714817581912169E-6</v>
      </c>
      <c r="JE16">
        <v>1.4263578599483298E-6</v>
      </c>
      <c r="JF16">
        <v>2.9444424705971187E-6</v>
      </c>
      <c r="JG16">
        <v>9.5557266238997095E-7</v>
      </c>
      <c r="JH16">
        <v>2.8425398623280375E-7</v>
      </c>
      <c r="JI16">
        <v>2.3285180747281219E-7</v>
      </c>
      <c r="JJ16">
        <v>7.2885740006126343E-7</v>
      </c>
      <c r="JK16">
        <v>2.3960542628877422E-7</v>
      </c>
      <c r="JL16">
        <v>1.142578260839582E-6</v>
      </c>
      <c r="JM16">
        <v>1.7310555069284953E-6</v>
      </c>
      <c r="JN16">
        <v>1.4986847949744295E-6</v>
      </c>
      <c r="JO16">
        <v>2.3303860750984893E-6</v>
      </c>
      <c r="JP16">
        <v>2.139028175551407E-6</v>
      </c>
      <c r="JQ16">
        <v>1.1763085108906283E-6</v>
      </c>
      <c r="JR16">
        <v>7.6971009869156059E-8</v>
      </c>
      <c r="JS16">
        <v>4.6284177382133276E-7</v>
      </c>
      <c r="JT16">
        <v>7.7338698492810768E-6</v>
      </c>
      <c r="JU16">
        <v>1.8200467219994325E-6</v>
      </c>
      <c r="JV16">
        <v>2.3039285655400744E-6</v>
      </c>
      <c r="JW16">
        <v>1.5864587238320496E-6</v>
      </c>
      <c r="JX16">
        <v>1.3617166043481512E-6</v>
      </c>
      <c r="JY16">
        <v>1.0617859718143967E-6</v>
      </c>
      <c r="JZ16">
        <v>1.165437781280768E-6</v>
      </c>
      <c r="KA16">
        <v>2.4643221936644905E-5</v>
      </c>
      <c r="KB16">
        <v>4.5859406235972696E-8</v>
      </c>
      <c r="KC16">
        <v>3.0218802394501779E-6</v>
      </c>
      <c r="KD16">
        <v>8.3040117552424996E-6</v>
      </c>
      <c r="KE16">
        <v>8.7865181605394665E-7</v>
      </c>
      <c r="KF16">
        <v>5.9936177652084127E-7</v>
      </c>
      <c r="KG16">
        <v>1.5320432080297803E-6</v>
      </c>
      <c r="KH16">
        <v>3.9075235845115051E-7</v>
      </c>
      <c r="KI16">
        <v>1.3911090189670046E-6</v>
      </c>
      <c r="KJ16">
        <v>1.4876555095539863E-6</v>
      </c>
      <c r="KK16">
        <v>4.362702450418355E-7</v>
      </c>
      <c r="KL16">
        <v>3.8810541999385325E-7</v>
      </c>
      <c r="KM16">
        <v>4.1047364102619976E-7</v>
      </c>
      <c r="KN16">
        <v>1.0563532032405674E-4</v>
      </c>
      <c r="KO16">
        <v>6.0163145033441852E-6</v>
      </c>
      <c r="KP16">
        <v>9.6100197177034647E-5</v>
      </c>
      <c r="KQ16">
        <v>4.231173004056523E-8</v>
      </c>
      <c r="KR16">
        <v>1.1860123895155076E-7</v>
      </c>
      <c r="KS16">
        <v>2.0508716066668485E-8</v>
      </c>
      <c r="KT16">
        <v>2.4229344775716055E-5</v>
      </c>
      <c r="KU16">
        <v>1.440207705709321E-5</v>
      </c>
      <c r="KV16">
        <v>1.0926205677131612E-6</v>
      </c>
    </row>
    <row r="17" spans="1:308" x14ac:dyDescent="0.35">
      <c r="A17" t="s">
        <v>31</v>
      </c>
      <c r="B17">
        <v>1.8673679614355147E-6</v>
      </c>
      <c r="C17">
        <v>5.504764446125439E-7</v>
      </c>
      <c r="D17">
        <v>4.5275398233031359E-7</v>
      </c>
      <c r="E17">
        <v>1.9547447538719714E-6</v>
      </c>
      <c r="F17">
        <v>7.1423747443605062E-7</v>
      </c>
      <c r="G17">
        <v>2.0176972748743559E-6</v>
      </c>
      <c r="H17">
        <v>6.8156527366077748E-7</v>
      </c>
      <c r="I17">
        <v>9.6633661763279705E-7</v>
      </c>
      <c r="J17">
        <v>4.2840420505273936E-5</v>
      </c>
      <c r="K17">
        <v>3.1662997294518247E-7</v>
      </c>
      <c r="L17">
        <v>1.7762445661233374E-6</v>
      </c>
      <c r="M17">
        <v>2.477361211513137E-6</v>
      </c>
      <c r="N17">
        <v>1.458508850805244E-5</v>
      </c>
      <c r="O17">
        <v>4.5675364311661934E-6</v>
      </c>
      <c r="P17">
        <v>3.1546473433897628E-6</v>
      </c>
      <c r="Q17">
        <v>1.6792968003816805E-6</v>
      </c>
      <c r="R17">
        <v>7.719022382430471E-5</v>
      </c>
      <c r="S17">
        <v>4.7794874937507307E-8</v>
      </c>
      <c r="T17">
        <v>1.712603455039599E-5</v>
      </c>
      <c r="U17">
        <v>2.0650743661366513E-6</v>
      </c>
      <c r="V17">
        <v>9.1767247202863512E-7</v>
      </c>
      <c r="W17">
        <v>1.2867356034141748E-5</v>
      </c>
      <c r="X17">
        <v>6.232272157809435E-6</v>
      </c>
      <c r="Y17">
        <v>9.8372620272831299E-7</v>
      </c>
      <c r="Z17">
        <v>1.2488002541082736E-6</v>
      </c>
      <c r="AA17">
        <v>3.742584101015005E-6</v>
      </c>
      <c r="AB17">
        <v>3.132057375077926E-5</v>
      </c>
      <c r="AC17">
        <v>7.2863517397344407E-5</v>
      </c>
      <c r="AD17">
        <v>7.196012242849579E-5</v>
      </c>
      <c r="AE17">
        <v>2.7539381163837867E-5</v>
      </c>
      <c r="AF17">
        <v>7.9504203574780666E-5</v>
      </c>
      <c r="AG17">
        <v>7.7219768864685678E-6</v>
      </c>
      <c r="AH17">
        <v>1.2525009008822987E-5</v>
      </c>
      <c r="AI17">
        <v>2.8175822700492657E-6</v>
      </c>
      <c r="AJ17">
        <v>2.5978557603809765E-7</v>
      </c>
      <c r="AK17">
        <v>3.6373237205806513E-7</v>
      </c>
      <c r="AL17">
        <v>1.3864477387924598E-6</v>
      </c>
      <c r="AM17">
        <v>3.816071838993928E-7</v>
      </c>
      <c r="AN17">
        <v>2.2979760085959496E-6</v>
      </c>
      <c r="AO17">
        <v>1.1581392567368306E-6</v>
      </c>
      <c r="AP17">
        <v>1.1314487485019478E-6</v>
      </c>
      <c r="AQ17">
        <v>4.2174873345484842E-6</v>
      </c>
      <c r="AR17">
        <v>8.5791798501492357E-6</v>
      </c>
      <c r="AS17">
        <v>1.1284709155758847E-6</v>
      </c>
      <c r="AT17">
        <v>1.9999871573975818E-6</v>
      </c>
      <c r="AU17">
        <v>2.3920950827738121E-6</v>
      </c>
      <c r="AV17">
        <v>2.2903867604439719E-6</v>
      </c>
      <c r="AW17">
        <v>1.1783337594177617E-6</v>
      </c>
      <c r="AX17">
        <v>2.7816878214964619E-9</v>
      </c>
      <c r="AY17">
        <v>4.1815993231152051E-7</v>
      </c>
      <c r="AZ17">
        <v>5.7781703437121672E-6</v>
      </c>
      <c r="BA17">
        <v>2.6700640146684049E-7</v>
      </c>
      <c r="BB17">
        <v>1.140429157853482E-7</v>
      </c>
      <c r="BC17">
        <v>1.1736849788310831E-6</v>
      </c>
      <c r="BD17">
        <v>2.4220350384703287E-6</v>
      </c>
      <c r="BE17">
        <v>1.8890918261892159E-7</v>
      </c>
      <c r="BF17">
        <v>2.5266203930293845E-8</v>
      </c>
      <c r="BG17">
        <v>4.2374652012513485E-9</v>
      </c>
      <c r="BH17">
        <v>7.6115603670261301E-6</v>
      </c>
      <c r="BI17">
        <v>2.5430473614453259E-7</v>
      </c>
      <c r="BJ17">
        <v>4.5703930335232461E-6</v>
      </c>
      <c r="BK17">
        <v>7.2702160421588973E-6</v>
      </c>
      <c r="BL17">
        <v>1.4427778114218204E-5</v>
      </c>
      <c r="BM17">
        <v>3.5982482791540478E-6</v>
      </c>
      <c r="BN17">
        <v>6.3070440992234385E-9</v>
      </c>
      <c r="BO17">
        <v>3.3360447494263886E-5</v>
      </c>
      <c r="BP17">
        <v>3.4790063950033159E-7</v>
      </c>
      <c r="BQ17">
        <v>3.6983091575984801E-7</v>
      </c>
      <c r="BR17">
        <v>7.0028405370943231E-6</v>
      </c>
      <c r="BS17">
        <v>1.7384808087423631E-5</v>
      </c>
      <c r="BT17">
        <v>2.2077177442748804E-6</v>
      </c>
      <c r="BU17">
        <v>1.4212991461761258E-6</v>
      </c>
      <c r="BV17">
        <v>1.1136000923885702E-6</v>
      </c>
      <c r="BW17">
        <v>1.6955011183825543E-6</v>
      </c>
      <c r="BX17">
        <v>5.4626850077718814E-6</v>
      </c>
      <c r="BY17">
        <v>7.1351454080944019E-7</v>
      </c>
      <c r="BZ17">
        <v>3.6969417978211474E-7</v>
      </c>
      <c r="CA17">
        <v>6.1802334322477716E-7</v>
      </c>
      <c r="CB17">
        <v>1.0747933021672203E-6</v>
      </c>
      <c r="CC17">
        <v>3.8625835537201822E-5</v>
      </c>
      <c r="CD17">
        <v>4.2319973849898428E-6</v>
      </c>
      <c r="CE17">
        <v>4.3341922296204324E-5</v>
      </c>
      <c r="CF17">
        <v>3.2453064939715597E-6</v>
      </c>
      <c r="CG17">
        <v>7.5612949438067884E-7</v>
      </c>
      <c r="CH17">
        <v>1.7605535883188605E-5</v>
      </c>
      <c r="CI17">
        <v>4.7870528573322231E-6</v>
      </c>
      <c r="CJ17">
        <v>5.5961733043467556E-5</v>
      </c>
      <c r="CK17">
        <v>4.4559614021016301E-6</v>
      </c>
      <c r="CL17">
        <v>3.6635942624838613E-6</v>
      </c>
      <c r="CM17">
        <v>6.2856796021203263E-6</v>
      </c>
      <c r="CN17">
        <v>6.9891535174875325E-6</v>
      </c>
      <c r="CO17">
        <v>1.2998036785008529E-6</v>
      </c>
      <c r="CP17">
        <v>2.5216249873901199E-6</v>
      </c>
      <c r="CQ17">
        <v>2.0379402245463649E-6</v>
      </c>
      <c r="CR17">
        <v>8.7585911799278072E-7</v>
      </c>
      <c r="CS17">
        <v>1.9646813348904423E-7</v>
      </c>
      <c r="CT17">
        <v>4.0300614328992693E-7</v>
      </c>
      <c r="CU17">
        <v>2.2308930176459893E-7</v>
      </c>
      <c r="CV17">
        <v>5.9789490866103217E-8</v>
      </c>
      <c r="CW17">
        <v>2.3275477028786876E-6</v>
      </c>
      <c r="CX17">
        <v>9.2161476550673585E-7</v>
      </c>
      <c r="CY17">
        <v>1.4034243809090903E-7</v>
      </c>
      <c r="CZ17">
        <v>2.5700391399971211E-7</v>
      </c>
      <c r="DA17">
        <v>4.1491049241770342E-5</v>
      </c>
      <c r="DB17">
        <v>4.6638637461420811E-5</v>
      </c>
      <c r="DC17">
        <v>2.4456750605868061E-6</v>
      </c>
      <c r="DD17">
        <v>1.9912223529945019E-7</v>
      </c>
      <c r="DE17">
        <v>4.2830865507524865E-7</v>
      </c>
      <c r="DF17">
        <v>1.9752789772277767E-8</v>
      </c>
      <c r="DG17">
        <v>1.9951888818012525E-7</v>
      </c>
      <c r="DH17">
        <v>5.6646873461723511E-7</v>
      </c>
      <c r="DI17">
        <v>2.7816878214964619E-9</v>
      </c>
      <c r="DJ17">
        <v>2.4327173977349585E-6</v>
      </c>
      <c r="DK17">
        <v>6.18112626492638E-6</v>
      </c>
      <c r="DL17">
        <v>7.4680507727397218E-6</v>
      </c>
      <c r="DM17">
        <v>1.1574280766291691E-4</v>
      </c>
      <c r="DN17">
        <v>1.6114526870625408E-7</v>
      </c>
      <c r="DO17">
        <v>1.3543397845889619E-6</v>
      </c>
      <c r="DP17">
        <v>4.6078560295365593E-5</v>
      </c>
      <c r="DQ17">
        <v>5.0649194696080826E-7</v>
      </c>
      <c r="DR17">
        <v>1.2119520670883945E-5</v>
      </c>
      <c r="DS17">
        <v>1.2831286541218397E-7</v>
      </c>
      <c r="DT17">
        <v>1.2375083296562079E-6</v>
      </c>
      <c r="DU17">
        <v>4.5693987044161346E-7</v>
      </c>
      <c r="DV17">
        <v>1.4244427518337014E-5</v>
      </c>
      <c r="DW17">
        <v>5.3886535337060258E-7</v>
      </c>
      <c r="DX17">
        <v>1.0915753612720009E-6</v>
      </c>
      <c r="DY17">
        <v>5.8370893053638898E-5</v>
      </c>
      <c r="DZ17">
        <v>8.0516688094434884E-7</v>
      </c>
      <c r="EA17">
        <v>4.9246743605670121E-7</v>
      </c>
      <c r="EB17">
        <v>3.5275375148716738E-8</v>
      </c>
      <c r="EC17">
        <v>1.7577409002936025E-8</v>
      </c>
      <c r="ED17">
        <v>1.6740473455367645E-7</v>
      </c>
      <c r="EE17">
        <v>5.3314717045449558E-7</v>
      </c>
      <c r="EF17">
        <v>1.484769763279291E-6</v>
      </c>
      <c r="EG17">
        <v>2.687765608737019E-7</v>
      </c>
      <c r="EH17">
        <v>6.3452144584969289E-8</v>
      </c>
      <c r="EI17">
        <v>1.7020509641611651E-6</v>
      </c>
      <c r="EJ17">
        <v>3.046682856346998E-7</v>
      </c>
      <c r="EK17">
        <v>8.0068391877191533E-7</v>
      </c>
      <c r="EL17">
        <v>4.6600432055568947E-7</v>
      </c>
      <c r="EM17">
        <v>2.7768451655520953E-6</v>
      </c>
      <c r="EN17">
        <v>1.6194020803569268E-6</v>
      </c>
      <c r="EO17">
        <v>1.0886229310961116E-7</v>
      </c>
      <c r="EP17">
        <v>2.7805732261287928E-7</v>
      </c>
      <c r="EQ17">
        <v>1.827622661003911E-6</v>
      </c>
      <c r="ER17">
        <v>1.030883230336166E-8</v>
      </c>
      <c r="ES17">
        <v>3.8446978845093389E-6</v>
      </c>
      <c r="ET17">
        <v>1.8123761686562295E-8</v>
      </c>
      <c r="EU17">
        <v>1.9863216155999857E-6</v>
      </c>
      <c r="EV17">
        <v>1.5449020068580807E-7</v>
      </c>
      <c r="EW17">
        <v>4.9903089691417548E-5</v>
      </c>
      <c r="EX17">
        <v>4.2100382208907988E-7</v>
      </c>
      <c r="EY17">
        <v>6.0929116926886052E-7</v>
      </c>
      <c r="EZ17">
        <v>1.7834026002074243E-8</v>
      </c>
      <c r="FA17">
        <v>6.5098325130219635E-8</v>
      </c>
      <c r="FB17">
        <v>3.0404623736575446E-6</v>
      </c>
      <c r="FC17">
        <v>1.0477806585325485E-6</v>
      </c>
      <c r="FD17">
        <v>3.2238344063272683E-5</v>
      </c>
      <c r="FE17">
        <v>4.3358027977410299E-5</v>
      </c>
      <c r="FF17">
        <v>4.789965088958703E-5</v>
      </c>
      <c r="FG17">
        <v>9.5896876867857889E-7</v>
      </c>
      <c r="FH17">
        <v>6.6100548169018834E-6</v>
      </c>
      <c r="FI17">
        <v>2.2563185066853368E-6</v>
      </c>
      <c r="FJ17">
        <v>7.4807391771525709E-7</v>
      </c>
      <c r="FK17">
        <v>1.1522811235899332E-6</v>
      </c>
      <c r="FL17">
        <v>1.9303632176032627E-7</v>
      </c>
      <c r="FM17">
        <v>5.5435218731003653E-7</v>
      </c>
      <c r="FN17">
        <v>1.0281346614341287E-6</v>
      </c>
      <c r="FO17">
        <v>1.2414324273099587E-6</v>
      </c>
      <c r="FP17">
        <v>5.838856403024071E-7</v>
      </c>
      <c r="FQ17">
        <v>6.321293629612951E-7</v>
      </c>
      <c r="FR17">
        <v>1.3755831327130893E-7</v>
      </c>
      <c r="FS17">
        <v>2.2702264904420407E-6</v>
      </c>
      <c r="FT17">
        <v>3.771028976063827E-6</v>
      </c>
      <c r="FU17">
        <v>3.5731892603799503E-7</v>
      </c>
      <c r="FV17">
        <v>2.3366273055027241E-5</v>
      </c>
      <c r="FW17">
        <v>6.8847116703452783E-6</v>
      </c>
      <c r="FX17">
        <v>1.3972335946669866E-6</v>
      </c>
      <c r="FY17">
        <v>1.2257465797259143E-6</v>
      </c>
      <c r="FZ17">
        <v>3.0375219432546862E-7</v>
      </c>
      <c r="GA17">
        <v>5.7420855730623276E-7</v>
      </c>
      <c r="GB17">
        <v>1.5343755548275716E-5</v>
      </c>
      <c r="GC17">
        <v>1.3496214712422142E-7</v>
      </c>
      <c r="GD17">
        <v>3.1545734136370906E-8</v>
      </c>
      <c r="GE17">
        <v>1.7205206837799514E-6</v>
      </c>
      <c r="GF17">
        <v>5.824726585828734E-7</v>
      </c>
      <c r="GG17">
        <v>9.1335950723743613E-7</v>
      </c>
      <c r="GH17">
        <v>2.3410629624600046E-6</v>
      </c>
      <c r="GI17">
        <v>1.9640453418092779E-6</v>
      </c>
      <c r="GJ17">
        <v>1.8513738324644806E-6</v>
      </c>
      <c r="GK17">
        <v>3.0183274552865995E-7</v>
      </c>
      <c r="GL17">
        <v>5.3831839915359538E-6</v>
      </c>
      <c r="GM17">
        <v>3.1420371445470963E-6</v>
      </c>
      <c r="GN17">
        <v>7.7935343521916125E-6</v>
      </c>
      <c r="GO17">
        <v>1.1489852168390661E-6</v>
      </c>
      <c r="GP17">
        <v>1.6464313187904057E-7</v>
      </c>
      <c r="GQ17">
        <v>3.172723574155513E-7</v>
      </c>
      <c r="GR17">
        <v>2.0575241024115214E-7</v>
      </c>
      <c r="GS17">
        <v>2.4160885504374966E-7</v>
      </c>
      <c r="GT17">
        <v>7.9076626803165716E-7</v>
      </c>
      <c r="GU17">
        <v>1.207268219391075E-6</v>
      </c>
      <c r="GV17">
        <v>2.4966945511482359E-7</v>
      </c>
      <c r="GW17">
        <v>2.4196747601314148E-5</v>
      </c>
      <c r="GX17">
        <v>5.543360856025909E-8</v>
      </c>
      <c r="GY17">
        <v>3.0510498166052452E-6</v>
      </c>
      <c r="GZ17">
        <v>5.0769984896365202E-7</v>
      </c>
      <c r="HA17">
        <v>5.6999838470074476E-7</v>
      </c>
      <c r="HB17">
        <v>3.6817057574911818E-7</v>
      </c>
      <c r="HC17">
        <v>7.3312400036664622E-6</v>
      </c>
      <c r="HD17">
        <v>3.5896951513701793E-7</v>
      </c>
      <c r="HE17">
        <v>2.4892367067843471E-8</v>
      </c>
      <c r="HF17">
        <v>5.442025930621214E-7</v>
      </c>
      <c r="HG17">
        <v>2.9091089552019731E-7</v>
      </c>
      <c r="HH17">
        <v>1.6145033402670236E-8</v>
      </c>
      <c r="HI17">
        <v>3.9442905537513245E-7</v>
      </c>
      <c r="HJ17">
        <v>2.3748127041492189E-6</v>
      </c>
      <c r="HK17">
        <v>9.4803362909647737E-6</v>
      </c>
      <c r="HL17">
        <v>1.0701604676952569E-5</v>
      </c>
      <c r="HM17">
        <v>3.1293235501914528E-7</v>
      </c>
      <c r="HN17">
        <v>1.3130817477102451E-6</v>
      </c>
      <c r="HO17">
        <v>1.2765244237507931E-5</v>
      </c>
      <c r="HP17">
        <v>3.7351920570120053E-8</v>
      </c>
      <c r="HQ17">
        <v>2.3667959489795271E-7</v>
      </c>
      <c r="HR17">
        <v>1.1739522559778238E-6</v>
      </c>
      <c r="HS17">
        <v>1.6607273474491748E-6</v>
      </c>
      <c r="HT17">
        <v>3.7306676211143359E-7</v>
      </c>
      <c r="HU17">
        <v>1.5855432550393807E-6</v>
      </c>
      <c r="HV17">
        <v>1.8341093319638583E-5</v>
      </c>
      <c r="HW17">
        <v>1.1418056775011706E-5</v>
      </c>
      <c r="HX17">
        <v>3.4623086268448648E-7</v>
      </c>
      <c r="HY17">
        <v>1.2096316019768479E-6</v>
      </c>
      <c r="HZ17">
        <v>2.2890760998241529E-8</v>
      </c>
      <c r="IA17">
        <v>1.0603104502592497E-6</v>
      </c>
      <c r="IB17">
        <v>3.0227587301769821E-7</v>
      </c>
      <c r="IC17">
        <v>6.1316346440726913E-6</v>
      </c>
      <c r="ID17">
        <v>2.2994131955306383E-6</v>
      </c>
      <c r="IE17">
        <v>7.30069257579102E-7</v>
      </c>
      <c r="IF17">
        <v>4.9120281578510181E-7</v>
      </c>
      <c r="IG17">
        <v>1.643285595648733E-6</v>
      </c>
      <c r="IH17">
        <v>4.2243689144951484E-7</v>
      </c>
      <c r="II17">
        <v>6.1393556035350809E-6</v>
      </c>
      <c r="IJ17">
        <v>4.655440671850212E-6</v>
      </c>
      <c r="IK17">
        <v>1.9441180587494108E-7</v>
      </c>
      <c r="IL17">
        <v>2.3460118992064828E-7</v>
      </c>
      <c r="IM17">
        <v>3.5509334711882639E-7</v>
      </c>
      <c r="IN17">
        <v>2.3034023306261207E-8</v>
      </c>
      <c r="IO17">
        <v>7.2130165598190434E-6</v>
      </c>
      <c r="IP17">
        <v>3.3354181560054588E-5</v>
      </c>
      <c r="IQ17">
        <v>1.1118670083262111E-6</v>
      </c>
      <c r="IR17">
        <v>1.9556448889304746E-8</v>
      </c>
      <c r="IS17">
        <v>1.2137512916041762E-7</v>
      </c>
      <c r="IT17">
        <v>9.9029738582527776E-7</v>
      </c>
      <c r="IU17">
        <v>1.07056265769903E-6</v>
      </c>
      <c r="IV17">
        <v>6.4373916103334221E-6</v>
      </c>
      <c r="IW17">
        <v>8.3568268028784839E-6</v>
      </c>
      <c r="IX17">
        <v>4.5769049484849621E-7</v>
      </c>
      <c r="IY17">
        <v>3.8648551128810898E-7</v>
      </c>
      <c r="IZ17">
        <v>9.4105930336783666E-5</v>
      </c>
      <c r="JA17">
        <v>1.7318740882741327E-4</v>
      </c>
      <c r="JB17">
        <v>9.4604128324390249E-5</v>
      </c>
      <c r="JC17">
        <v>2.7816878214964619E-9</v>
      </c>
      <c r="JD17">
        <v>2.4639497448597845E-7</v>
      </c>
      <c r="JE17">
        <v>1.8175490907588048E-7</v>
      </c>
      <c r="JF17">
        <v>5.0155201609129056E-7</v>
      </c>
      <c r="JG17">
        <v>7.8737964975822098E-8</v>
      </c>
      <c r="JH17">
        <v>1.3050501398340692E-6</v>
      </c>
      <c r="JI17">
        <v>7.3581338780817798E-8</v>
      </c>
      <c r="JJ17">
        <v>1.275779707170039E-6</v>
      </c>
      <c r="JK17">
        <v>1.551183363832432E-6</v>
      </c>
      <c r="JL17">
        <v>2.528996132737347E-7</v>
      </c>
      <c r="JM17">
        <v>1.1266069182457719E-6</v>
      </c>
      <c r="JN17">
        <v>2.2301121073377692E-6</v>
      </c>
      <c r="JO17">
        <v>1.9723372181705584E-6</v>
      </c>
      <c r="JP17">
        <v>4.1002737590691354E-6</v>
      </c>
      <c r="JQ17">
        <v>1.5833527844392319E-6</v>
      </c>
      <c r="JR17">
        <v>3.5945890159592108E-7</v>
      </c>
      <c r="JS17">
        <v>5.4645641260467184E-8</v>
      </c>
      <c r="JT17">
        <v>1.1285967819999855E-5</v>
      </c>
      <c r="JU17">
        <v>8.3174295194206461E-6</v>
      </c>
      <c r="JV17">
        <v>1.4656744935201904E-6</v>
      </c>
      <c r="JW17">
        <v>1.2582915484199796E-6</v>
      </c>
      <c r="JX17">
        <v>1.1767617316802209E-6</v>
      </c>
      <c r="JY17">
        <v>3.1343600744775263E-8</v>
      </c>
      <c r="JZ17">
        <v>1.162687375716186E-6</v>
      </c>
      <c r="KA17">
        <v>3.3920634140764423E-5</v>
      </c>
      <c r="KB17">
        <v>8.2514400716050024E-8</v>
      </c>
      <c r="KC17">
        <v>5.0177557145355702E-6</v>
      </c>
      <c r="KD17">
        <v>1.0571489334770713E-5</v>
      </c>
      <c r="KE17">
        <v>1.7848054584489208E-7</v>
      </c>
      <c r="KF17">
        <v>1.1619711393336129E-6</v>
      </c>
      <c r="KG17">
        <v>2.1542508244189046E-6</v>
      </c>
      <c r="KH17">
        <v>8.5998162286457824E-7</v>
      </c>
      <c r="KI17">
        <v>9.2014155995320733E-7</v>
      </c>
      <c r="KJ17">
        <v>2.1243813011859726E-6</v>
      </c>
      <c r="KK17">
        <v>6.2607905201454902E-7</v>
      </c>
      <c r="KL17">
        <v>5.7560508249175626E-7</v>
      </c>
      <c r="KM17">
        <v>6.3404174546009888E-7</v>
      </c>
      <c r="KN17">
        <v>9.6817922744272489E-5</v>
      </c>
      <c r="KO17">
        <v>7.442997420656205E-6</v>
      </c>
      <c r="KP17">
        <v>1.7722247144004433E-4</v>
      </c>
      <c r="KQ17">
        <v>1.099651771869046E-6</v>
      </c>
      <c r="KR17">
        <v>1.1949902364680006E-7</v>
      </c>
      <c r="KS17">
        <v>3.0823398237270689E-8</v>
      </c>
      <c r="KT17">
        <v>3.2835368384026571E-5</v>
      </c>
      <c r="KU17">
        <v>1.6780144519706473E-5</v>
      </c>
      <c r="KV17">
        <v>1.2697951177310077E-6</v>
      </c>
    </row>
    <row r="18" spans="1:308" x14ac:dyDescent="0.35">
      <c r="A18" t="s">
        <v>41</v>
      </c>
      <c r="B18">
        <v>3.0629149757005502E-6</v>
      </c>
      <c r="C18">
        <v>5.7542237448523316E-6</v>
      </c>
      <c r="D18">
        <v>4.5603302944441368E-6</v>
      </c>
      <c r="E18">
        <v>1.7943399249040516E-5</v>
      </c>
      <c r="F18">
        <v>4.9430459556638933E-6</v>
      </c>
      <c r="G18">
        <v>1.2873405261596607E-5</v>
      </c>
      <c r="H18">
        <v>7.9192643225822493E-7</v>
      </c>
      <c r="I18">
        <v>6.1476831862580725E-6</v>
      </c>
      <c r="J18">
        <v>1.1017868348971619E-4</v>
      </c>
      <c r="K18">
        <v>7.34259697297678E-7</v>
      </c>
      <c r="L18">
        <v>6.3085013526270454E-6</v>
      </c>
      <c r="M18">
        <v>2.1032820368218899E-6</v>
      </c>
      <c r="N18">
        <v>2.5516524152449953E-6</v>
      </c>
      <c r="O18">
        <v>7.3550814570581819E-6</v>
      </c>
      <c r="P18">
        <v>8.3842098064452169E-6</v>
      </c>
      <c r="Q18">
        <v>7.9454614468686301E-8</v>
      </c>
      <c r="R18">
        <v>1.719448766810852E-4</v>
      </c>
      <c r="S18">
        <v>3.6173530594500933E-7</v>
      </c>
      <c r="T18">
        <v>4.0628461222595047E-5</v>
      </c>
      <c r="U18">
        <v>5.7955027553201147E-6</v>
      </c>
      <c r="V18">
        <v>1.8691959537611049E-6</v>
      </c>
      <c r="W18">
        <v>7.3783581463969018E-6</v>
      </c>
      <c r="X18">
        <v>9.5070867141471058E-6</v>
      </c>
      <c r="Y18">
        <v>7.056042372178295E-5</v>
      </c>
      <c r="Z18">
        <v>1.4487536734500188E-6</v>
      </c>
      <c r="AA18">
        <v>2.0356086464577627E-5</v>
      </c>
      <c r="AB18">
        <v>2.7726215803887677E-5</v>
      </c>
      <c r="AC18">
        <v>8.0086841572460379E-5</v>
      </c>
      <c r="AD18">
        <v>8.8472416229299524E-5</v>
      </c>
      <c r="AE18">
        <v>1.7861543110322348E-5</v>
      </c>
      <c r="AF18">
        <v>6.6070956219541532E-5</v>
      </c>
      <c r="AG18">
        <v>5.7569493089374667E-8</v>
      </c>
      <c r="AH18">
        <v>1.6439851011363554E-5</v>
      </c>
      <c r="AI18">
        <v>3.3241645969370537E-6</v>
      </c>
      <c r="AJ18">
        <v>2.8131910042181808E-8</v>
      </c>
      <c r="AK18">
        <v>5.6451812962417219E-7</v>
      </c>
      <c r="AL18">
        <v>1.0781035994629593E-6</v>
      </c>
      <c r="AM18">
        <v>2.3873316639350279E-8</v>
      </c>
      <c r="AN18">
        <v>1.8105792419832431E-6</v>
      </c>
      <c r="AO18">
        <v>7.9551901446583465E-7</v>
      </c>
      <c r="AP18">
        <v>1.3361304041089945E-6</v>
      </c>
      <c r="AQ18">
        <v>3.8719540168250207E-6</v>
      </c>
      <c r="AR18">
        <v>7.4758017935885792E-6</v>
      </c>
      <c r="AS18">
        <v>1.0529699897592009E-6</v>
      </c>
      <c r="AT18">
        <v>1.4418842152043979E-6</v>
      </c>
      <c r="AU18">
        <v>1.5640409860843134E-6</v>
      </c>
      <c r="AV18">
        <v>2.7077796074028759E-6</v>
      </c>
      <c r="AW18">
        <v>8.3811685938448173E-7</v>
      </c>
      <c r="AX18">
        <v>7.5072879456600452E-6</v>
      </c>
      <c r="AY18">
        <v>4.1801749373285457E-6</v>
      </c>
      <c r="AZ18">
        <v>5.0925343954637187E-6</v>
      </c>
      <c r="BA18">
        <v>8.9466117755704442E-7</v>
      </c>
      <c r="BB18">
        <v>4.5666696005229037E-7</v>
      </c>
      <c r="BC18">
        <v>1.9788356820954624E-6</v>
      </c>
      <c r="BD18">
        <v>5.2302750584420975E-6</v>
      </c>
      <c r="BE18">
        <v>7.3664391918600106E-7</v>
      </c>
      <c r="BF18">
        <v>4.9315310046341257E-9</v>
      </c>
      <c r="BG18">
        <v>7.6634663624014998E-9</v>
      </c>
      <c r="BH18">
        <v>2.607711421015958E-5</v>
      </c>
      <c r="BI18">
        <v>9.1356945430698144E-7</v>
      </c>
      <c r="BJ18">
        <v>1.0758990545578804E-5</v>
      </c>
      <c r="BK18">
        <v>6.3066497775145415E-6</v>
      </c>
      <c r="BL18">
        <v>1.1060029429569807E-5</v>
      </c>
      <c r="BM18">
        <v>9.1085368123230069E-6</v>
      </c>
      <c r="BN18">
        <v>5.4309941878760078E-6</v>
      </c>
      <c r="BO18">
        <v>7.3927351282247376E-5</v>
      </c>
      <c r="BP18">
        <v>2.2743598075959509E-8</v>
      </c>
      <c r="BQ18">
        <v>6.9014352141419432E-7</v>
      </c>
      <c r="BR18">
        <v>5.2157326245349636E-7</v>
      </c>
      <c r="BS18">
        <v>1.5263293712630029E-6</v>
      </c>
      <c r="BT18">
        <v>1.1193507864110713E-5</v>
      </c>
      <c r="BU18">
        <v>5.0448935196544647E-6</v>
      </c>
      <c r="BV18">
        <v>5.0356859743606769E-6</v>
      </c>
      <c r="BW18">
        <v>7.5834656889810814E-6</v>
      </c>
      <c r="BX18">
        <v>8.0435831603383857E-6</v>
      </c>
      <c r="BY18">
        <v>1.7889546546993693E-6</v>
      </c>
      <c r="BZ18">
        <v>8.3069157024589087E-7</v>
      </c>
      <c r="CA18">
        <v>8.0520348377911495E-7</v>
      </c>
      <c r="CB18">
        <v>1.2787974915825671E-6</v>
      </c>
      <c r="CC18">
        <v>4.0518136380044228E-6</v>
      </c>
      <c r="CD18">
        <v>6.5356214079017339E-7</v>
      </c>
      <c r="CE18">
        <v>2.8941069252161473E-5</v>
      </c>
      <c r="CF18">
        <v>5.2259825932496412E-6</v>
      </c>
      <c r="CG18">
        <v>8.7099740117496958E-7</v>
      </c>
      <c r="CH18">
        <v>1.8631427625577484E-5</v>
      </c>
      <c r="CI18">
        <v>5.1370809909695937E-6</v>
      </c>
      <c r="CJ18">
        <v>7.4494696756947462E-5</v>
      </c>
      <c r="CK18">
        <v>1.1263476787902965E-5</v>
      </c>
      <c r="CL18">
        <v>8.332268440061396E-6</v>
      </c>
      <c r="CM18">
        <v>1.7798303396414618E-5</v>
      </c>
      <c r="CN18">
        <v>1.5504679719078033E-5</v>
      </c>
      <c r="CO18">
        <v>1.2651915445977198E-6</v>
      </c>
      <c r="CP18">
        <v>1.3360197355572752E-6</v>
      </c>
      <c r="CQ18">
        <v>3.5055172141117212E-6</v>
      </c>
      <c r="CR18">
        <v>1.1582469747832457E-7</v>
      </c>
      <c r="CS18">
        <v>1.3421168831021695E-6</v>
      </c>
      <c r="CT18">
        <v>1.6641621473850466E-8</v>
      </c>
      <c r="CU18">
        <v>9.8506704125715188E-7</v>
      </c>
      <c r="CV18">
        <v>8.9400160049618027E-7</v>
      </c>
      <c r="CW18">
        <v>6.8542452777481759E-6</v>
      </c>
      <c r="CX18">
        <v>1.7785183003567297E-6</v>
      </c>
      <c r="CY18">
        <v>6.3439412659383107E-7</v>
      </c>
      <c r="CZ18">
        <v>8.116188201711241E-6</v>
      </c>
      <c r="DA18">
        <v>3.5979801428956736E-5</v>
      </c>
      <c r="DB18">
        <v>5.5513829759558286E-5</v>
      </c>
      <c r="DC18">
        <v>3.1156395120532128E-6</v>
      </c>
      <c r="DD18">
        <v>5.5720009700332252E-8</v>
      </c>
      <c r="DE18">
        <v>1.5009696642978775E-6</v>
      </c>
      <c r="DF18">
        <v>7.9697773152078376E-7</v>
      </c>
      <c r="DG18">
        <v>2.0383262846572395E-8</v>
      </c>
      <c r="DH18">
        <v>3.4051053027402875E-7</v>
      </c>
      <c r="DI18">
        <v>2.3444522801550916E-7</v>
      </c>
      <c r="DJ18">
        <v>8.5044050957836239E-6</v>
      </c>
      <c r="DK18">
        <v>3.6489976566462735E-5</v>
      </c>
      <c r="DL18">
        <v>1.3144431300089469E-5</v>
      </c>
      <c r="DM18">
        <v>2.6785702423824312E-4</v>
      </c>
      <c r="DN18">
        <v>5.1762991957804699E-8</v>
      </c>
      <c r="DO18">
        <v>3.2113542484762967E-6</v>
      </c>
      <c r="DP18">
        <v>5.7910189767266408E-5</v>
      </c>
      <c r="DQ18">
        <v>1.301806767546309E-6</v>
      </c>
      <c r="DR18">
        <v>2.1904864939059247E-6</v>
      </c>
      <c r="DS18">
        <v>1.5116718628223583E-8</v>
      </c>
      <c r="DT18">
        <v>6.3393653433651936E-7</v>
      </c>
      <c r="DU18">
        <v>1.6849875295835304E-7</v>
      </c>
      <c r="DV18">
        <v>6.8531521839275986E-5</v>
      </c>
      <c r="DW18">
        <v>1.140429693977062E-8</v>
      </c>
      <c r="DX18">
        <v>2.8890152499388792E-6</v>
      </c>
      <c r="DY18">
        <v>5.6084582191539133E-5</v>
      </c>
      <c r="DZ18">
        <v>1.6680827034805612E-6</v>
      </c>
      <c r="EA18">
        <v>1.5062046657962042E-6</v>
      </c>
      <c r="EB18">
        <v>3.6671704380102067E-6</v>
      </c>
      <c r="EC18">
        <v>5.9225579682644336E-7</v>
      </c>
      <c r="ED18">
        <v>7.9621359724647963E-8</v>
      </c>
      <c r="EE18">
        <v>3.341670114380136E-6</v>
      </c>
      <c r="EF18">
        <v>6.104412732110639E-8</v>
      </c>
      <c r="EG18">
        <v>1.7032731548011872E-6</v>
      </c>
      <c r="EH18">
        <v>2.4825767487980767E-6</v>
      </c>
      <c r="EI18">
        <v>3.741915329410285E-7</v>
      </c>
      <c r="EJ18">
        <v>2.1731080576442078E-7</v>
      </c>
      <c r="EK18">
        <v>7.3621166250812667E-9</v>
      </c>
      <c r="EL18">
        <v>2.0187713383083306E-8</v>
      </c>
      <c r="EM18">
        <v>7.796136844333248E-7</v>
      </c>
      <c r="EN18">
        <v>3.7047480042215254E-7</v>
      </c>
      <c r="EO18">
        <v>3.6213371744102785E-8</v>
      </c>
      <c r="EP18">
        <v>3.6218467645507762E-8</v>
      </c>
      <c r="EQ18">
        <v>1.1748094855599794E-6</v>
      </c>
      <c r="ER18">
        <v>3.2068334194365096E-7</v>
      </c>
      <c r="ES18">
        <v>5.6400052638439654E-8</v>
      </c>
      <c r="ET18">
        <v>2.1653900414940213E-7</v>
      </c>
      <c r="EU18">
        <v>5.782739462784878E-9</v>
      </c>
      <c r="EV18">
        <v>2.3170421988078132E-6</v>
      </c>
      <c r="EW18">
        <v>1.9521098300689327E-5</v>
      </c>
      <c r="EX18">
        <v>7.6435715602609301E-7</v>
      </c>
      <c r="EY18">
        <v>2.0727035940724804E-6</v>
      </c>
      <c r="EZ18">
        <v>3.2992838737848605E-7</v>
      </c>
      <c r="FA18">
        <v>3.8655854090211443E-7</v>
      </c>
      <c r="FB18">
        <v>6.5415354948203338E-6</v>
      </c>
      <c r="FC18">
        <v>3.4746696438542823E-6</v>
      </c>
      <c r="FD18">
        <v>5.634445837095726E-5</v>
      </c>
      <c r="FE18">
        <v>9.531972071314601E-5</v>
      </c>
      <c r="FF18">
        <v>1.0267355401728621E-4</v>
      </c>
      <c r="FG18">
        <v>1.1609242335192709E-6</v>
      </c>
      <c r="FH18">
        <v>9.5679862702982006E-6</v>
      </c>
      <c r="FI18">
        <v>3.3696770248896741E-6</v>
      </c>
      <c r="FJ18">
        <v>1.5651493396477892E-6</v>
      </c>
      <c r="FK18">
        <v>4.9432498222406828E-6</v>
      </c>
      <c r="FL18">
        <v>2.9134212586221577E-6</v>
      </c>
      <c r="FM18">
        <v>7.5590074934181411E-6</v>
      </c>
      <c r="FN18">
        <v>2.3497865716324747E-5</v>
      </c>
      <c r="FO18">
        <v>2.4293497782455957E-5</v>
      </c>
      <c r="FP18">
        <v>1.1405389564489003E-5</v>
      </c>
      <c r="FQ18">
        <v>6.9774883927257513E-6</v>
      </c>
      <c r="FR18">
        <v>1.6390107527924558E-6</v>
      </c>
      <c r="FS18">
        <v>4.1298681542342497E-5</v>
      </c>
      <c r="FT18">
        <v>7.6106349369523286E-6</v>
      </c>
      <c r="FU18">
        <v>2.0627563387296865E-7</v>
      </c>
      <c r="FV18">
        <v>4.5501598356302105E-5</v>
      </c>
      <c r="FW18">
        <v>6.3187221106952007E-6</v>
      </c>
      <c r="FX18">
        <v>1.3684979934126466E-6</v>
      </c>
      <c r="FY18">
        <v>5.4805888707175125E-7</v>
      </c>
      <c r="FZ18">
        <v>1.6667577256410832E-7</v>
      </c>
      <c r="GA18">
        <v>6.5437721212970566E-8</v>
      </c>
      <c r="GB18">
        <v>2.0766221337527473E-5</v>
      </c>
      <c r="GC18">
        <v>3.5950016036319524E-7</v>
      </c>
      <c r="GD18">
        <v>1.7405671930524672E-8</v>
      </c>
      <c r="GE18">
        <v>1.2571678815063185E-6</v>
      </c>
      <c r="GF18">
        <v>1.6369546105289264E-6</v>
      </c>
      <c r="GG18">
        <v>2.2014550912551708E-7</v>
      </c>
      <c r="GH18">
        <v>8.8536130374830036E-6</v>
      </c>
      <c r="GI18">
        <v>6.2957459232264445E-6</v>
      </c>
      <c r="GJ18">
        <v>1.6375849225228589E-5</v>
      </c>
      <c r="GK18">
        <v>1.0731526598796664E-6</v>
      </c>
      <c r="GL18">
        <v>1.2063346857895992E-5</v>
      </c>
      <c r="GM18">
        <v>9.6714541307094637E-6</v>
      </c>
      <c r="GN18">
        <v>8.5156834337493743E-6</v>
      </c>
      <c r="GO18">
        <v>2.9822946845942999E-6</v>
      </c>
      <c r="GP18">
        <v>7.0092346094272259E-7</v>
      </c>
      <c r="GQ18">
        <v>1.8236082225006379E-6</v>
      </c>
      <c r="GR18">
        <v>1.5074000225026196E-6</v>
      </c>
      <c r="GS18">
        <v>8.0757419913790608E-6</v>
      </c>
      <c r="GT18">
        <v>2.1115410862958176E-6</v>
      </c>
      <c r="GU18">
        <v>2.8141872377380696E-6</v>
      </c>
      <c r="GV18">
        <v>3.2897325942324592E-6</v>
      </c>
      <c r="GW18">
        <v>4.3035395411186165E-5</v>
      </c>
      <c r="GX18">
        <v>1.5746823352178026E-6</v>
      </c>
      <c r="GY18">
        <v>7.9943698525156791E-6</v>
      </c>
      <c r="GZ18">
        <v>2.7347563800472642E-6</v>
      </c>
      <c r="HA18">
        <v>2.3565794466656186E-6</v>
      </c>
      <c r="HB18">
        <v>9.6141567089387144E-6</v>
      </c>
      <c r="HC18">
        <v>1.8584665534172468E-5</v>
      </c>
      <c r="HD18">
        <v>9.4436489574624867E-7</v>
      </c>
      <c r="HE18">
        <v>3.8970704412861987E-8</v>
      </c>
      <c r="HF18">
        <v>6.3434663769333754E-7</v>
      </c>
      <c r="HG18">
        <v>1.1760340400913725E-6</v>
      </c>
      <c r="HH18">
        <v>3.9730884575727598E-7</v>
      </c>
      <c r="HI18">
        <v>6.106773426583192E-6</v>
      </c>
      <c r="HJ18">
        <v>3.8949707903761825E-8</v>
      </c>
      <c r="HK18">
        <v>1.3916301293401634E-6</v>
      </c>
      <c r="HL18">
        <v>1.4109112333070149E-5</v>
      </c>
      <c r="HM18">
        <v>4.3307620718174719E-7</v>
      </c>
      <c r="HN18">
        <v>3.046271058851281E-6</v>
      </c>
      <c r="HO18">
        <v>2.1617230814194712E-5</v>
      </c>
      <c r="HP18">
        <v>6.5800357131549492E-7</v>
      </c>
      <c r="HQ18">
        <v>4.7598114133800232E-7</v>
      </c>
      <c r="HR18">
        <v>5.0912062403087931E-8</v>
      </c>
      <c r="HS18">
        <v>3.8465813489476683E-6</v>
      </c>
      <c r="HT18">
        <v>2.7334421052112696E-6</v>
      </c>
      <c r="HU18">
        <v>7.8496309062519299E-6</v>
      </c>
      <c r="HV18">
        <v>3.6075320812234081E-5</v>
      </c>
      <c r="HW18">
        <v>1.2587032752337065E-5</v>
      </c>
      <c r="HX18">
        <v>1.1349790945650495E-5</v>
      </c>
      <c r="HY18">
        <v>4.0040634040481946E-6</v>
      </c>
      <c r="HZ18">
        <v>4.968106185020405E-8</v>
      </c>
      <c r="IA18">
        <v>1.0283442608841673E-6</v>
      </c>
      <c r="IB18">
        <v>6.8997515534997786E-7</v>
      </c>
      <c r="IC18">
        <v>1.0387364981210079E-5</v>
      </c>
      <c r="ID18">
        <v>9.249005956757471E-6</v>
      </c>
      <c r="IE18">
        <v>1.1529710744324397E-6</v>
      </c>
      <c r="IF18">
        <v>9.8620181926735188E-7</v>
      </c>
      <c r="IG18">
        <v>8.3621209702213803E-7</v>
      </c>
      <c r="IH18">
        <v>4.9315310046341257E-9</v>
      </c>
      <c r="II18">
        <v>1.2250933840916241E-5</v>
      </c>
      <c r="IJ18">
        <v>3.3129336713267264E-6</v>
      </c>
      <c r="IK18">
        <v>6.7445608464093046E-8</v>
      </c>
      <c r="IL18">
        <v>2.0307011141026907E-7</v>
      </c>
      <c r="IM18">
        <v>3.4792921372966653E-6</v>
      </c>
      <c r="IN18">
        <v>1.8023176719309023E-6</v>
      </c>
      <c r="IO18">
        <v>9.5503745826813452E-6</v>
      </c>
      <c r="IP18">
        <v>4.5565605042693805E-5</v>
      </c>
      <c r="IQ18">
        <v>8.9422775155761304E-6</v>
      </c>
      <c r="IR18">
        <v>2.8685672077331037E-6</v>
      </c>
      <c r="IS18">
        <v>3.2319848024412149E-7</v>
      </c>
      <c r="IT18">
        <v>1.8993125303419867E-6</v>
      </c>
      <c r="IU18">
        <v>1.6175954219715106E-6</v>
      </c>
      <c r="IV18">
        <v>1.3692332430049016E-5</v>
      </c>
      <c r="IW18">
        <v>1.9680252413930257E-5</v>
      </c>
      <c r="IX18">
        <v>8.9366084437485344E-7</v>
      </c>
      <c r="IY18">
        <v>6.8804718663506341E-8</v>
      </c>
      <c r="IZ18">
        <v>1.3158213526555517E-4</v>
      </c>
      <c r="JA18">
        <v>3.1217989535564227E-4</v>
      </c>
      <c r="JB18">
        <v>5.8629702021908945E-5</v>
      </c>
      <c r="JC18">
        <v>3.0691260824170612E-7</v>
      </c>
      <c r="JD18">
        <v>2.8246856415062472E-6</v>
      </c>
      <c r="JE18">
        <v>1.2653761589776023E-6</v>
      </c>
      <c r="JF18">
        <v>2.3887515665461369E-6</v>
      </c>
      <c r="JG18">
        <v>1.2291660452939609E-6</v>
      </c>
      <c r="JH18">
        <v>3.9697809820461815E-7</v>
      </c>
      <c r="JI18">
        <v>7.3234874234365769E-6</v>
      </c>
      <c r="JJ18">
        <v>1.6272893707645722E-6</v>
      </c>
      <c r="JK18">
        <v>4.9315310046341257E-9</v>
      </c>
      <c r="JL18">
        <v>3.7190182287348573E-6</v>
      </c>
      <c r="JM18">
        <v>4.4249811802406597E-6</v>
      </c>
      <c r="JN18">
        <v>1.3595915677177692E-6</v>
      </c>
      <c r="JO18">
        <v>3.2813120951833803E-6</v>
      </c>
      <c r="JP18">
        <v>3.8218663259480826E-6</v>
      </c>
      <c r="JQ18">
        <v>4.7916791851120129E-6</v>
      </c>
      <c r="JR18">
        <v>2.2068636697957164E-8</v>
      </c>
      <c r="JS18">
        <v>1.3469742949526214E-6</v>
      </c>
      <c r="JT18">
        <v>1.9744525870028166E-5</v>
      </c>
      <c r="JU18">
        <v>2.4111715832342578E-6</v>
      </c>
      <c r="JV18">
        <v>5.9714111834965302E-7</v>
      </c>
      <c r="JW18">
        <v>8.426487682505178E-7</v>
      </c>
      <c r="JX18">
        <v>4.4042089424888404E-7</v>
      </c>
      <c r="JY18">
        <v>1.3762173330919312E-6</v>
      </c>
      <c r="JZ18">
        <v>6.5857576097857397E-7</v>
      </c>
      <c r="KA18">
        <v>4.6929358006506179E-5</v>
      </c>
      <c r="KB18">
        <v>4.654847534113842E-7</v>
      </c>
      <c r="KC18">
        <v>2.9417003954394623E-6</v>
      </c>
      <c r="KD18">
        <v>1.7189078736903066E-5</v>
      </c>
      <c r="KE18">
        <v>2.9400573951789837E-6</v>
      </c>
      <c r="KF18">
        <v>1.3230020703956012E-6</v>
      </c>
      <c r="KG18">
        <v>5.119017077595186E-6</v>
      </c>
      <c r="KH18">
        <v>1.309785277071832E-6</v>
      </c>
      <c r="KI18">
        <v>2.563784177670502E-6</v>
      </c>
      <c r="KJ18">
        <v>3.5660064670304365E-6</v>
      </c>
      <c r="KK18">
        <v>2.4061804145409341E-6</v>
      </c>
      <c r="KL18">
        <v>6.1864162778141258E-7</v>
      </c>
      <c r="KM18">
        <v>1.7313709031302079E-6</v>
      </c>
      <c r="KN18">
        <v>1.1094642106885812E-4</v>
      </c>
      <c r="KO18">
        <v>1.1497563968791321E-5</v>
      </c>
      <c r="KP18">
        <v>2.0063469809036795E-4</v>
      </c>
      <c r="KQ18">
        <v>5.0874316581055706E-8</v>
      </c>
      <c r="KR18">
        <v>2.2072719873326921E-7</v>
      </c>
      <c r="KS18">
        <v>7.0645786112663152E-8</v>
      </c>
      <c r="KT18">
        <v>2.2598808726684222E-5</v>
      </c>
      <c r="KU18">
        <v>2.499441436985586E-5</v>
      </c>
      <c r="KV18">
        <v>1.6151474912000664E-7</v>
      </c>
    </row>
    <row r="19" spans="1:308" x14ac:dyDescent="0.35">
      <c r="A19" t="s">
        <v>32</v>
      </c>
      <c r="B19">
        <v>1.9944658242753372E-6</v>
      </c>
      <c r="C19">
        <v>6.8227790545554259E-7</v>
      </c>
      <c r="D19">
        <v>2.8505009801509335E-7</v>
      </c>
      <c r="E19">
        <v>1.6235394071274659E-6</v>
      </c>
      <c r="F19">
        <v>5.6538417287667062E-7</v>
      </c>
      <c r="G19">
        <v>2.4551206145776155E-6</v>
      </c>
      <c r="H19">
        <v>1.011074635164409E-7</v>
      </c>
      <c r="I19">
        <v>1.6279652477532697E-6</v>
      </c>
      <c r="J19">
        <v>8.893851447323125E-5</v>
      </c>
      <c r="K19">
        <v>6.5083056119176358E-7</v>
      </c>
      <c r="L19">
        <v>5.1007093769395165E-6</v>
      </c>
      <c r="M19">
        <v>1.5710541449480111E-6</v>
      </c>
      <c r="N19">
        <v>1.9163152321653255E-6</v>
      </c>
      <c r="O19">
        <v>5.7010055369763409E-6</v>
      </c>
      <c r="P19">
        <v>5.94343057957564E-6</v>
      </c>
      <c r="Q19">
        <v>1.2885196133778029E-7</v>
      </c>
      <c r="R19">
        <v>8.1237638797511912E-5</v>
      </c>
      <c r="S19">
        <v>8.0709052455469149E-7</v>
      </c>
      <c r="T19">
        <v>2.1111495903421231E-5</v>
      </c>
      <c r="U19">
        <v>8.7721799214673563E-6</v>
      </c>
      <c r="V19">
        <v>1.7674671514527175E-6</v>
      </c>
      <c r="W19">
        <v>4.8730546520228608E-6</v>
      </c>
      <c r="X19">
        <v>1.035623284594669E-5</v>
      </c>
      <c r="Y19">
        <v>1.5418819439219764E-5</v>
      </c>
      <c r="Z19">
        <v>3.3334957844001395E-6</v>
      </c>
      <c r="AA19">
        <v>5.5678733787752125E-6</v>
      </c>
      <c r="AB19">
        <v>2.0147422836139504E-5</v>
      </c>
      <c r="AC19">
        <v>7.2288958634939899E-5</v>
      </c>
      <c r="AD19">
        <v>8.4160151854999096E-5</v>
      </c>
      <c r="AE19">
        <v>1.8692522994544956E-5</v>
      </c>
      <c r="AF19">
        <v>6.2409117346542631E-5</v>
      </c>
      <c r="AG19">
        <v>1.1056738640497567E-6</v>
      </c>
      <c r="AH19">
        <v>1.309958227991551E-5</v>
      </c>
      <c r="AI19">
        <v>5.7441101017207174E-6</v>
      </c>
      <c r="AJ19">
        <v>1.0062306202469211E-7</v>
      </c>
      <c r="AK19">
        <v>1.0987261907189282E-6</v>
      </c>
      <c r="AL19">
        <v>2.0431950042314292E-6</v>
      </c>
      <c r="AM19">
        <v>4.6806617035893388E-7</v>
      </c>
      <c r="AN19">
        <v>2.1498722027850696E-6</v>
      </c>
      <c r="AO19">
        <v>1.2258172420576381E-6</v>
      </c>
      <c r="AP19">
        <v>2.6879110617366463E-6</v>
      </c>
      <c r="AQ19">
        <v>7.53199427126328E-6</v>
      </c>
      <c r="AR19">
        <v>7.284956727108654E-6</v>
      </c>
      <c r="AS19">
        <v>1.9096621206365769E-6</v>
      </c>
      <c r="AT19">
        <v>5.8334440675552705E-6</v>
      </c>
      <c r="AU19">
        <v>5.1445785785024242E-6</v>
      </c>
      <c r="AV19">
        <v>6.0340405957202204E-6</v>
      </c>
      <c r="AW19">
        <v>1.1731914016177734E-6</v>
      </c>
      <c r="AX19">
        <v>2.0584515576442098E-7</v>
      </c>
      <c r="AY19">
        <v>1.3265208968095699E-6</v>
      </c>
      <c r="AZ19">
        <v>5.8391278613575359E-6</v>
      </c>
      <c r="BA19">
        <v>2.5689964607262721E-6</v>
      </c>
      <c r="BB19">
        <v>1.3087290996367494E-7</v>
      </c>
      <c r="BC19">
        <v>4.1425180899031269E-7</v>
      </c>
      <c r="BD19">
        <v>2.1324994990802465E-6</v>
      </c>
      <c r="BE19">
        <v>5.5378711911752028E-7</v>
      </c>
      <c r="BF19">
        <v>8.2754667656054624E-9</v>
      </c>
      <c r="BG19">
        <v>2.3342400002175607E-6</v>
      </c>
      <c r="BH19">
        <v>1.3934457225903125E-5</v>
      </c>
      <c r="BI19">
        <v>3.7595943242373103E-7</v>
      </c>
      <c r="BJ19">
        <v>5.0337441922998979E-6</v>
      </c>
      <c r="BK19">
        <v>6.1735481866405911E-6</v>
      </c>
      <c r="BL19">
        <v>4.9508848769201828E-6</v>
      </c>
      <c r="BM19">
        <v>3.554753207413076E-6</v>
      </c>
      <c r="BN19">
        <v>3.2745714090067239E-8</v>
      </c>
      <c r="BO19">
        <v>5.1234684541308144E-5</v>
      </c>
      <c r="BP19">
        <v>2.0060340475974652E-8</v>
      </c>
      <c r="BQ19">
        <v>7.269068483609554E-7</v>
      </c>
      <c r="BR19">
        <v>3.0348032704321206E-7</v>
      </c>
      <c r="BS19">
        <v>8.0360748265530159E-7</v>
      </c>
      <c r="BT19">
        <v>9.9929449191455419E-6</v>
      </c>
      <c r="BU19">
        <v>6.2771618277507883E-6</v>
      </c>
      <c r="BV19">
        <v>1.3792164652024641E-6</v>
      </c>
      <c r="BW19">
        <v>4.9897460855791817E-6</v>
      </c>
      <c r="BX19">
        <v>8.0787629699250365E-6</v>
      </c>
      <c r="BY19">
        <v>6.4915612629206061E-7</v>
      </c>
      <c r="BZ19">
        <v>1.5327532859645641E-7</v>
      </c>
      <c r="CA19">
        <v>1.0865763094972828E-7</v>
      </c>
      <c r="CB19">
        <v>1.1522433190572627E-6</v>
      </c>
      <c r="CC19">
        <v>3.3661589627044491E-5</v>
      </c>
      <c r="CD19">
        <v>4.6967731118349052E-6</v>
      </c>
      <c r="CE19">
        <v>3.7562622942405583E-5</v>
      </c>
      <c r="CF19">
        <v>3.7346716368360321E-6</v>
      </c>
      <c r="CG19">
        <v>3.0318281847149247E-7</v>
      </c>
      <c r="CH19">
        <v>1.6132279514169081E-5</v>
      </c>
      <c r="CI19">
        <v>5.8357634386721865E-6</v>
      </c>
      <c r="CJ19">
        <v>6.1985866760272439E-5</v>
      </c>
      <c r="CK19">
        <v>3.3793737148406966E-6</v>
      </c>
      <c r="CL19">
        <v>4.0315522016896544E-6</v>
      </c>
      <c r="CM19">
        <v>9.7711976455014651E-6</v>
      </c>
      <c r="CN19">
        <v>1.1809278363120904E-5</v>
      </c>
      <c r="CO19">
        <v>8.4219598487154926E-7</v>
      </c>
      <c r="CP19">
        <v>1.2574355858353781E-7</v>
      </c>
      <c r="CQ19">
        <v>4.5081230749944316E-6</v>
      </c>
      <c r="CR19">
        <v>1.7658484075592171E-7</v>
      </c>
      <c r="CS19">
        <v>1.9831377652608504E-6</v>
      </c>
      <c r="CT19">
        <v>1.2616887030796427E-7</v>
      </c>
      <c r="CU19">
        <v>2.8670188751479493E-6</v>
      </c>
      <c r="CV19">
        <v>3.2472433333432772E-7</v>
      </c>
      <c r="CW19">
        <v>1.5816471754434832E-5</v>
      </c>
      <c r="CX19">
        <v>1.4847570703111822E-6</v>
      </c>
      <c r="CY19">
        <v>2.9999979139542714E-7</v>
      </c>
      <c r="CZ19">
        <v>1.7916749236019771E-6</v>
      </c>
      <c r="DA19">
        <v>5.3292695592987707E-5</v>
      </c>
      <c r="DB19">
        <v>6.508584457025125E-5</v>
      </c>
      <c r="DC19">
        <v>2.6527328682686918E-6</v>
      </c>
      <c r="DD19">
        <v>3.9000253394103825E-7</v>
      </c>
      <c r="DE19">
        <v>1.2634213899804968E-6</v>
      </c>
      <c r="DF19">
        <v>1.1435487760427265E-6</v>
      </c>
      <c r="DG19">
        <v>4.1922114821592601E-7</v>
      </c>
      <c r="DH19">
        <v>5.4256560464233585E-8</v>
      </c>
      <c r="DI19">
        <v>4.8457957361307104E-8</v>
      </c>
      <c r="DJ19">
        <v>8.5374185086432576E-6</v>
      </c>
      <c r="DK19">
        <v>8.8151028524699689E-6</v>
      </c>
      <c r="DL19">
        <v>1.1806110973146108E-5</v>
      </c>
      <c r="DM19">
        <v>1.3324752286850142E-4</v>
      </c>
      <c r="DN19">
        <v>1.5768745643888171E-6</v>
      </c>
      <c r="DO19">
        <v>8.5687062965782166E-6</v>
      </c>
      <c r="DP19">
        <v>5.3526907646744041E-5</v>
      </c>
      <c r="DQ19">
        <v>1.3724303190441609E-6</v>
      </c>
      <c r="DR19">
        <v>1.1705721077029869E-5</v>
      </c>
      <c r="DS19">
        <v>4.3823493517279698E-7</v>
      </c>
      <c r="DT19">
        <v>2.3011242789886141E-6</v>
      </c>
      <c r="DU19">
        <v>8.1715258666113711E-7</v>
      </c>
      <c r="DV19">
        <v>8.8661440827202416E-5</v>
      </c>
      <c r="DW19">
        <v>2.1692143095187702E-8</v>
      </c>
      <c r="DX19">
        <v>1.7102366844558816E-7</v>
      </c>
      <c r="DY19">
        <v>5.9290884039369158E-5</v>
      </c>
      <c r="DZ19">
        <v>4.1901660086354793E-6</v>
      </c>
      <c r="EA19">
        <v>4.2063529287417438E-6</v>
      </c>
      <c r="EB19">
        <v>1.0340574262525852E-5</v>
      </c>
      <c r="EC19">
        <v>1.6440462698756109E-6</v>
      </c>
      <c r="ED19">
        <v>4.8479489182764139E-7</v>
      </c>
      <c r="EE19">
        <v>2.2073538242654788E-6</v>
      </c>
      <c r="EF19">
        <v>1.5729157552656862E-6</v>
      </c>
      <c r="EG19">
        <v>1.6159313428608021E-6</v>
      </c>
      <c r="EH19">
        <v>2.0686906221137119E-6</v>
      </c>
      <c r="EI19">
        <v>3.5197805853883736E-7</v>
      </c>
      <c r="EJ19">
        <v>6.9713569433566683E-7</v>
      </c>
      <c r="EK19">
        <v>5.809663070957612E-7</v>
      </c>
      <c r="EL19">
        <v>7.8868985892120817E-8</v>
      </c>
      <c r="EM19">
        <v>8.4666279711397857E-7</v>
      </c>
      <c r="EN19">
        <v>6.8382823747924665E-7</v>
      </c>
      <c r="EO19">
        <v>6.1149749655509498E-8</v>
      </c>
      <c r="EP19">
        <v>5.1184855027275186E-7</v>
      </c>
      <c r="EQ19">
        <v>2.0186508526730027E-6</v>
      </c>
      <c r="ER19">
        <v>3.3329794045833558E-6</v>
      </c>
      <c r="ES19">
        <v>1.6659809484425863E-6</v>
      </c>
      <c r="ET19">
        <v>5.4146046310391937E-7</v>
      </c>
      <c r="EU19">
        <v>4.1711971363822877E-7</v>
      </c>
      <c r="EV19">
        <v>1.3413971134701547E-6</v>
      </c>
      <c r="EW19">
        <v>5.1994582363049342E-5</v>
      </c>
      <c r="EX19">
        <v>1.1981678248510733E-7</v>
      </c>
      <c r="EY19">
        <v>1.8837578156689005E-7</v>
      </c>
      <c r="EZ19">
        <v>3.9308736651436728E-7</v>
      </c>
      <c r="FA19">
        <v>5.8424541110130084E-7</v>
      </c>
      <c r="FB19">
        <v>1.2658647833581462E-5</v>
      </c>
      <c r="FC19">
        <v>1.9175482804243746E-6</v>
      </c>
      <c r="FD19">
        <v>2.9782953052970653E-5</v>
      </c>
      <c r="FE19">
        <v>4.9860654056267656E-5</v>
      </c>
      <c r="FF19">
        <v>5.5919939806726423E-5</v>
      </c>
      <c r="FG19">
        <v>1.4759474974876252E-6</v>
      </c>
      <c r="FH19">
        <v>2.1201668548007667E-5</v>
      </c>
      <c r="FI19">
        <v>1.8313104756420776E-6</v>
      </c>
      <c r="FJ19">
        <v>2.6632574608603752E-6</v>
      </c>
      <c r="FK19">
        <v>5.4810997965997176E-6</v>
      </c>
      <c r="FL19">
        <v>8.2497476948449501E-7</v>
      </c>
      <c r="FM19">
        <v>5.9865150341118214E-6</v>
      </c>
      <c r="FN19">
        <v>1.2630045248716708E-5</v>
      </c>
      <c r="FO19">
        <v>1.1357787365633511E-5</v>
      </c>
      <c r="FP19">
        <v>3.5571341967355089E-6</v>
      </c>
      <c r="FQ19">
        <v>4.621728148920764E-6</v>
      </c>
      <c r="FR19">
        <v>1.0941419366319553E-6</v>
      </c>
      <c r="FS19">
        <v>1.8718739748168946E-5</v>
      </c>
      <c r="FT19">
        <v>8.1660188774563805E-6</v>
      </c>
      <c r="FU19">
        <v>4.3879147522331889E-7</v>
      </c>
      <c r="FV19">
        <v>3.7735877110990857E-5</v>
      </c>
      <c r="FW19">
        <v>1.3527411546148181E-5</v>
      </c>
      <c r="FX19">
        <v>1.7330129109958378E-6</v>
      </c>
      <c r="FY19">
        <v>2.8266542028091533E-6</v>
      </c>
      <c r="FZ19">
        <v>5.8198642310149337E-7</v>
      </c>
      <c r="GA19">
        <v>1.892734301805599E-6</v>
      </c>
      <c r="GB19">
        <v>1.8132537188478696E-5</v>
      </c>
      <c r="GC19">
        <v>9.0695721701192239E-7</v>
      </c>
      <c r="GD19">
        <v>5.3653563653930774E-7</v>
      </c>
      <c r="GE19">
        <v>3.8162148669071726E-6</v>
      </c>
      <c r="GF19">
        <v>1.4369271315056622E-6</v>
      </c>
      <c r="GG19">
        <v>1.1636743668155576E-6</v>
      </c>
      <c r="GH19">
        <v>7.2386512104508778E-6</v>
      </c>
      <c r="GI19">
        <v>5.9116542844600908E-6</v>
      </c>
      <c r="GJ19">
        <v>4.3983575943668985E-6</v>
      </c>
      <c r="GK19">
        <v>1.0005220085533569E-6</v>
      </c>
      <c r="GL19">
        <v>4.605519506307049E-6</v>
      </c>
      <c r="GM19">
        <v>7.4655181886518556E-6</v>
      </c>
      <c r="GN19">
        <v>9.9936029660627663E-6</v>
      </c>
      <c r="GO19">
        <v>2.4727731644207025E-6</v>
      </c>
      <c r="GP19">
        <v>1.1109185130630289E-7</v>
      </c>
      <c r="GQ19">
        <v>3.3277669508858672E-6</v>
      </c>
      <c r="GR19">
        <v>6.8283565994503203E-6</v>
      </c>
      <c r="GS19">
        <v>1.496370472200807E-6</v>
      </c>
      <c r="GT19">
        <v>3.3851714460356255E-6</v>
      </c>
      <c r="GU19">
        <v>3.1823265924693443E-6</v>
      </c>
      <c r="GV19">
        <v>3.036267505419581E-6</v>
      </c>
      <c r="GW19">
        <v>2.8847860146690876E-5</v>
      </c>
      <c r="GX19">
        <v>1.1872595843657499E-6</v>
      </c>
      <c r="GY19">
        <v>5.9980681020584503E-6</v>
      </c>
      <c r="GZ19">
        <v>6.4160389617187238E-6</v>
      </c>
      <c r="HA19">
        <v>2.9375102844183401E-6</v>
      </c>
      <c r="HB19">
        <v>3.0097381936051502E-7</v>
      </c>
      <c r="HC19">
        <v>1.5560606661350489E-5</v>
      </c>
      <c r="HD19">
        <v>5.9357465738597597E-7</v>
      </c>
      <c r="HE19">
        <v>4.8352212386765964E-6</v>
      </c>
      <c r="HF19">
        <v>3.8707520694366319E-6</v>
      </c>
      <c r="HG19">
        <v>1.0031051910144729E-6</v>
      </c>
      <c r="HH19">
        <v>6.650231198818893E-7</v>
      </c>
      <c r="HI19">
        <v>4.3522197512907074E-6</v>
      </c>
      <c r="HJ19">
        <v>1.1051547535245176E-6</v>
      </c>
      <c r="HK19">
        <v>2.6710035670585578E-6</v>
      </c>
      <c r="HL19">
        <v>3.3015346968754673E-5</v>
      </c>
      <c r="HM19">
        <v>6.4417135014845137E-7</v>
      </c>
      <c r="HN19">
        <v>3.8022276233797669E-6</v>
      </c>
      <c r="HO19">
        <v>2.0296814324643223E-5</v>
      </c>
      <c r="HP19">
        <v>6.1126416716348446E-7</v>
      </c>
      <c r="HQ19">
        <v>5.7444847540234747E-7</v>
      </c>
      <c r="HR19">
        <v>6.9865905451839268E-8</v>
      </c>
      <c r="HS19">
        <v>4.9422085919482672E-6</v>
      </c>
      <c r="HT19">
        <v>3.1728174065573919E-7</v>
      </c>
      <c r="HU19">
        <v>1.1797461003519865E-6</v>
      </c>
      <c r="HV19">
        <v>2.2314791206913321E-5</v>
      </c>
      <c r="HW19">
        <v>1.1693690459687974E-5</v>
      </c>
      <c r="HX19">
        <v>3.5345704625140217E-6</v>
      </c>
      <c r="HY19">
        <v>2.675339355059658E-6</v>
      </c>
      <c r="HZ19">
        <v>1.4584535134046714E-6</v>
      </c>
      <c r="IA19">
        <v>9.8066609349515272E-7</v>
      </c>
      <c r="IB19">
        <v>2.7920841101156307E-6</v>
      </c>
      <c r="IC19">
        <v>1.5562192253352569E-5</v>
      </c>
      <c r="ID19">
        <v>4.9584420768537503E-6</v>
      </c>
      <c r="IE19">
        <v>3.7958355680378164E-7</v>
      </c>
      <c r="IF19">
        <v>7.1000712266266159E-7</v>
      </c>
      <c r="IG19">
        <v>2.5525450130751401E-6</v>
      </c>
      <c r="IH19">
        <v>4.0092297459520659E-8</v>
      </c>
      <c r="II19">
        <v>1.1322148944595089E-5</v>
      </c>
      <c r="IJ19">
        <v>1.4125655407298398E-5</v>
      </c>
      <c r="IK19">
        <v>5.8517514681071807E-7</v>
      </c>
      <c r="IL19">
        <v>4.5698268332361031E-7</v>
      </c>
      <c r="IM19">
        <v>4.6803645437183457E-6</v>
      </c>
      <c r="IN19">
        <v>4.871218146395308E-8</v>
      </c>
      <c r="IO19">
        <v>9.3012744272185827E-6</v>
      </c>
      <c r="IP19">
        <v>7.7422414900633264E-5</v>
      </c>
      <c r="IQ19">
        <v>1.667528371487268E-5</v>
      </c>
      <c r="IR19">
        <v>2.8957928489265945E-6</v>
      </c>
      <c r="IS19">
        <v>1.1979630436591258E-6</v>
      </c>
      <c r="IT19">
        <v>3.5114974868769711E-6</v>
      </c>
      <c r="IU19">
        <v>2.9732667512014771E-6</v>
      </c>
      <c r="IV19">
        <v>1.9219453416356988E-5</v>
      </c>
      <c r="IW19">
        <v>3.6133106843413932E-5</v>
      </c>
      <c r="IX19">
        <v>4.1985608668974975E-6</v>
      </c>
      <c r="IY19">
        <v>9.7048364662754057E-6</v>
      </c>
      <c r="IZ19">
        <v>1.1358778611778826E-4</v>
      </c>
      <c r="JA19">
        <v>2.1797628940235374E-4</v>
      </c>
      <c r="JB19">
        <v>2.9224456870843309E-4</v>
      </c>
      <c r="JC19">
        <v>4.6575201073214578E-7</v>
      </c>
      <c r="JD19">
        <v>1.5402478240770759E-7</v>
      </c>
      <c r="JE19">
        <v>3.1371312789963756E-6</v>
      </c>
      <c r="JF19">
        <v>5.7658543858568697E-6</v>
      </c>
      <c r="JG19">
        <v>1.8037481345330153E-6</v>
      </c>
      <c r="JH19">
        <v>1.0667879969870284E-7</v>
      </c>
      <c r="JI19">
        <v>6.5278259539516336E-8</v>
      </c>
      <c r="JJ19">
        <v>2.0041783559711035E-6</v>
      </c>
      <c r="JK19">
        <v>5.2506738798171889E-8</v>
      </c>
      <c r="JL19">
        <v>3.7375850343631897E-6</v>
      </c>
      <c r="JM19">
        <v>1.801625188105111E-6</v>
      </c>
      <c r="JN19">
        <v>2.6134669275722297E-6</v>
      </c>
      <c r="JO19">
        <v>5.006184295164697E-6</v>
      </c>
      <c r="JP19">
        <v>3.7849359920450576E-6</v>
      </c>
      <c r="JQ19">
        <v>2.863563116593868E-6</v>
      </c>
      <c r="JR19">
        <v>1.0682635321972112E-8</v>
      </c>
      <c r="JS19">
        <v>9.1183260501359605E-7</v>
      </c>
      <c r="JT19">
        <v>1.3635213666714271E-5</v>
      </c>
      <c r="JU19">
        <v>6.9475889610036095E-6</v>
      </c>
      <c r="JV19">
        <v>3.4589397943604839E-6</v>
      </c>
      <c r="JW19">
        <v>2.1122746036241586E-6</v>
      </c>
      <c r="JX19">
        <v>2.2020456886666551E-6</v>
      </c>
      <c r="JY19">
        <v>4.3493397285678595E-6</v>
      </c>
      <c r="JZ19">
        <v>1.1898637674037285E-6</v>
      </c>
      <c r="KA19">
        <v>4.0779435589343292E-5</v>
      </c>
      <c r="KB19">
        <v>1.5717212817528773E-6</v>
      </c>
      <c r="KC19">
        <v>5.9496380451920067E-6</v>
      </c>
      <c r="KD19">
        <v>1.8896280789758517E-5</v>
      </c>
      <c r="KE19">
        <v>7.1452248057916216E-6</v>
      </c>
      <c r="KF19">
        <v>9.3034028426656776E-7</v>
      </c>
      <c r="KG19">
        <v>2.277931560703399E-6</v>
      </c>
      <c r="KH19">
        <v>2.173138309052873E-7</v>
      </c>
      <c r="KI19">
        <v>1.4119552867789565E-6</v>
      </c>
      <c r="KJ19">
        <v>5.6566284129444116E-6</v>
      </c>
      <c r="KK19">
        <v>5.9019205410018267E-7</v>
      </c>
      <c r="KL19">
        <v>8.2670212342599654E-8</v>
      </c>
      <c r="KM19">
        <v>1.3560321679506938E-6</v>
      </c>
      <c r="KN19">
        <v>1.5584374081725288E-4</v>
      </c>
      <c r="KO19">
        <v>1.0567505093700523E-5</v>
      </c>
      <c r="KP19">
        <v>2.342492149434125E-4</v>
      </c>
      <c r="KQ19">
        <v>6.2548942684146197E-7</v>
      </c>
      <c r="KR19">
        <v>2.5426623658318693E-6</v>
      </c>
      <c r="KS19">
        <v>4.5594487296344819E-6</v>
      </c>
      <c r="KT19">
        <v>2.6403172852916138E-5</v>
      </c>
      <c r="KU19">
        <v>2.078078722238041E-5</v>
      </c>
      <c r="KV19">
        <v>2.7149947394093921E-6</v>
      </c>
    </row>
    <row r="20" spans="1:308" x14ac:dyDescent="0.35">
      <c r="A20" t="s">
        <v>42</v>
      </c>
      <c r="B20">
        <v>1.2672985221192987E-6</v>
      </c>
      <c r="C20">
        <v>9.4917131248902787E-7</v>
      </c>
      <c r="D20">
        <v>9.4330773492578386E-7</v>
      </c>
      <c r="E20">
        <v>1.0724254803707709E-6</v>
      </c>
      <c r="F20">
        <v>1.0521780820342874E-6</v>
      </c>
      <c r="G20">
        <v>3.2828547122650523E-6</v>
      </c>
      <c r="H20">
        <v>9.6381449454771167E-7</v>
      </c>
      <c r="I20">
        <v>3.3798726835899683E-6</v>
      </c>
      <c r="J20">
        <v>2.1724128585993118E-5</v>
      </c>
      <c r="K20">
        <v>1.6956178892548511E-8</v>
      </c>
      <c r="L20">
        <v>1.3239396888342185E-6</v>
      </c>
      <c r="M20">
        <v>1.3233818538696115E-6</v>
      </c>
      <c r="N20">
        <v>1.6988540358372482E-6</v>
      </c>
      <c r="O20">
        <v>2.5617121999119901E-6</v>
      </c>
      <c r="P20">
        <v>2.7996605249689485E-6</v>
      </c>
      <c r="Q20">
        <v>3.6419840206135605E-8</v>
      </c>
      <c r="R20">
        <v>3.8007096264725213E-5</v>
      </c>
      <c r="S20">
        <v>1.5359869913198504E-7</v>
      </c>
      <c r="T20">
        <v>1.0993336455368291E-5</v>
      </c>
      <c r="U20">
        <v>1.2368310154669469E-6</v>
      </c>
      <c r="V20">
        <v>9.2581215091125215E-7</v>
      </c>
      <c r="W20">
        <v>1.7406822862518975E-6</v>
      </c>
      <c r="X20">
        <v>4.3287722641819445E-6</v>
      </c>
      <c r="Y20">
        <v>4.9848165180990022E-6</v>
      </c>
      <c r="Z20">
        <v>5.5697284743799364E-7</v>
      </c>
      <c r="AA20">
        <v>4.1923303467211446E-6</v>
      </c>
      <c r="AB20">
        <v>1.6711506652941586E-5</v>
      </c>
      <c r="AC20">
        <v>2.6245567771496383E-5</v>
      </c>
      <c r="AD20">
        <v>3.3606709857804363E-5</v>
      </c>
      <c r="AE20">
        <v>1.0745888753451679E-5</v>
      </c>
      <c r="AF20">
        <v>2.7593602248124165E-5</v>
      </c>
      <c r="AG20">
        <v>3.7761448133652681E-8</v>
      </c>
      <c r="AH20">
        <v>4.0646437256262192E-6</v>
      </c>
      <c r="AI20">
        <v>2.4904551026256877E-6</v>
      </c>
      <c r="AJ20">
        <v>8.6571621840854766E-9</v>
      </c>
      <c r="AK20">
        <v>1.1865792813962071E-7</v>
      </c>
      <c r="AL20">
        <v>9.0018030320859509E-7</v>
      </c>
      <c r="AM20">
        <v>3.2371723709387109E-9</v>
      </c>
      <c r="AN20">
        <v>1.4322589992863319E-6</v>
      </c>
      <c r="AO20">
        <v>1.3183143343826686E-6</v>
      </c>
      <c r="AP20">
        <v>4.2376222757973371E-7</v>
      </c>
      <c r="AQ20">
        <v>3.0045416114873544E-6</v>
      </c>
      <c r="AR20">
        <v>1.1124587968496837E-6</v>
      </c>
      <c r="AS20">
        <v>3.3260759036585353E-8</v>
      </c>
      <c r="AT20">
        <v>2.0025009161308283E-6</v>
      </c>
      <c r="AU20">
        <v>6.1764312917490244E-7</v>
      </c>
      <c r="AV20">
        <v>1.0738008132586139E-6</v>
      </c>
      <c r="AW20">
        <v>8.8430502834061961E-8</v>
      </c>
      <c r="AX20">
        <v>3.6756665725459162E-6</v>
      </c>
      <c r="AY20">
        <v>6.179591607838907E-7</v>
      </c>
      <c r="AZ20">
        <v>1.9559627598512034E-6</v>
      </c>
      <c r="BA20">
        <v>5.2128649973787902E-7</v>
      </c>
      <c r="BB20">
        <v>2.2473215971424968E-8</v>
      </c>
      <c r="BC20">
        <v>3.7660130457000959E-7</v>
      </c>
      <c r="BD20">
        <v>1.8218641704582644E-6</v>
      </c>
      <c r="BE20">
        <v>5.4475430304644152E-9</v>
      </c>
      <c r="BF20">
        <v>3.2371723709387109E-9</v>
      </c>
      <c r="BG20">
        <v>1.6130812325201608E-8</v>
      </c>
      <c r="BH20">
        <v>4.7236428976558543E-6</v>
      </c>
      <c r="BI20">
        <v>3.1646950703589809E-7</v>
      </c>
      <c r="BJ20">
        <v>8.6311392495177625E-7</v>
      </c>
      <c r="BK20">
        <v>1.1911597436665132E-6</v>
      </c>
      <c r="BL20">
        <v>3.3460671604411804E-6</v>
      </c>
      <c r="BM20">
        <v>2.0430788762734705E-6</v>
      </c>
      <c r="BN20">
        <v>3.2371723709387109E-9</v>
      </c>
      <c r="BO20">
        <v>6.6890364305975157E-6</v>
      </c>
      <c r="BP20">
        <v>5.6092200740542143E-9</v>
      </c>
      <c r="BQ20">
        <v>6.9591663689844528E-7</v>
      </c>
      <c r="BR20">
        <v>8.5845088351865917E-8</v>
      </c>
      <c r="BS20">
        <v>2.1469052140279718E-7</v>
      </c>
      <c r="BT20">
        <v>4.8201261439674627E-6</v>
      </c>
      <c r="BU20">
        <v>2.1973122553769189E-6</v>
      </c>
      <c r="BV20">
        <v>1.6929518044399148E-6</v>
      </c>
      <c r="BW20">
        <v>1.9464535309925207E-6</v>
      </c>
      <c r="BX20">
        <v>4.3174228645120876E-6</v>
      </c>
      <c r="BY20">
        <v>5.0849761151086441E-7</v>
      </c>
      <c r="BZ20">
        <v>1.4768333090488137E-7</v>
      </c>
      <c r="CA20">
        <v>9.3480930357143831E-8</v>
      </c>
      <c r="CB20">
        <v>6.3003762960782155E-7</v>
      </c>
      <c r="CC20">
        <v>2.6839211873053175E-5</v>
      </c>
      <c r="CD20">
        <v>2.6562941268564807E-6</v>
      </c>
      <c r="CE20">
        <v>2.2409699568762631E-5</v>
      </c>
      <c r="CF20">
        <v>6.4261025211276647E-7</v>
      </c>
      <c r="CG20">
        <v>4.3950147206785367E-7</v>
      </c>
      <c r="CH20">
        <v>1.4949045828515806E-6</v>
      </c>
      <c r="CI20">
        <v>2.4748402497903612E-6</v>
      </c>
      <c r="CJ20">
        <v>2.5848755226977338E-5</v>
      </c>
      <c r="CK20">
        <v>2.9827837824646733E-6</v>
      </c>
      <c r="CL20">
        <v>3.6026235374478739E-6</v>
      </c>
      <c r="CM20">
        <v>5.3894251613981628E-6</v>
      </c>
      <c r="CN20">
        <v>5.3369496573285714E-6</v>
      </c>
      <c r="CO20">
        <v>5.0019221114058195E-8</v>
      </c>
      <c r="CP20">
        <v>2.8183289254747994E-7</v>
      </c>
      <c r="CQ20">
        <v>1.3917671903120412E-6</v>
      </c>
      <c r="CR20">
        <v>1.9362531585387096E-8</v>
      </c>
      <c r="CS20">
        <v>4.5384825095778723E-7</v>
      </c>
      <c r="CT20">
        <v>4.9409607400029157E-8</v>
      </c>
      <c r="CU20">
        <v>2.4234477827361372E-7</v>
      </c>
      <c r="CV20">
        <v>2.7855459070082084E-8</v>
      </c>
      <c r="CW20">
        <v>9.9845540842601043E-7</v>
      </c>
      <c r="CX20">
        <v>6.835784884622567E-7</v>
      </c>
      <c r="CY20">
        <v>2.8661062488148228E-8</v>
      </c>
      <c r="CZ20">
        <v>4.9835057655456775E-7</v>
      </c>
      <c r="DA20">
        <v>7.5695073239118264E-6</v>
      </c>
      <c r="DB20">
        <v>1.6250062959700782E-5</v>
      </c>
      <c r="DC20">
        <v>5.5198210548872886E-7</v>
      </c>
      <c r="DD20">
        <v>9.3207315251851019E-9</v>
      </c>
      <c r="DE20">
        <v>2.2667558332427183E-7</v>
      </c>
      <c r="DF20">
        <v>2.8332542905136207E-8</v>
      </c>
      <c r="DG20">
        <v>8.140058638813322E-9</v>
      </c>
      <c r="DH20">
        <v>3.2371723709387109E-9</v>
      </c>
      <c r="DI20">
        <v>1.0793909508547806E-7</v>
      </c>
      <c r="DJ20">
        <v>2.9420043967346518E-6</v>
      </c>
      <c r="DK20">
        <v>5.5733776092401265E-6</v>
      </c>
      <c r="DL20">
        <v>2.6906102108735854E-6</v>
      </c>
      <c r="DM20">
        <v>5.4146846114185415E-5</v>
      </c>
      <c r="DN20">
        <v>5.962676214268203E-7</v>
      </c>
      <c r="DO20">
        <v>1.1501391387977711E-6</v>
      </c>
      <c r="DP20">
        <v>2.6196758486613179E-5</v>
      </c>
      <c r="DQ20">
        <v>5.2127728594848522E-7</v>
      </c>
      <c r="DR20">
        <v>9.4345584382530821E-7</v>
      </c>
      <c r="DS20">
        <v>4.3219161795327144E-8</v>
      </c>
      <c r="DT20">
        <v>1.4653121176978942E-7</v>
      </c>
      <c r="DU20">
        <v>1.4988536229707289E-7</v>
      </c>
      <c r="DV20">
        <v>1.505389493597502E-5</v>
      </c>
      <c r="DW20">
        <v>4.2509732698223404E-9</v>
      </c>
      <c r="DX20">
        <v>4.4873571016722324E-7</v>
      </c>
      <c r="DY20">
        <v>3.3261190514038775E-5</v>
      </c>
      <c r="DZ20">
        <v>2.1485366733335139E-6</v>
      </c>
      <c r="EA20">
        <v>1.468828444609269E-6</v>
      </c>
      <c r="EB20">
        <v>6.308534927425035E-7</v>
      </c>
      <c r="EC20">
        <v>3.039824422976033E-7</v>
      </c>
      <c r="ED20">
        <v>1.6267809453120858E-7</v>
      </c>
      <c r="EE20">
        <v>6.1387716162577366E-7</v>
      </c>
      <c r="EF20">
        <v>6.9309643240122556E-8</v>
      </c>
      <c r="EG20">
        <v>1.0791171528796924E-7</v>
      </c>
      <c r="EH20">
        <v>1.7541609093788934E-8</v>
      </c>
      <c r="EI20">
        <v>3.2371723709387109E-9</v>
      </c>
      <c r="EJ20">
        <v>2.6570273761638391E-8</v>
      </c>
      <c r="EK20">
        <v>3.2371723709387109E-9</v>
      </c>
      <c r="EL20">
        <v>1.8338937960958646E-8</v>
      </c>
      <c r="EM20">
        <v>2.9724944008429141E-8</v>
      </c>
      <c r="EN20">
        <v>2.1112143947384018E-8</v>
      </c>
      <c r="EO20">
        <v>4.7656932461842775E-8</v>
      </c>
      <c r="EP20">
        <v>2.8183552980742978E-7</v>
      </c>
      <c r="EQ20">
        <v>6.1032555442723532E-7</v>
      </c>
      <c r="ER20">
        <v>3.2371723709387109E-9</v>
      </c>
      <c r="ES20">
        <v>4.8131804013996696E-7</v>
      </c>
      <c r="ET20">
        <v>9.4840685625152022E-8</v>
      </c>
      <c r="EU20">
        <v>2.2485050004693378E-8</v>
      </c>
      <c r="EV20">
        <v>4.884078869432422E-7</v>
      </c>
      <c r="EW20">
        <v>2.2378693431571354E-5</v>
      </c>
      <c r="EX20">
        <v>3.2371723709387109E-9</v>
      </c>
      <c r="EY20">
        <v>5.6173823247344E-7</v>
      </c>
      <c r="EZ20">
        <v>1.3051761207776596E-7</v>
      </c>
      <c r="FA20">
        <v>2.3004514312108588E-7</v>
      </c>
      <c r="FB20">
        <v>6.2937086852922184E-6</v>
      </c>
      <c r="FC20">
        <v>1.1783151102411644E-6</v>
      </c>
      <c r="FD20">
        <v>1.1347695219104958E-5</v>
      </c>
      <c r="FE20">
        <v>3.2009747747185694E-5</v>
      </c>
      <c r="FF20">
        <v>1.1292006057095233E-5</v>
      </c>
      <c r="FG20">
        <v>5.6718878147498411E-7</v>
      </c>
      <c r="FH20">
        <v>1.8132934293706831E-6</v>
      </c>
      <c r="FI20">
        <v>3.1105840676985884E-7</v>
      </c>
      <c r="FJ20">
        <v>8.9502221881431368E-7</v>
      </c>
      <c r="FK20">
        <v>1.3154171661752345E-6</v>
      </c>
      <c r="FL20">
        <v>3.4243780833347526E-7</v>
      </c>
      <c r="FM20">
        <v>2.0575741212348403E-6</v>
      </c>
      <c r="FN20">
        <v>3.1016930098468049E-6</v>
      </c>
      <c r="FO20">
        <v>3.3948231076925597E-6</v>
      </c>
      <c r="FP20">
        <v>1.4683535710706669E-6</v>
      </c>
      <c r="FQ20">
        <v>3.8470177802720865E-7</v>
      </c>
      <c r="FR20">
        <v>3.9725572131199806E-7</v>
      </c>
      <c r="FS20">
        <v>4.5185437852283659E-6</v>
      </c>
      <c r="FT20">
        <v>2.9162409046627379E-6</v>
      </c>
      <c r="FU20">
        <v>1.5502855767213797E-7</v>
      </c>
      <c r="FV20">
        <v>1.7653145950973795E-5</v>
      </c>
      <c r="FW20">
        <v>5.6993322647713674E-6</v>
      </c>
      <c r="FX20">
        <v>8.5959256097160175E-7</v>
      </c>
      <c r="FY20">
        <v>8.7749931398698281E-7</v>
      </c>
      <c r="FZ20">
        <v>2.5452749280871307E-7</v>
      </c>
      <c r="GA20">
        <v>4.114305984783771E-8</v>
      </c>
      <c r="GB20">
        <v>8.5195362577855553E-6</v>
      </c>
      <c r="GC20">
        <v>4.0824465509054862E-7</v>
      </c>
      <c r="GD20">
        <v>3.2475866011635783E-7</v>
      </c>
      <c r="GE20">
        <v>1.5632200781552166E-6</v>
      </c>
      <c r="GF20">
        <v>4.2970021457767395E-7</v>
      </c>
      <c r="GG20">
        <v>3.141407276958233E-7</v>
      </c>
      <c r="GH20">
        <v>3.2834035858354022E-8</v>
      </c>
      <c r="GI20">
        <v>1.2958928210233286E-6</v>
      </c>
      <c r="GJ20">
        <v>2.0269674235083755E-6</v>
      </c>
      <c r="GK20">
        <v>3.9674473899458169E-8</v>
      </c>
      <c r="GL20">
        <v>4.223193930026148E-7</v>
      </c>
      <c r="GM20">
        <v>1.8734674375937037E-6</v>
      </c>
      <c r="GN20">
        <v>4.4066884501081762E-6</v>
      </c>
      <c r="GO20">
        <v>1.4840800406099111E-6</v>
      </c>
      <c r="GP20">
        <v>1.0927035809613917E-8</v>
      </c>
      <c r="GQ20">
        <v>9.6378109186156476E-7</v>
      </c>
      <c r="GR20">
        <v>4.0349002209702466E-7</v>
      </c>
      <c r="GS20">
        <v>5.6516005368627133E-7</v>
      </c>
      <c r="GT20">
        <v>3.702607178684644E-7</v>
      </c>
      <c r="GU20">
        <v>7.7761928459201213E-7</v>
      </c>
      <c r="GV20">
        <v>9.1707421989083371E-7</v>
      </c>
      <c r="GW20">
        <v>1.4349175155669514E-5</v>
      </c>
      <c r="GX20">
        <v>5.9194699494115674E-7</v>
      </c>
      <c r="GY20">
        <v>1.2226588396707093E-6</v>
      </c>
      <c r="GZ20">
        <v>1.4847879452875092E-6</v>
      </c>
      <c r="HA20">
        <v>9.7359111194916726E-7</v>
      </c>
      <c r="HB20">
        <v>1.6532351040157486E-6</v>
      </c>
      <c r="HC20">
        <v>4.1964005840369329E-6</v>
      </c>
      <c r="HD20">
        <v>1.4934024443876201E-7</v>
      </c>
      <c r="HE20">
        <v>3.8155483350804485E-6</v>
      </c>
      <c r="HF20">
        <v>1.045210119386258E-7</v>
      </c>
      <c r="HG20">
        <v>5.5489238233637359E-7</v>
      </c>
      <c r="HH20">
        <v>3.5275022365669559E-7</v>
      </c>
      <c r="HI20">
        <v>6.1001807787232886E-7</v>
      </c>
      <c r="HJ20">
        <v>2.608865544247667E-8</v>
      </c>
      <c r="HK20">
        <v>5.6363003687210343E-7</v>
      </c>
      <c r="HL20">
        <v>2.2139456528200147E-5</v>
      </c>
      <c r="HM20">
        <v>3.2371723709387109E-9</v>
      </c>
      <c r="HN20">
        <v>7.2527292729012076E-7</v>
      </c>
      <c r="HO20">
        <v>9.7022974012666769E-6</v>
      </c>
      <c r="HP20">
        <v>3.1895128533878769E-8</v>
      </c>
      <c r="HQ20">
        <v>2.0732773046009994E-8</v>
      </c>
      <c r="HR20">
        <v>3.2371723709387109E-9</v>
      </c>
      <c r="HS20">
        <v>1.4529246673520113E-6</v>
      </c>
      <c r="HT20">
        <v>1.007140460716667E-6</v>
      </c>
      <c r="HU20">
        <v>3.1671724051381029E-6</v>
      </c>
      <c r="HV20">
        <v>3.9089182224364272E-6</v>
      </c>
      <c r="HW20">
        <v>4.4379607330213591E-6</v>
      </c>
      <c r="HX20">
        <v>5.1412208880389732E-7</v>
      </c>
      <c r="HY20">
        <v>2.0263563464003955E-6</v>
      </c>
      <c r="HZ20">
        <v>9.4725390837855016E-9</v>
      </c>
      <c r="IA20">
        <v>4.5290563757386376E-7</v>
      </c>
      <c r="IB20">
        <v>6.163729278187505E-7</v>
      </c>
      <c r="IC20">
        <v>2.9112190617891473E-6</v>
      </c>
      <c r="ID20">
        <v>7.9047979789114023E-8</v>
      </c>
      <c r="IE20">
        <v>4.1243578040907504E-7</v>
      </c>
      <c r="IF20">
        <v>4.5250978763546581E-7</v>
      </c>
      <c r="IG20">
        <v>6.7367721125920482E-7</v>
      </c>
      <c r="IH20">
        <v>3.2371723709387109E-9</v>
      </c>
      <c r="II20">
        <v>4.8908082481743093E-6</v>
      </c>
      <c r="IJ20">
        <v>8.0036939271200491E-7</v>
      </c>
      <c r="IK20">
        <v>2.3161456788939991E-7</v>
      </c>
      <c r="IL20">
        <v>9.1735439480783645E-9</v>
      </c>
      <c r="IM20">
        <v>6.0145879443649351E-6</v>
      </c>
      <c r="IN20">
        <v>1.0369241761589517E-6</v>
      </c>
      <c r="IO20">
        <v>3.1792410432175531E-6</v>
      </c>
      <c r="IP20">
        <v>2.5492110292920175E-5</v>
      </c>
      <c r="IQ20">
        <v>2.0227561415559971E-6</v>
      </c>
      <c r="IR20">
        <v>2.4647948830416312E-8</v>
      </c>
      <c r="IS20">
        <v>2.3313669408262386E-8</v>
      </c>
      <c r="IT20">
        <v>1.2332039389597703E-6</v>
      </c>
      <c r="IU20">
        <v>7.7159698042680297E-7</v>
      </c>
      <c r="IV20">
        <v>4.4122312392276623E-6</v>
      </c>
      <c r="IW20">
        <v>2.4603777046698417E-5</v>
      </c>
      <c r="IX20">
        <v>7.1862543430779709E-7</v>
      </c>
      <c r="IY20">
        <v>1.1313179152717959E-6</v>
      </c>
      <c r="IZ20">
        <v>4.0175091446643071E-5</v>
      </c>
      <c r="JA20">
        <v>1.0990558593287528E-4</v>
      </c>
      <c r="JB20">
        <v>6.7295466025755948E-5</v>
      </c>
      <c r="JC20">
        <v>1.9065853187951178E-8</v>
      </c>
      <c r="JD20">
        <v>7.1605181989452496E-7</v>
      </c>
      <c r="JE20">
        <v>5.4984786373223732E-7</v>
      </c>
      <c r="JF20">
        <v>7.0335546896291409E-7</v>
      </c>
      <c r="JG20">
        <v>1.8325912010357574E-7</v>
      </c>
      <c r="JH20">
        <v>2.3840443800007686E-8</v>
      </c>
      <c r="JI20">
        <v>4.6412486728460178E-7</v>
      </c>
      <c r="JJ20">
        <v>6.411358127933609E-7</v>
      </c>
      <c r="JK20">
        <v>1.9534165060755226E-8</v>
      </c>
      <c r="JL20">
        <v>1.3595614898775863E-6</v>
      </c>
      <c r="JM20">
        <v>9.8826229416243778E-7</v>
      </c>
      <c r="JN20">
        <v>6.6443570061137857E-8</v>
      </c>
      <c r="JO20">
        <v>1.7814264286457829E-6</v>
      </c>
      <c r="JP20">
        <v>1.9920804375149779E-6</v>
      </c>
      <c r="JQ20">
        <v>1.5301365471468652E-6</v>
      </c>
      <c r="JR20">
        <v>2.0888009190659227E-7</v>
      </c>
      <c r="JS20">
        <v>7.0055460066968486E-7</v>
      </c>
      <c r="JT20">
        <v>5.3098142855822915E-6</v>
      </c>
      <c r="JU20">
        <v>1.2527772356887481E-6</v>
      </c>
      <c r="JV20">
        <v>1.6645144589830233E-6</v>
      </c>
      <c r="JW20">
        <v>5.9597631524817445E-7</v>
      </c>
      <c r="JX20">
        <v>4.3906057579301711E-7</v>
      </c>
      <c r="JY20">
        <v>1.1753935630516352E-6</v>
      </c>
      <c r="JZ20">
        <v>1.0341162697648187E-6</v>
      </c>
      <c r="KA20">
        <v>1.6502050577678549E-5</v>
      </c>
      <c r="KB20">
        <v>1.4207527398384996E-7</v>
      </c>
      <c r="KC20">
        <v>1.4955025834210136E-6</v>
      </c>
      <c r="KD20">
        <v>7.8662656205768817E-6</v>
      </c>
      <c r="KE20">
        <v>1.8905108017550626E-8</v>
      </c>
      <c r="KF20">
        <v>5.1755170431158537E-7</v>
      </c>
      <c r="KG20">
        <v>1.584741909456333E-6</v>
      </c>
      <c r="KH20">
        <v>8.0167250646840137E-7</v>
      </c>
      <c r="KI20">
        <v>1.4234934972776795E-6</v>
      </c>
      <c r="KJ20">
        <v>1.2820463338297666E-6</v>
      </c>
      <c r="KK20">
        <v>2.8169178629826624E-7</v>
      </c>
      <c r="KL20">
        <v>2.7843315196091116E-7</v>
      </c>
      <c r="KM20">
        <v>4.7584360998571667E-7</v>
      </c>
      <c r="KN20">
        <v>3.5549833619939348E-5</v>
      </c>
      <c r="KO20">
        <v>3.466942483974416E-6</v>
      </c>
      <c r="KP20">
        <v>1.2115019382180312E-4</v>
      </c>
      <c r="KQ20">
        <v>8.5135957735699802E-8</v>
      </c>
      <c r="KR20">
        <v>1.2311759861329545E-7</v>
      </c>
      <c r="KS20">
        <v>3.4552344176326162E-8</v>
      </c>
      <c r="KT20">
        <v>5.695258805081426E-6</v>
      </c>
      <c r="KU20">
        <v>7.7364268838844002E-6</v>
      </c>
      <c r="KV20">
        <v>1.7459743960815722E-6</v>
      </c>
    </row>
    <row r="21" spans="1:308" x14ac:dyDescent="0.35">
      <c r="A21" t="s">
        <v>43</v>
      </c>
      <c r="B21">
        <v>1.2811488186504785E-6</v>
      </c>
      <c r="C21">
        <v>3.0694904137705158E-7</v>
      </c>
      <c r="D21">
        <v>6.6520534417452784E-8</v>
      </c>
      <c r="E21">
        <v>2.4643902946426335E-8</v>
      </c>
      <c r="F21">
        <v>1.6566079980926797E-8</v>
      </c>
      <c r="G21">
        <v>1.7369487227359697E-7</v>
      </c>
      <c r="H21">
        <v>1.5962666456264958E-7</v>
      </c>
      <c r="I21">
        <v>2.800229679381873E-7</v>
      </c>
      <c r="J21">
        <v>2.8048429137538967E-5</v>
      </c>
      <c r="K21">
        <v>2.0798927885302999E-7</v>
      </c>
      <c r="L21">
        <v>2.068483671878562E-6</v>
      </c>
      <c r="M21">
        <v>9.6211121007318944E-7</v>
      </c>
      <c r="N21">
        <v>1.1396513789529443E-6</v>
      </c>
      <c r="O21">
        <v>2.2000275182976967E-6</v>
      </c>
      <c r="P21">
        <v>2.3141647385915704E-6</v>
      </c>
      <c r="Q21">
        <v>2.5653579890175334E-7</v>
      </c>
      <c r="R21">
        <v>3.5253548327338046E-5</v>
      </c>
      <c r="S21">
        <v>2.6157599760498563E-7</v>
      </c>
      <c r="T21">
        <v>1.1667471752203508E-5</v>
      </c>
      <c r="U21">
        <v>1.3959004609430126E-6</v>
      </c>
      <c r="V21">
        <v>1.6597029673107349E-6</v>
      </c>
      <c r="W21">
        <v>2.5469030960113934E-6</v>
      </c>
      <c r="X21">
        <v>4.8188088339233333E-6</v>
      </c>
      <c r="Y21">
        <v>5.5404880633049413E-6</v>
      </c>
      <c r="Z21">
        <v>1.6459842936699305E-6</v>
      </c>
      <c r="AA21">
        <v>3.5200528004838115E-6</v>
      </c>
      <c r="AB21">
        <v>1.9191480019957502E-5</v>
      </c>
      <c r="AC21">
        <v>4.8603896409572366E-5</v>
      </c>
      <c r="AD21">
        <v>3.4126157354855808E-5</v>
      </c>
      <c r="AE21">
        <v>1.7016743500472727E-5</v>
      </c>
      <c r="AF21">
        <v>3.9194574799013079E-5</v>
      </c>
      <c r="AG21">
        <v>3.7858287795369981E-7</v>
      </c>
      <c r="AH21">
        <v>7.8003051804608175E-6</v>
      </c>
      <c r="AI21">
        <v>5.8382139007025023E-6</v>
      </c>
      <c r="AJ21">
        <v>1.5340964234232132E-7</v>
      </c>
      <c r="AK21">
        <v>1.6921244342089066E-7</v>
      </c>
      <c r="AL21">
        <v>1.6174163151229311E-6</v>
      </c>
      <c r="AM21">
        <v>2.3102959352952379E-7</v>
      </c>
      <c r="AN21">
        <v>6.8454608232750121E-7</v>
      </c>
      <c r="AO21">
        <v>6.4371994243454336E-7</v>
      </c>
      <c r="AP21">
        <v>5.4703239038639383E-8</v>
      </c>
      <c r="AQ21">
        <v>5.4670556814424199E-6</v>
      </c>
      <c r="AR21">
        <v>8.6148045733956064E-6</v>
      </c>
      <c r="AS21">
        <v>1.5482023771721949E-6</v>
      </c>
      <c r="AT21">
        <v>3.3042047065671474E-6</v>
      </c>
      <c r="AU21">
        <v>2.4393073868160802E-6</v>
      </c>
      <c r="AV21">
        <v>3.5124557962148012E-6</v>
      </c>
      <c r="AW21">
        <v>5.8775388264442913E-7</v>
      </c>
      <c r="AX21">
        <v>1.749025798319423E-6</v>
      </c>
      <c r="AY21">
        <v>1.8981467955896807E-6</v>
      </c>
      <c r="AZ21">
        <v>2.225436860055101E-6</v>
      </c>
      <c r="BA21">
        <v>7.6039400842052245E-7</v>
      </c>
      <c r="BB21">
        <v>1.2069276238517806E-7</v>
      </c>
      <c r="BC21">
        <v>7.5102147650931558E-7</v>
      </c>
      <c r="BD21">
        <v>3.2669561017098214E-6</v>
      </c>
      <c r="BE21">
        <v>2.6600127561361819E-7</v>
      </c>
      <c r="BF21">
        <v>3.2491117261048146E-9</v>
      </c>
      <c r="BG21">
        <v>2.4186703701513641E-7</v>
      </c>
      <c r="BH21">
        <v>1.1477703206726521E-5</v>
      </c>
      <c r="BI21">
        <v>3.0550037780924116E-7</v>
      </c>
      <c r="BJ21">
        <v>2.6790993261845179E-6</v>
      </c>
      <c r="BK21">
        <v>1.8918373637364019E-6</v>
      </c>
      <c r="BL21">
        <v>3.1741428769399858E-6</v>
      </c>
      <c r="BM21">
        <v>1.2480740806640765E-6</v>
      </c>
      <c r="BN21">
        <v>4.5819371333107175E-7</v>
      </c>
      <c r="BO21">
        <v>2.1527816136168479E-5</v>
      </c>
      <c r="BP21">
        <v>2.1874965765222278E-8</v>
      </c>
      <c r="BQ21">
        <v>6.6628165147150048E-7</v>
      </c>
      <c r="BR21">
        <v>6.4894115565448081E-7</v>
      </c>
      <c r="BS21">
        <v>5.4117573889134312E-7</v>
      </c>
      <c r="BT21">
        <v>2.9533115753867556E-6</v>
      </c>
      <c r="BU21">
        <v>3.2958316895461261E-6</v>
      </c>
      <c r="BV21">
        <v>4.0331167359233867E-7</v>
      </c>
      <c r="BW21">
        <v>2.6560081420866851E-6</v>
      </c>
      <c r="BX21">
        <v>6.7852457536969236E-6</v>
      </c>
      <c r="BY21">
        <v>8.3944259144600687E-7</v>
      </c>
      <c r="BZ21">
        <v>2.5140078667719472E-7</v>
      </c>
      <c r="CA21">
        <v>3.8939170844801184E-7</v>
      </c>
      <c r="CB21">
        <v>2.7523771355848004E-7</v>
      </c>
      <c r="CC21">
        <v>1.0993970203648897E-5</v>
      </c>
      <c r="CD21">
        <v>1.0722795461732098E-6</v>
      </c>
      <c r="CE21">
        <v>2.6231430300412195E-5</v>
      </c>
      <c r="CF21">
        <v>1.1026952029704097E-6</v>
      </c>
      <c r="CG21">
        <v>2.0900249491375897E-7</v>
      </c>
      <c r="CH21">
        <v>1.1794448611784665E-5</v>
      </c>
      <c r="CI21">
        <v>3.6150837477500883E-6</v>
      </c>
      <c r="CJ21">
        <v>2.981246101279266E-5</v>
      </c>
      <c r="CK21">
        <v>2.4417628166199704E-6</v>
      </c>
      <c r="CL21">
        <v>3.580748195368499E-6</v>
      </c>
      <c r="CM21">
        <v>4.8908291535269833E-6</v>
      </c>
      <c r="CN21">
        <v>5.181134620357597E-6</v>
      </c>
      <c r="CO21">
        <v>6.0173391157947268E-7</v>
      </c>
      <c r="CP21">
        <v>1.2750113318672609E-6</v>
      </c>
      <c r="CQ21">
        <v>2.115977181025853E-6</v>
      </c>
      <c r="CR21">
        <v>1.0076206991595782E-7</v>
      </c>
      <c r="CS21">
        <v>3.3567899392855506E-8</v>
      </c>
      <c r="CT21">
        <v>1.1844732885179257E-7</v>
      </c>
      <c r="CU21">
        <v>1.1797752666898789E-6</v>
      </c>
      <c r="CV21">
        <v>1.0641058476109537E-7</v>
      </c>
      <c r="CW21">
        <v>8.1605538459980704E-6</v>
      </c>
      <c r="CX21">
        <v>2.0969363478357996E-6</v>
      </c>
      <c r="CY21">
        <v>1.1943615810136229E-7</v>
      </c>
      <c r="CZ21">
        <v>6.8303105025485797E-7</v>
      </c>
      <c r="DA21">
        <v>2.4285555297233321E-5</v>
      </c>
      <c r="DB21">
        <v>4.261723441286341E-5</v>
      </c>
      <c r="DC21">
        <v>1.6146389163149325E-6</v>
      </c>
      <c r="DD21">
        <v>1.3964153920026974E-7</v>
      </c>
      <c r="DE21">
        <v>4.1663962910582638E-6</v>
      </c>
      <c r="DF21">
        <v>1.8099402470888279E-6</v>
      </c>
      <c r="DG21">
        <v>2.6118475011611036E-7</v>
      </c>
      <c r="DH21">
        <v>3.0417248696903155E-7</v>
      </c>
      <c r="DI21">
        <v>7.9839803182447636E-7</v>
      </c>
      <c r="DJ21">
        <v>2.9857017736946606E-6</v>
      </c>
      <c r="DK21">
        <v>1.1104030797704833E-5</v>
      </c>
      <c r="DL21">
        <v>4.0717347164092716E-6</v>
      </c>
      <c r="DM21">
        <v>9.4804561414454905E-5</v>
      </c>
      <c r="DN21">
        <v>2.8704333738157723E-6</v>
      </c>
      <c r="DO21">
        <v>5.0401199515304776E-6</v>
      </c>
      <c r="DP21">
        <v>4.3365732374348513E-5</v>
      </c>
      <c r="DQ21">
        <v>1.0550662335143011E-6</v>
      </c>
      <c r="DR21">
        <v>5.013081084581272E-6</v>
      </c>
      <c r="DS21">
        <v>2.5733349606498455E-8</v>
      </c>
      <c r="DT21">
        <v>6.5726500092473809E-7</v>
      </c>
      <c r="DU21">
        <v>3.1640670320378863E-7</v>
      </c>
      <c r="DV21">
        <v>3.4932114506992962E-5</v>
      </c>
      <c r="DW21">
        <v>6.6890149008342146E-8</v>
      </c>
      <c r="DX21">
        <v>8.492687495281388E-7</v>
      </c>
      <c r="DY21">
        <v>4.1205244578300689E-5</v>
      </c>
      <c r="DZ21">
        <v>7.9667464711713414E-7</v>
      </c>
      <c r="EA21">
        <v>2.9171378633475815E-6</v>
      </c>
      <c r="EB21">
        <v>1.450798410021728E-6</v>
      </c>
      <c r="EC21">
        <v>4.2569116977144696E-7</v>
      </c>
      <c r="ED21">
        <v>4.0932851263077684E-7</v>
      </c>
      <c r="EE21">
        <v>1.7879223352741739E-6</v>
      </c>
      <c r="EF21">
        <v>6.1691112543772216E-7</v>
      </c>
      <c r="EG21">
        <v>3.9343414332937166E-7</v>
      </c>
      <c r="EH21">
        <v>6.7555239345274719E-7</v>
      </c>
      <c r="EI21">
        <v>4.580290695587053E-7</v>
      </c>
      <c r="EJ21">
        <v>2.6671041522312701E-7</v>
      </c>
      <c r="EK21">
        <v>1.5491412175759685E-7</v>
      </c>
      <c r="EL21">
        <v>1.7172590222312269E-7</v>
      </c>
      <c r="EM21">
        <v>1.4943459343711047E-7</v>
      </c>
      <c r="EN21">
        <v>4.2380181288498192E-8</v>
      </c>
      <c r="EO21">
        <v>1.507298612530222E-8</v>
      </c>
      <c r="EP21">
        <v>5.1433743610054223E-7</v>
      </c>
      <c r="EQ21">
        <v>1.217570718916858E-6</v>
      </c>
      <c r="ER21">
        <v>2.988006246690603E-7</v>
      </c>
      <c r="ES21">
        <v>9.6355543137869443E-7</v>
      </c>
      <c r="ET21">
        <v>1.3703882287205261E-7</v>
      </c>
      <c r="EU21">
        <v>7.2684420528355065E-7</v>
      </c>
      <c r="EV21">
        <v>1.0558914807470487E-6</v>
      </c>
      <c r="EW21">
        <v>4.5213793737755009E-5</v>
      </c>
      <c r="EX21">
        <v>1.0153788848883857E-7</v>
      </c>
      <c r="EY21">
        <v>4.5814826926667754E-6</v>
      </c>
      <c r="EZ21">
        <v>2.3962885881207941E-7</v>
      </c>
      <c r="FA21">
        <v>3.6620669435226218E-7</v>
      </c>
      <c r="FB21">
        <v>1.7249684493669285E-5</v>
      </c>
      <c r="FC21">
        <v>1.0764005769122538E-6</v>
      </c>
      <c r="FD21">
        <v>1.3900053872670248E-5</v>
      </c>
      <c r="FE21">
        <v>3.7271437806045929E-5</v>
      </c>
      <c r="FF21">
        <v>6.017361264262807E-5</v>
      </c>
      <c r="FG21">
        <v>8.2718823367722283E-7</v>
      </c>
      <c r="FH21">
        <v>1.1722498295819188E-6</v>
      </c>
      <c r="FI21">
        <v>1.1847150239955587E-6</v>
      </c>
      <c r="FJ21">
        <v>2.0642748452173927E-6</v>
      </c>
      <c r="FK21">
        <v>2.5570140173181648E-6</v>
      </c>
      <c r="FL21">
        <v>3.7077209399364911E-7</v>
      </c>
      <c r="FM21">
        <v>3.5086160206875809E-6</v>
      </c>
      <c r="FN21">
        <v>4.0490615378167435E-6</v>
      </c>
      <c r="FO21">
        <v>7.534326580957826E-6</v>
      </c>
      <c r="FP21">
        <v>2.3713926638750477E-6</v>
      </c>
      <c r="FQ21">
        <v>2.5791426497476917E-6</v>
      </c>
      <c r="FR21">
        <v>1.252346748327254E-6</v>
      </c>
      <c r="FS21">
        <v>2.0472013082530068E-5</v>
      </c>
      <c r="FT21">
        <v>1.5962399861158219E-6</v>
      </c>
      <c r="FU21">
        <v>1.8172402489180002E-7</v>
      </c>
      <c r="FV21">
        <v>1.4753942052283581E-5</v>
      </c>
      <c r="FW21">
        <v>2.9873019496281774E-6</v>
      </c>
      <c r="FX21">
        <v>5.2847973972467743E-7</v>
      </c>
      <c r="FY21">
        <v>5.2040422114613297E-7</v>
      </c>
      <c r="FZ21">
        <v>3.0707459595744009E-7</v>
      </c>
      <c r="GA21">
        <v>1.0783724685723245E-6</v>
      </c>
      <c r="GB21">
        <v>1.0067308114724778E-5</v>
      </c>
      <c r="GC21">
        <v>1.7183329074729508E-6</v>
      </c>
      <c r="GD21">
        <v>1.0009514983712182E-6</v>
      </c>
      <c r="GE21">
        <v>2.6700283666364166E-6</v>
      </c>
      <c r="GF21">
        <v>4.5607233630957883E-7</v>
      </c>
      <c r="GG21">
        <v>5.3423395132864426E-7</v>
      </c>
      <c r="GH21">
        <v>2.6557338465726709E-6</v>
      </c>
      <c r="GI21">
        <v>3.2835560208723922E-6</v>
      </c>
      <c r="GJ21">
        <v>3.1952029487770219E-6</v>
      </c>
      <c r="GK21">
        <v>4.2185148036679264E-7</v>
      </c>
      <c r="GL21">
        <v>2.5484853666182679E-6</v>
      </c>
      <c r="GM21">
        <v>3.1156486903528838E-6</v>
      </c>
      <c r="GN21">
        <v>6.838827829431701E-6</v>
      </c>
      <c r="GO21">
        <v>1.2891829999978585E-6</v>
      </c>
      <c r="GP21">
        <v>1.8858163212977506E-7</v>
      </c>
      <c r="GQ21">
        <v>5.2280834310854153E-7</v>
      </c>
      <c r="GR21">
        <v>4.9786709367640556E-7</v>
      </c>
      <c r="GS21">
        <v>1.7082872304986623E-6</v>
      </c>
      <c r="GT21">
        <v>1.9741820974641493E-6</v>
      </c>
      <c r="GU21">
        <v>1.1961075098985299E-6</v>
      </c>
      <c r="GV21">
        <v>1.5802678043419457E-6</v>
      </c>
      <c r="GW21">
        <v>2.2433877114509855E-5</v>
      </c>
      <c r="GX21">
        <v>2.3295909631379939E-7</v>
      </c>
      <c r="GY21">
        <v>4.3156835113236717E-6</v>
      </c>
      <c r="GZ21">
        <v>1.9296765825385384E-6</v>
      </c>
      <c r="HA21">
        <v>7.5899493550565353E-8</v>
      </c>
      <c r="HB21">
        <v>1.2914023605737104E-6</v>
      </c>
      <c r="HC21">
        <v>1.0626275148549884E-5</v>
      </c>
      <c r="HD21">
        <v>1.5901988305649567E-7</v>
      </c>
      <c r="HE21">
        <v>3.5221810491974778E-6</v>
      </c>
      <c r="HF21">
        <v>2.1657865571839856E-6</v>
      </c>
      <c r="HG21">
        <v>1.9224713113797482E-6</v>
      </c>
      <c r="HH21">
        <v>7.0333361175863294E-7</v>
      </c>
      <c r="HI21">
        <v>2.1526131438203868E-6</v>
      </c>
      <c r="HJ21">
        <v>3.2491117261048146E-9</v>
      </c>
      <c r="HK21">
        <v>8.607857883686759E-8</v>
      </c>
      <c r="HL21">
        <v>2.5860586134396671E-5</v>
      </c>
      <c r="HM21">
        <v>2.4232735285374268E-8</v>
      </c>
      <c r="HN21">
        <v>4.0148780415820083E-7</v>
      </c>
      <c r="HO21">
        <v>1.3831383533596906E-5</v>
      </c>
      <c r="HP21">
        <v>5.5736374581807801E-7</v>
      </c>
      <c r="HQ21">
        <v>1.4033985326608837E-8</v>
      </c>
      <c r="HR21">
        <v>2.0321855921101732E-7</v>
      </c>
      <c r="HS21">
        <v>1.0230017190053956E-6</v>
      </c>
      <c r="HT21">
        <v>3.5145431412582676E-7</v>
      </c>
      <c r="HU21">
        <v>4.2285181298119059E-7</v>
      </c>
      <c r="HV21">
        <v>1.080470343841237E-5</v>
      </c>
      <c r="HW21">
        <v>3.2757609267646331E-6</v>
      </c>
      <c r="HX21">
        <v>5.6121095233720672E-7</v>
      </c>
      <c r="HY21">
        <v>7.4854505985590031E-7</v>
      </c>
      <c r="HZ21">
        <v>3.0182706192113888E-7</v>
      </c>
      <c r="IA21">
        <v>1.4012356216409161E-6</v>
      </c>
      <c r="IB21">
        <v>1.4597396371560595E-6</v>
      </c>
      <c r="IC21">
        <v>7.544313194754039E-6</v>
      </c>
      <c r="ID21">
        <v>3.088576509679177E-6</v>
      </c>
      <c r="IE21">
        <v>5.7498174950870392E-7</v>
      </c>
      <c r="IF21">
        <v>4.3096125280475391E-7</v>
      </c>
      <c r="IG21">
        <v>1.406285064689881E-6</v>
      </c>
      <c r="IH21">
        <v>8.5639736333893006E-9</v>
      </c>
      <c r="II21">
        <v>4.3973003274966487E-6</v>
      </c>
      <c r="IJ21">
        <v>4.4550096887562794E-6</v>
      </c>
      <c r="IK21">
        <v>2.8855826707382135E-7</v>
      </c>
      <c r="IL21">
        <v>3.4282318085378601E-7</v>
      </c>
      <c r="IM21">
        <v>3.4911953115380241E-6</v>
      </c>
      <c r="IN21">
        <v>3.453006773482383E-7</v>
      </c>
      <c r="IO21">
        <v>5.4713299836546401E-6</v>
      </c>
      <c r="IP21">
        <v>4.4272626798204416E-5</v>
      </c>
      <c r="IQ21">
        <v>6.0165129382257216E-6</v>
      </c>
      <c r="IR21">
        <v>1.9092884390866487E-6</v>
      </c>
      <c r="IS21">
        <v>8.8197035489423366E-7</v>
      </c>
      <c r="IT21">
        <v>2.468029380949148E-6</v>
      </c>
      <c r="IU21">
        <v>1.0002832387796461E-6</v>
      </c>
      <c r="IV21">
        <v>1.6660491641575632E-5</v>
      </c>
      <c r="IW21">
        <v>2.1257198481680076E-5</v>
      </c>
      <c r="IX21">
        <v>9.865776906371498E-7</v>
      </c>
      <c r="IY21">
        <v>4.8278959018668385E-6</v>
      </c>
      <c r="IZ21">
        <v>5.5253830151315272E-5</v>
      </c>
      <c r="JA21">
        <v>1.0938749943832857E-4</v>
      </c>
      <c r="JB21">
        <v>1.0573814186181186E-4</v>
      </c>
      <c r="JC21">
        <v>1.3444443777012234E-6</v>
      </c>
      <c r="JD21">
        <v>3.5976368570868914E-6</v>
      </c>
      <c r="JE21">
        <v>1.7883400259073556E-6</v>
      </c>
      <c r="JF21">
        <v>4.8050321012450433E-6</v>
      </c>
      <c r="JG21">
        <v>1.2014620415441733E-6</v>
      </c>
      <c r="JH21">
        <v>9.8511057049207904E-7</v>
      </c>
      <c r="JI21">
        <v>2.3183327711676533E-7</v>
      </c>
      <c r="JJ21">
        <v>6.1697334586037801E-7</v>
      </c>
      <c r="JK21">
        <v>1.8637097097384224E-7</v>
      </c>
      <c r="JL21">
        <v>3.4914784527448737E-6</v>
      </c>
      <c r="JM21">
        <v>3.532430238691378E-6</v>
      </c>
      <c r="JN21">
        <v>1.8184396784880656E-6</v>
      </c>
      <c r="JO21">
        <v>1.7444709454466811E-6</v>
      </c>
      <c r="JP21">
        <v>2.202881010394966E-6</v>
      </c>
      <c r="JQ21">
        <v>1.1545023176625601E-6</v>
      </c>
      <c r="JR21">
        <v>1.9796291130633823E-7</v>
      </c>
      <c r="JS21">
        <v>6.9040679528047576E-7</v>
      </c>
      <c r="JT21">
        <v>9.4185930713077812E-6</v>
      </c>
      <c r="JU21">
        <v>1.5661442183960311E-6</v>
      </c>
      <c r="JV21">
        <v>1.6770841376791637E-6</v>
      </c>
      <c r="JW21">
        <v>9.8664983876907178E-7</v>
      </c>
      <c r="JX21">
        <v>6.819004628895815E-7</v>
      </c>
      <c r="JY21">
        <v>6.0065274360990535E-7</v>
      </c>
      <c r="JZ21">
        <v>3.8374000236134021E-7</v>
      </c>
      <c r="KA21">
        <v>2.760358167198548E-5</v>
      </c>
      <c r="KB21">
        <v>3.2474159006081377E-7</v>
      </c>
      <c r="KC21">
        <v>2.6418655913937004E-6</v>
      </c>
      <c r="KD21">
        <v>9.1613300757445663E-6</v>
      </c>
      <c r="KE21">
        <v>4.1455245525786889E-7</v>
      </c>
      <c r="KF21">
        <v>5.5295809953354847E-7</v>
      </c>
      <c r="KG21">
        <v>1.4464847059068173E-6</v>
      </c>
      <c r="KH21">
        <v>5.7144441159870078E-7</v>
      </c>
      <c r="KI21">
        <v>4.8275532212147902E-7</v>
      </c>
      <c r="KJ21">
        <v>9.2318716357088139E-7</v>
      </c>
      <c r="KK21">
        <v>3.5079803443644035E-7</v>
      </c>
      <c r="KL21">
        <v>2.7721316224176655E-8</v>
      </c>
      <c r="KM21">
        <v>3.7839792152220087E-7</v>
      </c>
      <c r="KN21">
        <v>8.1438301610686095E-5</v>
      </c>
      <c r="KO21">
        <v>4.1403638895802057E-6</v>
      </c>
      <c r="KP21">
        <v>1.4980464721619705E-4</v>
      </c>
      <c r="KQ21">
        <v>5.034132412805481E-7</v>
      </c>
      <c r="KR21">
        <v>2.0857809660770327E-7</v>
      </c>
      <c r="KS21">
        <v>2.8267389658973528E-7</v>
      </c>
      <c r="KT21">
        <v>1.374363354314211E-5</v>
      </c>
      <c r="KU21">
        <v>1.4632517199303831E-5</v>
      </c>
      <c r="KV21">
        <v>1.2695393118084896E-6</v>
      </c>
    </row>
    <row r="22" spans="1:308" x14ac:dyDescent="0.35">
      <c r="A22" t="s">
        <v>44</v>
      </c>
      <c r="B22">
        <v>1.4068947483140436E-6</v>
      </c>
      <c r="C22">
        <v>6.9930411640888284E-7</v>
      </c>
      <c r="D22">
        <v>5.3245942521417402E-8</v>
      </c>
      <c r="E22">
        <v>4.792970291124103E-7</v>
      </c>
      <c r="F22">
        <v>3.9032949887323788E-7</v>
      </c>
      <c r="G22">
        <v>8.7615006804463493E-7</v>
      </c>
      <c r="H22">
        <v>4.2988643661256742E-8</v>
      </c>
      <c r="I22">
        <v>4.8036298865508457E-7</v>
      </c>
      <c r="J22">
        <v>4.334007973905471E-5</v>
      </c>
      <c r="K22">
        <v>4.6983301429954961E-8</v>
      </c>
      <c r="L22">
        <v>2.2745188684314255E-6</v>
      </c>
      <c r="M22">
        <v>9.9123628368737141E-7</v>
      </c>
      <c r="N22">
        <v>1.5005598921433581E-6</v>
      </c>
      <c r="O22">
        <v>8.6112847664670983E-7</v>
      </c>
      <c r="P22">
        <v>1.0916118776548391E-7</v>
      </c>
      <c r="Q22">
        <v>9.1789312772188573E-9</v>
      </c>
      <c r="R22">
        <v>4.7740256168526076E-5</v>
      </c>
      <c r="S22">
        <v>1.5400017576850317E-7</v>
      </c>
      <c r="T22">
        <v>1.6105392356048847E-5</v>
      </c>
      <c r="U22">
        <v>3.2773276261383073E-6</v>
      </c>
      <c r="V22">
        <v>4.8511221192902527E-7</v>
      </c>
      <c r="W22">
        <v>1.5838348416939947E-6</v>
      </c>
      <c r="X22">
        <v>4.017335367336963E-6</v>
      </c>
      <c r="Y22">
        <v>7.1488882606735094E-6</v>
      </c>
      <c r="Z22">
        <v>5.7760871006491028E-7</v>
      </c>
      <c r="AA22">
        <v>1.6313319786467911E-6</v>
      </c>
      <c r="AB22">
        <v>4.4483318009440161E-6</v>
      </c>
      <c r="AC22">
        <v>2.2303440997477701E-5</v>
      </c>
      <c r="AD22">
        <v>8.0313744390813728E-6</v>
      </c>
      <c r="AE22">
        <v>1.6983070374738243E-5</v>
      </c>
      <c r="AF22">
        <v>1.5685062825019543E-5</v>
      </c>
      <c r="AG22">
        <v>3.5654804599079567E-7</v>
      </c>
      <c r="AH22">
        <v>5.7683028143115207E-6</v>
      </c>
      <c r="AI22">
        <v>2.4032128009746427E-6</v>
      </c>
      <c r="AJ22">
        <v>3.9134640372988178E-9</v>
      </c>
      <c r="AK22">
        <v>2.124982555030615E-7</v>
      </c>
      <c r="AL22">
        <v>2.7898160466176759E-7</v>
      </c>
      <c r="AM22">
        <v>1.4760699510530677E-8</v>
      </c>
      <c r="AN22">
        <v>5.3794698359217782E-7</v>
      </c>
      <c r="AO22">
        <v>8.9113530402479994E-7</v>
      </c>
      <c r="AP22">
        <v>1.2469511108963322E-6</v>
      </c>
      <c r="AQ22">
        <v>2.0873042448929778E-6</v>
      </c>
      <c r="AR22">
        <v>9.287449734635809E-7</v>
      </c>
      <c r="AS22">
        <v>4.4591539151595579E-7</v>
      </c>
      <c r="AT22">
        <v>5.2100094798111235E-7</v>
      </c>
      <c r="AU22">
        <v>3.3422181500067982E-6</v>
      </c>
      <c r="AV22">
        <v>1.6942712927797147E-6</v>
      </c>
      <c r="AW22">
        <v>3.5844282094691871E-7</v>
      </c>
      <c r="AX22">
        <v>2.5558567832945333E-7</v>
      </c>
      <c r="AY22">
        <v>9.4071518830883751E-7</v>
      </c>
      <c r="AZ22">
        <v>4.1092921504153209E-6</v>
      </c>
      <c r="BA22">
        <v>6.5254052354369969E-7</v>
      </c>
      <c r="BB22">
        <v>1.5171587926554199E-8</v>
      </c>
      <c r="BC22">
        <v>4.7116732644302099E-7</v>
      </c>
      <c r="BD22">
        <v>1.9653454288497893E-6</v>
      </c>
      <c r="BE22">
        <v>3.9609299507156459E-9</v>
      </c>
      <c r="BF22">
        <v>3.9134640372988178E-9</v>
      </c>
      <c r="BG22">
        <v>5.198539983941494E-7</v>
      </c>
      <c r="BH22">
        <v>5.9634260109519715E-6</v>
      </c>
      <c r="BI22">
        <v>1.9308819953107435E-7</v>
      </c>
      <c r="BJ22">
        <v>2.0150915746331132E-6</v>
      </c>
      <c r="BK22">
        <v>5.9199151485860853E-7</v>
      </c>
      <c r="BL22">
        <v>4.8381178191940754E-6</v>
      </c>
      <c r="BM22">
        <v>1.9132433731654055E-6</v>
      </c>
      <c r="BN22">
        <v>1.9598932711741877E-8</v>
      </c>
      <c r="BO22">
        <v>3.2902376862123239E-5</v>
      </c>
      <c r="BP22">
        <v>3.9134640372988178E-9</v>
      </c>
      <c r="BQ22">
        <v>2.9153518229915914E-7</v>
      </c>
      <c r="BR22">
        <v>2.0065235551611423E-8</v>
      </c>
      <c r="BS22">
        <v>1.2683848033200918E-7</v>
      </c>
      <c r="BT22">
        <v>7.0173090547289936E-6</v>
      </c>
      <c r="BU22">
        <v>4.3472645803960655E-6</v>
      </c>
      <c r="BV22">
        <v>2.2550796686207686E-6</v>
      </c>
      <c r="BW22">
        <v>1.908737094583403E-6</v>
      </c>
      <c r="BX22">
        <v>5.9546899960195322E-6</v>
      </c>
      <c r="BY22">
        <v>1.2833343539424839E-8</v>
      </c>
      <c r="BZ22">
        <v>2.4331395932104385E-8</v>
      </c>
      <c r="CA22">
        <v>7.475261726964265E-8</v>
      </c>
      <c r="CB22">
        <v>2.868141094974114E-7</v>
      </c>
      <c r="CC22">
        <v>2.0894631390110575E-5</v>
      </c>
      <c r="CD22">
        <v>1.4640196349035696E-6</v>
      </c>
      <c r="CE22">
        <v>2.6552137353015143E-7</v>
      </c>
      <c r="CF22">
        <v>2.1699960290836448E-6</v>
      </c>
      <c r="CG22">
        <v>8.3091223031819005E-8</v>
      </c>
      <c r="CH22">
        <v>4.9153236110171011E-6</v>
      </c>
      <c r="CI22">
        <v>2.1164602639665729E-6</v>
      </c>
      <c r="CJ22">
        <v>3.4746708202558225E-5</v>
      </c>
      <c r="CK22">
        <v>1.9601001946993851E-6</v>
      </c>
      <c r="CL22">
        <v>8.2549529796383812E-7</v>
      </c>
      <c r="CM22">
        <v>3.9597570112061413E-6</v>
      </c>
      <c r="CN22">
        <v>4.5520452616956491E-6</v>
      </c>
      <c r="CO22">
        <v>2.5862899001849022E-7</v>
      </c>
      <c r="CP22">
        <v>3.4138048578234823E-8</v>
      </c>
      <c r="CQ22">
        <v>3.2811121407759849E-6</v>
      </c>
      <c r="CR22">
        <v>3.9134640372988178E-9</v>
      </c>
      <c r="CS22">
        <v>1.438525701744956E-7</v>
      </c>
      <c r="CT22">
        <v>3.9134640372988178E-9</v>
      </c>
      <c r="CU22">
        <v>7.8696583118238205E-7</v>
      </c>
      <c r="CV22">
        <v>3.9134640372988178E-9</v>
      </c>
      <c r="CW22">
        <v>5.2962286309329171E-6</v>
      </c>
      <c r="CX22">
        <v>9.5136470122901968E-7</v>
      </c>
      <c r="CY22">
        <v>3.4573354588863818E-8</v>
      </c>
      <c r="CZ22">
        <v>6.7488958852434073E-7</v>
      </c>
      <c r="DA22">
        <v>1.3670607048332476E-5</v>
      </c>
      <c r="DB22">
        <v>1.4534982230879451E-5</v>
      </c>
      <c r="DC22">
        <v>1.2715078797287697E-6</v>
      </c>
      <c r="DD22">
        <v>1.6429352150651305E-8</v>
      </c>
      <c r="DE22">
        <v>1.6106610272759314E-6</v>
      </c>
      <c r="DF22">
        <v>1.1253330168169188E-7</v>
      </c>
      <c r="DG22">
        <v>1.759037205358709E-7</v>
      </c>
      <c r="DH22">
        <v>2.9687787763530711E-8</v>
      </c>
      <c r="DI22">
        <v>5.4560107902087302E-7</v>
      </c>
      <c r="DJ22">
        <v>3.3080233149433732E-6</v>
      </c>
      <c r="DK22">
        <v>4.0277702791319517E-6</v>
      </c>
      <c r="DL22">
        <v>9.286438480423566E-6</v>
      </c>
      <c r="DM22">
        <v>7.9774148684838447E-5</v>
      </c>
      <c r="DN22">
        <v>1.3277973682972298E-7</v>
      </c>
      <c r="DO22">
        <v>3.6926228085272896E-6</v>
      </c>
      <c r="DP22">
        <v>3.2941295818484809E-5</v>
      </c>
      <c r="DQ22">
        <v>1.0623034262200404E-6</v>
      </c>
      <c r="DR22">
        <v>5.6643424824191274E-7</v>
      </c>
      <c r="DS22">
        <v>1.0004267214075541E-7</v>
      </c>
      <c r="DT22">
        <v>4.5152256616711668E-8</v>
      </c>
      <c r="DU22">
        <v>2.0435343550403367E-7</v>
      </c>
      <c r="DV22">
        <v>4.4938822022451988E-5</v>
      </c>
      <c r="DW22">
        <v>3.9134640372988178E-9</v>
      </c>
      <c r="DX22">
        <v>4.2499874835291657E-8</v>
      </c>
      <c r="DY22">
        <v>3.7701318993240549E-7</v>
      </c>
      <c r="DZ22">
        <v>1.8586999601993422E-6</v>
      </c>
      <c r="EA22">
        <v>1.2901773571837239E-6</v>
      </c>
      <c r="EB22">
        <v>3.2810211702919324E-6</v>
      </c>
      <c r="EC22">
        <v>4.9601786828563891E-8</v>
      </c>
      <c r="ED22">
        <v>4.8060650895407878E-9</v>
      </c>
      <c r="EE22">
        <v>4.5003633849239076E-7</v>
      </c>
      <c r="EF22">
        <v>5.0724403606072248E-7</v>
      </c>
      <c r="EG22">
        <v>5.815023401386742E-7</v>
      </c>
      <c r="EH22">
        <v>1.2072633379826569E-6</v>
      </c>
      <c r="EI22">
        <v>2.6260804109515718E-8</v>
      </c>
      <c r="EJ22">
        <v>1.4107751730605342E-8</v>
      </c>
      <c r="EK22">
        <v>3.9134640372988178E-9</v>
      </c>
      <c r="EL22">
        <v>1.817886455843298E-8</v>
      </c>
      <c r="EM22">
        <v>8.0995878480764779E-7</v>
      </c>
      <c r="EN22">
        <v>1.3744277711661569E-8</v>
      </c>
      <c r="EO22">
        <v>8.6200377497133141E-9</v>
      </c>
      <c r="EP22">
        <v>2.2873641980738886E-8</v>
      </c>
      <c r="EQ22">
        <v>5.2989686513366843E-8</v>
      </c>
      <c r="ER22">
        <v>3.8816353451499059E-8</v>
      </c>
      <c r="ES22">
        <v>7.8982470655984504E-7</v>
      </c>
      <c r="ET22">
        <v>5.6916860759165727E-8</v>
      </c>
      <c r="EU22">
        <v>1.0006593985746599E-7</v>
      </c>
      <c r="EV22">
        <v>1.956209525569125E-6</v>
      </c>
      <c r="EW22">
        <v>4.784966445165244E-5</v>
      </c>
      <c r="EX22">
        <v>3.6702455644518569E-8</v>
      </c>
      <c r="EY22">
        <v>4.2289192053366668E-7</v>
      </c>
      <c r="EZ22">
        <v>2.483901720940027E-8</v>
      </c>
      <c r="FA22">
        <v>2.5635349954071991E-8</v>
      </c>
      <c r="FB22">
        <v>3.0417053430349935E-6</v>
      </c>
      <c r="FC22">
        <v>1.5169430274901368E-6</v>
      </c>
      <c r="FD22">
        <v>3.2069721113082761E-5</v>
      </c>
      <c r="FE22">
        <v>2.9888972619269353E-5</v>
      </c>
      <c r="FF22">
        <v>2.5535765492763458E-5</v>
      </c>
      <c r="FG22">
        <v>8.7952372675218526E-7</v>
      </c>
      <c r="FH22">
        <v>5.043755713500818E-6</v>
      </c>
      <c r="FI22">
        <v>1.8096226634524525E-6</v>
      </c>
      <c r="FJ22">
        <v>1.2835921775062839E-6</v>
      </c>
      <c r="FK22">
        <v>1.6511176269363735E-6</v>
      </c>
      <c r="FL22">
        <v>1.5452534622892857E-7</v>
      </c>
      <c r="FM22">
        <v>2.4146588957516371E-6</v>
      </c>
      <c r="FN22">
        <v>5.6432603236689333E-6</v>
      </c>
      <c r="FO22">
        <v>6.355305170953316E-6</v>
      </c>
      <c r="FP22">
        <v>1.4606883526948973E-6</v>
      </c>
      <c r="FQ22">
        <v>2.187522570718855E-6</v>
      </c>
      <c r="FR22">
        <v>2.0914456356731087E-7</v>
      </c>
      <c r="FS22">
        <v>9.8438003842420009E-6</v>
      </c>
      <c r="FT22">
        <v>2.1428062403764302E-6</v>
      </c>
      <c r="FU22">
        <v>4.8321846757524347E-8</v>
      </c>
      <c r="FV22">
        <v>1.6997320188110228E-5</v>
      </c>
      <c r="FW22">
        <v>8.3288534199995765E-6</v>
      </c>
      <c r="FX22">
        <v>2.6683262873275466E-8</v>
      </c>
      <c r="FY22">
        <v>1.5399872459197603E-6</v>
      </c>
      <c r="FZ22">
        <v>8.2124409521927451E-8</v>
      </c>
      <c r="GA22">
        <v>1.0513929036763564E-6</v>
      </c>
      <c r="GB22">
        <v>1.1748782878580414E-5</v>
      </c>
      <c r="GC22">
        <v>1.5508175831418435E-7</v>
      </c>
      <c r="GD22">
        <v>2.390502794887375E-8</v>
      </c>
      <c r="GE22">
        <v>2.5006038087046241E-7</v>
      </c>
      <c r="GF22">
        <v>4.4812400097442683E-7</v>
      </c>
      <c r="GG22">
        <v>3.6353596345550856E-8</v>
      </c>
      <c r="GH22">
        <v>6.7872144262221595E-8</v>
      </c>
      <c r="GI22">
        <v>1.9262325705973573E-6</v>
      </c>
      <c r="GJ22">
        <v>6.7014946665169248E-6</v>
      </c>
      <c r="GK22">
        <v>8.7472134412581932E-7</v>
      </c>
      <c r="GL22">
        <v>4.8738434190977229E-6</v>
      </c>
      <c r="GM22">
        <v>2.8794153356769735E-6</v>
      </c>
      <c r="GN22">
        <v>3.3419193156350096E-6</v>
      </c>
      <c r="GO22">
        <v>1.2249109774566954E-6</v>
      </c>
      <c r="GP22">
        <v>3.4219768444358649E-7</v>
      </c>
      <c r="GQ22">
        <v>1.5954627244642807E-6</v>
      </c>
      <c r="GR22">
        <v>9.2263498446923129E-7</v>
      </c>
      <c r="GS22">
        <v>1.2695814047678995E-6</v>
      </c>
      <c r="GT22">
        <v>1.081969178664773E-6</v>
      </c>
      <c r="GU22">
        <v>2.3801902649412534E-6</v>
      </c>
      <c r="GV22">
        <v>1.3354263411676108E-6</v>
      </c>
      <c r="GW22">
        <v>1.944510207100522E-5</v>
      </c>
      <c r="GX22">
        <v>2.9752421514192333E-8</v>
      </c>
      <c r="GY22">
        <v>2.7059954296729857E-6</v>
      </c>
      <c r="GZ22">
        <v>2.9648084589373414E-6</v>
      </c>
      <c r="HA22">
        <v>2.8177234003413557E-7</v>
      </c>
      <c r="HB22">
        <v>2.2406347591753768E-7</v>
      </c>
      <c r="HC22">
        <v>5.111955943267578E-6</v>
      </c>
      <c r="HD22">
        <v>3.0642170609497368E-7</v>
      </c>
      <c r="HE22">
        <v>2.659545091638263E-7</v>
      </c>
      <c r="HF22">
        <v>9.8694589510444357E-7</v>
      </c>
      <c r="HG22">
        <v>1.8244088737201278E-8</v>
      </c>
      <c r="HH22">
        <v>1.057341195212313E-7</v>
      </c>
      <c r="HI22">
        <v>2.9393637444488258E-6</v>
      </c>
      <c r="HJ22">
        <v>2.4211307588024334E-7</v>
      </c>
      <c r="HK22">
        <v>9.7065902535628701E-8</v>
      </c>
      <c r="HL22">
        <v>1.4637105704015289E-5</v>
      </c>
      <c r="HM22">
        <v>1.2292087975291552E-7</v>
      </c>
      <c r="HN22">
        <v>1.0459394986111952E-6</v>
      </c>
      <c r="HO22">
        <v>1.2679394113642954E-5</v>
      </c>
      <c r="HP22">
        <v>1.1825720563945306E-8</v>
      </c>
      <c r="HQ22">
        <v>3.9134640372988178E-9</v>
      </c>
      <c r="HR22">
        <v>3.2998981513176066E-7</v>
      </c>
      <c r="HS22">
        <v>2.0005066197987077E-6</v>
      </c>
      <c r="HT22">
        <v>2.9258858743837402E-7</v>
      </c>
      <c r="HU22">
        <v>9.0931805432533273E-7</v>
      </c>
      <c r="HV22">
        <v>8.1192895645720426E-7</v>
      </c>
      <c r="HW22">
        <v>4.5986516041650815E-6</v>
      </c>
      <c r="HX22">
        <v>3.1278458256570524E-6</v>
      </c>
      <c r="HY22">
        <v>1.4804373126985119E-6</v>
      </c>
      <c r="HZ22">
        <v>5.2865209238006035E-8</v>
      </c>
      <c r="IA22">
        <v>9.6306288027237399E-7</v>
      </c>
      <c r="IB22">
        <v>7.8245592980201371E-7</v>
      </c>
      <c r="IC22">
        <v>4.4204229135129704E-6</v>
      </c>
      <c r="ID22">
        <v>2.8973599006882742E-6</v>
      </c>
      <c r="IE22">
        <v>4.4011013422648983E-8</v>
      </c>
      <c r="IF22">
        <v>1.0659637685797796E-6</v>
      </c>
      <c r="IG22">
        <v>2.0538345925169627E-7</v>
      </c>
      <c r="IH22">
        <v>2.6175189784854868E-7</v>
      </c>
      <c r="II22">
        <v>4.8254614212602351E-6</v>
      </c>
      <c r="IJ22">
        <v>1.7031965146763674E-6</v>
      </c>
      <c r="IK22">
        <v>3.0462619333665875E-7</v>
      </c>
      <c r="IL22">
        <v>1.1615892423895528E-7</v>
      </c>
      <c r="IM22">
        <v>2.8372531968583472E-6</v>
      </c>
      <c r="IN22">
        <v>1.4102212229638749E-7</v>
      </c>
      <c r="IO22">
        <v>4.8955091151066204E-6</v>
      </c>
      <c r="IP22">
        <v>3.7080759853713625E-5</v>
      </c>
      <c r="IQ22">
        <v>3.4549070630445718E-6</v>
      </c>
      <c r="IR22">
        <v>1.9235094302625739E-6</v>
      </c>
      <c r="IS22">
        <v>7.9642223383365584E-7</v>
      </c>
      <c r="IT22">
        <v>2.1823672545769312E-6</v>
      </c>
      <c r="IU22">
        <v>1.3853734230998427E-6</v>
      </c>
      <c r="IV22">
        <v>1.2612325490872677E-5</v>
      </c>
      <c r="IW22">
        <v>2.2795669919504667E-5</v>
      </c>
      <c r="IX22">
        <v>6.3328038854638464E-6</v>
      </c>
      <c r="IY22">
        <v>2.7402412299631103E-6</v>
      </c>
      <c r="IZ22">
        <v>3.9470185724815139E-5</v>
      </c>
      <c r="JA22">
        <v>1.0360690906490665E-4</v>
      </c>
      <c r="JB22">
        <v>3.3880421140426827E-5</v>
      </c>
      <c r="JC22">
        <v>5.8961245387002195E-7</v>
      </c>
      <c r="JD22">
        <v>2.5097008392787616E-6</v>
      </c>
      <c r="JE22">
        <v>1.108376403723527E-6</v>
      </c>
      <c r="JF22">
        <v>2.4092646916661053E-6</v>
      </c>
      <c r="JG22">
        <v>9.1572600780464242E-7</v>
      </c>
      <c r="JH22">
        <v>2.910205433365691E-7</v>
      </c>
      <c r="JI22">
        <v>3.5428257198377856E-7</v>
      </c>
      <c r="JJ22">
        <v>1.2321851019060958E-7</v>
      </c>
      <c r="JK22">
        <v>8.9930506391906257E-8</v>
      </c>
      <c r="JL22">
        <v>2.2931979630377313E-6</v>
      </c>
      <c r="JM22">
        <v>3.0370568255970084E-6</v>
      </c>
      <c r="JN22">
        <v>1.1443282141535623E-6</v>
      </c>
      <c r="JO22">
        <v>1.5456657845681076E-6</v>
      </c>
      <c r="JP22">
        <v>2.662776613615E-6</v>
      </c>
      <c r="JQ22">
        <v>3.7901223013121366E-6</v>
      </c>
      <c r="JR22">
        <v>3.9134640372988178E-9</v>
      </c>
      <c r="JS22">
        <v>3.6986313146814741E-7</v>
      </c>
      <c r="JT22">
        <v>6.4828531921865817E-6</v>
      </c>
      <c r="JU22">
        <v>2.1268989584898268E-7</v>
      </c>
      <c r="JV22">
        <v>1.3329817214309446E-7</v>
      </c>
      <c r="JW22">
        <v>6.6957051422504129E-7</v>
      </c>
      <c r="JX22">
        <v>3.9411277034439768E-7</v>
      </c>
      <c r="JY22">
        <v>3.9278735821645669E-7</v>
      </c>
      <c r="JZ22">
        <v>7.0827763988143789E-7</v>
      </c>
      <c r="KA22">
        <v>1.7416283632041848E-5</v>
      </c>
      <c r="KB22">
        <v>2.5923048793467187E-6</v>
      </c>
      <c r="KC22">
        <v>1.8821725605105853E-6</v>
      </c>
      <c r="KD22">
        <v>5.9269336316786221E-6</v>
      </c>
      <c r="KE22">
        <v>1.3268731021845257E-6</v>
      </c>
      <c r="KF22">
        <v>6.1371638132906179E-8</v>
      </c>
      <c r="KG22">
        <v>8.2909475769064967E-7</v>
      </c>
      <c r="KH22">
        <v>2.2994183939049567E-7</v>
      </c>
      <c r="KI22">
        <v>7.1580250492992938E-8</v>
      </c>
      <c r="KJ22">
        <v>1.7200886287028087E-6</v>
      </c>
      <c r="KK22">
        <v>1.1224237200175597E-6</v>
      </c>
      <c r="KL22">
        <v>3.4782969220893832E-8</v>
      </c>
      <c r="KM22">
        <v>4.7504217122708849E-8</v>
      </c>
      <c r="KN22">
        <v>6.6303237077575431E-5</v>
      </c>
      <c r="KO22">
        <v>3.7771888131644485E-6</v>
      </c>
      <c r="KP22">
        <v>7.6733539708202539E-5</v>
      </c>
      <c r="KQ22">
        <v>3.9134640372988178E-9</v>
      </c>
      <c r="KR22">
        <v>4.9262334500032434E-7</v>
      </c>
      <c r="KS22">
        <v>6.1591189781257942E-7</v>
      </c>
      <c r="KT22">
        <v>1.3932718781002235E-5</v>
      </c>
      <c r="KU22">
        <v>9.3010036507699562E-6</v>
      </c>
      <c r="KV22">
        <v>1.8614984341883362E-6</v>
      </c>
    </row>
    <row r="24" spans="1:308" x14ac:dyDescent="0.35">
      <c r="B24" s="9"/>
      <c r="C24" s="9"/>
      <c r="D24" s="9"/>
      <c r="E24" s="9"/>
      <c r="F24" s="9"/>
      <c r="G24" s="9"/>
      <c r="H24" s="9"/>
      <c r="I24" s="9"/>
      <c r="J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K24" s="9"/>
      <c r="HL24" s="9"/>
      <c r="HM24" s="9"/>
      <c r="HN24" s="9"/>
      <c r="HO24" s="9"/>
      <c r="HP24" s="9"/>
      <c r="HQ24" s="9"/>
      <c r="HR24" s="9"/>
      <c r="HS24" s="9"/>
      <c r="HT24" s="9"/>
      <c r="HU24" s="9"/>
      <c r="HV24" s="9"/>
      <c r="HW24" s="9"/>
      <c r="HX24" s="9"/>
      <c r="HY24" s="9"/>
      <c r="HZ24" s="9"/>
      <c r="IA24" s="9"/>
      <c r="IB24" s="9"/>
      <c r="IC24" s="9"/>
      <c r="ID24" s="9"/>
      <c r="IE24" s="9"/>
      <c r="IF24" s="9"/>
      <c r="IG24" s="9"/>
      <c r="IH24" s="9"/>
      <c r="II24" s="9"/>
      <c r="IJ24" s="9"/>
      <c r="IK24" s="9"/>
      <c r="IL24" s="9"/>
      <c r="IM24" s="9"/>
      <c r="IN24" s="9"/>
      <c r="IO24" s="9"/>
      <c r="IP24" s="9"/>
      <c r="IQ24" s="9"/>
      <c r="IR24" s="9"/>
      <c r="IS24" s="9"/>
      <c r="IT24" s="9"/>
      <c r="IU24" s="9"/>
      <c r="IV24" s="9"/>
      <c r="IW24" s="9"/>
      <c r="IX24" s="9"/>
      <c r="IY24" s="9"/>
      <c r="IZ24" s="9"/>
      <c r="JA24" s="9"/>
      <c r="JB24" s="9"/>
      <c r="JC24" s="9"/>
      <c r="JD24" s="9"/>
      <c r="JE24" s="9"/>
      <c r="JF24" s="9"/>
      <c r="JG24" s="9"/>
      <c r="JH24" s="9"/>
      <c r="JI24" s="9"/>
      <c r="JJ24" s="9"/>
      <c r="JK24" s="9"/>
      <c r="JL24" s="9"/>
      <c r="JM24" s="9"/>
      <c r="JN24" s="9"/>
      <c r="JO24" s="9"/>
      <c r="JP24" s="9"/>
      <c r="JQ24" s="9"/>
      <c r="JR24" s="9"/>
      <c r="JS24" s="9"/>
      <c r="JT24" s="9"/>
      <c r="JU24" s="9"/>
      <c r="JV24" s="9"/>
      <c r="JW24" s="9"/>
      <c r="JX24" s="9"/>
      <c r="JY24" s="9"/>
      <c r="JZ24" s="9"/>
      <c r="KA24" s="9"/>
      <c r="KB24" s="9"/>
      <c r="KC24" s="9"/>
      <c r="KD24" s="9"/>
      <c r="KE24" s="9"/>
      <c r="KF24" s="9"/>
      <c r="KG24" s="9"/>
      <c r="KH24" s="9"/>
      <c r="KI24" s="9"/>
      <c r="KJ24" s="9"/>
      <c r="KK24" s="9"/>
      <c r="KL24" s="9"/>
      <c r="KM24" s="9"/>
      <c r="KN24" s="9"/>
      <c r="KO24" s="9"/>
      <c r="KP24" s="9"/>
      <c r="KQ24" s="9"/>
      <c r="KR24" s="9"/>
      <c r="KS24" s="9"/>
      <c r="KT24" s="9"/>
      <c r="KU24" s="9"/>
      <c r="KV24" s="9"/>
    </row>
    <row r="25" spans="1:308" x14ac:dyDescent="0.35">
      <c r="A25" t="s">
        <v>1687</v>
      </c>
      <c r="B25" s="9">
        <f t="shared" ref="B25:BM25" si="0">AVERAGE(B15:B22)/AVERAGE(B3:B14)</f>
        <v>3.7028009151809611</v>
      </c>
      <c r="C25" s="9">
        <f t="shared" si="0"/>
        <v>6.8659807936344173</v>
      </c>
      <c r="D25" s="9">
        <f t="shared" si="0"/>
        <v>7.6337001510906184</v>
      </c>
      <c r="E25" s="9">
        <f t="shared" si="0"/>
        <v>10.901238786158705</v>
      </c>
      <c r="F25" s="9">
        <f t="shared" si="0"/>
        <v>23.814926293997559</v>
      </c>
      <c r="G25" s="9">
        <f t="shared" si="0"/>
        <v>40.787249585738614</v>
      </c>
      <c r="H25" s="9">
        <f t="shared" si="0"/>
        <v>9.3465832541698006</v>
      </c>
      <c r="I25" s="9">
        <f t="shared" si="0"/>
        <v>8.1824981016169716</v>
      </c>
      <c r="J25" s="9">
        <f t="shared" si="0"/>
        <v>2.2857277671883214</v>
      </c>
      <c r="K25" s="9">
        <f t="shared" si="0"/>
        <v>1.9036029578241718</v>
      </c>
      <c r="L25" s="9">
        <f t="shared" si="0"/>
        <v>3.9580546237310896</v>
      </c>
      <c r="M25" s="9">
        <f t="shared" si="0"/>
        <v>4.3563693380672825</v>
      </c>
      <c r="N25" s="9">
        <f t="shared" si="0"/>
        <v>5.975329913681545</v>
      </c>
      <c r="O25" s="9">
        <f t="shared" si="0"/>
        <v>3.2573260436374212</v>
      </c>
      <c r="P25" s="9">
        <f t="shared" si="0"/>
        <v>3.234656275432779</v>
      </c>
      <c r="Q25" s="9">
        <f t="shared" si="0"/>
        <v>0.59167976044748405</v>
      </c>
      <c r="R25" s="9">
        <f t="shared" si="0"/>
        <v>3.1116635235748547</v>
      </c>
      <c r="S25" s="9">
        <f t="shared" si="0"/>
        <v>1.7574366930591947</v>
      </c>
      <c r="T25" s="9">
        <f t="shared" si="0"/>
        <v>4.2668756774350696</v>
      </c>
      <c r="U25" s="9">
        <f t="shared" si="0"/>
        <v>3.2774658637584166</v>
      </c>
      <c r="V25" s="9">
        <f t="shared" si="0"/>
        <v>2.410237646614366</v>
      </c>
      <c r="W25" s="9">
        <f t="shared" si="0"/>
        <v>2.4127843458071521</v>
      </c>
      <c r="X25" s="9">
        <f t="shared" si="0"/>
        <v>3.3875653351419404</v>
      </c>
      <c r="Y25" s="9">
        <f t="shared" si="0"/>
        <v>2.9417451920826152</v>
      </c>
      <c r="Z25" s="9">
        <f t="shared" si="0"/>
        <v>2.5959393645290034</v>
      </c>
      <c r="AA25" s="9">
        <f t="shared" si="0"/>
        <v>2.6462398304787809</v>
      </c>
      <c r="AB25" s="9">
        <f t="shared" si="0"/>
        <v>2.9429045622331413</v>
      </c>
      <c r="AC25" s="9">
        <f t="shared" si="0"/>
        <v>4.2433186124093973</v>
      </c>
      <c r="AD25" s="9">
        <f t="shared" si="0"/>
        <v>3.9175163641650177</v>
      </c>
      <c r="AE25" s="9">
        <f t="shared" si="0"/>
        <v>4.6173896966034036</v>
      </c>
      <c r="AF25" s="9">
        <f t="shared" si="0"/>
        <v>2.4963561264563152</v>
      </c>
      <c r="AG25" s="9">
        <f t="shared" si="0"/>
        <v>1.4594033470672683</v>
      </c>
      <c r="AH25" s="9">
        <f t="shared" si="0"/>
        <v>3.8423193735390497</v>
      </c>
      <c r="AI25" s="9">
        <f t="shared" si="0"/>
        <v>4.1652554549470642</v>
      </c>
      <c r="AJ25" s="9">
        <f t="shared" si="0"/>
        <v>0.6738271698002396</v>
      </c>
      <c r="AK25" s="9">
        <f t="shared" si="0"/>
        <v>0.69549696015908158</v>
      </c>
      <c r="AL25" s="9">
        <f t="shared" si="0"/>
        <v>0.90280312561828624</v>
      </c>
      <c r="AM25" s="9">
        <f t="shared" si="0"/>
        <v>0.52793329919924692</v>
      </c>
      <c r="AN25" s="9">
        <f t="shared" si="0"/>
        <v>2.4396150674833037</v>
      </c>
      <c r="AO25" s="9">
        <f t="shared" si="0"/>
        <v>3.0001087321139459</v>
      </c>
      <c r="AP25" s="9">
        <f t="shared" si="0"/>
        <v>3.6121217149838647</v>
      </c>
      <c r="AQ25" s="9">
        <f t="shared" si="0"/>
        <v>1.772102397748712</v>
      </c>
      <c r="AR25" s="9">
        <f t="shared" si="0"/>
        <v>1.6696958057652949</v>
      </c>
      <c r="AS25" s="9">
        <f t="shared" si="0"/>
        <v>1.6528667465328439</v>
      </c>
      <c r="AT25" s="9">
        <f t="shared" si="0"/>
        <v>2.1078772124798948</v>
      </c>
      <c r="AU25" s="9">
        <f t="shared" si="0"/>
        <v>2.8619693904338792</v>
      </c>
      <c r="AV25" s="9">
        <f t="shared" si="0"/>
        <v>2.5792181421026656</v>
      </c>
      <c r="AW25" s="9">
        <f t="shared" si="0"/>
        <v>1.8866791518344599</v>
      </c>
      <c r="AX25" s="9">
        <f t="shared" si="0"/>
        <v>6.2271627048714526</v>
      </c>
      <c r="AY25" s="9">
        <f t="shared" si="0"/>
        <v>6.3907569911360911</v>
      </c>
      <c r="AZ25" s="9">
        <f t="shared" si="0"/>
        <v>4.6977062033882513</v>
      </c>
      <c r="BA25" s="9">
        <f t="shared" si="0"/>
        <v>15.611992952046378</v>
      </c>
      <c r="BB25" s="9">
        <f t="shared" si="0"/>
        <v>1.2879731125211367</v>
      </c>
      <c r="BC25" s="9">
        <f t="shared" si="0"/>
        <v>4.0570218027633693</v>
      </c>
      <c r="BD25" s="9">
        <f t="shared" si="0"/>
        <v>3.2105549877194761</v>
      </c>
      <c r="BE25" s="9">
        <f t="shared" si="0"/>
        <v>3.6923145131353361</v>
      </c>
      <c r="BF25" s="9">
        <f t="shared" si="0"/>
        <v>1.0238912222478913</v>
      </c>
      <c r="BG25" s="9">
        <f t="shared" si="0"/>
        <v>9.9600857520871955</v>
      </c>
      <c r="BH25" s="9">
        <f t="shared" si="0"/>
        <v>3.9513522351583896</v>
      </c>
      <c r="BI25" s="9">
        <f t="shared" si="0"/>
        <v>9.1352456040446146</v>
      </c>
      <c r="BJ25" s="9">
        <f t="shared" si="0"/>
        <v>5.363950583261377</v>
      </c>
      <c r="BK25" s="9">
        <f t="shared" si="0"/>
        <v>3.6872318579343624</v>
      </c>
      <c r="BL25" s="9">
        <f t="shared" si="0"/>
        <v>1.1175488811639092</v>
      </c>
      <c r="BM25" s="9">
        <f t="shared" si="0"/>
        <v>5.9210592325317899</v>
      </c>
      <c r="BN25" s="9">
        <f t="shared" ref="BN25:DY25" si="1">AVERAGE(BN15:BN22)/AVERAGE(BN3:BN14)</f>
        <v>12.007223956917287</v>
      </c>
      <c r="BO25" s="9">
        <f t="shared" si="1"/>
        <v>4.2423051961339429</v>
      </c>
      <c r="BP25" s="9">
        <f t="shared" si="1"/>
        <v>0.38426097990787311</v>
      </c>
      <c r="BQ25" s="9">
        <f t="shared" si="1"/>
        <v>1.2361989888275469</v>
      </c>
      <c r="BR25" s="9">
        <f t="shared" si="1"/>
        <v>0.77320879903679807</v>
      </c>
      <c r="BS25" s="9">
        <f t="shared" si="1"/>
        <v>0.51744009076819208</v>
      </c>
      <c r="BT25" s="9">
        <f t="shared" si="1"/>
        <v>1.5210064058301966</v>
      </c>
      <c r="BU25" s="9">
        <f t="shared" si="1"/>
        <v>2.0175420160410056</v>
      </c>
      <c r="BV25" s="9">
        <f t="shared" si="1"/>
        <v>1.6032896861280923</v>
      </c>
      <c r="BW25" s="9">
        <f t="shared" si="1"/>
        <v>1.9137426219982359</v>
      </c>
      <c r="BX25" s="9">
        <f t="shared" si="1"/>
        <v>3.0763315705582537</v>
      </c>
      <c r="BY25" s="9">
        <f t="shared" si="1"/>
        <v>2.7773139607056683</v>
      </c>
      <c r="BZ25" s="9">
        <f t="shared" si="1"/>
        <v>2.7093709540391151</v>
      </c>
      <c r="CA25" s="9">
        <f t="shared" si="1"/>
        <v>0.90349833496859644</v>
      </c>
      <c r="CB25" s="9">
        <f t="shared" si="1"/>
        <v>3.3805738919975683</v>
      </c>
      <c r="CC25" s="9">
        <f t="shared" si="1"/>
        <v>2.0147213658337049</v>
      </c>
      <c r="CD25" s="9">
        <f t="shared" si="1"/>
        <v>2.0361822212066527</v>
      </c>
      <c r="CE25" s="9">
        <f t="shared" si="1"/>
        <v>2.1308329199578249</v>
      </c>
      <c r="CF25" s="9">
        <f t="shared" si="1"/>
        <v>3.7567302814414258</v>
      </c>
      <c r="CG25" s="9">
        <f t="shared" si="1"/>
        <v>1.0761491934710494</v>
      </c>
      <c r="CH25" s="9">
        <f t="shared" si="1"/>
        <v>3.8753899963797669</v>
      </c>
      <c r="CI25" s="9">
        <f t="shared" si="1"/>
        <v>4.2093939813596748</v>
      </c>
      <c r="CJ25" s="9">
        <f t="shared" si="1"/>
        <v>4.2281209726597755</v>
      </c>
      <c r="CK25" s="9">
        <f t="shared" si="1"/>
        <v>4.2304426890272921</v>
      </c>
      <c r="CL25" s="9">
        <f t="shared" si="1"/>
        <v>2.8222161475692462</v>
      </c>
      <c r="CM25" s="9">
        <f t="shared" si="1"/>
        <v>4.5790050634931614</v>
      </c>
      <c r="CN25" s="9">
        <f t="shared" si="1"/>
        <v>3.3271492803736589</v>
      </c>
      <c r="CO25" s="9">
        <f t="shared" si="1"/>
        <v>1.7954612314716552</v>
      </c>
      <c r="CP25" s="9">
        <f t="shared" si="1"/>
        <v>1.7287307723504917</v>
      </c>
      <c r="CQ25" s="9">
        <f t="shared" si="1"/>
        <v>2.6280033480511871</v>
      </c>
      <c r="CR25" s="9">
        <f t="shared" si="1"/>
        <v>0.70831027726083029</v>
      </c>
      <c r="CS25" s="9">
        <f t="shared" si="1"/>
        <v>6.7552642787223371</v>
      </c>
      <c r="CT25" s="9">
        <f t="shared" si="1"/>
        <v>2.2008184108743394</v>
      </c>
      <c r="CU25" s="9">
        <f t="shared" si="1"/>
        <v>3.2165457393666106</v>
      </c>
      <c r="CV25" s="9">
        <f t="shared" si="1"/>
        <v>10.264423923966014</v>
      </c>
      <c r="CW25" s="9">
        <f t="shared" si="1"/>
        <v>4.3487346100377797</v>
      </c>
      <c r="CX25" s="9">
        <f t="shared" si="1"/>
        <v>2.1437894247725326</v>
      </c>
      <c r="CY25" s="9">
        <f t="shared" si="1"/>
        <v>1.9010453324580008</v>
      </c>
      <c r="CZ25" s="9">
        <f t="shared" si="1"/>
        <v>5.297209719984405</v>
      </c>
      <c r="DA25" s="9">
        <f t="shared" si="1"/>
        <v>3.1750577764505268</v>
      </c>
      <c r="DB25" s="9">
        <f t="shared" si="1"/>
        <v>3.3417146851835549</v>
      </c>
      <c r="DC25" s="9">
        <f t="shared" si="1"/>
        <v>0.95213881642507814</v>
      </c>
      <c r="DD25" s="9">
        <f t="shared" si="1"/>
        <v>1.9838717178451406</v>
      </c>
      <c r="DE25" s="9">
        <f t="shared" si="1"/>
        <v>1.6311920452109945</v>
      </c>
      <c r="DF25" s="9">
        <f t="shared" si="1"/>
        <v>2.6298741037618929</v>
      </c>
      <c r="DG25" s="9">
        <f t="shared" si="1"/>
        <v>1.1976469255141207</v>
      </c>
      <c r="DH25" s="9">
        <f t="shared" si="1"/>
        <v>1.0459153948606748</v>
      </c>
      <c r="DI25" s="9">
        <f t="shared" si="1"/>
        <v>8.2143232433648095</v>
      </c>
      <c r="DJ25" s="9">
        <f t="shared" si="1"/>
        <v>3.3326600795148877</v>
      </c>
      <c r="DK25" s="9">
        <f t="shared" si="1"/>
        <v>2.1526191936124452</v>
      </c>
      <c r="DL25" s="9">
        <f t="shared" si="1"/>
        <v>1.8254903432927219</v>
      </c>
      <c r="DM25" s="9">
        <f t="shared" si="1"/>
        <v>2.8930623808452478</v>
      </c>
      <c r="DN25" s="9">
        <f t="shared" si="1"/>
        <v>3.6136952214320028</v>
      </c>
      <c r="DO25" s="9">
        <f t="shared" si="1"/>
        <v>4.9219379960740746</v>
      </c>
      <c r="DP25" s="9">
        <f t="shared" si="1"/>
        <v>3.3666625868534767</v>
      </c>
      <c r="DQ25" s="9">
        <f t="shared" si="1"/>
        <v>2.5009600936791756</v>
      </c>
      <c r="DR25" s="9">
        <f t="shared" si="1"/>
        <v>3.200815838061438</v>
      </c>
      <c r="DS25" s="9">
        <f t="shared" si="1"/>
        <v>0.33333755737700771</v>
      </c>
      <c r="DT25" s="9">
        <f t="shared" si="1"/>
        <v>2.6030868321662215</v>
      </c>
      <c r="DU25" s="9">
        <f t="shared" si="1"/>
        <v>6.0423499096240576</v>
      </c>
      <c r="DV25" s="9">
        <f t="shared" si="1"/>
        <v>4.3820713896042172</v>
      </c>
      <c r="DW25" s="9">
        <f t="shared" si="1"/>
        <v>0.80556854471194239</v>
      </c>
      <c r="DX25" s="9">
        <f t="shared" si="1"/>
        <v>1.5612872482958264</v>
      </c>
      <c r="DY25" s="9">
        <f t="shared" si="1"/>
        <v>2.6241717545412313</v>
      </c>
      <c r="DZ25" s="9">
        <f t="shared" ref="DZ25:GK25" si="2">AVERAGE(DZ15:DZ22)/AVERAGE(DZ3:DZ14)</f>
        <v>2.9165156166432595</v>
      </c>
      <c r="EA25" s="9">
        <f t="shared" si="2"/>
        <v>3.4972184794858769</v>
      </c>
      <c r="EB25" s="9">
        <f t="shared" si="2"/>
        <v>9.7664050350584493</v>
      </c>
      <c r="EC25" s="9">
        <f t="shared" si="2"/>
        <v>3.6587719313821641</v>
      </c>
      <c r="ED25" s="9">
        <f t="shared" si="2"/>
        <v>2.6178548840920266</v>
      </c>
      <c r="EE25" s="9">
        <f t="shared" si="2"/>
        <v>2.8497262764894189</v>
      </c>
      <c r="EF25" s="9">
        <f t="shared" si="2"/>
        <v>0.71692030520012073</v>
      </c>
      <c r="EG25" s="9">
        <f t="shared" si="2"/>
        <v>1.717692491518688</v>
      </c>
      <c r="EH25" s="9">
        <f t="shared" si="2"/>
        <v>1.4327208390086428</v>
      </c>
      <c r="EI25" s="9">
        <f t="shared" si="2"/>
        <v>0.72727693586129027</v>
      </c>
      <c r="EJ25" s="9">
        <f t="shared" si="2"/>
        <v>1.0435088576229667</v>
      </c>
      <c r="EK25" s="9">
        <f t="shared" si="2"/>
        <v>1.8394613565368665</v>
      </c>
      <c r="EL25" s="9">
        <f t="shared" si="2"/>
        <v>0.73085625792749342</v>
      </c>
      <c r="EM25" s="9">
        <f t="shared" si="2"/>
        <v>1.6340476940428423</v>
      </c>
      <c r="EN25" s="9">
        <f t="shared" si="2"/>
        <v>1.1426206242698362</v>
      </c>
      <c r="EO25" s="9">
        <f t="shared" si="2"/>
        <v>0.83360321299082862</v>
      </c>
      <c r="EP25" s="9">
        <f t="shared" si="2"/>
        <v>1.9274375004765743</v>
      </c>
      <c r="EQ25" s="9">
        <f t="shared" si="2"/>
        <v>4.1781290741428609</v>
      </c>
      <c r="ER25" s="9">
        <f t="shared" si="2"/>
        <v>6.6590986872070559</v>
      </c>
      <c r="ES25" s="9">
        <f t="shared" si="2"/>
        <v>2.0323437440294141</v>
      </c>
      <c r="ET25" s="9">
        <f t="shared" si="2"/>
        <v>1.1381378603811116</v>
      </c>
      <c r="EU25" s="9">
        <f t="shared" si="2"/>
        <v>17.316396242349231</v>
      </c>
      <c r="EV25" s="9">
        <f t="shared" si="2"/>
        <v>4.2683747354782815</v>
      </c>
      <c r="EW25" s="9">
        <f t="shared" si="2"/>
        <v>2.4005328921475453</v>
      </c>
      <c r="EX25" s="9">
        <f t="shared" si="2"/>
        <v>1.9323599278125219</v>
      </c>
      <c r="EY25" s="9">
        <f t="shared" si="2"/>
        <v>12.894551222017778</v>
      </c>
      <c r="EZ25" s="9">
        <f t="shared" si="2"/>
        <v>14.069204211173494</v>
      </c>
      <c r="FA25" s="9">
        <f t="shared" si="2"/>
        <v>4.2901174549460972</v>
      </c>
      <c r="FB25" s="9">
        <f t="shared" si="2"/>
        <v>3.2628791875462575</v>
      </c>
      <c r="FC25" s="9">
        <f t="shared" si="2"/>
        <v>3.4373772070972057</v>
      </c>
      <c r="FD25" s="9">
        <f t="shared" si="2"/>
        <v>3.1737808734767916</v>
      </c>
      <c r="FE25" s="9">
        <f t="shared" si="2"/>
        <v>2.9309310187347921</v>
      </c>
      <c r="FF25" s="9">
        <f t="shared" si="2"/>
        <v>11.010669493570498</v>
      </c>
      <c r="FG25" s="9">
        <f t="shared" si="2"/>
        <v>2.8898712478191682</v>
      </c>
      <c r="FH25" s="9">
        <f t="shared" si="2"/>
        <v>3.555559649212523</v>
      </c>
      <c r="FI25" s="9">
        <f t="shared" si="2"/>
        <v>2.7782933061353163</v>
      </c>
      <c r="FJ25" s="9">
        <f t="shared" si="2"/>
        <v>2.4571329021251516</v>
      </c>
      <c r="FK25" s="9">
        <f t="shared" si="2"/>
        <v>3.653502775851893</v>
      </c>
      <c r="FL25" s="9">
        <f t="shared" si="2"/>
        <v>3.0023450507101623</v>
      </c>
      <c r="FM25" s="9">
        <f t="shared" si="2"/>
        <v>2.7365063296580554</v>
      </c>
      <c r="FN25" s="9">
        <f t="shared" si="2"/>
        <v>4.1991852488449926</v>
      </c>
      <c r="FO25" s="9">
        <f t="shared" si="2"/>
        <v>3.8436856502199803</v>
      </c>
      <c r="FP25" s="9">
        <f t="shared" si="2"/>
        <v>2.9570295969782898</v>
      </c>
      <c r="FQ25" s="9">
        <f t="shared" si="2"/>
        <v>3.0874866838353414</v>
      </c>
      <c r="FR25" s="9">
        <f t="shared" si="2"/>
        <v>2.3129852077017707</v>
      </c>
      <c r="FS25" s="9">
        <f t="shared" si="2"/>
        <v>3.7133641400276685</v>
      </c>
      <c r="FT25" s="9">
        <f t="shared" si="2"/>
        <v>5.7172518039974198</v>
      </c>
      <c r="FU25" s="9">
        <f t="shared" si="2"/>
        <v>1.5804866164029343</v>
      </c>
      <c r="FV25" s="9">
        <f t="shared" si="2"/>
        <v>3.3501154880871225</v>
      </c>
      <c r="FW25" s="9">
        <f t="shared" si="2"/>
        <v>2.157790143543366</v>
      </c>
      <c r="FX25" s="9">
        <f t="shared" si="2"/>
        <v>2.3669688459602791</v>
      </c>
      <c r="FY25" s="9">
        <f t="shared" si="2"/>
        <v>2.3419017262835671</v>
      </c>
      <c r="FZ25" s="9">
        <f t="shared" si="2"/>
        <v>1.9260217533591717</v>
      </c>
      <c r="GA25" s="9">
        <f t="shared" si="2"/>
        <v>0.85673566083134611</v>
      </c>
      <c r="GB25" s="9">
        <f t="shared" si="2"/>
        <v>3.1153633381291175</v>
      </c>
      <c r="GC25" s="9">
        <f t="shared" si="2"/>
        <v>1.2073127622276278</v>
      </c>
      <c r="GD25" s="9">
        <f t="shared" si="2"/>
        <v>4.7531387458046153</v>
      </c>
      <c r="GE25" s="9">
        <f t="shared" si="2"/>
        <v>1.5149276483820269</v>
      </c>
      <c r="GF25" s="9">
        <f t="shared" si="2"/>
        <v>3.729543108935518</v>
      </c>
      <c r="GG25" s="9">
        <f t="shared" si="2"/>
        <v>0.8197666276281248</v>
      </c>
      <c r="GH25" s="9">
        <f t="shared" si="2"/>
        <v>2.7626693542018348</v>
      </c>
      <c r="GI25" s="9">
        <f t="shared" si="2"/>
        <v>3.0091474365597195</v>
      </c>
      <c r="GJ25" s="9">
        <f t="shared" si="2"/>
        <v>4.6888968097537402</v>
      </c>
      <c r="GK25" s="9">
        <f t="shared" si="2"/>
        <v>1.8849741343303481</v>
      </c>
      <c r="GL25" s="9">
        <f t="shared" ref="GL25:IW25" si="3">AVERAGE(GL15:GL22)/AVERAGE(GL3:GL14)</f>
        <v>3.0430922123097544</v>
      </c>
      <c r="GM25" s="9">
        <f t="shared" si="3"/>
        <v>3.111571650237551</v>
      </c>
      <c r="GN25" s="9">
        <f t="shared" si="3"/>
        <v>3.2342211890996895</v>
      </c>
      <c r="GO25" s="9">
        <f t="shared" si="3"/>
        <v>2.7332568374547828</v>
      </c>
      <c r="GP25" s="9">
        <f t="shared" si="3"/>
        <v>2.8257721632576143</v>
      </c>
      <c r="GQ25" s="9">
        <f t="shared" si="3"/>
        <v>2.1327188833710053</v>
      </c>
      <c r="GR25" s="9">
        <f t="shared" si="3"/>
        <v>5.5726442258180571</v>
      </c>
      <c r="GS25" s="9">
        <f t="shared" si="3"/>
        <v>2.706439604401071</v>
      </c>
      <c r="GT25" s="9">
        <f t="shared" si="3"/>
        <v>2.6955952530037202</v>
      </c>
      <c r="GU25" s="9">
        <f t="shared" si="3"/>
        <v>2.4908870491207789</v>
      </c>
      <c r="GV25" s="9">
        <f t="shared" si="3"/>
        <v>1.6778063636172134</v>
      </c>
      <c r="GW25" s="9">
        <f t="shared" si="3"/>
        <v>2.8664167514835777</v>
      </c>
      <c r="GX25" s="9">
        <f t="shared" si="3"/>
        <v>1.9789235888429186</v>
      </c>
      <c r="GY25" s="9">
        <f t="shared" si="3"/>
        <v>2.7794588158427453</v>
      </c>
      <c r="GZ25" s="9">
        <f t="shared" si="3"/>
        <v>44.637261159211</v>
      </c>
      <c r="HA25" s="9">
        <f t="shared" si="3"/>
        <v>0.87373148277606005</v>
      </c>
      <c r="HB25" s="9">
        <f t="shared" si="3"/>
        <v>10.45554491878525</v>
      </c>
      <c r="HC25" s="9">
        <f t="shared" si="3"/>
        <v>3.5636179874424356</v>
      </c>
      <c r="HD25" s="9">
        <f t="shared" si="3"/>
        <v>1.8837169170248964</v>
      </c>
      <c r="HE25" s="9">
        <f t="shared" si="3"/>
        <v>29.022353673916616</v>
      </c>
      <c r="HF25" s="9">
        <f t="shared" si="3"/>
        <v>2.5420008743672193</v>
      </c>
      <c r="HG25" s="9">
        <f t="shared" si="3"/>
        <v>5.4404724364345798</v>
      </c>
      <c r="HH25" s="9">
        <f t="shared" si="3"/>
        <v>10.619895689701703</v>
      </c>
      <c r="HI25" s="9">
        <f t="shared" si="3"/>
        <v>11.832365017436276</v>
      </c>
      <c r="HJ25" s="9">
        <f t="shared" si="3"/>
        <v>2.8945631478306248</v>
      </c>
      <c r="HK25" s="9">
        <f t="shared" si="3"/>
        <v>3.0142285654011234</v>
      </c>
      <c r="HL25" s="9">
        <f t="shared" si="3"/>
        <v>2.5922002131802362</v>
      </c>
      <c r="HM25" s="9">
        <f t="shared" si="3"/>
        <v>2.1703216320903223</v>
      </c>
      <c r="HN25" s="9">
        <f t="shared" si="3"/>
        <v>2.600006276644971</v>
      </c>
      <c r="HO25" s="9">
        <f t="shared" si="3"/>
        <v>4.2116869926725196</v>
      </c>
      <c r="HP25" s="9">
        <f t="shared" si="3"/>
        <v>3.4583722508269452</v>
      </c>
      <c r="HQ25" s="9">
        <f t="shared" si="3"/>
        <v>4.6875515886873131</v>
      </c>
      <c r="HR25" s="9">
        <f t="shared" si="3"/>
        <v>19.710587371463948</v>
      </c>
      <c r="HS25" s="9">
        <f t="shared" si="3"/>
        <v>3.0603341957359032</v>
      </c>
      <c r="HT25" s="9">
        <f t="shared" si="3"/>
        <v>7.4163151599290265</v>
      </c>
      <c r="HU25" s="9">
        <f t="shared" si="3"/>
        <v>8.507889804012116</v>
      </c>
      <c r="HV25" s="9">
        <f t="shared" si="3"/>
        <v>3.3108390356690607</v>
      </c>
      <c r="HW25" s="9">
        <f t="shared" si="3"/>
        <v>3.6675192109396924</v>
      </c>
      <c r="HX25" s="9">
        <f t="shared" si="3"/>
        <v>1.9497642901141883</v>
      </c>
      <c r="HY25" s="9">
        <f t="shared" si="3"/>
        <v>3.7581258605247982</v>
      </c>
      <c r="HZ25" s="9">
        <f t="shared" si="3"/>
        <v>1.6664423326096791</v>
      </c>
      <c r="IA25" s="9">
        <f t="shared" si="3"/>
        <v>4.6764216369612059</v>
      </c>
      <c r="IB25" s="9">
        <f t="shared" si="3"/>
        <v>3.9972836776434879</v>
      </c>
      <c r="IC25" s="9">
        <f t="shared" si="3"/>
        <v>4.8053882718750174</v>
      </c>
      <c r="ID25" s="9">
        <f t="shared" si="3"/>
        <v>5.7940036714410281</v>
      </c>
      <c r="IE25" s="9">
        <f t="shared" si="3"/>
        <v>1.3643937734582179</v>
      </c>
      <c r="IF25" s="9">
        <f t="shared" si="3"/>
        <v>2.6886121513820984</v>
      </c>
      <c r="IG25" s="9">
        <f t="shared" si="3"/>
        <v>2.5077597935004894</v>
      </c>
      <c r="IH25" s="9">
        <f t="shared" si="3"/>
        <v>0.38678676417225444</v>
      </c>
      <c r="II25" s="9">
        <f t="shared" si="3"/>
        <v>2.8479768277275292</v>
      </c>
      <c r="IJ25" s="9">
        <f t="shared" si="3"/>
        <v>2.8575980288484319</v>
      </c>
      <c r="IK25" s="9">
        <f t="shared" si="3"/>
        <v>2.0408365344468704</v>
      </c>
      <c r="IL25" s="9">
        <f t="shared" si="3"/>
        <v>1.5410554982688447</v>
      </c>
      <c r="IM25" s="9">
        <f t="shared" si="3"/>
        <v>8.886152743379272</v>
      </c>
      <c r="IN25" s="9">
        <f t="shared" si="3"/>
        <v>9.0740806347047389</v>
      </c>
      <c r="IO25" s="9">
        <f t="shared" si="3"/>
        <v>3.6442827862343932</v>
      </c>
      <c r="IP25" s="9">
        <f t="shared" si="3"/>
        <v>3.5523971494914801</v>
      </c>
      <c r="IQ25" s="9">
        <f t="shared" si="3"/>
        <v>4.3418461646974027</v>
      </c>
      <c r="IR25" s="9">
        <f t="shared" si="3"/>
        <v>5.5667445856476485</v>
      </c>
      <c r="IS25" s="9">
        <f t="shared" si="3"/>
        <v>7.5098499670387406</v>
      </c>
      <c r="IT25" s="9">
        <f t="shared" si="3"/>
        <v>4.1052847827880612</v>
      </c>
      <c r="IU25" s="9">
        <f t="shared" si="3"/>
        <v>2.9701106756439293</v>
      </c>
      <c r="IV25" s="9">
        <f t="shared" si="3"/>
        <v>6.5451027732375842</v>
      </c>
      <c r="IW25" s="9">
        <f t="shared" si="3"/>
        <v>3.9940791673800788</v>
      </c>
      <c r="IX25" s="9">
        <f t="shared" ref="IX25:JT25" si="4">AVERAGE(IX15:IX22)/AVERAGE(IX3:IX14)</f>
        <v>38.598444267888311</v>
      </c>
      <c r="IY25" s="9">
        <f t="shared" si="4"/>
        <v>215.07515028975007</v>
      </c>
      <c r="IZ25" s="9">
        <f t="shared" si="4"/>
        <v>4.1674612554281563</v>
      </c>
      <c r="JA25" s="9">
        <f t="shared" si="4"/>
        <v>4.286902177499913</v>
      </c>
      <c r="JB25" s="9">
        <f t="shared" si="4"/>
        <v>3.767569398870513</v>
      </c>
      <c r="JC25" s="9">
        <f t="shared" si="4"/>
        <v>3.4335420190412709</v>
      </c>
      <c r="JD25" s="9">
        <f t="shared" si="4"/>
        <v>2.7229958045087148</v>
      </c>
      <c r="JE25" s="9">
        <f t="shared" si="4"/>
        <v>3.1525644039722267</v>
      </c>
      <c r="JF25" s="9">
        <f t="shared" si="4"/>
        <v>3.1912723040232445</v>
      </c>
      <c r="JG25" s="9">
        <f t="shared" si="4"/>
        <v>3.3607902457525713</v>
      </c>
      <c r="JH25" s="9">
        <f t="shared" si="4"/>
        <v>2.0194537192584314</v>
      </c>
      <c r="JI25" s="9">
        <f t="shared" si="4"/>
        <v>8.0256040690959196</v>
      </c>
      <c r="JJ25" s="9">
        <f t="shared" si="4"/>
        <v>2.3728010464989593</v>
      </c>
      <c r="JK25" s="9">
        <f t="shared" si="4"/>
        <v>0.68505475384102943</v>
      </c>
      <c r="JL25" s="9">
        <f t="shared" si="4"/>
        <v>4.1863483173936462</v>
      </c>
      <c r="JM25" s="9">
        <f t="shared" si="4"/>
        <v>3.5124806174952115</v>
      </c>
      <c r="JN25" s="9">
        <f t="shared" si="4"/>
        <v>2.1642582557110939</v>
      </c>
      <c r="JO25" s="9">
        <f t="shared" si="4"/>
        <v>2.471674383013279</v>
      </c>
      <c r="JP25" s="9">
        <f t="shared" si="4"/>
        <v>3.4917769912725016</v>
      </c>
      <c r="JQ25" s="9">
        <f t="shared" si="4"/>
        <v>2.7112497499751536</v>
      </c>
      <c r="JR25" s="9">
        <f t="shared" si="4"/>
        <v>1.3187764143661551</v>
      </c>
      <c r="JS25" s="9">
        <f t="shared" si="4"/>
        <v>2.4781815111893111</v>
      </c>
      <c r="JT25" s="9">
        <f t="shared" si="4"/>
        <v>2.2054774099844683</v>
      </c>
      <c r="JU25" s="9">
        <f t="shared" ref="JU25:KV25" si="5">AVERAGE(JU15:JU22)/AVERAGE(JU3:JU6)</f>
        <v>6.6811562792257364</v>
      </c>
      <c r="JV25" s="9">
        <f t="shared" si="5"/>
        <v>2.0038263760672104</v>
      </c>
      <c r="JW25" s="9">
        <f t="shared" si="5"/>
        <v>12.014318873505131</v>
      </c>
      <c r="JX25" s="9">
        <f t="shared" si="5"/>
        <v>6.3900708252258003</v>
      </c>
      <c r="JY25" s="9">
        <f t="shared" si="5"/>
        <v>130.9188021131724</v>
      </c>
      <c r="JZ25" s="9">
        <f t="shared" si="5"/>
        <v>9.4761049443865328</v>
      </c>
      <c r="KA25" s="9">
        <f t="shared" si="5"/>
        <v>3.0270524044837619</v>
      </c>
      <c r="KB25" s="9">
        <f t="shared" si="5"/>
        <v>2.7803736135951396</v>
      </c>
      <c r="KC25" s="9">
        <f t="shared" si="5"/>
        <v>6.9294725689578129</v>
      </c>
      <c r="KD25" s="9">
        <f t="shared" si="5"/>
        <v>8.6228097442041456</v>
      </c>
      <c r="KE25" s="9">
        <f t="shared" si="5"/>
        <v>1.7946882120318457</v>
      </c>
      <c r="KF25" s="9">
        <f t="shared" si="5"/>
        <v>8.5095396415234479</v>
      </c>
      <c r="KG25" s="9">
        <f t="shared" si="5"/>
        <v>4.7930176874518056</v>
      </c>
      <c r="KH25" s="9">
        <f t="shared" si="5"/>
        <v>4.2606117501502698</v>
      </c>
      <c r="KI25" s="9">
        <f t="shared" si="5"/>
        <v>3.8702972442275634</v>
      </c>
      <c r="KJ25" s="9">
        <f t="shared" si="5"/>
        <v>6.774415591800893</v>
      </c>
      <c r="KK25" s="9">
        <f t="shared" si="5"/>
        <v>5.3180891193823596</v>
      </c>
      <c r="KL25" s="9">
        <f t="shared" si="5"/>
        <v>7.8945107770176026</v>
      </c>
      <c r="KM25" s="9">
        <f t="shared" si="5"/>
        <v>4.0062138202352156</v>
      </c>
      <c r="KN25" s="9">
        <f t="shared" si="5"/>
        <v>4.5508546351224366</v>
      </c>
      <c r="KO25" s="9">
        <f t="shared" si="5"/>
        <v>6.5949074180283169</v>
      </c>
      <c r="KP25" s="9">
        <f t="shared" si="5"/>
        <v>1.6799382492795081</v>
      </c>
      <c r="KQ25" s="9">
        <f t="shared" si="5"/>
        <v>1.0209086054784222</v>
      </c>
      <c r="KR25" s="9">
        <f t="shared" si="5"/>
        <v>3.6590685147555777</v>
      </c>
      <c r="KS25" s="9">
        <f t="shared" si="5"/>
        <v>3.4640546918030619</v>
      </c>
      <c r="KT25" s="9">
        <f t="shared" si="5"/>
        <v>1.7576088186500072</v>
      </c>
      <c r="KU25" s="9">
        <f t="shared" si="5"/>
        <v>2.819297662717164</v>
      </c>
      <c r="KV25" s="9">
        <f t="shared" si="5"/>
        <v>1.8891767458749438</v>
      </c>
    </row>
    <row r="26" spans="1:308" x14ac:dyDescent="0.35">
      <c r="A26" t="s">
        <v>444</v>
      </c>
      <c r="B26" s="9">
        <f t="shared" ref="B26:BM26" si="6">TTEST(B3:B14,B15:B22,2,2)</f>
        <v>2.1363914604861993E-4</v>
      </c>
      <c r="C26" s="9">
        <f t="shared" si="6"/>
        <v>8.6534349374233266E-2</v>
      </c>
      <c r="D26" s="9">
        <f t="shared" si="6"/>
        <v>0.11543182350749773</v>
      </c>
      <c r="E26" s="9">
        <f t="shared" si="6"/>
        <v>0.12518216607355206</v>
      </c>
      <c r="F26" s="9">
        <f t="shared" si="6"/>
        <v>4.7470974781363043E-2</v>
      </c>
      <c r="G26" s="9">
        <f t="shared" si="6"/>
        <v>3.1528593180384611E-2</v>
      </c>
      <c r="H26">
        <f t="shared" si="6"/>
        <v>4.2475573731670449E-3</v>
      </c>
      <c r="I26" s="9">
        <f t="shared" si="6"/>
        <v>1.6709593355619539E-2</v>
      </c>
      <c r="J26" s="9">
        <f t="shared" si="6"/>
        <v>1.8718602284023857E-2</v>
      </c>
      <c r="K26" s="9">
        <f t="shared" si="6"/>
        <v>0.18655370589221126</v>
      </c>
      <c r="L26" s="9">
        <f t="shared" si="6"/>
        <v>4.5807469472008942E-3</v>
      </c>
      <c r="M26" s="9">
        <f t="shared" si="6"/>
        <v>5.5911798499816401E-4</v>
      </c>
      <c r="N26" s="9">
        <f t="shared" si="6"/>
        <v>6.0118629435270868E-2</v>
      </c>
      <c r="O26" s="9">
        <f t="shared" si="6"/>
        <v>4.8562451064363132E-3</v>
      </c>
      <c r="P26" s="9">
        <f t="shared" si="6"/>
        <v>1.4771166570192376E-2</v>
      </c>
      <c r="Q26" s="9">
        <f t="shared" si="6"/>
        <v>0.40135926785098086</v>
      </c>
      <c r="R26" s="9">
        <f t="shared" si="6"/>
        <v>7.482100795696168E-3</v>
      </c>
      <c r="S26" s="9">
        <f t="shared" si="6"/>
        <v>0.4088191809264129</v>
      </c>
      <c r="T26" s="9">
        <f t="shared" si="6"/>
        <v>7.542342222456596E-4</v>
      </c>
      <c r="U26" s="9">
        <f t="shared" si="6"/>
        <v>2.2835707207876178E-2</v>
      </c>
      <c r="V26" s="9">
        <f t="shared" si="6"/>
        <v>4.4184214614758938E-2</v>
      </c>
      <c r="W26" s="9">
        <f t="shared" si="6"/>
        <v>5.8641310991189667E-2</v>
      </c>
      <c r="X26" s="9">
        <f t="shared" si="6"/>
        <v>2.071655052473041E-3</v>
      </c>
      <c r="Y26" s="9">
        <f t="shared" si="6"/>
        <v>0.16700714055138624</v>
      </c>
      <c r="Z26" s="9">
        <f t="shared" si="6"/>
        <v>6.1021305634137817E-2</v>
      </c>
      <c r="AA26" s="9">
        <f t="shared" si="6"/>
        <v>7.8093113794341654E-2</v>
      </c>
      <c r="AB26" s="9">
        <f t="shared" si="6"/>
        <v>1.587428375920823E-3</v>
      </c>
      <c r="AC26" s="9">
        <f t="shared" si="6"/>
        <v>3.021999177519716E-4</v>
      </c>
      <c r="AD26" s="9">
        <f t="shared" si="6"/>
        <v>2.0848590379335895E-3</v>
      </c>
      <c r="AE26" s="9">
        <f t="shared" si="6"/>
        <v>1.4177892546270342E-5</v>
      </c>
      <c r="AF26" s="9">
        <f t="shared" si="6"/>
        <v>2.2941258171741252E-2</v>
      </c>
      <c r="AG26" s="9">
        <f t="shared" si="6"/>
        <v>0.65070663098354942</v>
      </c>
      <c r="AH26" s="9">
        <f t="shared" si="6"/>
        <v>5.1263863652860307E-3</v>
      </c>
      <c r="AI26" s="9">
        <f t="shared" si="6"/>
        <v>1.748784411243388E-4</v>
      </c>
      <c r="AJ26" s="9">
        <f t="shared" si="6"/>
        <v>0.49136525007701171</v>
      </c>
      <c r="AK26" s="9">
        <f t="shared" si="6"/>
        <v>0.71416251141030906</v>
      </c>
      <c r="AL26" s="9">
        <f t="shared" si="6"/>
        <v>0.87358951693911824</v>
      </c>
      <c r="AM26" s="9">
        <f t="shared" si="6"/>
        <v>0.57263385350446594</v>
      </c>
      <c r="AN26" s="9">
        <f t="shared" si="6"/>
        <v>0.11180133785160094</v>
      </c>
      <c r="AO26" s="9">
        <f t="shared" si="6"/>
        <v>4.2117638617810073E-2</v>
      </c>
      <c r="AP26" s="9">
        <f t="shared" si="6"/>
        <v>3.6577699943313627E-2</v>
      </c>
      <c r="AQ26" s="9">
        <f t="shared" si="6"/>
        <v>2.4493008388079711E-2</v>
      </c>
      <c r="AR26" s="9">
        <f t="shared" si="6"/>
        <v>0.40928680246863713</v>
      </c>
      <c r="AS26" s="9">
        <f t="shared" si="6"/>
        <v>0.47956826789477502</v>
      </c>
      <c r="AT26" s="9">
        <f t="shared" si="6"/>
        <v>0.28559319660720667</v>
      </c>
      <c r="AU26" s="9">
        <f t="shared" si="6"/>
        <v>7.0100051307033118E-2</v>
      </c>
      <c r="AV26" s="9">
        <f t="shared" si="6"/>
        <v>0.10244695548727434</v>
      </c>
      <c r="AW26" s="9">
        <f t="shared" si="6"/>
        <v>0.33677123462532554</v>
      </c>
      <c r="AX26" s="9">
        <f t="shared" si="6"/>
        <v>3.1753279997805195E-2</v>
      </c>
      <c r="AY26" s="9">
        <f t="shared" si="6"/>
        <v>1.1632993095747406E-2</v>
      </c>
      <c r="AZ26" s="9">
        <f t="shared" si="6"/>
        <v>2.6527812561949113E-4</v>
      </c>
      <c r="BA26" s="9">
        <f t="shared" si="6"/>
        <v>2.0665496703418645E-3</v>
      </c>
      <c r="BB26" s="9">
        <f t="shared" si="6"/>
        <v>0.60203893779580209</v>
      </c>
      <c r="BC26" s="9">
        <f t="shared" si="6"/>
        <v>5.6292083491535829E-3</v>
      </c>
      <c r="BD26" s="9">
        <f t="shared" si="6"/>
        <v>2.6975809579250299E-3</v>
      </c>
      <c r="BE26" s="9">
        <f t="shared" si="6"/>
        <v>5.6891054386327385E-3</v>
      </c>
      <c r="BF26" s="9">
        <f t="shared" si="6"/>
        <v>0.96711519213983266</v>
      </c>
      <c r="BG26" s="9">
        <f t="shared" si="6"/>
        <v>9.8192347291245707E-2</v>
      </c>
      <c r="BH26" s="9">
        <f t="shared" si="6"/>
        <v>2.744096829831991E-3</v>
      </c>
      <c r="BI26" s="9">
        <f t="shared" si="6"/>
        <v>2.1372200334249532E-4</v>
      </c>
      <c r="BJ26" s="9">
        <f t="shared" si="6"/>
        <v>5.767125659061163E-3</v>
      </c>
      <c r="BK26" s="9">
        <f t="shared" si="6"/>
        <v>6.6176934452830214E-3</v>
      </c>
      <c r="BL26" s="9">
        <f t="shared" si="6"/>
        <v>0.77715441231387983</v>
      </c>
      <c r="BM26" s="9">
        <f t="shared" si="6"/>
        <v>6.1215877436425342E-3</v>
      </c>
      <c r="BN26" s="9">
        <f t="shared" ref="BN26:DY26" si="7">TTEST(BN3:BN14,BN15:BN22,2,2)</f>
        <v>0.20661828355688777</v>
      </c>
      <c r="BO26" s="9">
        <f t="shared" si="7"/>
        <v>1.8639910981474816E-3</v>
      </c>
      <c r="BP26" s="9">
        <f t="shared" si="7"/>
        <v>0.17146950997531488</v>
      </c>
      <c r="BQ26" s="9">
        <f t="shared" si="7"/>
        <v>0.15243411863237832</v>
      </c>
      <c r="BR26" s="9">
        <f t="shared" si="7"/>
        <v>0.69115051653984594</v>
      </c>
      <c r="BS26" s="9">
        <f t="shared" si="7"/>
        <v>0.35195972118128871</v>
      </c>
      <c r="BT26" s="9">
        <f t="shared" si="7"/>
        <v>9.1729687213859615E-2</v>
      </c>
      <c r="BU26" s="9">
        <f t="shared" si="7"/>
        <v>1.8647398492240373E-2</v>
      </c>
      <c r="BV26" s="9">
        <f t="shared" si="7"/>
        <v>0.18378137467894223</v>
      </c>
      <c r="BW26" s="9">
        <f t="shared" si="7"/>
        <v>0.10175254338118066</v>
      </c>
      <c r="BX26" s="9">
        <f t="shared" si="7"/>
        <v>2.3077416850898402E-3</v>
      </c>
      <c r="BY26" s="9">
        <f t="shared" si="7"/>
        <v>1.4329049052339761E-2</v>
      </c>
      <c r="BZ26" s="9">
        <f t="shared" si="7"/>
        <v>7.2317381147978727E-2</v>
      </c>
      <c r="CA26" s="9">
        <f t="shared" si="7"/>
        <v>0.81948584445409245</v>
      </c>
      <c r="CB26" s="9">
        <f t="shared" si="7"/>
        <v>1.0831747183878452E-2</v>
      </c>
      <c r="CC26" s="9">
        <f t="shared" si="7"/>
        <v>1.1206646636357658E-2</v>
      </c>
      <c r="CD26" s="9">
        <f t="shared" si="7"/>
        <v>2.6843160775318176E-2</v>
      </c>
      <c r="CE26" s="9">
        <f t="shared" si="7"/>
        <v>3.7104007830810075E-2</v>
      </c>
      <c r="CF26" s="9">
        <f t="shared" si="7"/>
        <v>5.4940021851723987E-3</v>
      </c>
      <c r="CG26" s="9">
        <f t="shared" si="7"/>
        <v>0.78695731619504428</v>
      </c>
      <c r="CH26" s="9">
        <f t="shared" si="7"/>
        <v>3.6667963760800984E-3</v>
      </c>
      <c r="CI26" s="9">
        <f t="shared" si="7"/>
        <v>3.1662149401441391E-4</v>
      </c>
      <c r="CJ26" s="9">
        <f t="shared" si="7"/>
        <v>1.7907755857777695E-4</v>
      </c>
      <c r="CK26" s="9">
        <f t="shared" si="7"/>
        <v>8.5781275719307524E-3</v>
      </c>
      <c r="CL26" s="9">
        <f t="shared" si="7"/>
        <v>7.8861182194515291E-3</v>
      </c>
      <c r="CM26" s="9">
        <f t="shared" si="7"/>
        <v>2.8045676290374341E-3</v>
      </c>
      <c r="CN26" s="9">
        <f t="shared" si="7"/>
        <v>1.5086311328935181E-3</v>
      </c>
      <c r="CO26" s="9">
        <f t="shared" si="7"/>
        <v>0.19585279195074526</v>
      </c>
      <c r="CP26" s="9">
        <f t="shared" si="7"/>
        <v>0.34340418931846561</v>
      </c>
      <c r="CQ26" s="9">
        <f t="shared" si="7"/>
        <v>1.1969096940776584E-2</v>
      </c>
      <c r="CR26" s="9">
        <f t="shared" si="7"/>
        <v>0.57804320338832194</v>
      </c>
      <c r="CS26" s="9">
        <f t="shared" si="7"/>
        <v>3.1881058819961103E-2</v>
      </c>
      <c r="CT26" s="9">
        <f t="shared" si="7"/>
        <v>0.1425006978073064</v>
      </c>
      <c r="CU26" s="9">
        <f t="shared" si="7"/>
        <v>9.2371500691116326E-2</v>
      </c>
      <c r="CV26" s="9">
        <f t="shared" si="7"/>
        <v>4.1854769405122019E-2</v>
      </c>
      <c r="CW26" s="9">
        <f t="shared" si="7"/>
        <v>2.0271734326410773E-2</v>
      </c>
      <c r="CX26" s="9">
        <f t="shared" si="7"/>
        <v>1.9827551593372437E-2</v>
      </c>
      <c r="CY26" s="9">
        <f t="shared" si="7"/>
        <v>0.20527995414260042</v>
      </c>
      <c r="CZ26" s="9">
        <f t="shared" si="7"/>
        <v>9.6190072642677149E-2</v>
      </c>
      <c r="DA26" s="9">
        <f t="shared" si="7"/>
        <v>1.6440809669554671E-3</v>
      </c>
      <c r="DB26" s="9">
        <f t="shared" si="7"/>
        <v>1.9709204474956318E-3</v>
      </c>
      <c r="DC26" s="9">
        <f t="shared" si="7"/>
        <v>0.91739618194372508</v>
      </c>
      <c r="DD26" s="9">
        <f t="shared" si="7"/>
        <v>0.199575477346431</v>
      </c>
      <c r="DE26" s="9">
        <f t="shared" si="7"/>
        <v>0.2714018831870626</v>
      </c>
      <c r="DF26" s="9">
        <f t="shared" si="7"/>
        <v>0.11578622722935972</v>
      </c>
      <c r="DG26" s="9">
        <f t="shared" si="7"/>
        <v>0.64197997930674555</v>
      </c>
      <c r="DH26" s="9">
        <f t="shared" si="7"/>
        <v>0.90852204399503056</v>
      </c>
      <c r="DI26" s="9">
        <f t="shared" si="7"/>
        <v>1.474352700471652E-2</v>
      </c>
      <c r="DJ26" s="9">
        <f t="shared" si="7"/>
        <v>3.1493899050041431E-3</v>
      </c>
      <c r="DK26" s="9">
        <f t="shared" si="7"/>
        <v>7.0933372470606396E-2</v>
      </c>
      <c r="DL26" s="9">
        <f t="shared" si="7"/>
        <v>4.8975922784128073E-2</v>
      </c>
      <c r="DM26" s="9">
        <f t="shared" si="7"/>
        <v>7.1161309237409327E-3</v>
      </c>
      <c r="DN26" s="9">
        <f t="shared" si="7"/>
        <v>0.121167227230772</v>
      </c>
      <c r="DO26" s="9">
        <f t="shared" si="7"/>
        <v>2.4174178303268288E-3</v>
      </c>
      <c r="DP26" s="9">
        <f t="shared" si="7"/>
        <v>1.7729663363467581E-4</v>
      </c>
      <c r="DQ26" s="9">
        <f t="shared" si="7"/>
        <v>1.7728277995487033E-3</v>
      </c>
      <c r="DR26" s="9">
        <f t="shared" si="7"/>
        <v>2.4379374977574763E-2</v>
      </c>
      <c r="DS26" s="9">
        <f t="shared" si="7"/>
        <v>0.54069772308469688</v>
      </c>
      <c r="DT26" s="9">
        <f t="shared" si="7"/>
        <v>6.8490179644269109E-2</v>
      </c>
      <c r="DU26" s="9">
        <f t="shared" si="7"/>
        <v>1.1626564385980641E-2</v>
      </c>
      <c r="DV26" s="9">
        <f t="shared" si="7"/>
        <v>3.9294210175917924E-3</v>
      </c>
      <c r="DW26" s="9">
        <f t="shared" si="7"/>
        <v>0.71565170240717435</v>
      </c>
      <c r="DX26" s="9">
        <f t="shared" si="7"/>
        <v>0.54776471518687253</v>
      </c>
      <c r="DY26" s="9">
        <f t="shared" si="7"/>
        <v>5.7780469291833269E-3</v>
      </c>
      <c r="DZ26" s="9">
        <f t="shared" ref="DZ26:GK26" si="8">TTEST(DZ3:DZ14,DZ15:DZ22,2,2)</f>
        <v>6.8895506491767372E-2</v>
      </c>
      <c r="EA26" s="9">
        <f t="shared" si="8"/>
        <v>2.1580924231236219E-2</v>
      </c>
      <c r="EB26" s="9">
        <f t="shared" si="8"/>
        <v>3.1636327342664403E-2</v>
      </c>
      <c r="EC26" s="9">
        <f t="shared" si="8"/>
        <v>0.11516802280428735</v>
      </c>
      <c r="ED26" s="9">
        <f t="shared" si="8"/>
        <v>6.776023029834416E-2</v>
      </c>
      <c r="EE26" s="9">
        <f t="shared" si="8"/>
        <v>9.575279190231413E-3</v>
      </c>
      <c r="EF26" s="9">
        <f t="shared" si="8"/>
        <v>0.71222728608073504</v>
      </c>
      <c r="EG26" s="9">
        <f t="shared" si="8"/>
        <v>0.36349071829999247</v>
      </c>
      <c r="EH26" s="9">
        <f t="shared" si="8"/>
        <v>0.6033715267022467</v>
      </c>
      <c r="EI26" s="9">
        <f t="shared" si="8"/>
        <v>0.65088633060878265</v>
      </c>
      <c r="EJ26" s="9">
        <f t="shared" si="8"/>
        <v>0.92509962742068441</v>
      </c>
      <c r="EK26" s="9">
        <f t="shared" si="8"/>
        <v>0.2802753400836821</v>
      </c>
      <c r="EL26" s="9">
        <f t="shared" si="8"/>
        <v>0.59099954491109774</v>
      </c>
      <c r="EM26" s="9">
        <f t="shared" si="8"/>
        <v>0.28461587025427265</v>
      </c>
      <c r="EN26" s="9">
        <f t="shared" si="8"/>
        <v>0.77576709712858427</v>
      </c>
      <c r="EO26" s="9">
        <f t="shared" si="8"/>
        <v>0.61051844205226069</v>
      </c>
      <c r="EP26" s="9">
        <f t="shared" si="8"/>
        <v>5.7456317364315307E-2</v>
      </c>
      <c r="EQ26" s="9">
        <f t="shared" si="8"/>
        <v>3.2223459873036175E-3</v>
      </c>
      <c r="ER26" s="9">
        <f t="shared" si="8"/>
        <v>0.18591147718159112</v>
      </c>
      <c r="ES26" s="9">
        <f t="shared" si="8"/>
        <v>0.25369046921825483</v>
      </c>
      <c r="ET26" s="9">
        <f t="shared" si="8"/>
        <v>0.82219441263960646</v>
      </c>
      <c r="EU26" s="9">
        <f t="shared" si="8"/>
        <v>3.6735944438351431E-2</v>
      </c>
      <c r="EV26" s="9">
        <f t="shared" si="8"/>
        <v>1.333610118478081E-2</v>
      </c>
      <c r="EW26" s="9">
        <f t="shared" si="8"/>
        <v>1.1929655995040776E-2</v>
      </c>
      <c r="EX26" s="9">
        <f t="shared" si="8"/>
        <v>0.32675212254806185</v>
      </c>
      <c r="EY26" s="9">
        <f t="shared" si="8"/>
        <v>7.9276707113857588E-3</v>
      </c>
      <c r="EZ26" s="9">
        <f t="shared" si="8"/>
        <v>1.1185804672758993E-3</v>
      </c>
      <c r="FA26" s="9">
        <f t="shared" si="8"/>
        <v>9.3293924225210881E-3</v>
      </c>
      <c r="FB26" s="9">
        <f t="shared" si="8"/>
        <v>1.3980802134630085E-2</v>
      </c>
      <c r="FC26" s="9">
        <f t="shared" si="8"/>
        <v>3.828246048645771E-3</v>
      </c>
      <c r="FD26" s="9">
        <f t="shared" si="8"/>
        <v>4.3119078550012541E-3</v>
      </c>
      <c r="FE26" s="9">
        <f t="shared" si="8"/>
        <v>3.2606502707244935E-3</v>
      </c>
      <c r="FF26" s="9">
        <f t="shared" si="8"/>
        <v>2.1611814619667288E-4</v>
      </c>
      <c r="FG26" s="9">
        <f t="shared" si="8"/>
        <v>6.8636464262863245E-4</v>
      </c>
      <c r="FH26" s="9">
        <f t="shared" si="8"/>
        <v>3.5480812838089487E-2</v>
      </c>
      <c r="FI26" s="9">
        <f t="shared" si="8"/>
        <v>4.640052381488937E-2</v>
      </c>
      <c r="FJ26" s="9">
        <f t="shared" si="8"/>
        <v>1.462503333878244E-2</v>
      </c>
      <c r="FK26" s="9">
        <f t="shared" si="8"/>
        <v>8.5938751670330445E-3</v>
      </c>
      <c r="FL26" s="9">
        <f t="shared" si="8"/>
        <v>0.11642432358287334</v>
      </c>
      <c r="FM26" s="9">
        <f t="shared" si="8"/>
        <v>1.3803102936033521E-2</v>
      </c>
      <c r="FN26" s="9">
        <f t="shared" si="8"/>
        <v>3.0949226364473222E-2</v>
      </c>
      <c r="FO26" s="9">
        <f t="shared" si="8"/>
        <v>1.9296471928313307E-2</v>
      </c>
      <c r="FP26" s="9">
        <f t="shared" si="8"/>
        <v>6.8424280754166622E-2</v>
      </c>
      <c r="FQ26" s="9">
        <f t="shared" si="8"/>
        <v>3.4137259977952326E-2</v>
      </c>
      <c r="FR26" s="9">
        <f t="shared" si="8"/>
        <v>4.62002832493532E-2</v>
      </c>
      <c r="FS26" s="9">
        <f t="shared" si="8"/>
        <v>1.267668930965624E-2</v>
      </c>
      <c r="FT26" s="9">
        <f t="shared" si="8"/>
        <v>5.3310680197526396E-4</v>
      </c>
      <c r="FU26" s="9">
        <f t="shared" si="8"/>
        <v>6.6733048895958533E-2</v>
      </c>
      <c r="FV26" s="9">
        <f t="shared" si="8"/>
        <v>3.4330411111031058E-3</v>
      </c>
      <c r="FW26" s="9">
        <f t="shared" si="8"/>
        <v>1.0932020446696685E-2</v>
      </c>
      <c r="FX26" s="9">
        <f t="shared" si="8"/>
        <v>5.1891264803013697E-2</v>
      </c>
      <c r="FY26" s="9">
        <f t="shared" si="8"/>
        <v>3.9951575725367547E-2</v>
      </c>
      <c r="FZ26" s="9">
        <f t="shared" si="8"/>
        <v>5.3355873643824506E-2</v>
      </c>
      <c r="GA26" s="9">
        <f t="shared" si="8"/>
        <v>0.82495577316151081</v>
      </c>
      <c r="GB26" s="9">
        <f t="shared" si="8"/>
        <v>7.1328184175571132E-4</v>
      </c>
      <c r="GC26" s="9">
        <f t="shared" si="8"/>
        <v>0.66191276345752836</v>
      </c>
      <c r="GD26" s="9">
        <f t="shared" si="8"/>
        <v>7.0574328726482047E-2</v>
      </c>
      <c r="GE26" s="9">
        <f t="shared" si="8"/>
        <v>9.5269630593630042E-2</v>
      </c>
      <c r="GF26" s="9">
        <f t="shared" si="8"/>
        <v>8.390500223202476E-3</v>
      </c>
      <c r="GG26" s="9">
        <f t="shared" si="8"/>
        <v>0.56383094819897517</v>
      </c>
      <c r="GH26" s="9">
        <f t="shared" si="8"/>
        <v>6.1455651673494947E-2</v>
      </c>
      <c r="GI26" s="9">
        <f t="shared" si="8"/>
        <v>7.9954212151367634E-3</v>
      </c>
      <c r="GJ26" s="9">
        <f t="shared" si="8"/>
        <v>2.146401373756953E-2</v>
      </c>
      <c r="GK26" s="9">
        <f t="shared" si="8"/>
        <v>0.23214732768789756</v>
      </c>
      <c r="GL26" s="9">
        <f t="shared" ref="GL26:IW26" si="9">TTEST(GL3:GL14,GL15:GL22,2,2)</f>
        <v>2.1717151768925622E-2</v>
      </c>
      <c r="GM26" s="9">
        <f t="shared" si="9"/>
        <v>9.1109566114606771E-3</v>
      </c>
      <c r="GN26" s="9">
        <f t="shared" si="9"/>
        <v>9.659553934243119E-4</v>
      </c>
      <c r="GO26" s="9">
        <f t="shared" si="9"/>
        <v>8.5604617028481617E-3</v>
      </c>
      <c r="GP26" s="9">
        <f t="shared" si="9"/>
        <v>0.21278266428120279</v>
      </c>
      <c r="GQ26" s="9">
        <f t="shared" si="9"/>
        <v>4.4875870182654223E-2</v>
      </c>
      <c r="GR26" s="9">
        <f t="shared" si="9"/>
        <v>7.1027825300970349E-2</v>
      </c>
      <c r="GS26" s="9">
        <f t="shared" si="9"/>
        <v>0.11784998160368962</v>
      </c>
      <c r="GT26" s="9">
        <f t="shared" si="9"/>
        <v>2.8625479418532034E-2</v>
      </c>
      <c r="GU26" s="9">
        <f t="shared" si="9"/>
        <v>1.3083479750656121E-2</v>
      </c>
      <c r="GV26" s="9">
        <f t="shared" si="9"/>
        <v>0.12583688082701602</v>
      </c>
      <c r="GW26" s="9">
        <f t="shared" si="9"/>
        <v>6.4487227809561856E-3</v>
      </c>
      <c r="GX26" s="9">
        <f t="shared" si="9"/>
        <v>0.22692948159275533</v>
      </c>
      <c r="GY26" s="9">
        <f t="shared" si="9"/>
        <v>9.7969223227797383E-3</v>
      </c>
      <c r="GZ26" s="9">
        <f t="shared" si="9"/>
        <v>6.469768127998197E-4</v>
      </c>
      <c r="HA26" s="9">
        <f t="shared" si="9"/>
        <v>0.74645412856585502</v>
      </c>
      <c r="HB26" s="9">
        <f t="shared" si="9"/>
        <v>0.12043480541302054</v>
      </c>
      <c r="HC26" s="9">
        <f t="shared" si="9"/>
        <v>5.0371366043779845E-3</v>
      </c>
      <c r="HD26" s="9">
        <f t="shared" si="9"/>
        <v>3.2006747207535879E-2</v>
      </c>
      <c r="HE26" s="9">
        <f t="shared" si="9"/>
        <v>2.1261492579272481E-2</v>
      </c>
      <c r="HF26" s="9">
        <f t="shared" si="9"/>
        <v>4.0757798543819605E-2</v>
      </c>
      <c r="HG26" s="9">
        <f t="shared" si="9"/>
        <v>2.0698158444283729E-2</v>
      </c>
      <c r="HH26" s="9">
        <f t="shared" si="9"/>
        <v>4.5776685529007729E-3</v>
      </c>
      <c r="HI26" s="9">
        <f t="shared" si="9"/>
        <v>3.0728222568205277E-3</v>
      </c>
      <c r="HJ26" s="9">
        <f t="shared" si="9"/>
        <v>0.24306914607263497</v>
      </c>
      <c r="HK26" s="9">
        <f t="shared" si="9"/>
        <v>0.22605007058399856</v>
      </c>
      <c r="HL26" s="9">
        <f t="shared" si="9"/>
        <v>1.5865047062809852E-3</v>
      </c>
      <c r="HM26" s="9">
        <f t="shared" si="9"/>
        <v>0.17038276624354637</v>
      </c>
      <c r="HN26" s="9">
        <f t="shared" si="9"/>
        <v>8.3466822781828334E-2</v>
      </c>
      <c r="HO26" s="9">
        <f t="shared" si="9"/>
        <v>3.135449167633977E-5</v>
      </c>
      <c r="HP26" s="9">
        <f t="shared" si="9"/>
        <v>7.3353952092493416E-2</v>
      </c>
      <c r="HQ26" s="9">
        <f t="shared" si="9"/>
        <v>4.3247217352061981E-2</v>
      </c>
      <c r="HR26" s="9">
        <f t="shared" si="9"/>
        <v>4.9425952467445973E-2</v>
      </c>
      <c r="HS26" s="9">
        <f t="shared" si="9"/>
        <v>6.2078337543751911E-3</v>
      </c>
      <c r="HT26" s="9">
        <f t="shared" si="9"/>
        <v>3.6536474999473802E-2</v>
      </c>
      <c r="HU26" s="9">
        <f t="shared" si="9"/>
        <v>2.4473054065546687E-2</v>
      </c>
      <c r="HV26" s="9">
        <f t="shared" si="9"/>
        <v>1.5128213333818894E-2</v>
      </c>
      <c r="HW26" s="9">
        <f t="shared" si="9"/>
        <v>1.3528686103322894E-3</v>
      </c>
      <c r="HX26" s="9">
        <f t="shared" si="9"/>
        <v>0.25991303633508517</v>
      </c>
      <c r="HY26" s="9">
        <f t="shared" si="9"/>
        <v>2.3667938558158534E-3</v>
      </c>
      <c r="HZ26" s="9">
        <f t="shared" si="9"/>
        <v>0.5928293518617922</v>
      </c>
      <c r="IA26" s="9">
        <f t="shared" si="9"/>
        <v>3.7126591150446757E-4</v>
      </c>
      <c r="IB26" s="9">
        <f t="shared" si="9"/>
        <v>9.7203307827223966E-3</v>
      </c>
      <c r="IC26" s="9">
        <f t="shared" si="9"/>
        <v>1.5501040001845853E-3</v>
      </c>
      <c r="ID26" s="9">
        <f t="shared" si="9"/>
        <v>4.3867694622727006E-3</v>
      </c>
      <c r="IE26" s="9">
        <f t="shared" si="9"/>
        <v>0.35724822437284243</v>
      </c>
      <c r="IF26" s="9">
        <f t="shared" si="9"/>
        <v>3.1247315355554775E-3</v>
      </c>
      <c r="IG26" s="9">
        <f t="shared" si="9"/>
        <v>3.3288814794026046E-2</v>
      </c>
      <c r="IH26" s="9">
        <f t="shared" si="9"/>
        <v>0.1947935061997518</v>
      </c>
      <c r="II26" s="9">
        <f t="shared" si="9"/>
        <v>1.5047410294578359E-2</v>
      </c>
      <c r="IJ26" s="9">
        <f t="shared" si="9"/>
        <v>4.6895963237751442E-2</v>
      </c>
      <c r="IK26" s="9">
        <f t="shared" si="9"/>
        <v>0.34636791731296357</v>
      </c>
      <c r="IL26" s="9">
        <f t="shared" si="9"/>
        <v>0.24276731422542772</v>
      </c>
      <c r="IM26" s="9">
        <f t="shared" si="9"/>
        <v>5.809009676145824E-4</v>
      </c>
      <c r="IN26" s="9">
        <f t="shared" si="9"/>
        <v>5.4468555630930136E-2</v>
      </c>
      <c r="IO26" s="9">
        <f t="shared" si="9"/>
        <v>2.2758678513391074E-4</v>
      </c>
      <c r="IP26" s="9">
        <f t="shared" si="9"/>
        <v>1.6605807725300771E-3</v>
      </c>
      <c r="IQ26" s="9">
        <f t="shared" si="9"/>
        <v>1.1030286622401771E-2</v>
      </c>
      <c r="IR26" s="9">
        <f t="shared" si="9"/>
        <v>1.8637127707337865E-2</v>
      </c>
      <c r="IS26" s="9">
        <f t="shared" si="9"/>
        <v>6.465927284013441E-3</v>
      </c>
      <c r="IT26" s="9">
        <f t="shared" si="9"/>
        <v>2.7998415915016223E-4</v>
      </c>
      <c r="IU26" s="9">
        <f t="shared" si="9"/>
        <v>7.7726134836024335E-3</v>
      </c>
      <c r="IV26" s="9">
        <f t="shared" si="9"/>
        <v>3.2527244184438171E-4</v>
      </c>
      <c r="IW26" s="9">
        <f t="shared" si="9"/>
        <v>5.9411012596770467E-5</v>
      </c>
      <c r="IX26" s="9">
        <f t="shared" ref="IX26:JT26" si="10">TTEST(IX3:IX14,IX15:IX22,2,2)</f>
        <v>1.2699829347286636E-2</v>
      </c>
      <c r="IY26" s="9">
        <f t="shared" si="10"/>
        <v>1.7547001310535208E-2</v>
      </c>
      <c r="IZ26" s="9">
        <f t="shared" si="10"/>
        <v>6.0999546400708623E-4</v>
      </c>
      <c r="JA26" s="9">
        <f t="shared" si="10"/>
        <v>7.870109077067638E-4</v>
      </c>
      <c r="JB26" s="9">
        <f t="shared" si="10"/>
        <v>1.8810105933404181E-2</v>
      </c>
      <c r="JC26" s="9">
        <f t="shared" si="10"/>
        <v>0.12189641737946613</v>
      </c>
      <c r="JD26" s="9">
        <f t="shared" si="10"/>
        <v>0.1646905797397604</v>
      </c>
      <c r="JE26" s="9">
        <f t="shared" si="10"/>
        <v>8.7908973176833397E-2</v>
      </c>
      <c r="JF26" s="9">
        <f t="shared" si="10"/>
        <v>7.1874104146800746E-2</v>
      </c>
      <c r="JG26" s="9">
        <f t="shared" si="10"/>
        <v>4.1952748630032267E-2</v>
      </c>
      <c r="JH26" s="9">
        <f t="shared" si="10"/>
        <v>0.15865943538829486</v>
      </c>
      <c r="JI26" s="9">
        <f t="shared" si="10"/>
        <v>0.19305732723814173</v>
      </c>
      <c r="JJ26" s="9">
        <f t="shared" si="10"/>
        <v>3.0160268445730932E-2</v>
      </c>
      <c r="JK26" s="9">
        <f t="shared" si="10"/>
        <v>0.62632284704664531</v>
      </c>
      <c r="JL26" s="9">
        <f t="shared" si="10"/>
        <v>1.8563220020794036E-3</v>
      </c>
      <c r="JM26" s="9">
        <f t="shared" si="10"/>
        <v>1.9798045043285556E-2</v>
      </c>
      <c r="JN26" s="9">
        <f t="shared" si="10"/>
        <v>6.0029967916409327E-2</v>
      </c>
      <c r="JO26" s="9">
        <f t="shared" si="10"/>
        <v>1.2981220805691238E-2</v>
      </c>
      <c r="JP26" s="9">
        <f t="shared" si="10"/>
        <v>4.2506111214907981E-4</v>
      </c>
      <c r="JQ26" s="9">
        <f t="shared" si="10"/>
        <v>1.5797179687146008E-2</v>
      </c>
      <c r="JR26" s="9">
        <f t="shared" si="10"/>
        <v>0.55107181656103954</v>
      </c>
      <c r="JS26" s="9">
        <f t="shared" si="10"/>
        <v>3.3404512367421348E-2</v>
      </c>
      <c r="JT26" s="9">
        <f t="shared" si="10"/>
        <v>2.2359336908733405E-2</v>
      </c>
      <c r="JU26" s="9">
        <f t="shared" ref="JU26:KV26" si="11">TTEST(JU3:JU6,JU15:JU22,2,2)</f>
        <v>0.14749501701668963</v>
      </c>
      <c r="JV26" s="9">
        <f t="shared" si="11"/>
        <v>0.1697544878698502</v>
      </c>
      <c r="JW26" s="9">
        <f t="shared" si="11"/>
        <v>1.1174713196309218E-2</v>
      </c>
      <c r="JX26" s="9">
        <f t="shared" si="11"/>
        <v>7.1284919821762688E-2</v>
      </c>
      <c r="JY26" s="9">
        <f t="shared" si="11"/>
        <v>0.15010945971238124</v>
      </c>
      <c r="JZ26" s="9">
        <f t="shared" si="11"/>
        <v>3.6587260203192118E-3</v>
      </c>
      <c r="KA26" s="9">
        <f t="shared" si="11"/>
        <v>2.0796918863751492E-2</v>
      </c>
      <c r="KB26" s="9">
        <f t="shared" si="11"/>
        <v>0.40432888292274205</v>
      </c>
      <c r="KC26" s="9">
        <f t="shared" si="11"/>
        <v>1.5928241341539365E-2</v>
      </c>
      <c r="KD26" s="9">
        <f t="shared" si="11"/>
        <v>1.5169714925455434E-2</v>
      </c>
      <c r="KE26" s="9">
        <f t="shared" si="11"/>
        <v>0.53876275017539799</v>
      </c>
      <c r="KF26" s="9">
        <f t="shared" si="11"/>
        <v>3.5533503569315825E-2</v>
      </c>
      <c r="KG26" s="9">
        <f t="shared" si="11"/>
        <v>5.6800980818884357E-2</v>
      </c>
      <c r="KH26" s="9">
        <f t="shared" si="11"/>
        <v>6.7145224423359948E-2</v>
      </c>
      <c r="KI26" s="9">
        <f t="shared" si="11"/>
        <v>8.9125149116644126E-2</v>
      </c>
      <c r="KJ26" s="9">
        <f t="shared" si="11"/>
        <v>6.2631793669134864E-2</v>
      </c>
      <c r="KK26" s="9">
        <f t="shared" si="11"/>
        <v>0.14338332456499514</v>
      </c>
      <c r="KL26" s="9">
        <f t="shared" si="11"/>
        <v>0.11327422898164483</v>
      </c>
      <c r="KM26" s="9">
        <f t="shared" si="11"/>
        <v>0.14222464762849868</v>
      </c>
      <c r="KN26" s="9">
        <f t="shared" si="11"/>
        <v>1.2822792143775082E-2</v>
      </c>
      <c r="KO26" s="9">
        <f t="shared" si="11"/>
        <v>2.1790948842404304E-2</v>
      </c>
      <c r="KP26" s="9">
        <f t="shared" si="11"/>
        <v>0.11016371064095397</v>
      </c>
      <c r="KQ26" s="9">
        <f t="shared" si="11"/>
        <v>0.97643474531853047</v>
      </c>
      <c r="KR26" s="9">
        <f t="shared" si="11"/>
        <v>0.43046975021153211</v>
      </c>
      <c r="KS26" s="9">
        <f t="shared" si="11"/>
        <v>0.54970000785901973</v>
      </c>
      <c r="KT26" s="9">
        <f t="shared" si="11"/>
        <v>0.20182040028663215</v>
      </c>
      <c r="KU26" s="9">
        <f t="shared" si="11"/>
        <v>2.9507249966114535E-2</v>
      </c>
      <c r="KV26" s="9">
        <f t="shared" si="11"/>
        <v>0.16853068895556653</v>
      </c>
    </row>
    <row r="28" spans="1:308" x14ac:dyDescent="0.35">
      <c r="A28" s="9" t="s">
        <v>1695</v>
      </c>
      <c r="B28" s="9">
        <f>AVERAGE(B15:B22)/AVERAGE(B3:B6)</f>
        <v>5.5119221508212828</v>
      </c>
      <c r="C28" s="9">
        <f t="shared" ref="C28:BN28" si="12">AVERAGE(C15:C22)/AVERAGE(C3:C6)</f>
        <v>9.1933928928062656</v>
      </c>
      <c r="D28" s="9">
        <f t="shared" si="12"/>
        <v>13.954713908928669</v>
      </c>
      <c r="E28" s="9">
        <f t="shared" si="12"/>
        <v>6.922501377424898</v>
      </c>
      <c r="F28" s="9">
        <f t="shared" si="12"/>
        <v>12.262731981422839</v>
      </c>
      <c r="G28" s="9">
        <f t="shared" si="12"/>
        <v>18.386896666468363</v>
      </c>
      <c r="H28" s="9">
        <f t="shared" si="12"/>
        <v>12.415173426839145</v>
      </c>
      <c r="I28" s="9">
        <f t="shared" si="12"/>
        <v>10.34791301948972</v>
      </c>
      <c r="J28" s="9">
        <f t="shared" si="12"/>
        <v>2.5276210069442722</v>
      </c>
      <c r="K28" s="9">
        <f t="shared" si="12"/>
        <v>2.8982233484314719</v>
      </c>
      <c r="L28" s="9">
        <f t="shared" si="12"/>
        <v>4.2760851322084541</v>
      </c>
      <c r="M28" s="9">
        <f t="shared" si="12"/>
        <v>6.3971373162151801</v>
      </c>
      <c r="N28" s="9">
        <f t="shared" si="12"/>
        <v>7.1315775459005</v>
      </c>
      <c r="O28" s="9">
        <f t="shared" si="12"/>
        <v>3.7708941555224555</v>
      </c>
      <c r="P28" s="9">
        <f t="shared" si="12"/>
        <v>3.7615325985293464</v>
      </c>
      <c r="Q28" s="9">
        <f t="shared" si="12"/>
        <v>58.562349501981089</v>
      </c>
      <c r="R28" s="9">
        <f t="shared" si="12"/>
        <v>3.3023244342410298</v>
      </c>
      <c r="S28" s="9">
        <f t="shared" si="12"/>
        <v>4.87630010615473</v>
      </c>
      <c r="T28" s="9">
        <f t="shared" si="12"/>
        <v>5.4676426859215352</v>
      </c>
      <c r="U28" s="9">
        <f t="shared" si="12"/>
        <v>4.8741833116906559</v>
      </c>
      <c r="V28" s="9">
        <f t="shared" si="12"/>
        <v>6.9482778429387073</v>
      </c>
      <c r="W28" s="9">
        <f t="shared" si="12"/>
        <v>4.5237252858348507</v>
      </c>
      <c r="X28" s="9">
        <f t="shared" si="12"/>
        <v>6.2848573115809279</v>
      </c>
      <c r="Y28" s="9">
        <f t="shared" si="12"/>
        <v>2.2084803926876408</v>
      </c>
      <c r="Z28" s="9">
        <f t="shared" si="12"/>
        <v>3.2208732873385264</v>
      </c>
      <c r="AA28" s="9">
        <f t="shared" si="12"/>
        <v>4.3573093876157207</v>
      </c>
      <c r="AB28" s="9">
        <f t="shared" si="12"/>
        <v>3.7653187663192442</v>
      </c>
      <c r="AC28" s="9">
        <f t="shared" si="12"/>
        <v>5.5473016238497204</v>
      </c>
      <c r="AD28" s="9">
        <f t="shared" si="12"/>
        <v>5.1074741772024144</v>
      </c>
      <c r="AE28" s="9">
        <f t="shared" si="12"/>
        <v>5.3628042561055826</v>
      </c>
      <c r="AF28" s="9">
        <f t="shared" si="12"/>
        <v>5.2902521116943859</v>
      </c>
      <c r="AG28" s="9">
        <f t="shared" si="12"/>
        <v>2.7538116628899343</v>
      </c>
      <c r="AH28" s="9">
        <f t="shared" si="12"/>
        <v>3.2520684462166165</v>
      </c>
      <c r="AI28" s="9">
        <f t="shared" si="12"/>
        <v>3.2620443579158445</v>
      </c>
      <c r="AJ28" s="9">
        <f t="shared" si="12"/>
        <v>10.815357103324933</v>
      </c>
      <c r="AK28" s="9">
        <f t="shared" si="12"/>
        <v>7.4909478634549451</v>
      </c>
      <c r="AL28" s="9">
        <f t="shared" si="12"/>
        <v>4.1046555991156843</v>
      </c>
      <c r="AM28" s="9">
        <f t="shared" si="12"/>
        <v>4.7002376997810735</v>
      </c>
      <c r="AN28" s="9">
        <f t="shared" si="12"/>
        <v>14.304576724771653</v>
      </c>
      <c r="AO28" s="9">
        <f t="shared" si="12"/>
        <v>22.201261618026003</v>
      </c>
      <c r="AP28" s="9">
        <f t="shared" si="12"/>
        <v>11.847150812715348</v>
      </c>
      <c r="AQ28" s="9">
        <f t="shared" si="12"/>
        <v>2.4343113920482611</v>
      </c>
      <c r="AR28" s="9">
        <f t="shared" si="12"/>
        <v>6.7947051126877556</v>
      </c>
      <c r="AS28" s="9">
        <f t="shared" si="12"/>
        <v>17.491171366800046</v>
      </c>
      <c r="AT28" s="9">
        <f t="shared" si="12"/>
        <v>29.503624191670504</v>
      </c>
      <c r="AU28" s="9">
        <f t="shared" si="12"/>
        <v>31.367019546655929</v>
      </c>
      <c r="AV28" s="9">
        <f t="shared" si="12"/>
        <v>13.232286736018027</v>
      </c>
      <c r="AW28" s="9">
        <f t="shared" si="12"/>
        <v>12.763545317813056</v>
      </c>
      <c r="AX28" s="9">
        <f t="shared" si="12"/>
        <v>3.4309873999744709</v>
      </c>
      <c r="AY28" s="9">
        <f t="shared" si="12"/>
        <v>6.7406407286024255</v>
      </c>
      <c r="AZ28" s="9">
        <f t="shared" si="12"/>
        <v>6.5422449592921899</v>
      </c>
      <c r="BA28" s="9">
        <f t="shared" si="12"/>
        <v>56.067528947875921</v>
      </c>
      <c r="BB28" s="9">
        <f t="shared" si="12"/>
        <v>1.6927979912896618</v>
      </c>
      <c r="BC28" s="9">
        <f t="shared" si="12"/>
        <v>3.9143009254672472</v>
      </c>
      <c r="BD28" s="9">
        <f t="shared" si="12"/>
        <v>4.4916316686275461</v>
      </c>
      <c r="BE28" s="9">
        <f t="shared" si="12"/>
        <v>6.2185478943447752</v>
      </c>
      <c r="BF28" s="9">
        <f t="shared" si="12"/>
        <v>1.0639278535100396</v>
      </c>
      <c r="BG28" s="9">
        <f t="shared" si="12"/>
        <v>5.9211164760767447</v>
      </c>
      <c r="BH28" s="9">
        <f t="shared" si="12"/>
        <v>3.9081206765698755</v>
      </c>
      <c r="BI28" s="9">
        <f t="shared" si="12"/>
        <v>15.874767770595252</v>
      </c>
      <c r="BJ28" s="9">
        <f t="shared" si="12"/>
        <v>5.2102808852236073</v>
      </c>
      <c r="BK28" s="9">
        <f t="shared" si="12"/>
        <v>4.109838754576149</v>
      </c>
      <c r="BL28" s="9">
        <f t="shared" si="12"/>
        <v>7.2515149020842724</v>
      </c>
      <c r="BM28" s="9">
        <f t="shared" si="12"/>
        <v>4.9425496822906778</v>
      </c>
      <c r="BN28" s="9">
        <f t="shared" si="12"/>
        <v>281.17153787775277</v>
      </c>
      <c r="BO28" s="9">
        <f t="shared" ref="BO28:DZ28" si="13">AVERAGE(BO15:BO22)/AVERAGE(BO3:BO6)</f>
        <v>4.3542883887174506</v>
      </c>
      <c r="BP28" s="9">
        <f t="shared" si="13"/>
        <v>4.0581749155678715</v>
      </c>
      <c r="BQ28" s="9">
        <f t="shared" si="13"/>
        <v>1.6391202601862969</v>
      </c>
      <c r="BR28" s="9">
        <f t="shared" si="13"/>
        <v>56.038558579105498</v>
      </c>
      <c r="BS28" s="9">
        <f t="shared" si="13"/>
        <v>26.799490956154123</v>
      </c>
      <c r="BT28" s="9">
        <f t="shared" si="13"/>
        <v>1.3925601337808799</v>
      </c>
      <c r="BU28" s="9">
        <f t="shared" si="13"/>
        <v>2.2276938504876473</v>
      </c>
      <c r="BV28" s="9">
        <f t="shared" si="13"/>
        <v>2.3367266802558921</v>
      </c>
      <c r="BW28" s="9">
        <f t="shared" si="13"/>
        <v>2.3137176500973231</v>
      </c>
      <c r="BX28" s="9">
        <f t="shared" si="13"/>
        <v>5.4478042168252037</v>
      </c>
      <c r="BY28" s="9">
        <f t="shared" si="13"/>
        <v>3.9174640121821529</v>
      </c>
      <c r="BZ28" s="9">
        <f t="shared" si="13"/>
        <v>7.4038834809716283</v>
      </c>
      <c r="CA28" s="9">
        <f t="shared" si="13"/>
        <v>0.6528881665963987</v>
      </c>
      <c r="CB28" s="9">
        <f t="shared" si="13"/>
        <v>8.1512854871479838</v>
      </c>
      <c r="CC28" s="9">
        <f t="shared" si="13"/>
        <v>1.3834577078984389</v>
      </c>
      <c r="CD28" s="9">
        <f t="shared" si="13"/>
        <v>1.1755822643522416</v>
      </c>
      <c r="CE28" s="9">
        <f t="shared" si="13"/>
        <v>2.9708835070995758</v>
      </c>
      <c r="CF28" s="9">
        <f t="shared" si="13"/>
        <v>4.6014038816212048</v>
      </c>
      <c r="CG28" s="9">
        <f t="shared" si="13"/>
        <v>1.3206585785737706</v>
      </c>
      <c r="CH28" s="9">
        <f t="shared" si="13"/>
        <v>6.2294710810478406</v>
      </c>
      <c r="CI28" s="9">
        <f t="shared" si="13"/>
        <v>5.2711835927883559</v>
      </c>
      <c r="CJ28" s="9">
        <f t="shared" si="13"/>
        <v>4.787781697872596</v>
      </c>
      <c r="CK28" s="9">
        <f t="shared" si="13"/>
        <v>4.6272831669143564</v>
      </c>
      <c r="CL28" s="9">
        <f t="shared" si="13"/>
        <v>3.8387920081933053</v>
      </c>
      <c r="CM28" s="9">
        <f t="shared" si="13"/>
        <v>4.3061192902814955</v>
      </c>
      <c r="CN28" s="9">
        <f t="shared" si="13"/>
        <v>3.5152316916540771</v>
      </c>
      <c r="CO28" s="9">
        <f t="shared" si="13"/>
        <v>2.6648626867982652</v>
      </c>
      <c r="CP28" s="9">
        <f t="shared" si="13"/>
        <v>4.1379772036315066</v>
      </c>
      <c r="CQ28" s="9">
        <f t="shared" si="13"/>
        <v>3.4764298133482923</v>
      </c>
      <c r="CR28" s="9">
        <f t="shared" si="13"/>
        <v>2.7983603296531521</v>
      </c>
      <c r="CS28" s="9">
        <f t="shared" si="13"/>
        <v>9.6680810875108278</v>
      </c>
      <c r="CT28" s="9">
        <f t="shared" si="13"/>
        <v>40.004421213476192</v>
      </c>
      <c r="CU28" s="9">
        <f t="shared" si="13"/>
        <v>49.821529471146299</v>
      </c>
      <c r="CV28" s="9">
        <f t="shared" si="13"/>
        <v>16.679629586142198</v>
      </c>
      <c r="CW28" s="9">
        <f t="shared" si="13"/>
        <v>7.4233824276539879</v>
      </c>
      <c r="CX28" s="9">
        <f t="shared" si="13"/>
        <v>2.8392573169133661</v>
      </c>
      <c r="CY28" s="9">
        <f t="shared" si="13"/>
        <v>1.4283873886279701</v>
      </c>
      <c r="CZ28" s="9">
        <f t="shared" si="13"/>
        <v>8.464036059435287</v>
      </c>
      <c r="DA28" s="9">
        <f t="shared" si="13"/>
        <v>3.4259931286392611</v>
      </c>
      <c r="DB28" s="9">
        <f t="shared" si="13"/>
        <v>4.9942495159651967</v>
      </c>
      <c r="DC28" s="9">
        <f t="shared" si="13"/>
        <v>3.6514214112266608</v>
      </c>
      <c r="DD28" s="9">
        <f t="shared" si="13"/>
        <v>16.031934752218753</v>
      </c>
      <c r="DE28" s="9">
        <f t="shared" si="13"/>
        <v>1.1058848695526535</v>
      </c>
      <c r="DF28" s="9">
        <f t="shared" si="13"/>
        <v>1.8327522897301567</v>
      </c>
      <c r="DG28" s="9">
        <f t="shared" si="13"/>
        <v>2.6367470920806144</v>
      </c>
      <c r="DH28" s="9">
        <f t="shared" si="13"/>
        <v>1.7630003450788605</v>
      </c>
      <c r="DI28" s="9">
        <f t="shared" si="13"/>
        <v>19.646341289145461</v>
      </c>
      <c r="DJ28" s="9">
        <f t="shared" si="13"/>
        <v>3.7364911871779651</v>
      </c>
      <c r="DK28" s="9">
        <f t="shared" si="13"/>
        <v>1.9136226244959449</v>
      </c>
      <c r="DL28" s="9">
        <f t="shared" si="13"/>
        <v>2.1393253017535958</v>
      </c>
      <c r="DM28" s="9">
        <f t="shared" si="13"/>
        <v>4.1933870794031494</v>
      </c>
      <c r="DN28" s="9">
        <f t="shared" si="13"/>
        <v>6.8447477066223419</v>
      </c>
      <c r="DO28" s="9">
        <f t="shared" si="13"/>
        <v>8.5345029494456419</v>
      </c>
      <c r="DP28" s="9">
        <f t="shared" si="13"/>
        <v>4.5295500198956571</v>
      </c>
      <c r="DQ28" s="9">
        <f t="shared" si="13"/>
        <v>4.1000632486985662</v>
      </c>
      <c r="DR28" s="9">
        <f t="shared" si="13"/>
        <v>4.8552050200548011</v>
      </c>
      <c r="DS28" s="9">
        <f t="shared" si="13"/>
        <v>3.3024572097886273</v>
      </c>
      <c r="DT28" s="9">
        <f t="shared" si="13"/>
        <v>3.1020216801880749</v>
      </c>
      <c r="DU28" s="9">
        <f t="shared" si="13"/>
        <v>13.564525944751841</v>
      </c>
      <c r="DV28" s="9">
        <f t="shared" si="13"/>
        <v>8.029624921695115</v>
      </c>
      <c r="DW28" s="9">
        <f t="shared" si="13"/>
        <v>14.561552128953871</v>
      </c>
      <c r="DX28" s="9">
        <f t="shared" si="13"/>
        <v>0.75147837485744962</v>
      </c>
      <c r="DY28" s="9">
        <f t="shared" si="13"/>
        <v>2.8051343198339169</v>
      </c>
      <c r="DZ28" s="9">
        <f t="shared" si="13"/>
        <v>8.9382671434109486</v>
      </c>
      <c r="EA28" s="9">
        <f t="shared" ref="EA28:GL28" si="14">AVERAGE(EA15:EA22)/AVERAGE(EA3:EA6)</f>
        <v>5.910079198133384</v>
      </c>
      <c r="EB28" s="9">
        <f t="shared" si="14"/>
        <v>45.754962894882809</v>
      </c>
      <c r="EC28" s="9">
        <f t="shared" si="14"/>
        <v>45.028313857896066</v>
      </c>
      <c r="ED28" s="9">
        <f t="shared" si="14"/>
        <v>6.6408329597036184</v>
      </c>
      <c r="EE28" s="9">
        <f t="shared" si="14"/>
        <v>5.5721899898859846</v>
      </c>
      <c r="EF28" s="9">
        <f t="shared" si="14"/>
        <v>7.5841183173154159</v>
      </c>
      <c r="EG28" s="9">
        <f t="shared" si="14"/>
        <v>2.7100650958924231</v>
      </c>
      <c r="EH28" s="9">
        <f t="shared" si="14"/>
        <v>5.4343014774054517</v>
      </c>
      <c r="EI28" s="9">
        <f t="shared" si="14"/>
        <v>0.3466323588839445</v>
      </c>
      <c r="EJ28" s="9">
        <f t="shared" si="14"/>
        <v>0.84782375608108407</v>
      </c>
      <c r="EK28" s="9">
        <f t="shared" si="14"/>
        <v>0.92497177549654552</v>
      </c>
      <c r="EL28" s="9">
        <f t="shared" si="14"/>
        <v>0.52445688734182794</v>
      </c>
      <c r="EM28" s="9">
        <f t="shared" si="14"/>
        <v>1.1438815454499887</v>
      </c>
      <c r="EN28" s="9">
        <f t="shared" si="14"/>
        <v>0.94302244174473759</v>
      </c>
      <c r="EO28" s="9">
        <f t="shared" si="14"/>
        <v>1.7426063124250313</v>
      </c>
      <c r="EP28" s="9">
        <f t="shared" si="14"/>
        <v>1.6578489311785176</v>
      </c>
      <c r="EQ28" s="9">
        <f t="shared" si="14"/>
        <v>6.8704952037597851</v>
      </c>
      <c r="ER28" s="9">
        <f t="shared" si="14"/>
        <v>6.9494339444999813</v>
      </c>
      <c r="ES28" s="9">
        <f t="shared" si="14"/>
        <v>11.237622543593938</v>
      </c>
      <c r="ET28" s="9">
        <f t="shared" si="14"/>
        <v>1.3483428008953953</v>
      </c>
      <c r="EU28" s="9">
        <f t="shared" si="14"/>
        <v>28.818487178098227</v>
      </c>
      <c r="EV28" s="9">
        <f t="shared" si="14"/>
        <v>31.04053294221233</v>
      </c>
      <c r="EW28" s="9">
        <f t="shared" si="14"/>
        <v>3.0788263034392394</v>
      </c>
      <c r="EX28" s="9">
        <f t="shared" si="14"/>
        <v>1.1866375224395649</v>
      </c>
      <c r="EY28" s="9">
        <f t="shared" si="14"/>
        <v>16.148240517060238</v>
      </c>
      <c r="EZ28" s="9">
        <f t="shared" si="14"/>
        <v>15.438917725518222</v>
      </c>
      <c r="FA28" s="9">
        <f t="shared" si="14"/>
        <v>3.3130848644486162</v>
      </c>
      <c r="FB28" s="9">
        <f t="shared" si="14"/>
        <v>3.9353888586849832</v>
      </c>
      <c r="FC28" s="9">
        <f t="shared" si="14"/>
        <v>9.1580478441719837</v>
      </c>
      <c r="FD28" s="9">
        <f t="shared" si="14"/>
        <v>4.2399417891260986</v>
      </c>
      <c r="FE28" s="9">
        <f t="shared" si="14"/>
        <v>4.7154004228820057</v>
      </c>
      <c r="FF28" s="9">
        <f t="shared" si="14"/>
        <v>9.45996577579578</v>
      </c>
      <c r="FG28" s="9">
        <f t="shared" si="14"/>
        <v>2.4345794625322621</v>
      </c>
      <c r="FH28" s="9">
        <f t="shared" si="14"/>
        <v>6.8806535076512638</v>
      </c>
      <c r="FI28" s="9">
        <f t="shared" si="14"/>
        <v>5.3212209903854868</v>
      </c>
      <c r="FJ28" s="9">
        <f t="shared" si="14"/>
        <v>3.4559474328953659</v>
      </c>
      <c r="FK28" s="9">
        <f t="shared" si="14"/>
        <v>5.2083757754554876</v>
      </c>
      <c r="FL28" s="9">
        <f t="shared" si="14"/>
        <v>2.2979750678415773</v>
      </c>
      <c r="FM28" s="9">
        <f t="shared" si="14"/>
        <v>3.333102746509784</v>
      </c>
      <c r="FN28" s="9">
        <f t="shared" si="14"/>
        <v>3.9000889435114354</v>
      </c>
      <c r="FO28" s="9">
        <f t="shared" si="14"/>
        <v>4.3137822469120444</v>
      </c>
      <c r="FP28" s="9">
        <f t="shared" si="14"/>
        <v>2.7821958918566816</v>
      </c>
      <c r="FQ28" s="9">
        <f t="shared" si="14"/>
        <v>2.7159340547551158</v>
      </c>
      <c r="FR28" s="9">
        <f t="shared" si="14"/>
        <v>3.4506631133897154</v>
      </c>
      <c r="FS28" s="9">
        <f t="shared" si="14"/>
        <v>3.2909068025313997</v>
      </c>
      <c r="FT28" s="9">
        <f t="shared" si="14"/>
        <v>5.6315732654352191</v>
      </c>
      <c r="FU28" s="9">
        <f t="shared" si="14"/>
        <v>1.8894738373085831</v>
      </c>
      <c r="FV28" s="9">
        <f t="shared" si="14"/>
        <v>4.4711654172144426</v>
      </c>
      <c r="FW28" s="9">
        <f t="shared" si="14"/>
        <v>2.0402600685023642</v>
      </c>
      <c r="FX28" s="9">
        <f t="shared" si="14"/>
        <v>2.5360683320284467</v>
      </c>
      <c r="FY28" s="9">
        <f t="shared" si="14"/>
        <v>2.6464410335966666</v>
      </c>
      <c r="FZ28" s="9">
        <f t="shared" si="14"/>
        <v>3.1399615954915836</v>
      </c>
      <c r="GA28" s="9">
        <f t="shared" si="14"/>
        <v>1.7855044937547713</v>
      </c>
      <c r="GB28" s="9">
        <f t="shared" si="14"/>
        <v>3.4484421823008575</v>
      </c>
      <c r="GC28" s="9">
        <f t="shared" si="14"/>
        <v>2.8919134017889245</v>
      </c>
      <c r="GD28" s="9">
        <f t="shared" si="14"/>
        <v>11.369978708631848</v>
      </c>
      <c r="GE28" s="9">
        <f t="shared" si="14"/>
        <v>2.3542374242144533</v>
      </c>
      <c r="GF28" s="9">
        <f t="shared" si="14"/>
        <v>4.6842071454805181</v>
      </c>
      <c r="GG28" s="9">
        <f t="shared" si="14"/>
        <v>1.8333160650914677</v>
      </c>
      <c r="GH28" s="9">
        <f t="shared" si="14"/>
        <v>3.1289417980670398</v>
      </c>
      <c r="GI28" s="9">
        <f t="shared" si="14"/>
        <v>3.438179654456158</v>
      </c>
      <c r="GJ28" s="9">
        <f t="shared" si="14"/>
        <v>3.9283330026383161</v>
      </c>
      <c r="GK28" s="9">
        <f t="shared" si="14"/>
        <v>2.5133104494629808</v>
      </c>
      <c r="GL28" s="9">
        <f t="shared" si="14"/>
        <v>3.2420540660570416</v>
      </c>
      <c r="GM28" s="9">
        <f t="shared" ref="GM28:IX28" si="15">AVERAGE(GM15:GM22)/AVERAGE(GM3:GM6)</f>
        <v>3.7214636005124238</v>
      </c>
      <c r="GN28" s="9">
        <f t="shared" si="15"/>
        <v>6.0820082716484318</v>
      </c>
      <c r="GO28" s="9">
        <f t="shared" si="15"/>
        <v>3.0591615960896124</v>
      </c>
      <c r="GP28" s="9">
        <f t="shared" si="15"/>
        <v>13.24607517841396</v>
      </c>
      <c r="GQ28" s="9">
        <f t="shared" si="15"/>
        <v>1.5892347492759222</v>
      </c>
      <c r="GR28" s="9">
        <f t="shared" si="15"/>
        <v>3.5255900040443451</v>
      </c>
      <c r="GS28" s="9">
        <f t="shared" si="15"/>
        <v>2.6119591565540028</v>
      </c>
      <c r="GT28" s="9">
        <f t="shared" si="15"/>
        <v>2.8702798748665135</v>
      </c>
      <c r="GU28" s="9">
        <f t="shared" si="15"/>
        <v>3.2181470032346602</v>
      </c>
      <c r="GV28" s="9">
        <f t="shared" si="15"/>
        <v>1.47697537692119</v>
      </c>
      <c r="GW28" s="9">
        <f t="shared" si="15"/>
        <v>4.3264427033156725</v>
      </c>
      <c r="GX28" s="9">
        <f t="shared" si="15"/>
        <v>2.7166271206939316</v>
      </c>
      <c r="GY28" s="9">
        <f t="shared" si="15"/>
        <v>3.1980649002439558</v>
      </c>
      <c r="GZ28" s="9">
        <f t="shared" si="15"/>
        <v>67.648339123923321</v>
      </c>
      <c r="HA28" s="9">
        <f t="shared" si="15"/>
        <v>0.60549327004848419</v>
      </c>
      <c r="HB28" s="9">
        <f t="shared" si="15"/>
        <v>37.26385024214256</v>
      </c>
      <c r="HC28" s="9">
        <f t="shared" si="15"/>
        <v>6.9400726402779762</v>
      </c>
      <c r="HD28" s="9">
        <f t="shared" si="15"/>
        <v>1.8885982860283079</v>
      </c>
      <c r="HE28" s="9">
        <f t="shared" si="15"/>
        <v>266.56299009363329</v>
      </c>
      <c r="HF28" s="9">
        <f t="shared" si="15"/>
        <v>3.5458446876576413</v>
      </c>
      <c r="HG28" s="9">
        <f t="shared" si="15"/>
        <v>27.172192147754561</v>
      </c>
      <c r="HH28" s="9">
        <f t="shared" si="15"/>
        <v>108.75813211180274</v>
      </c>
      <c r="HI28" s="9">
        <f t="shared" si="15"/>
        <v>31.255346630552534</v>
      </c>
      <c r="HJ28" s="9">
        <f t="shared" si="15"/>
        <v>4.1187035752343943</v>
      </c>
      <c r="HK28" s="9">
        <f t="shared" si="15"/>
        <v>2.7351676148041388</v>
      </c>
      <c r="HL28" s="9">
        <f t="shared" si="15"/>
        <v>3.4552031009351056</v>
      </c>
      <c r="HM28" s="9">
        <f t="shared" si="15"/>
        <v>2.6338258333861968</v>
      </c>
      <c r="HN28" s="9">
        <f t="shared" si="15"/>
        <v>3.4292430550651769</v>
      </c>
      <c r="HO28" s="9">
        <f t="shared" si="15"/>
        <v>4.3364149810496251</v>
      </c>
      <c r="HP28" s="9">
        <f t="shared" si="15"/>
        <v>2.7228932603581519</v>
      </c>
      <c r="HQ28" s="9">
        <f t="shared" si="15"/>
        <v>3.5706232351273748</v>
      </c>
      <c r="HR28" s="9">
        <f t="shared" si="15"/>
        <v>15.872692703822684</v>
      </c>
      <c r="HS28" s="9">
        <f t="shared" si="15"/>
        <v>5.7267206173213161</v>
      </c>
      <c r="HT28" s="9">
        <f t="shared" si="15"/>
        <v>5.1271150454102914</v>
      </c>
      <c r="HU28" s="9">
        <f t="shared" si="15"/>
        <v>4.9649106123742133</v>
      </c>
      <c r="HV28" s="9">
        <f t="shared" si="15"/>
        <v>3.2301434082452678</v>
      </c>
      <c r="HW28" s="9">
        <f t="shared" si="15"/>
        <v>3.5007707803575978</v>
      </c>
      <c r="HX28" s="9">
        <f t="shared" si="15"/>
        <v>1.9066119831880624</v>
      </c>
      <c r="HY28" s="9">
        <f t="shared" si="15"/>
        <v>3.0875683630283897</v>
      </c>
      <c r="HZ28" s="9">
        <f t="shared" si="15"/>
        <v>4.0641280495732692</v>
      </c>
      <c r="IA28" s="9">
        <f t="shared" si="15"/>
        <v>5.5741355370237899</v>
      </c>
      <c r="IB28" s="9">
        <f t="shared" si="15"/>
        <v>3.5057791963500819</v>
      </c>
      <c r="IC28" s="9">
        <f t="shared" si="15"/>
        <v>8.1882716119558907</v>
      </c>
      <c r="ID28" s="9">
        <f t="shared" si="15"/>
        <v>5.8136533554529377</v>
      </c>
      <c r="IE28" s="9">
        <f t="shared" si="15"/>
        <v>1.2230324631576683</v>
      </c>
      <c r="IF28" s="9">
        <f t="shared" si="15"/>
        <v>1.7957436620440073</v>
      </c>
      <c r="IG28" s="9">
        <f t="shared" si="15"/>
        <v>5.4715749536820031</v>
      </c>
      <c r="IH28" s="9">
        <f t="shared" si="15"/>
        <v>0.36000455545921745</v>
      </c>
      <c r="II28" s="9">
        <f t="shared" si="15"/>
        <v>7.4553478463158189</v>
      </c>
      <c r="IJ28" s="9">
        <f t="shared" si="15"/>
        <v>3.1152873027431971</v>
      </c>
      <c r="IK28" s="9">
        <f t="shared" si="15"/>
        <v>10.678246434905091</v>
      </c>
      <c r="IL28" s="9">
        <f t="shared" si="15"/>
        <v>1.239185429479728</v>
      </c>
      <c r="IM28" s="9">
        <f t="shared" si="15"/>
        <v>7.2701437888692757</v>
      </c>
      <c r="IN28" s="9">
        <f t="shared" si="15"/>
        <v>5.0280987774408654</v>
      </c>
      <c r="IO28" s="9">
        <f t="shared" si="15"/>
        <v>3.9252212072740309</v>
      </c>
      <c r="IP28" s="9">
        <f t="shared" si="15"/>
        <v>6.2840847249428382</v>
      </c>
      <c r="IQ28" s="9">
        <f t="shared" si="15"/>
        <v>4.3513738579920256</v>
      </c>
      <c r="IR28" s="9">
        <f t="shared" si="15"/>
        <v>4.9644134319527851</v>
      </c>
      <c r="IS28" s="9">
        <f t="shared" si="15"/>
        <v>9.5461793222304845</v>
      </c>
      <c r="IT28" s="9">
        <f t="shared" si="15"/>
        <v>4.9319922121053761</v>
      </c>
      <c r="IU28" s="9">
        <f t="shared" si="15"/>
        <v>4.7528099747998587</v>
      </c>
      <c r="IV28" s="9">
        <f t="shared" si="15"/>
        <v>9.6130239798266679</v>
      </c>
      <c r="IW28" s="9">
        <f t="shared" si="15"/>
        <v>2.0923314206089345</v>
      </c>
      <c r="IX28" s="9">
        <f t="shared" si="15"/>
        <v>73.673019640706372</v>
      </c>
      <c r="IY28" s="9">
        <f t="shared" ref="IY28:KV28" si="16">AVERAGE(IY15:IY22)/AVERAGE(IY3:IY6)</f>
        <v>425.06091458133642</v>
      </c>
      <c r="IZ28" s="9">
        <f t="shared" si="16"/>
        <v>4.535746685532879</v>
      </c>
      <c r="JA28" s="9">
        <f t="shared" si="16"/>
        <v>5.0405377636371664</v>
      </c>
      <c r="JB28" s="9">
        <f t="shared" si="16"/>
        <v>6.5688028212933327</v>
      </c>
      <c r="JC28" s="9">
        <f t="shared" si="16"/>
        <v>11.920331698560327</v>
      </c>
      <c r="JD28" s="9">
        <f t="shared" si="16"/>
        <v>31.755009640252169</v>
      </c>
      <c r="JE28" s="9">
        <f t="shared" si="16"/>
        <v>22.66010930061482</v>
      </c>
      <c r="JF28" s="9">
        <f t="shared" si="16"/>
        <v>15.629098879289575</v>
      </c>
      <c r="JG28" s="9">
        <f t="shared" si="16"/>
        <v>13.531522433703556</v>
      </c>
      <c r="JH28" s="9">
        <f t="shared" si="16"/>
        <v>5.3833926446947062</v>
      </c>
      <c r="JI28" s="9">
        <f t="shared" si="16"/>
        <v>6.2126951582924539</v>
      </c>
      <c r="JJ28" s="9">
        <f t="shared" si="16"/>
        <v>2.0243928997614749</v>
      </c>
      <c r="JK28" s="9">
        <f t="shared" si="16"/>
        <v>0.34620906150911535</v>
      </c>
      <c r="JL28" s="9">
        <f t="shared" si="16"/>
        <v>9.2331813511442125</v>
      </c>
      <c r="JM28" s="9">
        <f t="shared" si="16"/>
        <v>23.899843382761787</v>
      </c>
      <c r="JN28" s="9">
        <f t="shared" si="16"/>
        <v>3.1725830869026881</v>
      </c>
      <c r="JO28" s="9">
        <f t="shared" si="16"/>
        <v>3.5133016340368415</v>
      </c>
      <c r="JP28" s="9">
        <f t="shared" si="16"/>
        <v>3.6408359073997034</v>
      </c>
      <c r="JQ28" s="9">
        <f t="shared" si="16"/>
        <v>3.1773330746899195</v>
      </c>
      <c r="JR28" s="9">
        <f t="shared" si="16"/>
        <v>5.8325474153632548</v>
      </c>
      <c r="JS28" s="9">
        <f t="shared" si="16"/>
        <v>6.6022957812652479</v>
      </c>
      <c r="JT28" s="9">
        <f t="shared" si="16"/>
        <v>3.5170056250950537</v>
      </c>
      <c r="JU28" s="9">
        <f t="shared" si="16"/>
        <v>6.6811562792257364</v>
      </c>
      <c r="JV28" s="9">
        <f t="shared" si="16"/>
        <v>2.0038263760672104</v>
      </c>
      <c r="JW28" s="9">
        <f t="shared" si="16"/>
        <v>12.014318873505131</v>
      </c>
      <c r="JX28" s="9">
        <f t="shared" si="16"/>
        <v>6.3900708252258003</v>
      </c>
      <c r="JY28" s="9">
        <f t="shared" si="16"/>
        <v>130.9188021131724</v>
      </c>
      <c r="JZ28" s="9">
        <f t="shared" si="16"/>
        <v>9.4761049443865328</v>
      </c>
      <c r="KA28" s="9">
        <f t="shared" si="16"/>
        <v>3.0270524044837619</v>
      </c>
      <c r="KB28" s="9">
        <f t="shared" si="16"/>
        <v>2.7803736135951396</v>
      </c>
      <c r="KC28" s="9">
        <f t="shared" si="16"/>
        <v>6.9294725689578129</v>
      </c>
      <c r="KD28" s="9">
        <f t="shared" si="16"/>
        <v>8.6228097442041456</v>
      </c>
      <c r="KE28" s="9">
        <f t="shared" si="16"/>
        <v>1.7946882120318457</v>
      </c>
      <c r="KF28" s="9">
        <f t="shared" si="16"/>
        <v>8.5095396415234479</v>
      </c>
      <c r="KG28" s="9">
        <f t="shared" si="16"/>
        <v>4.7930176874518056</v>
      </c>
      <c r="KH28" s="9">
        <f t="shared" si="16"/>
        <v>4.2606117501502698</v>
      </c>
      <c r="KI28" s="9">
        <f t="shared" si="16"/>
        <v>3.8702972442275634</v>
      </c>
      <c r="KJ28" s="9">
        <f t="shared" si="16"/>
        <v>6.774415591800893</v>
      </c>
      <c r="KK28" s="9">
        <f t="shared" si="16"/>
        <v>5.3180891193823596</v>
      </c>
      <c r="KL28" s="9">
        <f t="shared" si="16"/>
        <v>7.8945107770176026</v>
      </c>
      <c r="KM28" s="9">
        <f t="shared" si="16"/>
        <v>4.0062138202352156</v>
      </c>
      <c r="KN28" s="9">
        <f t="shared" si="16"/>
        <v>4.5508546351224366</v>
      </c>
      <c r="KO28" s="9">
        <f t="shared" si="16"/>
        <v>6.5949074180283169</v>
      </c>
      <c r="KP28" s="9">
        <f t="shared" si="16"/>
        <v>1.6799382492795081</v>
      </c>
      <c r="KQ28" s="9">
        <f t="shared" si="16"/>
        <v>1.0209086054784222</v>
      </c>
      <c r="KR28" s="9">
        <f t="shared" si="16"/>
        <v>3.6590685147555777</v>
      </c>
      <c r="KS28" s="9">
        <f t="shared" si="16"/>
        <v>3.4640546918030619</v>
      </c>
      <c r="KT28" s="9">
        <f t="shared" si="16"/>
        <v>1.7576088186500072</v>
      </c>
      <c r="KU28" s="9">
        <f t="shared" si="16"/>
        <v>2.819297662717164</v>
      </c>
      <c r="KV28" s="9">
        <f t="shared" si="16"/>
        <v>1.8891767458749438</v>
      </c>
    </row>
    <row r="29" spans="1:308" x14ac:dyDescent="0.35">
      <c r="A29" s="9" t="s">
        <v>444</v>
      </c>
      <c r="B29" s="9">
        <f>TTEST(B3:B6,B15:B22,2,2)</f>
        <v>8.6409143542890369E-3</v>
      </c>
      <c r="C29" s="9">
        <f t="shared" ref="C29:BN29" si="17">TTEST(C3:C6,C15:C22,2,2)</f>
        <v>0.31776559568289536</v>
      </c>
      <c r="D29" s="9">
        <f t="shared" si="17"/>
        <v>0.34583265568134469</v>
      </c>
      <c r="E29" s="9">
        <f t="shared" si="17"/>
        <v>0.419377008795212</v>
      </c>
      <c r="F29" s="9">
        <f t="shared" si="17"/>
        <v>0.28344997841953473</v>
      </c>
      <c r="G29" s="9">
        <f t="shared" si="17"/>
        <v>0.23763889339707511</v>
      </c>
      <c r="H29" s="9">
        <f t="shared" si="17"/>
        <v>8.0884269956491034E-2</v>
      </c>
      <c r="I29" s="9">
        <f t="shared" si="17"/>
        <v>0.16211344562243551</v>
      </c>
      <c r="J29" s="9">
        <f t="shared" si="17"/>
        <v>0.11055683868569272</v>
      </c>
      <c r="K29" s="9">
        <f t="shared" si="17"/>
        <v>0.24537512285677793</v>
      </c>
      <c r="L29" s="9">
        <f t="shared" si="17"/>
        <v>8.1011156194184017E-2</v>
      </c>
      <c r="M29" s="9">
        <f t="shared" si="17"/>
        <v>1.3195025284913606E-2</v>
      </c>
      <c r="N29" s="9">
        <f t="shared" si="17"/>
        <v>0.27389645400302343</v>
      </c>
      <c r="O29" s="9">
        <f t="shared" si="17"/>
        <v>7.2848933741196845E-2</v>
      </c>
      <c r="P29" s="9">
        <f t="shared" si="17"/>
        <v>0.12176948735291454</v>
      </c>
      <c r="Q29" s="9">
        <f t="shared" si="17"/>
        <v>0.16389413651416163</v>
      </c>
      <c r="R29" s="9">
        <f t="shared" si="17"/>
        <v>9.3551270160762839E-2</v>
      </c>
      <c r="S29" s="9">
        <f t="shared" si="17"/>
        <v>0.16435193418675342</v>
      </c>
      <c r="T29" s="9">
        <f t="shared" si="17"/>
        <v>2.8623891349453697E-2</v>
      </c>
      <c r="U29" s="9">
        <f t="shared" si="17"/>
        <v>0.11438610339023103</v>
      </c>
      <c r="V29" s="9">
        <f t="shared" si="17"/>
        <v>8.0927266371318158E-3</v>
      </c>
      <c r="W29" s="9">
        <f t="shared" si="17"/>
        <v>0.10923006012948544</v>
      </c>
      <c r="X29" s="9">
        <f t="shared" si="17"/>
        <v>1.8606174417367057E-2</v>
      </c>
      <c r="Y29" s="9">
        <f t="shared" si="17"/>
        <v>0.51933647530290339</v>
      </c>
      <c r="Z29" s="9">
        <f t="shared" si="17"/>
        <v>0.10170808406275603</v>
      </c>
      <c r="AA29" s="9">
        <f t="shared" si="17"/>
        <v>0.19982651755794142</v>
      </c>
      <c r="AB29" s="9">
        <f t="shared" si="17"/>
        <v>2.127011246534629E-2</v>
      </c>
      <c r="AC29" s="9">
        <f t="shared" si="17"/>
        <v>1.3933569591333345E-2</v>
      </c>
      <c r="AD29" s="9">
        <f t="shared" si="17"/>
        <v>4.4694097753955588E-2</v>
      </c>
      <c r="AE29" s="9">
        <f t="shared" si="17"/>
        <v>3.9918847431108309E-3</v>
      </c>
      <c r="AF29" s="9">
        <f t="shared" si="17"/>
        <v>2.8584724019501399E-2</v>
      </c>
      <c r="AG29" s="9">
        <f t="shared" si="17"/>
        <v>0.57040569382930228</v>
      </c>
      <c r="AH29" s="9">
        <f t="shared" si="17"/>
        <v>0.10993158416615925</v>
      </c>
      <c r="AI29" s="9">
        <f t="shared" si="17"/>
        <v>3.1271787437260341E-2</v>
      </c>
      <c r="AJ29" s="9">
        <f t="shared" si="17"/>
        <v>8.1966634545298192E-2</v>
      </c>
      <c r="AK29" s="9">
        <f t="shared" si="17"/>
        <v>8.8857439589915918E-2</v>
      </c>
      <c r="AL29" s="9">
        <f t="shared" si="17"/>
        <v>1.4487231020354175E-2</v>
      </c>
      <c r="AM29" s="9">
        <f t="shared" si="17"/>
        <v>0.20596625114590156</v>
      </c>
      <c r="AN29" s="9">
        <f t="shared" si="17"/>
        <v>1.4229216905675971E-2</v>
      </c>
      <c r="AO29" s="9">
        <f t="shared" si="17"/>
        <v>2.3789678504625984E-3</v>
      </c>
      <c r="AP29" s="9">
        <f t="shared" si="17"/>
        <v>9.8714573305803022E-2</v>
      </c>
      <c r="AQ29" s="9">
        <f t="shared" si="17"/>
        <v>2.4594890823845323E-2</v>
      </c>
      <c r="AR29" s="9">
        <f t="shared" si="17"/>
        <v>3.0109537357498238E-2</v>
      </c>
      <c r="AS29" s="9">
        <f t="shared" si="17"/>
        <v>3.7194185227018256E-2</v>
      </c>
      <c r="AT29" s="9">
        <f t="shared" si="17"/>
        <v>3.4322380478499032E-2</v>
      </c>
      <c r="AU29" s="9">
        <f t="shared" si="17"/>
        <v>1.6535292894709286E-2</v>
      </c>
      <c r="AV29" s="9">
        <f t="shared" si="17"/>
        <v>2.2703813307506877E-2</v>
      </c>
      <c r="AW29" s="9">
        <f t="shared" si="17"/>
        <v>2.7052596115034355E-2</v>
      </c>
      <c r="AX29" s="9">
        <f t="shared" si="17"/>
        <v>0.29384956783220817</v>
      </c>
      <c r="AY29" s="9">
        <f t="shared" si="17"/>
        <v>0.13596365435297728</v>
      </c>
      <c r="AZ29" s="9">
        <f t="shared" si="17"/>
        <v>1.1839523373187919E-2</v>
      </c>
      <c r="BA29" s="9">
        <f t="shared" si="17"/>
        <v>6.0049015632692521E-2</v>
      </c>
      <c r="BB29" s="9">
        <f t="shared" si="17"/>
        <v>0.57564656119356328</v>
      </c>
      <c r="BC29" s="9">
        <f t="shared" si="17"/>
        <v>0.10747951911885509</v>
      </c>
      <c r="BD29" s="9">
        <f t="shared" si="17"/>
        <v>2.780819097435833E-2</v>
      </c>
      <c r="BE29" s="9">
        <f t="shared" si="17"/>
        <v>6.6747281216574195E-2</v>
      </c>
      <c r="BF29" s="9">
        <f t="shared" si="17"/>
        <v>0.93308313493592898</v>
      </c>
      <c r="BG29" s="9">
        <f t="shared" si="17"/>
        <v>0.39080308756734161</v>
      </c>
      <c r="BH29" s="9">
        <f t="shared" si="17"/>
        <v>6.6018607714198124E-2</v>
      </c>
      <c r="BI29" s="9">
        <f t="shared" si="17"/>
        <v>1.8239509419518234E-2</v>
      </c>
      <c r="BJ29" s="9">
        <f t="shared" si="17"/>
        <v>0.11165913014406678</v>
      </c>
      <c r="BK29" s="9">
        <f t="shared" si="17"/>
        <v>9.2958361966694464E-2</v>
      </c>
      <c r="BL29" s="9">
        <f t="shared" si="17"/>
        <v>3.0904532036300097E-2</v>
      </c>
      <c r="BM29" s="9">
        <f t="shared" si="17"/>
        <v>0.12332877567646347</v>
      </c>
      <c r="BN29" s="9">
        <f t="shared" si="17"/>
        <v>0.44533185621533289</v>
      </c>
      <c r="BO29" s="9">
        <f t="shared" ref="BO29:DZ29" si="18">TTEST(BO3:BO6,BO15:BO22,2,2)</f>
        <v>5.9683516774502864E-2</v>
      </c>
      <c r="BP29" s="9">
        <f t="shared" si="18"/>
        <v>0.36847978312745355</v>
      </c>
      <c r="BQ29" s="9">
        <f t="shared" si="18"/>
        <v>6.9354231837941177E-2</v>
      </c>
      <c r="BR29" s="9">
        <f t="shared" si="18"/>
        <v>0.26703694360102215</v>
      </c>
      <c r="BS29" s="9">
        <f t="shared" si="18"/>
        <v>0.25081890459771261</v>
      </c>
      <c r="BT29" s="9">
        <f t="shared" si="18"/>
        <v>0.36330925186494778</v>
      </c>
      <c r="BU29" s="9">
        <f t="shared" si="18"/>
        <v>0.10083401520213359</v>
      </c>
      <c r="BV29" s="9">
        <f t="shared" si="18"/>
        <v>0.18160003117948537</v>
      </c>
      <c r="BW29" s="9">
        <f t="shared" si="18"/>
        <v>0.21864848891159167</v>
      </c>
      <c r="BX29" s="9">
        <f t="shared" si="18"/>
        <v>2.3150349131822322E-3</v>
      </c>
      <c r="BY29" s="9">
        <f t="shared" si="18"/>
        <v>7.6407202565339255E-2</v>
      </c>
      <c r="BZ29" s="9">
        <f t="shared" si="18"/>
        <v>0.1335397605218234</v>
      </c>
      <c r="CA29" s="9">
        <f t="shared" si="18"/>
        <v>0.51054028624136949</v>
      </c>
      <c r="CB29" s="9">
        <f t="shared" si="18"/>
        <v>4.0100522530810701E-2</v>
      </c>
      <c r="CC29" s="9">
        <f t="shared" si="18"/>
        <v>0.36142343817463563</v>
      </c>
      <c r="CD29" s="9">
        <f t="shared" si="18"/>
        <v>0.66019654903386016</v>
      </c>
      <c r="CE29" s="9">
        <f t="shared" si="18"/>
        <v>5.7664388072841986E-2</v>
      </c>
      <c r="CF29" s="9">
        <f t="shared" si="18"/>
        <v>6.2744828254936297E-2</v>
      </c>
      <c r="CG29" s="9">
        <f t="shared" si="18"/>
        <v>0.54884336282818269</v>
      </c>
      <c r="CH29" s="9">
        <f t="shared" si="18"/>
        <v>3.7395582670072765E-2</v>
      </c>
      <c r="CI29" s="9">
        <f t="shared" si="18"/>
        <v>1.1528447937073786E-2</v>
      </c>
      <c r="CJ29" s="9">
        <f t="shared" si="18"/>
        <v>1.5808906317488929E-2</v>
      </c>
      <c r="CK29" s="9">
        <f t="shared" si="18"/>
        <v>0.11587067420230268</v>
      </c>
      <c r="CL29" s="9">
        <f t="shared" si="18"/>
        <v>5.8489948304013016E-2</v>
      </c>
      <c r="CM29" s="9">
        <f t="shared" si="18"/>
        <v>8.3658194942480391E-2</v>
      </c>
      <c r="CN29" s="9">
        <f t="shared" si="18"/>
        <v>4.7314016670553835E-2</v>
      </c>
      <c r="CO29" s="9">
        <f t="shared" si="18"/>
        <v>0.22646235087076316</v>
      </c>
      <c r="CP29" s="9">
        <f t="shared" si="18"/>
        <v>0.14857033291922342</v>
      </c>
      <c r="CQ29" s="9">
        <f t="shared" si="18"/>
        <v>3.054612473804404E-2</v>
      </c>
      <c r="CR29" s="9">
        <f t="shared" si="18"/>
        <v>0.41240580223748147</v>
      </c>
      <c r="CS29" s="9">
        <f t="shared" si="18"/>
        <v>0.19913174602791919</v>
      </c>
      <c r="CT29" s="9">
        <f t="shared" si="18"/>
        <v>0.12187278007105132</v>
      </c>
      <c r="CU29" s="9">
        <f t="shared" si="18"/>
        <v>9.8897575631902393E-2</v>
      </c>
      <c r="CV29" s="9">
        <f t="shared" si="18"/>
        <v>0.23180757614885356</v>
      </c>
      <c r="CW29" s="9">
        <f t="shared" si="18"/>
        <v>8.8864858467022273E-2</v>
      </c>
      <c r="CX29" s="9">
        <f t="shared" si="18"/>
        <v>4.9947045299220241E-2</v>
      </c>
      <c r="CY29" s="9">
        <f t="shared" si="18"/>
        <v>0.61962767379543404</v>
      </c>
      <c r="CZ29" s="9">
        <f t="shared" si="18"/>
        <v>0.30660327478389077</v>
      </c>
      <c r="DA29" s="9">
        <f t="shared" si="18"/>
        <v>4.5430036390957731E-2</v>
      </c>
      <c r="DB29" s="9">
        <f t="shared" si="18"/>
        <v>2.0739209230681711E-2</v>
      </c>
      <c r="DC29" s="9">
        <f t="shared" si="18"/>
        <v>4.1373496716095068E-2</v>
      </c>
      <c r="DD29" s="9">
        <f t="shared" si="18"/>
        <v>0.13656293148111392</v>
      </c>
      <c r="DE29" s="9">
        <f t="shared" si="18"/>
        <v>0.87464388229443524</v>
      </c>
      <c r="DF29" s="9">
        <f t="shared" si="18"/>
        <v>0.50074604957130708</v>
      </c>
      <c r="DG29" s="9">
        <f t="shared" si="18"/>
        <v>0.19029427180138284</v>
      </c>
      <c r="DH29" s="9">
        <f t="shared" si="18"/>
        <v>0.45336343685291525</v>
      </c>
      <c r="DI29" s="9">
        <f t="shared" si="18"/>
        <v>0.13051846080516338</v>
      </c>
      <c r="DJ29" s="9">
        <f t="shared" si="18"/>
        <v>6.2730020953638332E-2</v>
      </c>
      <c r="DK29" s="9">
        <f t="shared" si="18"/>
        <v>0.34648812720257649</v>
      </c>
      <c r="DL29" s="9">
        <f t="shared" si="18"/>
        <v>9.170615599925909E-2</v>
      </c>
      <c r="DM29" s="9">
        <f t="shared" si="18"/>
        <v>5.1587508548827765E-2</v>
      </c>
      <c r="DN29" s="9">
        <f t="shared" si="18"/>
        <v>0.28131035052901948</v>
      </c>
      <c r="DO29" s="9">
        <f t="shared" si="18"/>
        <v>4.5160088516918641E-2</v>
      </c>
      <c r="DP29" s="9">
        <f t="shared" si="18"/>
        <v>5.668106032187193E-3</v>
      </c>
      <c r="DQ29" s="9">
        <f t="shared" si="18"/>
        <v>1.5879148749388495E-2</v>
      </c>
      <c r="DR29" s="9">
        <f t="shared" si="18"/>
        <v>0.1289239491530724</v>
      </c>
      <c r="DS29" s="9">
        <f t="shared" si="18"/>
        <v>0.25331350285261739</v>
      </c>
      <c r="DT29" s="9">
        <f t="shared" si="18"/>
        <v>0.25167127238890369</v>
      </c>
      <c r="DU29" s="9">
        <f t="shared" si="18"/>
        <v>0.10175682016943137</v>
      </c>
      <c r="DV29" s="9">
        <f t="shared" si="18"/>
        <v>4.1907405503894407E-2</v>
      </c>
      <c r="DW29" s="9">
        <f t="shared" si="18"/>
        <v>0.26313754188178878</v>
      </c>
      <c r="DX29" s="9">
        <f t="shared" si="18"/>
        <v>0.74553934772945241</v>
      </c>
      <c r="DY29" s="9">
        <f t="shared" si="18"/>
        <v>7.2646894264821266E-2</v>
      </c>
      <c r="DZ29" s="9">
        <f t="shared" si="18"/>
        <v>6.2802521602112221E-2</v>
      </c>
      <c r="EA29" s="9">
        <f t="shared" ref="EA29:GL29" si="19">TTEST(EA3:EA6,EA15:EA22,2,2)</f>
        <v>7.1372116155516058E-2</v>
      </c>
      <c r="EB29" s="9">
        <f t="shared" si="19"/>
        <v>0.18272128804610432</v>
      </c>
      <c r="EC29" s="9">
        <f t="shared" si="19"/>
        <v>0.18798509310595218</v>
      </c>
      <c r="ED29" s="9">
        <f t="shared" si="19"/>
        <v>0.11764862296413546</v>
      </c>
      <c r="EE29" s="9">
        <f t="shared" si="19"/>
        <v>6.2713652438541531E-2</v>
      </c>
      <c r="EF29" s="9">
        <f t="shared" si="19"/>
        <v>9.8656099327092517E-2</v>
      </c>
      <c r="EG29" s="9">
        <f t="shared" si="19"/>
        <v>0.30370478156378933</v>
      </c>
      <c r="EH29" s="9">
        <f t="shared" si="19"/>
        <v>0.15706427532115774</v>
      </c>
      <c r="EI29" s="9">
        <f t="shared" si="19"/>
        <v>0.16356797992324892</v>
      </c>
      <c r="EJ29" s="9">
        <f t="shared" si="19"/>
        <v>0.81082820705573666</v>
      </c>
      <c r="EK29" s="9">
        <f t="shared" si="19"/>
        <v>0.90475487918500996</v>
      </c>
      <c r="EL29" s="9">
        <f t="shared" si="19"/>
        <v>0.39898400279023105</v>
      </c>
      <c r="EM29" s="9">
        <f t="shared" si="19"/>
        <v>0.83027628759370797</v>
      </c>
      <c r="EN29" s="9">
        <f t="shared" si="19"/>
        <v>0.92916785656619116</v>
      </c>
      <c r="EO29" s="9">
        <f t="shared" si="19"/>
        <v>0.26827640672686842</v>
      </c>
      <c r="EP29" s="9">
        <f t="shared" si="19"/>
        <v>0.29887727406000941</v>
      </c>
      <c r="EQ29" s="9">
        <f t="shared" si="19"/>
        <v>4.0327831150043465E-2</v>
      </c>
      <c r="ER29" s="9">
        <f t="shared" si="19"/>
        <v>0.45755525509494099</v>
      </c>
      <c r="ES29" s="9">
        <f t="shared" si="19"/>
        <v>0.16149032799317362</v>
      </c>
      <c r="ET29" s="9">
        <f t="shared" si="19"/>
        <v>0.65878924277438577</v>
      </c>
      <c r="EU29" s="9">
        <f t="shared" si="19"/>
        <v>0.22674618756009327</v>
      </c>
      <c r="EV29" s="9">
        <f t="shared" si="19"/>
        <v>3.2617572552629544E-2</v>
      </c>
      <c r="EW29" s="9">
        <f t="shared" si="19"/>
        <v>2.3000932590796032E-2</v>
      </c>
      <c r="EX29" s="9">
        <f t="shared" si="19"/>
        <v>0.84984876127791287</v>
      </c>
      <c r="EY29" s="9">
        <f t="shared" si="19"/>
        <v>0.1206466815477712</v>
      </c>
      <c r="EZ29" s="9">
        <f t="shared" si="19"/>
        <v>5.4520076389682572E-2</v>
      </c>
      <c r="FA29" s="9">
        <f t="shared" si="19"/>
        <v>0.16603228601121989</v>
      </c>
      <c r="FB29" s="9">
        <f t="shared" si="19"/>
        <v>0.1210941146076313</v>
      </c>
      <c r="FC29" s="9">
        <f t="shared" si="19"/>
        <v>1.9638559420114901E-2</v>
      </c>
      <c r="FD29" s="9">
        <f t="shared" si="19"/>
        <v>4.4594188453544986E-2</v>
      </c>
      <c r="FE29" s="9">
        <f t="shared" si="19"/>
        <v>2.5839966502371293E-2</v>
      </c>
      <c r="FF29" s="9">
        <f t="shared" si="19"/>
        <v>3.0017767747541974E-2</v>
      </c>
      <c r="FG29" s="9">
        <f t="shared" si="19"/>
        <v>3.308482695606501E-2</v>
      </c>
      <c r="FH29" s="9">
        <f t="shared" si="19"/>
        <v>0.11970295681336582</v>
      </c>
      <c r="FI29" s="9">
        <f t="shared" si="19"/>
        <v>4.3320104897729965E-2</v>
      </c>
      <c r="FJ29" s="9">
        <f t="shared" si="19"/>
        <v>3.0129709672316402E-2</v>
      </c>
      <c r="FK29" s="9">
        <f t="shared" si="19"/>
        <v>7.4515284690540473E-2</v>
      </c>
      <c r="FL29" s="9">
        <f t="shared" si="19"/>
        <v>0.44766208478304848</v>
      </c>
      <c r="FM29" s="9">
        <f t="shared" si="19"/>
        <v>0.10759731729329922</v>
      </c>
      <c r="FN29" s="9">
        <f t="shared" si="19"/>
        <v>0.22787901362044097</v>
      </c>
      <c r="FO29" s="9">
        <f t="shared" si="19"/>
        <v>0.15417849055898697</v>
      </c>
      <c r="FP29" s="9">
        <f t="shared" si="19"/>
        <v>0.31058101417421563</v>
      </c>
      <c r="FQ29" s="9">
        <f t="shared" si="19"/>
        <v>0.23810938542150648</v>
      </c>
      <c r="FR29" s="9">
        <f t="shared" si="19"/>
        <v>0.13667971736155135</v>
      </c>
      <c r="FS29" s="9">
        <f t="shared" si="19"/>
        <v>0.1655027321006434</v>
      </c>
      <c r="FT29" s="9">
        <f t="shared" si="19"/>
        <v>3.8465743535308621E-2</v>
      </c>
      <c r="FU29" s="9">
        <f t="shared" si="19"/>
        <v>0.13188502642423849</v>
      </c>
      <c r="FV29" s="9">
        <f t="shared" si="19"/>
        <v>3.9760957156253371E-2</v>
      </c>
      <c r="FW29" s="9">
        <f t="shared" si="19"/>
        <v>0.12310992334101749</v>
      </c>
      <c r="FX29" s="9">
        <f t="shared" si="19"/>
        <v>0.20490447840932399</v>
      </c>
      <c r="FY29" s="9">
        <f t="shared" si="19"/>
        <v>0.15145375541949718</v>
      </c>
      <c r="FZ29" s="9">
        <f t="shared" si="19"/>
        <v>4.8450369879492992E-2</v>
      </c>
      <c r="GA29" s="9">
        <f t="shared" si="19"/>
        <v>0.35181117449104793</v>
      </c>
      <c r="GB29" s="9">
        <f t="shared" si="19"/>
        <v>2.6273994325350741E-2</v>
      </c>
      <c r="GC29" s="9">
        <f t="shared" si="19"/>
        <v>0.24075486400223531</v>
      </c>
      <c r="GD29" s="9">
        <f t="shared" si="19"/>
        <v>0.22110408795195119</v>
      </c>
      <c r="GE29" s="9">
        <f t="shared" si="19"/>
        <v>9.930870186039796E-2</v>
      </c>
      <c r="GF29" s="9">
        <f t="shared" si="19"/>
        <v>8.287346366232598E-2</v>
      </c>
      <c r="GG29" s="9">
        <f t="shared" si="19"/>
        <v>0.28701572943392489</v>
      </c>
      <c r="GH29" s="9">
        <f t="shared" si="19"/>
        <v>0.24173467242486188</v>
      </c>
      <c r="GI29" s="9">
        <f t="shared" si="19"/>
        <v>7.96303874787406E-2</v>
      </c>
      <c r="GJ29" s="9">
        <f t="shared" si="19"/>
        <v>0.2006058969835354</v>
      </c>
      <c r="GK29" s="9">
        <f t="shared" si="19"/>
        <v>0.20509849436806399</v>
      </c>
      <c r="GL29" s="9">
        <f t="shared" si="19"/>
        <v>0.15479747102401301</v>
      </c>
      <c r="GM29" s="9">
        <f t="shared" ref="GM29:IX29" si="20">TTEST(GM3:GM6,GM15:GM22,2,2)</f>
        <v>7.6526957678520816E-2</v>
      </c>
      <c r="GN29" s="9">
        <f t="shared" si="20"/>
        <v>6.4707811397431867E-3</v>
      </c>
      <c r="GO29" s="9">
        <f t="shared" si="20"/>
        <v>7.4489877822934522E-2</v>
      </c>
      <c r="GP29" s="9">
        <f t="shared" si="20"/>
        <v>0.16818309240981555</v>
      </c>
      <c r="GQ29" s="9">
        <f t="shared" si="20"/>
        <v>0.38382333365609156</v>
      </c>
      <c r="GR29" s="9">
        <f t="shared" si="20"/>
        <v>0.37179320296706642</v>
      </c>
      <c r="GS29" s="9">
        <f t="shared" si="20"/>
        <v>0.37014383724273103</v>
      </c>
      <c r="GT29" s="9">
        <f t="shared" si="20"/>
        <v>0.1386031124030612</v>
      </c>
      <c r="GU29" s="9">
        <f t="shared" si="20"/>
        <v>5.2926073924246829E-2</v>
      </c>
      <c r="GV29" s="9">
        <f t="shared" si="20"/>
        <v>0.41875682164684047</v>
      </c>
      <c r="GW29" s="9">
        <f t="shared" si="20"/>
        <v>3.5573217902394358E-2</v>
      </c>
      <c r="GX29" s="9">
        <f t="shared" si="20"/>
        <v>0.30006287815754651</v>
      </c>
      <c r="GY29" s="9">
        <f t="shared" si="20"/>
        <v>8.3927834872301252E-2</v>
      </c>
      <c r="GZ29" s="9">
        <f t="shared" si="20"/>
        <v>4.3311860419428708E-2</v>
      </c>
      <c r="HA29" s="9">
        <f t="shared" si="20"/>
        <v>0.36490847630461964</v>
      </c>
      <c r="HB29" s="9">
        <f t="shared" si="20"/>
        <v>0.34889363513959781</v>
      </c>
      <c r="HC29" s="9">
        <f t="shared" si="20"/>
        <v>3.8739375780626271E-2</v>
      </c>
      <c r="HD29" s="9">
        <f t="shared" si="20"/>
        <v>0.15357887647101476</v>
      </c>
      <c r="HE29" s="9">
        <f t="shared" si="20"/>
        <v>0.1780335623864534</v>
      </c>
      <c r="HF29" s="9">
        <f t="shared" si="20"/>
        <v>0.1734461697009208</v>
      </c>
      <c r="HG29" s="9">
        <f t="shared" si="20"/>
        <v>9.3122224264289857E-2</v>
      </c>
      <c r="HH29" s="9">
        <f t="shared" si="20"/>
        <v>6.3440449674799879E-2</v>
      </c>
      <c r="HI29" s="9">
        <f t="shared" si="20"/>
        <v>6.5371067728923191E-2</v>
      </c>
      <c r="HJ29" s="9">
        <f t="shared" si="20"/>
        <v>0.42610285552124871</v>
      </c>
      <c r="HK29" s="9">
        <f t="shared" si="20"/>
        <v>0.49917812746008006</v>
      </c>
      <c r="HL29" s="9">
        <f t="shared" si="20"/>
        <v>1.7320170831426038E-2</v>
      </c>
      <c r="HM29" s="9">
        <f t="shared" si="20"/>
        <v>0.32571998201040697</v>
      </c>
      <c r="HN29" s="9">
        <f t="shared" si="20"/>
        <v>0.18836327013972262</v>
      </c>
      <c r="HO29" s="9">
        <f t="shared" si="20"/>
        <v>6.1731631580272985E-3</v>
      </c>
      <c r="HP29" s="9">
        <f t="shared" si="20"/>
        <v>0.34835742328561259</v>
      </c>
      <c r="HQ29" s="9">
        <f t="shared" si="20"/>
        <v>0.27858399032930359</v>
      </c>
      <c r="HR29" s="9">
        <f t="shared" si="20"/>
        <v>0.27456166742371585</v>
      </c>
      <c r="HS29" s="9">
        <f t="shared" si="20"/>
        <v>4.4636105889306464E-2</v>
      </c>
      <c r="HT29" s="9">
        <f t="shared" si="20"/>
        <v>0.26837451856300953</v>
      </c>
      <c r="HU29" s="9">
        <f t="shared" si="20"/>
        <v>0.24420324712681601</v>
      </c>
      <c r="HV29" s="9">
        <f t="shared" si="20"/>
        <v>0.1581782337980556</v>
      </c>
      <c r="HW29" s="9">
        <f t="shared" si="20"/>
        <v>5.4789761627011206E-2</v>
      </c>
      <c r="HX29" s="9">
        <f t="shared" si="20"/>
        <v>0.49269209505752143</v>
      </c>
      <c r="HY29" s="9">
        <f t="shared" si="20"/>
        <v>8.4353325105138391E-2</v>
      </c>
      <c r="HZ29" s="9">
        <f t="shared" si="20"/>
        <v>0.48891634859703104</v>
      </c>
      <c r="IA29" s="9">
        <f t="shared" si="20"/>
        <v>1.2980808673726304E-2</v>
      </c>
      <c r="IB29" s="9">
        <f t="shared" si="20"/>
        <v>0.1410904481323387</v>
      </c>
      <c r="IC29" s="9">
        <f t="shared" si="20"/>
        <v>3.3319184676533928E-2</v>
      </c>
      <c r="ID29" s="9">
        <f t="shared" si="20"/>
        <v>8.5129911006934691E-2</v>
      </c>
      <c r="IE29" s="9">
        <f t="shared" si="20"/>
        <v>0.69826055982441471</v>
      </c>
      <c r="IF29" s="9">
        <f t="shared" si="20"/>
        <v>0.11494252163853025</v>
      </c>
      <c r="IG29" s="9">
        <f t="shared" si="20"/>
        <v>4.2434680469294335E-2</v>
      </c>
      <c r="IH29" s="9">
        <f t="shared" si="20"/>
        <v>0.27441966933633982</v>
      </c>
      <c r="II29" s="9">
        <f t="shared" si="20"/>
        <v>2.5295759708801945E-2</v>
      </c>
      <c r="IJ29" s="9">
        <f t="shared" si="20"/>
        <v>0.22255278985499227</v>
      </c>
      <c r="IK29" s="9">
        <f t="shared" si="20"/>
        <v>3.8875362649551069E-2</v>
      </c>
      <c r="IL29" s="9">
        <f t="shared" si="20"/>
        <v>0.66548266841674475</v>
      </c>
      <c r="IM29" s="9">
        <f t="shared" si="20"/>
        <v>4.7304983507858417E-2</v>
      </c>
      <c r="IN29" s="9">
        <f t="shared" si="20"/>
        <v>0.32664282399137445</v>
      </c>
      <c r="IO29" s="9">
        <f t="shared" si="20"/>
        <v>1.3863427912479966E-2</v>
      </c>
      <c r="IP29" s="9">
        <f t="shared" si="20"/>
        <v>1.118531456712368E-2</v>
      </c>
      <c r="IQ29" s="9">
        <f t="shared" si="20"/>
        <v>0.14075726385183304</v>
      </c>
      <c r="IR29" s="9">
        <f t="shared" si="20"/>
        <v>0.18602554450252679</v>
      </c>
      <c r="IS29" s="9">
        <f t="shared" si="20"/>
        <v>9.8142153279357158E-2</v>
      </c>
      <c r="IT29" s="9">
        <f t="shared" si="20"/>
        <v>1.5692841352136739E-2</v>
      </c>
      <c r="IU29" s="9">
        <f t="shared" si="20"/>
        <v>2.4279159069388628E-2</v>
      </c>
      <c r="IV29" s="9">
        <f t="shared" si="20"/>
        <v>1.9140206852798599E-2</v>
      </c>
      <c r="IW29" s="9">
        <f t="shared" si="20"/>
        <v>4.9803519513532707E-2</v>
      </c>
      <c r="IX29" s="9">
        <f t="shared" si="20"/>
        <v>0.1503803692431743</v>
      </c>
      <c r="IY29" s="9">
        <f t="shared" ref="IY29:KV29" si="21">TTEST(IY3:IY6,IY15:IY22,2,2)</f>
        <v>0.17605043980234586</v>
      </c>
      <c r="IZ29" s="9">
        <f t="shared" si="21"/>
        <v>2.9289127155823758E-2</v>
      </c>
      <c r="JA29" s="9">
        <f t="shared" si="21"/>
        <v>2.9390888414262541E-2</v>
      </c>
      <c r="JB29" s="9">
        <f t="shared" si="21"/>
        <v>0.10508911209830048</v>
      </c>
      <c r="JC29" s="9">
        <f t="shared" si="21"/>
        <v>0.20962847864276873</v>
      </c>
      <c r="JD29" s="9">
        <f t="shared" si="21"/>
        <v>5.4236673642047012E-2</v>
      </c>
      <c r="JE29" s="9">
        <f t="shared" si="21"/>
        <v>4.4181095129047623E-2</v>
      </c>
      <c r="JF29" s="9">
        <f t="shared" si="21"/>
        <v>4.2301223580674889E-2</v>
      </c>
      <c r="JG29" s="9">
        <f t="shared" si="21"/>
        <v>5.0450637093676302E-2</v>
      </c>
      <c r="JH29" s="9">
        <f t="shared" si="21"/>
        <v>0.12763934989513662</v>
      </c>
      <c r="JI29" s="9">
        <f t="shared" si="21"/>
        <v>0.48736698367736908</v>
      </c>
      <c r="JJ29" s="9">
        <f t="shared" si="21"/>
        <v>0.21578696738829836</v>
      </c>
      <c r="JK29" s="9">
        <f t="shared" si="21"/>
        <v>0.23326759298856217</v>
      </c>
      <c r="JL29" s="9">
        <f t="shared" si="21"/>
        <v>2.8249606100568533E-2</v>
      </c>
      <c r="JM29" s="9">
        <f t="shared" si="21"/>
        <v>2.3181811514111781E-2</v>
      </c>
      <c r="JN29" s="9">
        <f t="shared" si="21"/>
        <v>6.5117785360216174E-2</v>
      </c>
      <c r="JO29" s="9">
        <f t="shared" si="21"/>
        <v>3.6742846260276824E-2</v>
      </c>
      <c r="JP29" s="9">
        <f t="shared" si="21"/>
        <v>7.8090883747537762E-3</v>
      </c>
      <c r="JQ29" s="9">
        <f t="shared" si="21"/>
        <v>8.3659086161483986E-2</v>
      </c>
      <c r="JR29" s="9">
        <f t="shared" si="21"/>
        <v>0.12508684530274292</v>
      </c>
      <c r="JS29" s="9">
        <f t="shared" si="21"/>
        <v>4.0777981001994389E-2</v>
      </c>
      <c r="JT29" s="9">
        <f t="shared" si="21"/>
        <v>2.4188335067056217E-2</v>
      </c>
      <c r="JU29" s="9">
        <f t="shared" si="21"/>
        <v>0.14749501701668963</v>
      </c>
      <c r="JV29" s="9">
        <f t="shared" si="21"/>
        <v>0.1697544878698502</v>
      </c>
      <c r="JW29" s="9">
        <f t="shared" si="21"/>
        <v>1.1174713196309218E-2</v>
      </c>
      <c r="JX29" s="9">
        <f t="shared" si="21"/>
        <v>7.1284919821762688E-2</v>
      </c>
      <c r="JY29" s="9">
        <f t="shared" si="21"/>
        <v>0.15010945971238124</v>
      </c>
      <c r="JZ29" s="9">
        <f t="shared" si="21"/>
        <v>3.6587260203192118E-3</v>
      </c>
      <c r="KA29" s="9">
        <f t="shared" si="21"/>
        <v>2.0796918863751492E-2</v>
      </c>
      <c r="KB29" s="9">
        <f t="shared" si="21"/>
        <v>0.40432888292274205</v>
      </c>
      <c r="KC29" s="9">
        <f t="shared" si="21"/>
        <v>1.5928241341539365E-2</v>
      </c>
      <c r="KD29" s="9">
        <f t="shared" si="21"/>
        <v>1.5169714925455434E-2</v>
      </c>
      <c r="KE29" s="9">
        <f t="shared" si="21"/>
        <v>0.53876275017539799</v>
      </c>
      <c r="KF29" s="9">
        <f t="shared" si="21"/>
        <v>3.5533503569315825E-2</v>
      </c>
      <c r="KG29" s="9">
        <f t="shared" si="21"/>
        <v>5.6800980818884357E-2</v>
      </c>
      <c r="KH29" s="9">
        <f t="shared" si="21"/>
        <v>6.7145224423359948E-2</v>
      </c>
      <c r="KI29" s="9">
        <f t="shared" si="21"/>
        <v>8.9125149116644126E-2</v>
      </c>
      <c r="KJ29" s="9">
        <f t="shared" si="21"/>
        <v>6.2631793669134864E-2</v>
      </c>
      <c r="KK29" s="9">
        <f t="shared" si="21"/>
        <v>0.14338332456499514</v>
      </c>
      <c r="KL29" s="9">
        <f t="shared" si="21"/>
        <v>0.11327422898164483</v>
      </c>
      <c r="KM29" s="9">
        <f t="shared" si="21"/>
        <v>0.14222464762849868</v>
      </c>
      <c r="KN29" s="9">
        <f t="shared" si="21"/>
        <v>1.2822792143775082E-2</v>
      </c>
      <c r="KO29" s="9">
        <f t="shared" si="21"/>
        <v>2.1790948842404304E-2</v>
      </c>
      <c r="KP29" s="9">
        <f t="shared" si="21"/>
        <v>0.11016371064095397</v>
      </c>
      <c r="KQ29" s="9">
        <f t="shared" si="21"/>
        <v>0.97643474531853047</v>
      </c>
      <c r="KR29" s="9">
        <f t="shared" si="21"/>
        <v>0.43046975021153211</v>
      </c>
      <c r="KS29" s="9">
        <f t="shared" si="21"/>
        <v>0.54970000785901973</v>
      </c>
      <c r="KT29" s="9">
        <f t="shared" si="21"/>
        <v>0.20182040028663215</v>
      </c>
      <c r="KU29" s="9">
        <f t="shared" si="21"/>
        <v>2.9507249966114535E-2</v>
      </c>
      <c r="KV29" s="9">
        <f t="shared" si="21"/>
        <v>0.16853068895556653</v>
      </c>
    </row>
  </sheetData>
  <sortState columnSort="1" ref="B2:KV26">
    <sortCondition ref="B2:KV2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A8" sqref="A8"/>
    </sheetView>
  </sheetViews>
  <sheetFormatPr defaultRowHeight="14.5" x14ac:dyDescent="0.35"/>
  <cols>
    <col min="1" max="1" width="55.54296875" style="9" bestFit="1" customWidth="1"/>
    <col min="2" max="2" width="11.26953125" style="9" bestFit="1" customWidth="1"/>
    <col min="3" max="3" width="12.54296875" style="9" bestFit="1" customWidth="1"/>
    <col min="4" max="4" width="8.7265625" style="9"/>
    <col min="5" max="5" width="15.54296875" style="9" bestFit="1" customWidth="1"/>
    <col min="6" max="6" width="8.7265625" style="9"/>
    <col min="7" max="7" width="12.26953125" style="9" bestFit="1" customWidth="1"/>
    <col min="8" max="16384" width="8.7265625" style="9"/>
  </cols>
  <sheetData>
    <row r="1" spans="1:8" x14ac:dyDescent="0.35">
      <c r="A1" s="6" t="s">
        <v>1745</v>
      </c>
    </row>
    <row r="2" spans="1:8" x14ac:dyDescent="0.35">
      <c r="A2" s="6" t="s">
        <v>1706</v>
      </c>
      <c r="B2" s="6" t="s">
        <v>1707</v>
      </c>
      <c r="C2" s="6" t="s">
        <v>1708</v>
      </c>
      <c r="D2" s="6" t="s">
        <v>1709</v>
      </c>
      <c r="E2" s="6" t="s">
        <v>1710</v>
      </c>
      <c r="F2" s="6" t="s">
        <v>1709</v>
      </c>
      <c r="G2" s="6" t="s">
        <v>1711</v>
      </c>
      <c r="H2" s="6" t="s">
        <v>1712</v>
      </c>
    </row>
    <row r="4" spans="1:8" x14ac:dyDescent="0.35">
      <c r="A4" s="9" t="s">
        <v>1713</v>
      </c>
      <c r="B4" s="9" t="s">
        <v>1714</v>
      </c>
      <c r="C4" s="50">
        <v>11.933885867647057</v>
      </c>
      <c r="D4" s="51">
        <v>0.76904872375629563</v>
      </c>
      <c r="E4" s="50">
        <v>11.529279993055553</v>
      </c>
      <c r="F4" s="51">
        <v>0.28815891991371134</v>
      </c>
      <c r="G4" s="52">
        <v>-1.3237272360344721</v>
      </c>
      <c r="H4" s="51">
        <v>9.4858763332226259E-2</v>
      </c>
    </row>
    <row r="5" spans="1:8" x14ac:dyDescent="0.35">
      <c r="C5" s="50"/>
      <c r="D5" s="51"/>
      <c r="E5" s="50"/>
      <c r="F5" s="51"/>
      <c r="G5" s="52"/>
      <c r="H5" s="51"/>
    </row>
    <row r="6" spans="1:8" x14ac:dyDescent="0.35">
      <c r="A6" s="9" t="s">
        <v>1715</v>
      </c>
      <c r="B6" s="9" t="s">
        <v>1714</v>
      </c>
      <c r="C6" s="50">
        <v>10.797222600000001</v>
      </c>
      <c r="D6" s="51">
        <v>0.67285927307231197</v>
      </c>
      <c r="E6" s="50">
        <v>11.044273527777779</v>
      </c>
      <c r="F6" s="51">
        <v>0.58881043523013099</v>
      </c>
      <c r="G6" s="52">
        <v>-1.1867786907336919</v>
      </c>
      <c r="H6" s="51">
        <v>0.26923823665431412</v>
      </c>
    </row>
    <row r="7" spans="1:8" x14ac:dyDescent="0.35">
      <c r="C7" s="50"/>
      <c r="D7" s="51"/>
      <c r="E7" s="50"/>
      <c r="F7" s="51"/>
      <c r="G7" s="52"/>
      <c r="H7" s="51"/>
    </row>
    <row r="8" spans="1:8" x14ac:dyDescent="0.35">
      <c r="A8" s="9" t="s">
        <v>1716</v>
      </c>
      <c r="B8" s="9" t="s">
        <v>1714</v>
      </c>
      <c r="C8" s="50">
        <v>10.945733100000002</v>
      </c>
      <c r="D8" s="51">
        <v>0.34661233615712483</v>
      </c>
      <c r="E8" s="50">
        <v>10.862553166666666</v>
      </c>
      <c r="F8" s="51">
        <v>4.7952391675146845E-2</v>
      </c>
      <c r="G8" s="52">
        <v>-1.0593504489325007</v>
      </c>
      <c r="H8" s="51">
        <v>0.57132151539888687</v>
      </c>
    </row>
    <row r="9" spans="1:8" x14ac:dyDescent="0.35">
      <c r="C9" s="50"/>
      <c r="D9" s="51"/>
      <c r="E9" s="50"/>
      <c r="F9" s="51"/>
      <c r="G9" s="52"/>
      <c r="H9" s="51"/>
    </row>
    <row r="10" spans="1:8" x14ac:dyDescent="0.35">
      <c r="A10" s="9" t="s">
        <v>1717</v>
      </c>
      <c r="B10" s="9" t="s">
        <v>1714</v>
      </c>
      <c r="C10" s="50">
        <v>11.1356085625</v>
      </c>
      <c r="D10" s="51">
        <v>0.17674849642240412</v>
      </c>
      <c r="E10" s="50">
        <v>10.915011250000001</v>
      </c>
      <c r="F10" s="51">
        <v>0.21708072116409749</v>
      </c>
      <c r="G10" s="52">
        <v>-1.1652159156865785</v>
      </c>
      <c r="H10" s="51">
        <v>0.24616890190754454</v>
      </c>
    </row>
    <row r="11" spans="1:8" x14ac:dyDescent="0.35">
      <c r="C11" s="50"/>
      <c r="D11" s="51"/>
      <c r="E11" s="50"/>
      <c r="F11" s="51"/>
      <c r="G11" s="52"/>
      <c r="H11" s="51"/>
    </row>
    <row r="12" spans="1:8" x14ac:dyDescent="0.35">
      <c r="A12" s="9" t="s">
        <v>1718</v>
      </c>
      <c r="B12" s="9" t="s">
        <v>1714</v>
      </c>
      <c r="C12" s="50">
        <v>12.492593333333334</v>
      </c>
      <c r="D12" s="51">
        <v>0.14862462781226191</v>
      </c>
      <c r="E12" s="50">
        <v>12.651518666666666</v>
      </c>
      <c r="F12" s="51">
        <v>0.21121817063941092</v>
      </c>
      <c r="G12" s="52">
        <v>-1.1164551783612766</v>
      </c>
      <c r="H12" s="51">
        <v>0.62538515573348064</v>
      </c>
    </row>
    <row r="14" spans="1:8" x14ac:dyDescent="0.35">
      <c r="A14" s="9" t="s">
        <v>1719</v>
      </c>
      <c r="B14" s="9" t="s">
        <v>1714</v>
      </c>
      <c r="C14" s="9">
        <v>10.4</v>
      </c>
      <c r="D14" s="9" t="s">
        <v>1720</v>
      </c>
      <c r="E14" s="9">
        <v>10.7</v>
      </c>
      <c r="F14" s="9" t="s">
        <v>1720</v>
      </c>
      <c r="G14" s="9">
        <v>1.27</v>
      </c>
      <c r="H14" s="9" t="s">
        <v>1720</v>
      </c>
    </row>
    <row r="17" spans="1:1" x14ac:dyDescent="0.35">
      <c r="A17" s="9" t="s">
        <v>17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C16" sqref="C16"/>
    </sheetView>
  </sheetViews>
  <sheetFormatPr defaultColWidth="9.1796875" defaultRowHeight="14.5" x14ac:dyDescent="0.35"/>
  <cols>
    <col min="1" max="1" width="29.453125" style="1" customWidth="1"/>
    <col min="2" max="2" width="16.1796875" style="1" bestFit="1" customWidth="1"/>
    <col min="3" max="3" width="30.453125" style="1" bestFit="1" customWidth="1"/>
    <col min="4" max="4" width="10" style="1" customWidth="1"/>
    <col min="5" max="5" width="24.7265625" style="1" bestFit="1" customWidth="1"/>
    <col min="6" max="16384" width="9.1796875" style="1"/>
  </cols>
  <sheetData>
    <row r="1" spans="1:5" x14ac:dyDescent="0.35">
      <c r="A1" s="7" t="s">
        <v>1746</v>
      </c>
      <c r="B1" s="7"/>
    </row>
    <row r="2" spans="1:5" x14ac:dyDescent="0.35">
      <c r="A2" s="40" t="s">
        <v>634</v>
      </c>
      <c r="B2" s="40" t="s">
        <v>635</v>
      </c>
      <c r="C2" s="40" t="s">
        <v>636</v>
      </c>
      <c r="D2" s="40" t="s">
        <v>637</v>
      </c>
      <c r="E2" s="40" t="s">
        <v>638</v>
      </c>
    </row>
    <row r="4" spans="1:5" x14ac:dyDescent="0.35">
      <c r="A4" s="1" t="s">
        <v>1702</v>
      </c>
      <c r="B4" s="1" t="s">
        <v>639</v>
      </c>
      <c r="C4" s="1" t="s">
        <v>669</v>
      </c>
      <c r="D4" s="1">
        <v>29</v>
      </c>
      <c r="E4" s="1" t="s">
        <v>670</v>
      </c>
    </row>
    <row r="5" spans="1:5" x14ac:dyDescent="0.35">
      <c r="A5" s="1" t="s">
        <v>1702</v>
      </c>
      <c r="B5" s="1" t="s">
        <v>642</v>
      </c>
      <c r="C5" s="1" t="s">
        <v>671</v>
      </c>
      <c r="D5" s="1">
        <v>29</v>
      </c>
      <c r="E5" s="1" t="s">
        <v>672</v>
      </c>
    </row>
    <row r="6" spans="1:5" x14ac:dyDescent="0.35">
      <c r="A6" s="1" t="s">
        <v>1703</v>
      </c>
      <c r="B6" s="1" t="s">
        <v>639</v>
      </c>
      <c r="C6" s="1" t="s">
        <v>665</v>
      </c>
      <c r="D6" s="1">
        <v>93</v>
      </c>
      <c r="E6" s="1" t="s">
        <v>666</v>
      </c>
    </row>
    <row r="7" spans="1:5" x14ac:dyDescent="0.35">
      <c r="A7" s="1" t="s">
        <v>1703</v>
      </c>
      <c r="B7" s="1" t="s">
        <v>642</v>
      </c>
      <c r="C7" s="1" t="s">
        <v>667</v>
      </c>
      <c r="D7" s="1">
        <v>93</v>
      </c>
      <c r="E7" s="1" t="s">
        <v>668</v>
      </c>
    </row>
    <row r="8" spans="1:5" x14ac:dyDescent="0.35">
      <c r="A8" s="1" t="s">
        <v>1704</v>
      </c>
      <c r="B8" s="1" t="s">
        <v>639</v>
      </c>
      <c r="C8" s="1" t="s">
        <v>673</v>
      </c>
      <c r="D8" s="1">
        <v>123</v>
      </c>
      <c r="E8" s="1" t="s">
        <v>674</v>
      </c>
    </row>
    <row r="9" spans="1:5" x14ac:dyDescent="0.35">
      <c r="A9" s="1" t="s">
        <v>1704</v>
      </c>
      <c r="B9" s="1" t="s">
        <v>642</v>
      </c>
      <c r="C9" s="1" t="s">
        <v>675</v>
      </c>
      <c r="D9" s="1">
        <v>123</v>
      </c>
      <c r="E9" s="1" t="s">
        <v>676</v>
      </c>
    </row>
    <row r="11" spans="1:5" x14ac:dyDescent="0.35">
      <c r="A11" s="1" t="s">
        <v>1699</v>
      </c>
      <c r="B11" s="1" t="s">
        <v>639</v>
      </c>
      <c r="C11" s="1" t="s">
        <v>653</v>
      </c>
      <c r="D11" s="1">
        <v>49</v>
      </c>
      <c r="E11" s="1" t="s">
        <v>654</v>
      </c>
    </row>
    <row r="12" spans="1:5" x14ac:dyDescent="0.35">
      <c r="A12" s="1" t="s">
        <v>1699</v>
      </c>
      <c r="B12" s="1" t="s">
        <v>642</v>
      </c>
      <c r="C12" s="1" t="s">
        <v>655</v>
      </c>
      <c r="D12" s="1">
        <v>49</v>
      </c>
      <c r="E12" s="1" t="s">
        <v>656</v>
      </c>
    </row>
    <row r="13" spans="1:5" x14ac:dyDescent="0.35">
      <c r="A13" s="1" t="s">
        <v>1700</v>
      </c>
      <c r="B13" s="1" t="s">
        <v>639</v>
      </c>
      <c r="C13" s="1" t="s">
        <v>657</v>
      </c>
      <c r="D13" s="1">
        <v>165</v>
      </c>
      <c r="E13" s="1" t="s">
        <v>658</v>
      </c>
    </row>
    <row r="14" spans="1:5" x14ac:dyDescent="0.35">
      <c r="A14" s="1" t="s">
        <v>1700</v>
      </c>
      <c r="B14" s="1" t="s">
        <v>642</v>
      </c>
      <c r="C14" s="1" t="s">
        <v>659</v>
      </c>
      <c r="D14" s="1">
        <v>165</v>
      </c>
      <c r="E14" s="1" t="s">
        <v>660</v>
      </c>
    </row>
    <row r="15" spans="1:5" x14ac:dyDescent="0.35">
      <c r="A15" s="1" t="s">
        <v>1701</v>
      </c>
      <c r="B15" s="1" t="s">
        <v>639</v>
      </c>
      <c r="C15" s="1" t="s">
        <v>661</v>
      </c>
      <c r="D15" s="1">
        <v>213</v>
      </c>
      <c r="E15" s="1" t="s">
        <v>662</v>
      </c>
    </row>
    <row r="16" spans="1:5" x14ac:dyDescent="0.35">
      <c r="A16" s="1" t="s">
        <v>1701</v>
      </c>
      <c r="B16" s="1" t="s">
        <v>642</v>
      </c>
      <c r="C16" s="1" t="s">
        <v>663</v>
      </c>
      <c r="D16" s="1">
        <v>213</v>
      </c>
      <c r="E16" s="1" t="s">
        <v>664</v>
      </c>
    </row>
    <row r="18" spans="1:5" x14ac:dyDescent="0.35">
      <c r="A18" s="1" t="s">
        <v>1696</v>
      </c>
      <c r="B18" s="1" t="s">
        <v>639</v>
      </c>
      <c r="C18" s="1" t="s">
        <v>649</v>
      </c>
      <c r="D18" s="1">
        <v>93</v>
      </c>
      <c r="E18" s="1" t="s">
        <v>650</v>
      </c>
    </row>
    <row r="19" spans="1:5" x14ac:dyDescent="0.35">
      <c r="A19" s="1" t="s">
        <v>1696</v>
      </c>
      <c r="B19" s="1" t="s">
        <v>642</v>
      </c>
      <c r="C19" s="1" t="s">
        <v>651</v>
      </c>
      <c r="D19" s="1">
        <v>93</v>
      </c>
      <c r="E19" s="1" t="s">
        <v>652</v>
      </c>
    </row>
    <row r="20" spans="1:5" x14ac:dyDescent="0.35">
      <c r="A20" s="1" t="s">
        <v>1697</v>
      </c>
      <c r="B20" s="1" t="s">
        <v>639</v>
      </c>
      <c r="C20" s="1" t="s">
        <v>645</v>
      </c>
      <c r="D20" s="1">
        <v>143</v>
      </c>
      <c r="E20" s="1" t="s">
        <v>646</v>
      </c>
    </row>
    <row r="21" spans="1:5" x14ac:dyDescent="0.35">
      <c r="A21" s="1" t="s">
        <v>1697</v>
      </c>
      <c r="B21" s="1" t="s">
        <v>642</v>
      </c>
      <c r="C21" s="1" t="s">
        <v>647</v>
      </c>
      <c r="D21" s="1">
        <v>143</v>
      </c>
      <c r="E21" s="1" t="s">
        <v>648</v>
      </c>
    </row>
    <row r="22" spans="1:5" x14ac:dyDescent="0.35">
      <c r="A22" s="1" t="s">
        <v>1698</v>
      </c>
      <c r="B22" s="1" t="s">
        <v>639</v>
      </c>
      <c r="C22" s="1" t="s">
        <v>640</v>
      </c>
      <c r="D22" s="1">
        <v>221</v>
      </c>
      <c r="E22" s="1" t="s">
        <v>641</v>
      </c>
    </row>
    <row r="23" spans="1:5" x14ac:dyDescent="0.35">
      <c r="A23" s="1" t="s">
        <v>1698</v>
      </c>
      <c r="B23" s="1" t="s">
        <v>642</v>
      </c>
      <c r="C23" s="1" t="s">
        <v>643</v>
      </c>
      <c r="D23" s="1">
        <v>221</v>
      </c>
      <c r="E23" s="1" t="s">
        <v>6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Q38"/>
  <sheetViews>
    <sheetView workbookViewId="0"/>
  </sheetViews>
  <sheetFormatPr defaultRowHeight="14.5" x14ac:dyDescent="0.35"/>
  <cols>
    <col min="1" max="1" width="18" customWidth="1"/>
    <col min="2" max="2" width="12" bestFit="1" customWidth="1"/>
  </cols>
  <sheetData>
    <row r="1" spans="1:329" x14ac:dyDescent="0.35">
      <c r="A1" s="6" t="s">
        <v>1748</v>
      </c>
      <c r="B1" s="6"/>
      <c r="C1" s="6"/>
      <c r="D1" s="6"/>
      <c r="E1" s="6"/>
      <c r="F1" s="6"/>
      <c r="G1" s="6"/>
      <c r="H1" s="9"/>
      <c r="I1" s="9"/>
      <c r="J1" s="9"/>
    </row>
    <row r="2" spans="1:329" s="6" customFormat="1" x14ac:dyDescent="0.35">
      <c r="B2" s="6" t="s">
        <v>72</v>
      </c>
      <c r="C2" s="6" t="s">
        <v>73</v>
      </c>
      <c r="D2" s="6" t="s">
        <v>74</v>
      </c>
      <c r="E2" s="6" t="s">
        <v>75</v>
      </c>
      <c r="F2" s="6" t="s">
        <v>77</v>
      </c>
      <c r="G2" s="6" t="s">
        <v>78</v>
      </c>
      <c r="H2" s="6" t="s">
        <v>79</v>
      </c>
      <c r="I2" s="6" t="s">
        <v>80</v>
      </c>
      <c r="J2" s="6" t="s">
        <v>81</v>
      </c>
      <c r="K2" s="6" t="s">
        <v>379</v>
      </c>
      <c r="L2" s="6" t="s">
        <v>380</v>
      </c>
      <c r="M2" s="6" t="s">
        <v>82</v>
      </c>
      <c r="N2" s="6" t="s">
        <v>381</v>
      </c>
      <c r="O2" s="6" t="s">
        <v>83</v>
      </c>
      <c r="P2" s="6" t="s">
        <v>84</v>
      </c>
      <c r="Q2" s="6" t="s">
        <v>85</v>
      </c>
      <c r="R2" s="6" t="s">
        <v>86</v>
      </c>
      <c r="S2" s="6" t="s">
        <v>87</v>
      </c>
      <c r="T2" s="6" t="s">
        <v>382</v>
      </c>
      <c r="U2" s="6" t="s">
        <v>88</v>
      </c>
      <c r="V2" s="6" t="s">
        <v>383</v>
      </c>
      <c r="W2" s="6" t="s">
        <v>90</v>
      </c>
      <c r="X2" s="6" t="s">
        <v>91</v>
      </c>
      <c r="Y2" s="6" t="s">
        <v>92</v>
      </c>
      <c r="Z2" s="6" t="s">
        <v>93</v>
      </c>
      <c r="AA2" s="6" t="s">
        <v>94</v>
      </c>
      <c r="AB2" s="6" t="s">
        <v>95</v>
      </c>
      <c r="AC2" s="6" t="s">
        <v>96</v>
      </c>
      <c r="AD2" s="6" t="s">
        <v>97</v>
      </c>
      <c r="AE2" s="6" t="s">
        <v>98</v>
      </c>
      <c r="AF2" s="6" t="s">
        <v>99</v>
      </c>
      <c r="AG2" s="6" t="s">
        <v>384</v>
      </c>
      <c r="AH2" s="6" t="s">
        <v>100</v>
      </c>
      <c r="AI2" s="6" t="s">
        <v>101</v>
      </c>
      <c r="AJ2" s="6" t="s">
        <v>102</v>
      </c>
      <c r="AK2" s="6" t="s">
        <v>385</v>
      </c>
      <c r="AL2" s="6" t="s">
        <v>386</v>
      </c>
      <c r="AM2" s="6" t="s">
        <v>387</v>
      </c>
      <c r="AN2" s="6" t="s">
        <v>388</v>
      </c>
      <c r="AO2" s="6" t="s">
        <v>389</v>
      </c>
      <c r="AP2" s="6" t="s">
        <v>390</v>
      </c>
      <c r="AQ2" s="6" t="s">
        <v>391</v>
      </c>
      <c r="AR2" s="6" t="s">
        <v>103</v>
      </c>
      <c r="AS2" s="6" t="s">
        <v>104</v>
      </c>
      <c r="AT2" s="6" t="s">
        <v>105</v>
      </c>
      <c r="AU2" s="6" t="s">
        <v>392</v>
      </c>
      <c r="AV2" s="6" t="s">
        <v>106</v>
      </c>
      <c r="AW2" s="6" t="s">
        <v>107</v>
      </c>
      <c r="AX2" s="6" t="s">
        <v>108</v>
      </c>
      <c r="AY2" s="6" t="s">
        <v>110</v>
      </c>
      <c r="AZ2" s="6" t="s">
        <v>111</v>
      </c>
      <c r="BA2" s="6" t="s">
        <v>113</v>
      </c>
      <c r="BB2" s="6" t="s">
        <v>114</v>
      </c>
      <c r="BC2" s="6" t="s">
        <v>115</v>
      </c>
      <c r="BD2" s="6" t="s">
        <v>116</v>
      </c>
      <c r="BE2" s="6" t="s">
        <v>117</v>
      </c>
      <c r="BF2" s="6" t="s">
        <v>118</v>
      </c>
      <c r="BG2" s="6" t="s">
        <v>119</v>
      </c>
      <c r="BH2" s="6" t="s">
        <v>121</v>
      </c>
      <c r="BI2" s="6" t="s">
        <v>393</v>
      </c>
      <c r="BJ2" s="6" t="s">
        <v>122</v>
      </c>
      <c r="BK2" s="6" t="s">
        <v>394</v>
      </c>
      <c r="BL2" s="6" t="s">
        <v>124</v>
      </c>
      <c r="BM2" s="6" t="s">
        <v>395</v>
      </c>
      <c r="BN2" s="6" t="s">
        <v>126</v>
      </c>
      <c r="BO2" s="6" t="s">
        <v>127</v>
      </c>
      <c r="BP2" s="6" t="s">
        <v>129</v>
      </c>
      <c r="BQ2" s="6" t="s">
        <v>130</v>
      </c>
      <c r="BR2" s="6" t="s">
        <v>132</v>
      </c>
      <c r="BS2" s="6" t="s">
        <v>133</v>
      </c>
      <c r="BT2" s="6" t="s">
        <v>134</v>
      </c>
      <c r="BU2" s="6" t="s">
        <v>135</v>
      </c>
      <c r="BV2" s="6" t="s">
        <v>137</v>
      </c>
      <c r="BW2" s="6" t="s">
        <v>138</v>
      </c>
      <c r="BX2" s="6" t="s">
        <v>139</v>
      </c>
      <c r="BY2" s="6" t="s">
        <v>140</v>
      </c>
      <c r="BZ2" s="6" t="s">
        <v>141</v>
      </c>
      <c r="CA2" s="6" t="s">
        <v>142</v>
      </c>
      <c r="CB2" s="6" t="s">
        <v>143</v>
      </c>
      <c r="CC2" s="6" t="s">
        <v>144</v>
      </c>
      <c r="CD2" s="6" t="s">
        <v>145</v>
      </c>
      <c r="CE2" s="6" t="s">
        <v>396</v>
      </c>
      <c r="CF2" s="6" t="s">
        <v>146</v>
      </c>
      <c r="CG2" s="6" t="s">
        <v>397</v>
      </c>
      <c r="CH2" s="6" t="s">
        <v>147</v>
      </c>
      <c r="CI2" s="6" t="s">
        <v>148</v>
      </c>
      <c r="CJ2" s="6" t="s">
        <v>149</v>
      </c>
      <c r="CK2" s="6" t="s">
        <v>150</v>
      </c>
      <c r="CL2" s="6" t="s">
        <v>151</v>
      </c>
      <c r="CM2" s="6" t="s">
        <v>152</v>
      </c>
      <c r="CN2" s="6" t="s">
        <v>153</v>
      </c>
      <c r="CO2" s="6" t="s">
        <v>154</v>
      </c>
      <c r="CP2" s="6" t="s">
        <v>155</v>
      </c>
      <c r="CQ2" s="6" t="s">
        <v>156</v>
      </c>
      <c r="CR2" s="6" t="s">
        <v>398</v>
      </c>
      <c r="CS2" s="6" t="s">
        <v>157</v>
      </c>
      <c r="CT2" s="6" t="s">
        <v>158</v>
      </c>
      <c r="CU2" s="6" t="s">
        <v>159</v>
      </c>
      <c r="CV2" s="6" t="s">
        <v>160</v>
      </c>
      <c r="CW2" s="6" t="s">
        <v>161</v>
      </c>
      <c r="CX2" s="6" t="s">
        <v>162</v>
      </c>
      <c r="CY2" s="6" t="s">
        <v>163</v>
      </c>
      <c r="CZ2" s="6" t="s">
        <v>164</v>
      </c>
      <c r="DA2" s="6" t="s">
        <v>399</v>
      </c>
      <c r="DB2" s="6" t="s">
        <v>400</v>
      </c>
      <c r="DC2" s="6" t="s">
        <v>165</v>
      </c>
      <c r="DD2" s="6" t="s">
        <v>166</v>
      </c>
      <c r="DE2" s="6" t="s">
        <v>167</v>
      </c>
      <c r="DF2" s="6" t="s">
        <v>171</v>
      </c>
      <c r="DG2" s="6" t="s">
        <v>172</v>
      </c>
      <c r="DH2" s="6" t="s">
        <v>173</v>
      </c>
      <c r="DI2" s="6" t="s">
        <v>174</v>
      </c>
      <c r="DJ2" s="6" t="s">
        <v>175</v>
      </c>
      <c r="DK2" s="6" t="s">
        <v>176</v>
      </c>
      <c r="DL2" s="6" t="s">
        <v>177</v>
      </c>
      <c r="DM2" s="6" t="s">
        <v>178</v>
      </c>
      <c r="DN2" s="6" t="s">
        <v>181</v>
      </c>
      <c r="DO2" s="6" t="s">
        <v>182</v>
      </c>
      <c r="DP2" s="6" t="s">
        <v>184</v>
      </c>
      <c r="DQ2" s="6" t="s">
        <v>185</v>
      </c>
      <c r="DR2" s="6" t="s">
        <v>186</v>
      </c>
      <c r="DS2" s="6" t="s">
        <v>187</v>
      </c>
      <c r="DT2" s="6" t="s">
        <v>188</v>
      </c>
      <c r="DU2" s="6" t="s">
        <v>189</v>
      </c>
      <c r="DV2" s="6" t="s">
        <v>190</v>
      </c>
      <c r="DW2" s="6" t="s">
        <v>191</v>
      </c>
      <c r="DX2" s="6" t="s">
        <v>192</v>
      </c>
      <c r="DY2" s="6" t="s">
        <v>193</v>
      </c>
      <c r="DZ2" s="6" t="s">
        <v>194</v>
      </c>
      <c r="EA2" s="6" t="s">
        <v>401</v>
      </c>
      <c r="EB2" s="6" t="s">
        <v>195</v>
      </c>
      <c r="EC2" s="6" t="s">
        <v>196</v>
      </c>
      <c r="ED2" s="6" t="s">
        <v>402</v>
      </c>
      <c r="EE2" s="6" t="s">
        <v>403</v>
      </c>
      <c r="EF2" s="6" t="s">
        <v>404</v>
      </c>
      <c r="EG2" s="6" t="s">
        <v>198</v>
      </c>
      <c r="EH2" s="6" t="s">
        <v>199</v>
      </c>
      <c r="EI2" s="6" t="s">
        <v>201</v>
      </c>
      <c r="EJ2" s="6" t="s">
        <v>202</v>
      </c>
      <c r="EK2" s="6" t="s">
        <v>203</v>
      </c>
      <c r="EL2" s="6" t="s">
        <v>204</v>
      </c>
      <c r="EM2" s="6" t="s">
        <v>205</v>
      </c>
      <c r="EN2" s="6" t="s">
        <v>206</v>
      </c>
      <c r="EO2" s="6" t="s">
        <v>207</v>
      </c>
      <c r="EP2" s="6" t="s">
        <v>208</v>
      </c>
      <c r="EQ2" s="6" t="s">
        <v>405</v>
      </c>
      <c r="ER2" s="6" t="s">
        <v>209</v>
      </c>
      <c r="ES2" s="6" t="s">
        <v>210</v>
      </c>
      <c r="ET2" s="6" t="s">
        <v>211</v>
      </c>
      <c r="EU2" s="6" t="s">
        <v>212</v>
      </c>
      <c r="EV2" s="6" t="s">
        <v>213</v>
      </c>
      <c r="EW2" s="6" t="s">
        <v>214</v>
      </c>
      <c r="EX2" s="6" t="s">
        <v>406</v>
      </c>
      <c r="EY2" s="6" t="s">
        <v>215</v>
      </c>
      <c r="EZ2" s="6" t="s">
        <v>407</v>
      </c>
      <c r="FA2" s="6" t="s">
        <v>216</v>
      </c>
      <c r="FB2" s="6" t="s">
        <v>217</v>
      </c>
      <c r="FC2" s="6" t="s">
        <v>408</v>
      </c>
      <c r="FD2" s="6" t="s">
        <v>218</v>
      </c>
      <c r="FE2" s="6" t="s">
        <v>409</v>
      </c>
      <c r="FF2" s="6" t="s">
        <v>219</v>
      </c>
      <c r="FG2" s="6" t="s">
        <v>220</v>
      </c>
      <c r="FH2" s="6" t="s">
        <v>222</v>
      </c>
      <c r="FI2" s="6" t="s">
        <v>223</v>
      </c>
      <c r="FJ2" s="6" t="s">
        <v>410</v>
      </c>
      <c r="FK2" s="6" t="s">
        <v>411</v>
      </c>
      <c r="FL2" s="6" t="s">
        <v>412</v>
      </c>
      <c r="FM2" s="6" t="s">
        <v>224</v>
      </c>
      <c r="FN2" s="6" t="s">
        <v>225</v>
      </c>
      <c r="FO2" s="6" t="s">
        <v>226</v>
      </c>
      <c r="FP2" s="6" t="s">
        <v>413</v>
      </c>
      <c r="FQ2" s="6" t="s">
        <v>227</v>
      </c>
      <c r="FR2" s="6" t="s">
        <v>228</v>
      </c>
      <c r="FS2" s="6" t="s">
        <v>229</v>
      </c>
      <c r="FT2" s="6" t="s">
        <v>414</v>
      </c>
      <c r="FU2" s="6" t="s">
        <v>415</v>
      </c>
      <c r="FV2" s="6" t="s">
        <v>416</v>
      </c>
      <c r="FW2" s="6" t="s">
        <v>230</v>
      </c>
      <c r="FX2" s="6" t="s">
        <v>231</v>
      </c>
      <c r="FY2" s="6" t="s">
        <v>232</v>
      </c>
      <c r="FZ2" s="6" t="s">
        <v>417</v>
      </c>
      <c r="GA2" s="6" t="s">
        <v>233</v>
      </c>
      <c r="GB2" s="6" t="s">
        <v>234</v>
      </c>
      <c r="GC2" s="6" t="s">
        <v>235</v>
      </c>
      <c r="GD2" s="6" t="s">
        <v>236</v>
      </c>
      <c r="GE2" s="6" t="s">
        <v>237</v>
      </c>
      <c r="GF2" s="6" t="s">
        <v>418</v>
      </c>
      <c r="GG2" s="6" t="s">
        <v>238</v>
      </c>
      <c r="GH2" s="6" t="s">
        <v>239</v>
      </c>
      <c r="GI2" s="6" t="s">
        <v>240</v>
      </c>
      <c r="GJ2" s="6" t="s">
        <v>241</v>
      </c>
      <c r="GK2" s="6" t="s">
        <v>242</v>
      </c>
      <c r="GL2" s="6" t="s">
        <v>243</v>
      </c>
      <c r="GM2" s="6" t="s">
        <v>244</v>
      </c>
      <c r="GN2" s="6" t="s">
        <v>245</v>
      </c>
      <c r="GO2" s="6" t="s">
        <v>246</v>
      </c>
      <c r="GP2" s="6" t="s">
        <v>419</v>
      </c>
      <c r="GQ2" s="6" t="s">
        <v>247</v>
      </c>
      <c r="GR2" s="6" t="s">
        <v>248</v>
      </c>
      <c r="GS2" s="6" t="s">
        <v>249</v>
      </c>
      <c r="GT2" s="6" t="s">
        <v>250</v>
      </c>
      <c r="GU2" s="6" t="s">
        <v>251</v>
      </c>
      <c r="GV2" s="6" t="s">
        <v>252</v>
      </c>
      <c r="GW2" s="6" t="s">
        <v>253</v>
      </c>
      <c r="GX2" s="6" t="s">
        <v>254</v>
      </c>
      <c r="GY2" s="6" t="s">
        <v>255</v>
      </c>
      <c r="GZ2" s="6" t="s">
        <v>420</v>
      </c>
      <c r="HA2" s="6" t="s">
        <v>257</v>
      </c>
      <c r="HB2" s="6" t="s">
        <v>258</v>
      </c>
      <c r="HC2" s="6" t="s">
        <v>259</v>
      </c>
      <c r="HD2" s="6" t="s">
        <v>260</v>
      </c>
      <c r="HE2" s="6" t="s">
        <v>261</v>
      </c>
      <c r="HF2" s="6" t="s">
        <v>262</v>
      </c>
      <c r="HG2" s="6" t="s">
        <v>263</v>
      </c>
      <c r="HH2" s="6" t="s">
        <v>264</v>
      </c>
      <c r="HI2" s="6" t="s">
        <v>265</v>
      </c>
      <c r="HJ2" s="6" t="s">
        <v>266</v>
      </c>
      <c r="HK2" s="6" t="s">
        <v>421</v>
      </c>
      <c r="HL2" s="6" t="s">
        <v>267</v>
      </c>
      <c r="HM2" s="6" t="s">
        <v>268</v>
      </c>
      <c r="HN2" s="6" t="s">
        <v>422</v>
      </c>
      <c r="HO2" s="6" t="s">
        <v>269</v>
      </c>
      <c r="HP2" s="6" t="s">
        <v>270</v>
      </c>
      <c r="HQ2" s="6" t="s">
        <v>271</v>
      </c>
      <c r="HR2" s="6" t="s">
        <v>272</v>
      </c>
      <c r="HS2" s="6" t="s">
        <v>273</v>
      </c>
      <c r="HT2" s="6" t="s">
        <v>274</v>
      </c>
      <c r="HU2" s="6" t="s">
        <v>275</v>
      </c>
      <c r="HV2" s="6" t="s">
        <v>276</v>
      </c>
      <c r="HW2" s="6" t="s">
        <v>423</v>
      </c>
      <c r="HX2" s="6" t="s">
        <v>277</v>
      </c>
      <c r="HY2" s="6" t="s">
        <v>280</v>
      </c>
      <c r="HZ2" s="6" t="s">
        <v>281</v>
      </c>
      <c r="IA2" s="6" t="s">
        <v>285</v>
      </c>
      <c r="IB2" s="6" t="s">
        <v>287</v>
      </c>
      <c r="IC2" s="6" t="s">
        <v>424</v>
      </c>
      <c r="ID2" s="6" t="s">
        <v>288</v>
      </c>
      <c r="IE2" s="6" t="s">
        <v>290</v>
      </c>
      <c r="IF2" s="6" t="s">
        <v>291</v>
      </c>
      <c r="IG2" s="6" t="s">
        <v>292</v>
      </c>
      <c r="IH2" s="6" t="s">
        <v>425</v>
      </c>
      <c r="II2" s="6" t="s">
        <v>426</v>
      </c>
      <c r="IJ2" s="6" t="s">
        <v>427</v>
      </c>
      <c r="IK2" s="6" t="s">
        <v>428</v>
      </c>
      <c r="IL2" s="6" t="s">
        <v>293</v>
      </c>
      <c r="IM2" s="6" t="s">
        <v>294</v>
      </c>
      <c r="IN2" s="6" t="s">
        <v>295</v>
      </c>
      <c r="IO2" s="6" t="s">
        <v>296</v>
      </c>
      <c r="IP2" s="6" t="s">
        <v>297</v>
      </c>
      <c r="IQ2" s="6" t="s">
        <v>298</v>
      </c>
      <c r="IR2" s="6" t="s">
        <v>299</v>
      </c>
      <c r="IS2" s="6" t="s">
        <v>300</v>
      </c>
      <c r="IT2" s="6" t="s">
        <v>301</v>
      </c>
      <c r="IU2" s="6" t="s">
        <v>302</v>
      </c>
      <c r="IV2" s="6" t="s">
        <v>429</v>
      </c>
      <c r="IW2" s="6" t="s">
        <v>303</v>
      </c>
      <c r="IX2" s="6" t="s">
        <v>304</v>
      </c>
      <c r="IY2" s="6" t="s">
        <v>305</v>
      </c>
      <c r="IZ2" s="6" t="s">
        <v>306</v>
      </c>
      <c r="JA2" s="6" t="s">
        <v>307</v>
      </c>
      <c r="JB2" s="6" t="s">
        <v>308</v>
      </c>
      <c r="JC2" s="6" t="s">
        <v>310</v>
      </c>
      <c r="JD2" s="6" t="s">
        <v>311</v>
      </c>
      <c r="JE2" s="6" t="s">
        <v>312</v>
      </c>
      <c r="JF2" s="6" t="s">
        <v>313</v>
      </c>
      <c r="JG2" s="6" t="s">
        <v>314</v>
      </c>
      <c r="JH2" s="6" t="s">
        <v>315</v>
      </c>
      <c r="JI2" s="6" t="s">
        <v>430</v>
      </c>
      <c r="JJ2" s="6" t="s">
        <v>316</v>
      </c>
      <c r="JK2" s="6" t="s">
        <v>317</v>
      </c>
      <c r="JL2" s="6" t="s">
        <v>431</v>
      </c>
      <c r="JM2" s="6" t="s">
        <v>318</v>
      </c>
      <c r="JN2" s="6" t="s">
        <v>319</v>
      </c>
      <c r="JO2" s="6" t="s">
        <v>320</v>
      </c>
      <c r="JP2" s="6" t="s">
        <v>323</v>
      </c>
      <c r="JQ2" s="6" t="s">
        <v>324</v>
      </c>
      <c r="JR2" s="6" t="s">
        <v>325</v>
      </c>
      <c r="JS2" s="6" t="s">
        <v>326</v>
      </c>
      <c r="JT2" s="6" t="s">
        <v>327</v>
      </c>
      <c r="JU2" s="6" t="s">
        <v>328</v>
      </c>
      <c r="JV2" s="6" t="s">
        <v>329</v>
      </c>
      <c r="JW2" s="6" t="s">
        <v>330</v>
      </c>
      <c r="JX2" s="6" t="s">
        <v>331</v>
      </c>
      <c r="JY2" s="6" t="s">
        <v>332</v>
      </c>
      <c r="JZ2" s="6" t="s">
        <v>333</v>
      </c>
      <c r="KA2" s="6" t="s">
        <v>334</v>
      </c>
      <c r="KB2" s="6" t="s">
        <v>335</v>
      </c>
      <c r="KC2" s="6" t="s">
        <v>336</v>
      </c>
      <c r="KD2" s="6" t="s">
        <v>337</v>
      </c>
      <c r="KE2" s="6" t="s">
        <v>338</v>
      </c>
      <c r="KF2" s="6" t="s">
        <v>339</v>
      </c>
      <c r="KG2" s="6" t="s">
        <v>340</v>
      </c>
      <c r="KH2" s="6" t="s">
        <v>432</v>
      </c>
      <c r="KI2" s="6" t="s">
        <v>433</v>
      </c>
      <c r="KJ2" s="6" t="s">
        <v>341</v>
      </c>
      <c r="KK2" s="6" t="s">
        <v>342</v>
      </c>
      <c r="KL2" s="6" t="s">
        <v>343</v>
      </c>
      <c r="KM2" s="6" t="s">
        <v>344</v>
      </c>
      <c r="KN2" s="6" t="s">
        <v>345</v>
      </c>
      <c r="KO2" s="6" t="s">
        <v>346</v>
      </c>
      <c r="KP2" s="6" t="s">
        <v>347</v>
      </c>
      <c r="KQ2" s="6" t="s">
        <v>349</v>
      </c>
      <c r="KR2" s="6" t="s">
        <v>350</v>
      </c>
      <c r="KS2" s="6" t="s">
        <v>434</v>
      </c>
      <c r="KT2" s="6" t="s">
        <v>435</v>
      </c>
      <c r="KU2" s="6" t="s">
        <v>351</v>
      </c>
      <c r="KV2" s="6" t="s">
        <v>352</v>
      </c>
      <c r="KW2" s="6" t="s">
        <v>353</v>
      </c>
      <c r="KX2" s="6" t="s">
        <v>355</v>
      </c>
      <c r="KY2" s="6" t="s">
        <v>356</v>
      </c>
      <c r="KZ2" s="6" t="s">
        <v>357</v>
      </c>
      <c r="LA2" s="6" t="s">
        <v>358</v>
      </c>
      <c r="LB2" s="6" t="s">
        <v>359</v>
      </c>
      <c r="LC2" s="6" t="s">
        <v>360</v>
      </c>
      <c r="LD2" s="6" t="s">
        <v>363</v>
      </c>
      <c r="LE2" s="6" t="s">
        <v>365</v>
      </c>
      <c r="LF2" s="6" t="s">
        <v>367</v>
      </c>
      <c r="LG2" s="6" t="s">
        <v>368</v>
      </c>
      <c r="LH2" s="6" t="s">
        <v>369</v>
      </c>
      <c r="LI2" s="6" t="s">
        <v>436</v>
      </c>
      <c r="LJ2" s="6" t="s">
        <v>370</v>
      </c>
      <c r="LK2" s="6" t="s">
        <v>371</v>
      </c>
      <c r="LL2" s="6" t="s">
        <v>372</v>
      </c>
      <c r="LM2" s="6" t="s">
        <v>373</v>
      </c>
      <c r="LN2" s="6" t="s">
        <v>374</v>
      </c>
      <c r="LO2" s="6" t="s">
        <v>376</v>
      </c>
      <c r="LP2" s="6" t="s">
        <v>437</v>
      </c>
      <c r="LQ2" s="6" t="s">
        <v>377</v>
      </c>
    </row>
    <row r="3" spans="1:329" x14ac:dyDescent="0.35">
      <c r="A3" t="s">
        <v>3</v>
      </c>
      <c r="B3">
        <v>6.5195512458995825E-7</v>
      </c>
      <c r="C3">
        <v>1.6626099598133902E-8</v>
      </c>
      <c r="D3">
        <v>1.3152414432964794E-7</v>
      </c>
      <c r="E3">
        <v>4.4759187693631728E-9</v>
      </c>
      <c r="F3">
        <v>2.1316250085252013E-7</v>
      </c>
      <c r="G3">
        <v>2.5355590159513236E-9</v>
      </c>
      <c r="H3">
        <v>4.8798935061304183E-7</v>
      </c>
      <c r="I3">
        <v>8.8849125054526385E-6</v>
      </c>
      <c r="J3">
        <v>4.1179738375241699E-7</v>
      </c>
      <c r="K3">
        <v>7.1833099097506086E-8</v>
      </c>
      <c r="L3">
        <v>1.9932183474309951E-8</v>
      </c>
      <c r="M3">
        <v>2.7355248551766951E-7</v>
      </c>
      <c r="N3">
        <v>1.6295750073511484E-8</v>
      </c>
      <c r="O3">
        <v>6.6358241912735241E-7</v>
      </c>
      <c r="P3">
        <v>6.7039605723297161E-7</v>
      </c>
      <c r="Q3">
        <v>4.9868149345554849E-7</v>
      </c>
      <c r="R3">
        <v>5.4498505366814887E-7</v>
      </c>
      <c r="S3">
        <v>3.3199871651311828E-7</v>
      </c>
      <c r="T3">
        <v>8.9915987965402066E-7</v>
      </c>
      <c r="U3">
        <v>9.5357179850998876E-6</v>
      </c>
      <c r="V3">
        <v>8.455140680755669E-8</v>
      </c>
      <c r="W3">
        <v>9.8030838580448668E-7</v>
      </c>
      <c r="X3">
        <v>1.0871978960598856E-6</v>
      </c>
      <c r="Y3">
        <v>6.6211401314247252E-7</v>
      </c>
      <c r="Z3">
        <v>7.6609094242583081E-7</v>
      </c>
      <c r="AA3">
        <v>1.1272023850180857E-6</v>
      </c>
      <c r="AB3">
        <v>1.7241216477420534E-6</v>
      </c>
      <c r="AC3">
        <v>4.0804624448052156E-7</v>
      </c>
      <c r="AD3">
        <v>3.2973215178522631E-6</v>
      </c>
      <c r="AE3">
        <v>6.4506098851494377E-6</v>
      </c>
      <c r="AF3">
        <v>7.8554371855240228E-6</v>
      </c>
      <c r="AG3">
        <v>1.1714802761620755E-7</v>
      </c>
      <c r="AH3">
        <v>4.5742733127370306E-6</v>
      </c>
      <c r="AI3">
        <v>7.3133863038803011E-6</v>
      </c>
      <c r="AJ3">
        <v>6.153757399987989E-6</v>
      </c>
      <c r="AK3">
        <v>4.314826843000864E-7</v>
      </c>
      <c r="AL3">
        <v>1.7185605275673818E-7</v>
      </c>
      <c r="AM3">
        <v>1.1999461506407475E-7</v>
      </c>
      <c r="AN3">
        <v>7.1983475453907717E-8</v>
      </c>
      <c r="AO3">
        <v>1.3527710250960205E-7</v>
      </c>
      <c r="AP3">
        <v>1.0922785073219041E-8</v>
      </c>
      <c r="AQ3">
        <v>4.2630845369172364E-7</v>
      </c>
      <c r="AR3">
        <v>5.6694338085938814E-7</v>
      </c>
      <c r="AS3">
        <v>8.3187667401360061E-7</v>
      </c>
      <c r="AT3">
        <v>3.7684145101276013E-7</v>
      </c>
      <c r="AU3">
        <v>1.1425502872193932E-7</v>
      </c>
      <c r="AV3">
        <v>2.7234733670904588E-8</v>
      </c>
      <c r="AW3">
        <v>4.4842529608913262E-7</v>
      </c>
      <c r="AX3">
        <v>6.3561962282973752E-7</v>
      </c>
      <c r="AY3">
        <v>5.5579226596656444E-8</v>
      </c>
      <c r="AZ3">
        <v>7.4211761630860749E-9</v>
      </c>
      <c r="BA3">
        <v>1.8589366026965881E-6</v>
      </c>
      <c r="BB3">
        <v>1.4543944197807344E-6</v>
      </c>
      <c r="BC3">
        <v>3.1729827196101313E-7</v>
      </c>
      <c r="BD3">
        <v>3.1921106561992945E-7</v>
      </c>
      <c r="BE3">
        <v>1.5589057041275797E-7</v>
      </c>
      <c r="BF3">
        <v>2.2950851247407253E-7</v>
      </c>
      <c r="BG3">
        <v>2.036282414190331E-7</v>
      </c>
      <c r="BH3">
        <v>1.8977548837575611E-7</v>
      </c>
      <c r="BI3">
        <v>2.8772920494418537E-7</v>
      </c>
      <c r="BJ3">
        <v>3.3650890056419501E-7</v>
      </c>
      <c r="BK3">
        <v>6.6975421667722975E-8</v>
      </c>
      <c r="BL3">
        <v>1.5473619082028951E-7</v>
      </c>
      <c r="BM3">
        <v>1.5708557049619368E-7</v>
      </c>
      <c r="BN3">
        <v>1.6026036462229658E-7</v>
      </c>
      <c r="BO3">
        <v>2.2218921017500928E-8</v>
      </c>
      <c r="BP3">
        <v>1.038763815014614E-7</v>
      </c>
      <c r="BQ3">
        <v>2.1783964996775487E-6</v>
      </c>
      <c r="BR3">
        <v>1.192346595319683E-7</v>
      </c>
      <c r="BS3">
        <v>3.2068517576511725E-7</v>
      </c>
      <c r="BT3">
        <v>6.1338018825211238E-6</v>
      </c>
      <c r="BU3">
        <v>2.2181618921946923E-7</v>
      </c>
      <c r="BV3">
        <v>3.4500674547244636E-6</v>
      </c>
      <c r="BW3">
        <v>9.8095282610829164E-8</v>
      </c>
      <c r="BX3">
        <v>2.2904826967931785E-7</v>
      </c>
      <c r="BY3">
        <v>6.7458290521442403E-8</v>
      </c>
      <c r="BZ3">
        <v>3.5127737632959907E-7</v>
      </c>
      <c r="CA3">
        <v>6.5363383430716273E-7</v>
      </c>
      <c r="CB3">
        <v>2.1345584443507529E-7</v>
      </c>
      <c r="CC3">
        <v>9.5179222153756013E-7</v>
      </c>
      <c r="CD3">
        <v>6.0738810877166793E-7</v>
      </c>
      <c r="CE3">
        <v>6.4755456281007574E-8</v>
      </c>
      <c r="CF3">
        <v>9.5362473994513347E-7</v>
      </c>
      <c r="CG3">
        <v>8.5772534943460819E-8</v>
      </c>
      <c r="CH3">
        <v>1.5245121667816339E-7</v>
      </c>
      <c r="CI3">
        <v>1.6351156325295961E-7</v>
      </c>
      <c r="CJ3">
        <v>3.4871384973263367E-7</v>
      </c>
      <c r="CK3">
        <v>1.5262070164237769E-7</v>
      </c>
      <c r="CL3">
        <v>1.8763820038795774E-6</v>
      </c>
      <c r="CM3">
        <v>7.9165983848686679E-7</v>
      </c>
      <c r="CN3">
        <v>5.3861319341855663E-6</v>
      </c>
      <c r="CO3">
        <v>1.041497639308596E-6</v>
      </c>
      <c r="CP3">
        <v>1.6355633772587906E-7</v>
      </c>
      <c r="CQ3">
        <v>4.3928723248670584E-6</v>
      </c>
      <c r="CR3">
        <v>9.3041590494734807E-8</v>
      </c>
      <c r="CS3">
        <v>4.944811975797505E-7</v>
      </c>
      <c r="CT3">
        <v>5.9633770976914505E-6</v>
      </c>
      <c r="CU3">
        <v>2.844138387899489E-7</v>
      </c>
      <c r="CV3">
        <v>7.6989017739409412E-7</v>
      </c>
      <c r="CW3">
        <v>1.3094160513854953E-6</v>
      </c>
      <c r="CX3">
        <v>8.5952271031119611E-8</v>
      </c>
      <c r="CY3">
        <v>2.712166163549313E-6</v>
      </c>
      <c r="CZ3">
        <v>3.7989021947007295E-6</v>
      </c>
      <c r="DA3">
        <v>8.4299662426654954E-9</v>
      </c>
      <c r="DB3">
        <v>1.3924386445944473E-8</v>
      </c>
      <c r="DC3">
        <v>2.5013131123349222E-7</v>
      </c>
      <c r="DD3">
        <v>3.0722692639380377E-7</v>
      </c>
      <c r="DE3">
        <v>1.196138679419284E-7</v>
      </c>
      <c r="DF3">
        <v>8.9314088100106354E-8</v>
      </c>
      <c r="DG3">
        <v>6.9241244939200228E-7</v>
      </c>
      <c r="DH3">
        <v>1.0286824266281218E-7</v>
      </c>
      <c r="DI3">
        <v>2.2562667843113779E-7</v>
      </c>
      <c r="DJ3">
        <v>7.4018380452603583E-6</v>
      </c>
      <c r="DK3">
        <v>5.6766255097255999E-6</v>
      </c>
      <c r="DL3">
        <v>4.6463655578574604E-7</v>
      </c>
      <c r="DM3">
        <v>3.6425045113180881E-8</v>
      </c>
      <c r="DN3">
        <v>5.3960202376797173E-8</v>
      </c>
      <c r="DO3">
        <v>1.7478854805492656E-7</v>
      </c>
      <c r="DP3">
        <v>3.1210266239000458E-7</v>
      </c>
      <c r="DQ3">
        <v>1.1511114883969027E-6</v>
      </c>
      <c r="DR3">
        <v>5.3964347100143407E-6</v>
      </c>
      <c r="DS3">
        <v>7.6541892351961232E-6</v>
      </c>
      <c r="DT3">
        <v>9.742140293318775E-8</v>
      </c>
      <c r="DU3">
        <v>7.5093584788628847E-7</v>
      </c>
      <c r="DV3">
        <v>3.3364538980261788E-6</v>
      </c>
      <c r="DW3">
        <v>6.4116721793383104E-7</v>
      </c>
      <c r="DX3">
        <v>1.2597693090606483E-6</v>
      </c>
      <c r="DY3">
        <v>3.6989291426752685E-7</v>
      </c>
      <c r="DZ3">
        <v>4.1194012658419169E-7</v>
      </c>
      <c r="EA3">
        <v>1.24188162538512E-7</v>
      </c>
      <c r="EB3">
        <v>7.5453235134386634E-8</v>
      </c>
      <c r="EC3">
        <v>3.7331631742458421E-6</v>
      </c>
      <c r="ED3">
        <v>1.122579535289414E-7</v>
      </c>
      <c r="EE3">
        <v>8.7917828852512117E-8</v>
      </c>
      <c r="EF3">
        <v>8.1734131638832093E-7</v>
      </c>
      <c r="EG3">
        <v>4.9268978805438309E-6</v>
      </c>
      <c r="EH3">
        <v>5.3586499248363502E-6</v>
      </c>
      <c r="EI3">
        <v>8.2458639847250273E-7</v>
      </c>
      <c r="EJ3">
        <v>4.599227825379622E-7</v>
      </c>
      <c r="EK3">
        <v>1.7807362542730716E-9</v>
      </c>
      <c r="EL3">
        <v>1.4409174281962922E-7</v>
      </c>
      <c r="EM3">
        <v>1.536646870469568E-7</v>
      </c>
      <c r="EN3">
        <v>1.3181198646361961E-6</v>
      </c>
      <c r="EO3">
        <v>4.3293119528099629E-8</v>
      </c>
      <c r="EP3">
        <v>5.8174695695679146E-8</v>
      </c>
      <c r="EQ3">
        <v>4.6603317697165413E-7</v>
      </c>
      <c r="ER3">
        <v>7.5720958025591285E-7</v>
      </c>
      <c r="ES3">
        <v>3.5919011920943423E-7</v>
      </c>
      <c r="ET3">
        <v>3.7611078183789873E-7</v>
      </c>
      <c r="EU3">
        <v>1.8514218637706724E-7</v>
      </c>
      <c r="EV3">
        <v>3.7899522299417318E-7</v>
      </c>
      <c r="EW3">
        <v>3.9285792512871246E-7</v>
      </c>
      <c r="EX3">
        <v>3.199957533064382E-8</v>
      </c>
      <c r="EY3">
        <v>1.2775747141415815E-7</v>
      </c>
      <c r="EZ3">
        <v>2.8997546819278373E-9</v>
      </c>
      <c r="FA3">
        <v>4.592347325381187E-8</v>
      </c>
      <c r="FB3">
        <v>3.5025888896139489E-7</v>
      </c>
      <c r="FC3">
        <v>4.8604492375611793E-7</v>
      </c>
      <c r="FD3">
        <v>2.0579353549999019E-7</v>
      </c>
      <c r="FE3">
        <v>9.9766520484052094E-8</v>
      </c>
      <c r="FF3">
        <v>3.7469576305661348E-7</v>
      </c>
      <c r="FG3">
        <v>3.7976837190325485E-8</v>
      </c>
      <c r="FH3">
        <v>5.2781149068363558E-8</v>
      </c>
      <c r="FI3">
        <v>8.8159965798090415E-7</v>
      </c>
      <c r="FJ3">
        <v>1.0129792795774636E-7</v>
      </c>
      <c r="FK3">
        <v>1.121227286002366E-8</v>
      </c>
      <c r="FL3">
        <v>6.0683351174148721E-8</v>
      </c>
      <c r="FM3">
        <v>1.178037662962654E-7</v>
      </c>
      <c r="FN3">
        <v>3.4056159666995371E-8</v>
      </c>
      <c r="FO3">
        <v>1.2921572622630811E-7</v>
      </c>
      <c r="FP3">
        <v>7.8141327186784033E-8</v>
      </c>
      <c r="FQ3">
        <v>3.1629826982139232E-7</v>
      </c>
      <c r="FR3">
        <v>6.5880963946472989E-7</v>
      </c>
      <c r="FS3">
        <v>3.4110778090752006E-7</v>
      </c>
      <c r="FT3">
        <v>6.3730971994256526E-7</v>
      </c>
      <c r="FU3">
        <v>7.0384309678933997E-9</v>
      </c>
      <c r="FV3">
        <v>6.6663208641960454E-8</v>
      </c>
      <c r="FW3">
        <v>4.8813715546637091E-6</v>
      </c>
      <c r="FX3">
        <v>1.2190932421171495E-5</v>
      </c>
      <c r="FY3">
        <v>1.8421436531058448E-6</v>
      </c>
      <c r="FZ3">
        <v>1.1194690668459811E-7</v>
      </c>
      <c r="GA3">
        <v>4.1360274457894036E-8</v>
      </c>
      <c r="GB3">
        <v>2.0678070461378003E-6</v>
      </c>
      <c r="GC3">
        <v>5.3715284636201126E-7</v>
      </c>
      <c r="GD3">
        <v>6.5919059737189475E-7</v>
      </c>
      <c r="GE3">
        <v>2.778387190070701E-7</v>
      </c>
      <c r="GF3">
        <v>7.9755822978081722E-9</v>
      </c>
      <c r="GG3">
        <v>2.3641501475434958E-7</v>
      </c>
      <c r="GH3">
        <v>3.6865585350437864E-7</v>
      </c>
      <c r="GI3">
        <v>1.0097090026738959E-6</v>
      </c>
      <c r="GJ3">
        <v>1.3400711201598154E-6</v>
      </c>
      <c r="GK3">
        <v>1.357062968522936E-7</v>
      </c>
      <c r="GL3">
        <v>1.3063284364930959E-7</v>
      </c>
      <c r="GM3">
        <v>8.1626622249395483E-8</v>
      </c>
      <c r="GN3">
        <v>3.0211348255869987E-6</v>
      </c>
      <c r="GO3">
        <v>3.91730012288433E-7</v>
      </c>
      <c r="GP3">
        <v>3.7445458611148184E-8</v>
      </c>
      <c r="GQ3">
        <v>2.7976406507891265E-7</v>
      </c>
      <c r="GR3">
        <v>1.8356328998021542E-6</v>
      </c>
      <c r="GS3">
        <v>7.417061154322807E-7</v>
      </c>
      <c r="GT3">
        <v>1.8090692873212962E-7</v>
      </c>
      <c r="GU3">
        <v>1.4104911991968324E-7</v>
      </c>
      <c r="GV3">
        <v>1.6657335706810194E-7</v>
      </c>
      <c r="GW3">
        <v>5.7555262835780097E-9</v>
      </c>
      <c r="GX3">
        <v>3.6598501239803347E-6</v>
      </c>
      <c r="GY3">
        <v>1.4387786575614171E-7</v>
      </c>
      <c r="GZ3">
        <v>2.5735818456738994E-7</v>
      </c>
      <c r="HA3">
        <v>8.801843157717527E-7</v>
      </c>
      <c r="HB3">
        <v>4.4169967140163502E-8</v>
      </c>
      <c r="HC3">
        <v>1.3263583130826793E-6</v>
      </c>
      <c r="HD3">
        <v>1.8591390330980561E-7</v>
      </c>
      <c r="HE3">
        <v>1.8807950722700047E-7</v>
      </c>
      <c r="HF3">
        <v>2.1150513121124947E-7</v>
      </c>
      <c r="HG3">
        <v>1.1652614299440581E-7</v>
      </c>
      <c r="HH3">
        <v>2.939876731141428E-7</v>
      </c>
      <c r="HI3">
        <v>5.4875746644021733E-7</v>
      </c>
      <c r="HJ3">
        <v>6.6381427960735568E-7</v>
      </c>
      <c r="HK3">
        <v>3.4253365850772369E-8</v>
      </c>
      <c r="HL3">
        <v>2.7294318286295506E-7</v>
      </c>
      <c r="HM3">
        <v>9.5454006885341916E-8</v>
      </c>
      <c r="HN3">
        <v>1.9785667793838993E-8</v>
      </c>
      <c r="HO3">
        <v>1.4726766154154457E-7</v>
      </c>
      <c r="HP3">
        <v>1.0345638340107699E-7</v>
      </c>
      <c r="HQ3">
        <v>6.5369182912937845E-7</v>
      </c>
      <c r="HR3">
        <v>1.0812878011279204E-6</v>
      </c>
      <c r="HS3">
        <v>2.709900093155365E-7</v>
      </c>
      <c r="HT3">
        <v>5.0284914796977189E-7</v>
      </c>
      <c r="HU3">
        <v>2.6147076793596601E-7</v>
      </c>
      <c r="HV3">
        <v>6.0233360835696963E-8</v>
      </c>
      <c r="HW3">
        <v>8.5025221185870957E-9</v>
      </c>
      <c r="HX3">
        <v>1.0326422770678207E-6</v>
      </c>
      <c r="HY3">
        <v>4.9998671400467689E-8</v>
      </c>
      <c r="HZ3">
        <v>1.4199140164644118E-6</v>
      </c>
      <c r="IA3">
        <v>1.0290147514956433E-7</v>
      </c>
      <c r="IB3">
        <v>3.7811305565846823E-7</v>
      </c>
      <c r="IC3">
        <v>1.2983719695442202E-8</v>
      </c>
      <c r="ID3">
        <v>4.805364138927548E-8</v>
      </c>
      <c r="IE3">
        <v>3.9561073357174836E-6</v>
      </c>
      <c r="IF3">
        <v>6.2177808082441843E-8</v>
      </c>
      <c r="IG3">
        <v>4.8496837251901823E-7</v>
      </c>
      <c r="IH3">
        <v>8.5637083547864439E-7</v>
      </c>
      <c r="II3">
        <v>2.5569743070948707E-7</v>
      </c>
      <c r="IJ3">
        <v>2.9665124837319434E-9</v>
      </c>
      <c r="IK3">
        <v>2.0468872905144599E-7</v>
      </c>
      <c r="IL3">
        <v>4.5089032991057888E-6</v>
      </c>
      <c r="IM3">
        <v>5.0881660711878242E-8</v>
      </c>
      <c r="IN3">
        <v>1.3902899167528929E-8</v>
      </c>
      <c r="IO3">
        <v>4.6349884992122138E-8</v>
      </c>
      <c r="IP3">
        <v>7.7098119094520117E-7</v>
      </c>
      <c r="IQ3">
        <v>1.2003304757269543E-7</v>
      </c>
      <c r="IR3">
        <v>8.031858505155145E-9</v>
      </c>
      <c r="IS3">
        <v>4.4810678441917776E-6</v>
      </c>
      <c r="IT3">
        <v>1.0646081894792033E-6</v>
      </c>
      <c r="IU3">
        <v>1.3630822930001099E-7</v>
      </c>
      <c r="IV3">
        <v>1.6066299370005387E-7</v>
      </c>
      <c r="IW3">
        <v>2.5766930118352558E-7</v>
      </c>
      <c r="IX3">
        <v>1.892190922405318E-7</v>
      </c>
      <c r="IY3">
        <v>4.1872923963672206E-7</v>
      </c>
      <c r="IZ3">
        <v>1.1427070300143906E-6</v>
      </c>
      <c r="JA3">
        <v>2.5061204560464745E-8</v>
      </c>
      <c r="JB3">
        <v>1.6475378039806483E-6</v>
      </c>
      <c r="JC3">
        <v>3.8710895025042411E-7</v>
      </c>
      <c r="JD3">
        <v>1.0593061254264159E-6</v>
      </c>
      <c r="JE3">
        <v>1.4933854388496739E-6</v>
      </c>
      <c r="JF3">
        <v>7.8673385321455133E-7</v>
      </c>
      <c r="JG3">
        <v>5.8682517282427709E-8</v>
      </c>
      <c r="JH3">
        <v>3.890473517048045E-8</v>
      </c>
      <c r="JI3">
        <v>1.2845702226161378E-8</v>
      </c>
      <c r="JJ3">
        <v>2.2674876046668317E-7</v>
      </c>
      <c r="JK3">
        <v>3.4794994011189153E-8</v>
      </c>
      <c r="JL3">
        <v>9.8128197454496284E-8</v>
      </c>
      <c r="JM3">
        <v>1.0294662755906528E-6</v>
      </c>
      <c r="JN3">
        <v>3.6420773674204909E-6</v>
      </c>
      <c r="JO3">
        <v>3.4690909490505086E-7</v>
      </c>
      <c r="JP3">
        <v>8.1290381806028425E-7</v>
      </c>
      <c r="JQ3">
        <v>3.4988957118206406E-7</v>
      </c>
      <c r="JR3">
        <v>1.6310438504972557E-6</v>
      </c>
      <c r="JS3">
        <v>7.6349233018413808E-7</v>
      </c>
      <c r="JT3">
        <v>6.5890924046910054E-8</v>
      </c>
      <c r="JU3">
        <v>9.6188922636873151E-8</v>
      </c>
      <c r="JV3">
        <v>1.8946829784681069E-5</v>
      </c>
      <c r="JW3">
        <v>1.6062756300730518E-5</v>
      </c>
      <c r="JX3">
        <v>2.3033098075765446E-5</v>
      </c>
      <c r="JY3">
        <v>8.6952027277636758E-7</v>
      </c>
      <c r="JZ3">
        <v>2.1998446774491661E-7</v>
      </c>
      <c r="KA3">
        <v>1.9165394093083081E-7</v>
      </c>
      <c r="KB3">
        <v>4.1154373620838406E-8</v>
      </c>
      <c r="KC3">
        <v>2.3532876297175954E-7</v>
      </c>
      <c r="KD3">
        <v>3.3996724644346329E-8</v>
      </c>
      <c r="KE3">
        <v>1.5848603898055334E-8</v>
      </c>
      <c r="KF3">
        <v>2.1001285870862816E-7</v>
      </c>
      <c r="KG3">
        <v>2.7709501546976463E-8</v>
      </c>
      <c r="KH3">
        <v>1.9521467023764911E-5</v>
      </c>
      <c r="KI3">
        <v>2.5823877932078179E-7</v>
      </c>
      <c r="KJ3">
        <v>1.8414455761820657E-8</v>
      </c>
      <c r="KK3">
        <v>1.3619291599085347E-7</v>
      </c>
      <c r="KL3">
        <v>7.3516325739697044E-7</v>
      </c>
      <c r="KM3">
        <v>2.769734451121789E-7</v>
      </c>
      <c r="KN3">
        <v>3.180804414375776E-7</v>
      </c>
      <c r="KO3">
        <v>4.7121735154036629E-7</v>
      </c>
      <c r="KP3">
        <v>1.4334093440218078E-7</v>
      </c>
      <c r="KQ3">
        <v>1.2669253930951356E-6</v>
      </c>
      <c r="KR3">
        <v>1.0161649227258737E-6</v>
      </c>
      <c r="KS3">
        <v>2.4249796898405969E-7</v>
      </c>
      <c r="KT3">
        <v>6.6636413727670922E-8</v>
      </c>
      <c r="KU3">
        <v>1.7878981692176431E-6</v>
      </c>
      <c r="KV3">
        <v>2.2338056393973145E-7</v>
      </c>
      <c r="KW3">
        <v>1.6359545457476541E-7</v>
      </c>
      <c r="KX3">
        <v>5.7612532013037936E-7</v>
      </c>
      <c r="KY3">
        <v>3.8932353759977738E-6</v>
      </c>
      <c r="KZ3">
        <v>6.9300591403419095E-7</v>
      </c>
      <c r="LA3">
        <v>1.0875257563334779E-6</v>
      </c>
      <c r="LB3">
        <v>3.2721426950340285E-7</v>
      </c>
      <c r="LC3">
        <v>1.7807362542730716E-9</v>
      </c>
      <c r="LD3">
        <v>5.6452667746551817E-8</v>
      </c>
      <c r="LE3">
        <v>2.4970068155650311E-8</v>
      </c>
      <c r="LF3">
        <v>2.181822389292685E-7</v>
      </c>
      <c r="LG3">
        <v>1.175940173457177E-7</v>
      </c>
      <c r="LH3">
        <v>1.8172179667498176E-5</v>
      </c>
      <c r="LI3">
        <v>7.0451614048527911E-8</v>
      </c>
      <c r="LJ3">
        <v>4.8486921709121406E-7</v>
      </c>
      <c r="LK3">
        <v>3.5644526819296785E-6</v>
      </c>
      <c r="LL3">
        <v>1.0650548009015305E-7</v>
      </c>
      <c r="LM3">
        <v>4.9545899557344064E-7</v>
      </c>
      <c r="LN3">
        <v>1.0246815144538398E-6</v>
      </c>
      <c r="LO3">
        <v>2.7453946843045916E-6</v>
      </c>
      <c r="LP3">
        <v>2.4893820566662404E-7</v>
      </c>
      <c r="LQ3">
        <v>1.5777741043113866E-7</v>
      </c>
    </row>
    <row r="4" spans="1:329" x14ac:dyDescent="0.35">
      <c r="A4" t="s">
        <v>3</v>
      </c>
      <c r="B4">
        <v>2.7053704621291795E-7</v>
      </c>
      <c r="C4">
        <v>5.9534797841973184E-7</v>
      </c>
      <c r="D4">
        <v>5.3253936195594046E-7</v>
      </c>
      <c r="E4">
        <v>2.3875569802639356E-7</v>
      </c>
      <c r="F4">
        <v>8.7209860174901907E-8</v>
      </c>
      <c r="G4">
        <v>3.8400847842994232E-7</v>
      </c>
      <c r="H4">
        <v>5.3474132173092348E-7</v>
      </c>
      <c r="I4">
        <v>8.5994957653063915E-6</v>
      </c>
      <c r="J4">
        <v>4.5652635995396657E-7</v>
      </c>
      <c r="K4">
        <v>2.3782168344113003E-8</v>
      </c>
      <c r="L4">
        <v>1.6264982375528396E-8</v>
      </c>
      <c r="M4">
        <v>2.8960994897787882E-7</v>
      </c>
      <c r="N4">
        <v>1.7247343433844414E-7</v>
      </c>
      <c r="O4">
        <v>7.1308801877838066E-7</v>
      </c>
      <c r="P4">
        <v>1.1686590310426357E-6</v>
      </c>
      <c r="Q4">
        <v>6.5022280871353873E-7</v>
      </c>
      <c r="R4">
        <v>6.9338285508262622E-7</v>
      </c>
      <c r="S4">
        <v>3.5222349918445932E-7</v>
      </c>
      <c r="T4">
        <v>1.8020487863186578E-6</v>
      </c>
      <c r="U4">
        <v>9.7416697079590655E-6</v>
      </c>
      <c r="V4">
        <v>5.9629335475837482E-8</v>
      </c>
      <c r="W4">
        <v>1.3017181152974313E-6</v>
      </c>
      <c r="X4">
        <v>3.0497228997517744E-7</v>
      </c>
      <c r="Y4">
        <v>2.1499678246572916E-6</v>
      </c>
      <c r="Z4">
        <v>1.5323587226434743E-6</v>
      </c>
      <c r="AA4">
        <v>1.322593823493445E-6</v>
      </c>
      <c r="AB4">
        <v>1.310528809849127E-6</v>
      </c>
      <c r="AC4">
        <v>4.44561238380137E-7</v>
      </c>
      <c r="AD4">
        <v>4.7867022542036921E-6</v>
      </c>
      <c r="AE4">
        <v>6.0316807454179296E-6</v>
      </c>
      <c r="AF4">
        <v>6.6238181666516725E-6</v>
      </c>
      <c r="AG4">
        <v>8.7456963505263317E-8</v>
      </c>
      <c r="AH4">
        <v>4.6577753854531081E-6</v>
      </c>
      <c r="AI4">
        <v>4.2910837814543415E-6</v>
      </c>
      <c r="AJ4">
        <v>4.1380184259963939E-6</v>
      </c>
      <c r="AK4">
        <v>7.4321537846376283E-9</v>
      </c>
      <c r="AL4">
        <v>9.8621982834919525E-8</v>
      </c>
      <c r="AM4">
        <v>2.8895827074179957E-7</v>
      </c>
      <c r="AN4">
        <v>2.8123207862111555E-7</v>
      </c>
      <c r="AO4">
        <v>4.6261218265153648E-8</v>
      </c>
      <c r="AP4">
        <v>6.5799852683996321E-9</v>
      </c>
      <c r="AQ4">
        <v>5.9638631957365205E-7</v>
      </c>
      <c r="AR4">
        <v>3.6129271480622139E-7</v>
      </c>
      <c r="AS4">
        <v>1.236275320326273E-6</v>
      </c>
      <c r="AT4">
        <v>7.8717159613829236E-7</v>
      </c>
      <c r="AU4">
        <v>2.2247576145014467E-7</v>
      </c>
      <c r="AV4">
        <v>1.0976097212109906E-7</v>
      </c>
      <c r="AW4">
        <v>5.3195206903145393E-8</v>
      </c>
      <c r="AX4">
        <v>3.2032228355877162E-7</v>
      </c>
      <c r="AY4">
        <v>2.4624444241691913E-7</v>
      </c>
      <c r="AZ4">
        <v>3.4780441810718305E-8</v>
      </c>
      <c r="BA4">
        <v>2.2849428304440147E-6</v>
      </c>
      <c r="BB4">
        <v>1.5587559524636649E-6</v>
      </c>
      <c r="BC4">
        <v>2.351707046452017E-9</v>
      </c>
      <c r="BD4">
        <v>1.8833330688601552E-7</v>
      </c>
      <c r="BE4">
        <v>4.8735780660661303E-9</v>
      </c>
      <c r="BF4">
        <v>1.3873753568990658E-7</v>
      </c>
      <c r="BG4">
        <v>2.7929082187902059E-7</v>
      </c>
      <c r="BH4">
        <v>2.3047913709269836E-7</v>
      </c>
      <c r="BI4">
        <v>2.0879025157410342E-9</v>
      </c>
      <c r="BJ4">
        <v>2.0879025157410342E-9</v>
      </c>
      <c r="BK4">
        <v>2.1741119939308128E-8</v>
      </c>
      <c r="BL4">
        <v>4.3167787879436808E-7</v>
      </c>
      <c r="BM4">
        <v>6.1718382777521433E-8</v>
      </c>
      <c r="BN4">
        <v>1.8838553120577837E-7</v>
      </c>
      <c r="BO4">
        <v>2.6893437368829722E-7</v>
      </c>
      <c r="BP4">
        <v>1.156831036800609E-7</v>
      </c>
      <c r="BQ4">
        <v>2.4652040550380552E-6</v>
      </c>
      <c r="BR4">
        <v>2.8767147323684008E-7</v>
      </c>
      <c r="BS4">
        <v>5.0967520302057857E-7</v>
      </c>
      <c r="BT4">
        <v>1.1897281628388107E-5</v>
      </c>
      <c r="BU4">
        <v>1.1498893716686523E-6</v>
      </c>
      <c r="BV4">
        <v>4.1093723795620536E-6</v>
      </c>
      <c r="BW4">
        <v>2.6931790814040907E-7</v>
      </c>
      <c r="BX4">
        <v>2.6405201746173237E-7</v>
      </c>
      <c r="BY4">
        <v>8.5052359487730298E-8</v>
      </c>
      <c r="BZ4">
        <v>2.951131411429284E-7</v>
      </c>
      <c r="CA4">
        <v>1.0739524134677325E-6</v>
      </c>
      <c r="CB4">
        <v>1.9277851308860063E-8</v>
      </c>
      <c r="CC4">
        <v>6.743834652301019E-7</v>
      </c>
      <c r="CD4">
        <v>3.0847170542657659E-7</v>
      </c>
      <c r="CE4">
        <v>7.141515491306173E-8</v>
      </c>
      <c r="CF4">
        <v>4.4409187126693E-7</v>
      </c>
      <c r="CG4">
        <v>5.9905574507053904E-8</v>
      </c>
      <c r="CH4">
        <v>3.5418623979960332E-7</v>
      </c>
      <c r="CI4">
        <v>1.4825267786801799E-7</v>
      </c>
      <c r="CJ4">
        <v>3.9804130949446906E-7</v>
      </c>
      <c r="CK4">
        <v>2.0879025157410342E-9</v>
      </c>
      <c r="CL4">
        <v>3.4951298843067731E-6</v>
      </c>
      <c r="CM4">
        <v>1.193929019589207E-6</v>
      </c>
      <c r="CN4">
        <v>2.835120528611704E-6</v>
      </c>
      <c r="CO4">
        <v>5.3540000936418692E-7</v>
      </c>
      <c r="CP4">
        <v>6.7796893246628462E-7</v>
      </c>
      <c r="CQ4">
        <v>6.5327619481224852E-6</v>
      </c>
      <c r="CR4">
        <v>3.2869378187126901E-7</v>
      </c>
      <c r="CS4">
        <v>4.22528355966882E-7</v>
      </c>
      <c r="CT4">
        <v>5.4373061775111872E-6</v>
      </c>
      <c r="CU4">
        <v>8.2199189242936243E-7</v>
      </c>
      <c r="CV4">
        <v>7.5563952390735167E-7</v>
      </c>
      <c r="CW4">
        <v>8.9563764257873856E-7</v>
      </c>
      <c r="CX4">
        <v>7.5223751602704556E-8</v>
      </c>
      <c r="CY4">
        <v>1.5787864794563807E-6</v>
      </c>
      <c r="CZ4">
        <v>3.4229425279000243E-6</v>
      </c>
      <c r="DA4">
        <v>1.0290750236186567E-7</v>
      </c>
      <c r="DB4">
        <v>5.7956776426343008E-9</v>
      </c>
      <c r="DC4">
        <v>2.8064671338804263E-7</v>
      </c>
      <c r="DD4">
        <v>4.8769668438281828E-7</v>
      </c>
      <c r="DE4">
        <v>3.2851659705848002E-8</v>
      </c>
      <c r="DF4">
        <v>2.0879025157410342E-9</v>
      </c>
      <c r="DG4">
        <v>4.1556327531865037E-7</v>
      </c>
      <c r="DH4">
        <v>2.9831409897761326E-7</v>
      </c>
      <c r="DI4">
        <v>4.9667783094585791E-9</v>
      </c>
      <c r="DJ4">
        <v>5.1903868491461534E-6</v>
      </c>
      <c r="DK4">
        <v>5.7333607949583923E-6</v>
      </c>
      <c r="DL4">
        <v>1.6836439427575141E-6</v>
      </c>
      <c r="DM4">
        <v>1.7112471802060593E-7</v>
      </c>
      <c r="DN4">
        <v>3.9989500450737514E-8</v>
      </c>
      <c r="DO4">
        <v>2.2209734769622378E-7</v>
      </c>
      <c r="DP4">
        <v>1.0385575508518838E-7</v>
      </c>
      <c r="DQ4">
        <v>9.632999989494919E-7</v>
      </c>
      <c r="DR4">
        <v>6.3966035452892452E-6</v>
      </c>
      <c r="DS4">
        <v>8.501309413330278E-6</v>
      </c>
      <c r="DT4">
        <v>3.7508803919923536E-8</v>
      </c>
      <c r="DU4">
        <v>7.5417648282317811E-7</v>
      </c>
      <c r="DV4">
        <v>3.2606352632593974E-6</v>
      </c>
      <c r="DW4">
        <v>8.1755351234539171E-7</v>
      </c>
      <c r="DX4">
        <v>1.0173126073412076E-6</v>
      </c>
      <c r="DY4">
        <v>1.7158591895438551E-7</v>
      </c>
      <c r="DZ4">
        <v>6.433296422255094E-7</v>
      </c>
      <c r="EA4">
        <v>1.2729662451153775E-7</v>
      </c>
      <c r="EB4">
        <v>1.6359074871973304E-7</v>
      </c>
      <c r="EC4">
        <v>2.6453288305901927E-6</v>
      </c>
      <c r="ED4">
        <v>1.3837709547392629E-7</v>
      </c>
      <c r="EE4">
        <v>2.2604847177760568E-7</v>
      </c>
      <c r="EF4">
        <v>1.1220003059340795E-6</v>
      </c>
      <c r="EG4">
        <v>8.3208410165994729E-9</v>
      </c>
      <c r="EH4">
        <v>3.0969757132626108E-6</v>
      </c>
      <c r="EI4">
        <v>3.6604427589237018E-7</v>
      </c>
      <c r="EJ4">
        <v>5.8386553962036329E-7</v>
      </c>
      <c r="EK4">
        <v>4.3366299875325888E-9</v>
      </c>
      <c r="EL4">
        <v>5.4085289728904164E-8</v>
      </c>
      <c r="EM4">
        <v>3.2574773878842649E-7</v>
      </c>
      <c r="EN4">
        <v>4.0614536050087676E-7</v>
      </c>
      <c r="EO4">
        <v>2.9422731027068615E-7</v>
      </c>
      <c r="EP4">
        <v>3.2595847004292487E-7</v>
      </c>
      <c r="EQ4">
        <v>1.1711615292460618E-6</v>
      </c>
      <c r="ER4">
        <v>3.5068729496765632E-7</v>
      </c>
      <c r="ES4">
        <v>2.4533331609862158E-7</v>
      </c>
      <c r="ET4">
        <v>1.8782813265978724E-7</v>
      </c>
      <c r="EU4">
        <v>2.4727326397938767E-8</v>
      </c>
      <c r="EV4">
        <v>4.7373759432825027E-7</v>
      </c>
      <c r="EW4">
        <v>2.6388386929120041E-7</v>
      </c>
      <c r="EX4">
        <v>8.9318143153604312E-8</v>
      </c>
      <c r="EY4">
        <v>1.3904984767074614E-7</v>
      </c>
      <c r="EZ4">
        <v>1.9734038916815537E-8</v>
      </c>
      <c r="FA4">
        <v>1.5540771910394267E-7</v>
      </c>
      <c r="FB4">
        <v>8.5737310639877591E-7</v>
      </c>
      <c r="FC4">
        <v>2.0879025157410342E-9</v>
      </c>
      <c r="FD4">
        <v>9.7431363729559351E-8</v>
      </c>
      <c r="FE4">
        <v>2.6800523180512492E-7</v>
      </c>
      <c r="FF4">
        <v>9.3183347871079735E-7</v>
      </c>
      <c r="FG4">
        <v>4.1337245524645647E-8</v>
      </c>
      <c r="FH4">
        <v>9.2021071736940588E-8</v>
      </c>
      <c r="FI4">
        <v>7.3574516896993145E-7</v>
      </c>
      <c r="FJ4">
        <v>1.7467318677589574E-7</v>
      </c>
      <c r="FK4">
        <v>1.3054039040803283E-8</v>
      </c>
      <c r="FL4">
        <v>6.9327573151213298E-8</v>
      </c>
      <c r="FM4">
        <v>2.9193803101937462E-7</v>
      </c>
      <c r="FN4">
        <v>2.0879025157410342E-9</v>
      </c>
      <c r="FO4">
        <v>3.6273258566631504E-9</v>
      </c>
      <c r="FP4">
        <v>1.0952621084785389E-7</v>
      </c>
      <c r="FQ4">
        <v>6.7974623673000731E-8</v>
      </c>
      <c r="FR4">
        <v>1.2793935093897095E-6</v>
      </c>
      <c r="FS4">
        <v>2.4632074982525252E-7</v>
      </c>
      <c r="FT4">
        <v>7.5440286984062838E-7</v>
      </c>
      <c r="FU4">
        <v>8.9219512124351746E-8</v>
      </c>
      <c r="FV4">
        <v>7.0209500256464137E-8</v>
      </c>
      <c r="FW4">
        <v>3.0856663417579816E-6</v>
      </c>
      <c r="FX4">
        <v>9.8975405250808392E-6</v>
      </c>
      <c r="FY4">
        <v>3.5291507798950253E-6</v>
      </c>
      <c r="FZ4">
        <v>1.8586088263702094E-7</v>
      </c>
      <c r="GA4">
        <v>1.8649413484528981E-8</v>
      </c>
      <c r="GB4">
        <v>1.7655529258689272E-6</v>
      </c>
      <c r="GC4">
        <v>7.9353692369313361E-9</v>
      </c>
      <c r="GD4">
        <v>2.8760886886738354E-7</v>
      </c>
      <c r="GE4">
        <v>4.371196289819256E-7</v>
      </c>
      <c r="GF4">
        <v>2.0879025157410342E-9</v>
      </c>
      <c r="GG4">
        <v>1.850375621951135E-7</v>
      </c>
      <c r="GH4">
        <v>5.7367798851973295E-7</v>
      </c>
      <c r="GI4">
        <v>3.5625374107649681E-7</v>
      </c>
      <c r="GJ4">
        <v>8.6969356788148704E-7</v>
      </c>
      <c r="GK4">
        <v>1.0911308100654254E-6</v>
      </c>
      <c r="GL4">
        <v>3.8414158869192866E-7</v>
      </c>
      <c r="GM4">
        <v>3.9982042210224904E-7</v>
      </c>
      <c r="GN4">
        <v>3.3834523464031123E-6</v>
      </c>
      <c r="GO4">
        <v>5.7098955464155933E-9</v>
      </c>
      <c r="GP4">
        <v>1.1047463497443594E-7</v>
      </c>
      <c r="GQ4">
        <v>8.2154418196876276E-7</v>
      </c>
      <c r="GR4">
        <v>1.8213612165899279E-6</v>
      </c>
      <c r="GS4">
        <v>4.5514876441081009E-7</v>
      </c>
      <c r="GT4">
        <v>7.6162411783277269E-7</v>
      </c>
      <c r="GU4">
        <v>2.1583385277994444E-7</v>
      </c>
      <c r="GV4">
        <v>1.0916649703925516E-7</v>
      </c>
      <c r="GW4">
        <v>2.5872118005245143E-7</v>
      </c>
      <c r="GX4">
        <v>3.9639453411152121E-6</v>
      </c>
      <c r="GY4">
        <v>2.6708670512923309E-7</v>
      </c>
      <c r="GZ4">
        <v>5.2388173518662031E-7</v>
      </c>
      <c r="HA4">
        <v>9.9596439243932537E-7</v>
      </c>
      <c r="HB4">
        <v>8.088568243551387E-9</v>
      </c>
      <c r="HC4">
        <v>1.6174129518037526E-6</v>
      </c>
      <c r="HD4">
        <v>1.209979969058701E-7</v>
      </c>
      <c r="HE4">
        <v>3.1313139539546018E-7</v>
      </c>
      <c r="HF4">
        <v>9.2013290400091709E-8</v>
      </c>
      <c r="HG4">
        <v>1.4396630227241653E-7</v>
      </c>
      <c r="HH4">
        <v>7.3653248858519205E-7</v>
      </c>
      <c r="HI4">
        <v>1.8557651725390074E-7</v>
      </c>
      <c r="HJ4">
        <v>1.1163574709911703E-6</v>
      </c>
      <c r="HK4">
        <v>5.2682885069910921E-9</v>
      </c>
      <c r="HL4">
        <v>1.6122977131287056E-7</v>
      </c>
      <c r="HM4">
        <v>1.3492345472098725E-7</v>
      </c>
      <c r="HN4">
        <v>1.5632171109379323E-7</v>
      </c>
      <c r="HO4">
        <v>5.5230077973987413E-7</v>
      </c>
      <c r="HP4">
        <v>2.0879025157410342E-9</v>
      </c>
      <c r="HQ4">
        <v>1.0489326653996181E-6</v>
      </c>
      <c r="HR4">
        <v>1.4514201098095669E-7</v>
      </c>
      <c r="HS4">
        <v>6.6643499708953868E-7</v>
      </c>
      <c r="HT4">
        <v>3.0553870818097017E-7</v>
      </c>
      <c r="HU4">
        <v>1.8193790731681375E-7</v>
      </c>
      <c r="HV4">
        <v>2.0333973524370934E-7</v>
      </c>
      <c r="HW4">
        <v>1.5335138157538116E-7</v>
      </c>
      <c r="HX4">
        <v>5.8224896269696641E-7</v>
      </c>
      <c r="HY4">
        <v>6.4160805723748369E-8</v>
      </c>
      <c r="HZ4">
        <v>3.1207765639373991E-6</v>
      </c>
      <c r="IA4">
        <v>1.1693575820362973E-7</v>
      </c>
      <c r="IB4">
        <v>2.7394346045448461E-7</v>
      </c>
      <c r="IC4">
        <v>9.3575720998695686E-8</v>
      </c>
      <c r="ID4">
        <v>3.7111138453991321E-8</v>
      </c>
      <c r="IE4">
        <v>4.1425039391589065E-6</v>
      </c>
      <c r="IF4">
        <v>2.0879025157410342E-9</v>
      </c>
      <c r="IG4">
        <v>1.0360043562218843E-6</v>
      </c>
      <c r="IH4">
        <v>2.3763281433172529E-6</v>
      </c>
      <c r="II4">
        <v>2.1353094547427576E-7</v>
      </c>
      <c r="IJ4">
        <v>1.7597069161783901E-7</v>
      </c>
      <c r="IK4">
        <v>1.4476352713278882E-7</v>
      </c>
      <c r="IL4">
        <v>4.2904175781867729E-6</v>
      </c>
      <c r="IM4">
        <v>4.0272701704575141E-8</v>
      </c>
      <c r="IN4">
        <v>6.593398407275143E-8</v>
      </c>
      <c r="IO4">
        <v>8.5754730620857405E-8</v>
      </c>
      <c r="IP4">
        <v>2.0879025157410342E-9</v>
      </c>
      <c r="IQ4">
        <v>1.3414154876049044E-7</v>
      </c>
      <c r="IR4">
        <v>1.9568838991695788E-7</v>
      </c>
      <c r="IS4">
        <v>5.4534910616547387E-6</v>
      </c>
      <c r="IT4">
        <v>8.0845650807615214E-7</v>
      </c>
      <c r="IU4">
        <v>1.8684580383951035E-7</v>
      </c>
      <c r="IV4">
        <v>1.5259610777256286E-7</v>
      </c>
      <c r="IW4">
        <v>2.2719721719235452E-7</v>
      </c>
      <c r="IX4">
        <v>3.621170882801494E-8</v>
      </c>
      <c r="IY4">
        <v>3.4609333634075212E-7</v>
      </c>
      <c r="IZ4">
        <v>1.3913824891710137E-6</v>
      </c>
      <c r="JA4">
        <v>2.1730301088595706E-7</v>
      </c>
      <c r="JB4">
        <v>1.1069338957339398E-6</v>
      </c>
      <c r="JC4">
        <v>2.6534606684369135E-7</v>
      </c>
      <c r="JD4">
        <v>9.1009368841316009E-6</v>
      </c>
      <c r="JE4">
        <v>8.999969823834727E-7</v>
      </c>
      <c r="JF4">
        <v>1.1409503952052546E-6</v>
      </c>
      <c r="JG4">
        <v>1.1952018274442961E-8</v>
      </c>
      <c r="JH4">
        <v>2.2677948933528915E-7</v>
      </c>
      <c r="JI4">
        <v>1.961444153099047E-8</v>
      </c>
      <c r="JJ4">
        <v>8.3542033411560903E-8</v>
      </c>
      <c r="JK4">
        <v>5.8126307317641884E-8</v>
      </c>
      <c r="JL4">
        <v>5.3739327190204137E-8</v>
      </c>
      <c r="JM4">
        <v>3.9789979733426693E-7</v>
      </c>
      <c r="JN4">
        <v>4.9294410528585145E-6</v>
      </c>
      <c r="JO4">
        <v>8.8250727061913633E-7</v>
      </c>
      <c r="JP4">
        <v>2.2079969269665237E-7</v>
      </c>
      <c r="JQ4">
        <v>1.9556092904117104E-7</v>
      </c>
      <c r="JR4">
        <v>1.2134629577219045E-6</v>
      </c>
      <c r="JS4">
        <v>2.1753055632963947E-6</v>
      </c>
      <c r="JT4">
        <v>1.8710111604924149E-7</v>
      </c>
      <c r="JU4">
        <v>8.2323953024344565E-8</v>
      </c>
      <c r="JV4">
        <v>1.7258534625146951E-5</v>
      </c>
      <c r="JW4">
        <v>1.6003661004721532E-5</v>
      </c>
      <c r="JX4">
        <v>2.1864494201018066E-5</v>
      </c>
      <c r="JY4">
        <v>2.7021020545124181E-7</v>
      </c>
      <c r="JZ4">
        <v>2.3746504512057659E-7</v>
      </c>
      <c r="KA4">
        <v>1.1934037076949023E-7</v>
      </c>
      <c r="KB4">
        <v>1.8143468195806898E-8</v>
      </c>
      <c r="KC4">
        <v>1.6122507763081413E-7</v>
      </c>
      <c r="KD4">
        <v>1.6929133874628278E-7</v>
      </c>
      <c r="KE4">
        <v>9.8804123943137569E-8</v>
      </c>
      <c r="KF4">
        <v>1.3380223032601505E-7</v>
      </c>
      <c r="KG4">
        <v>1.3718152170949031E-7</v>
      </c>
      <c r="KH4">
        <v>3.3474487653611826E-5</v>
      </c>
      <c r="KI4">
        <v>3.4191368424575316E-7</v>
      </c>
      <c r="KJ4">
        <v>1.773777638605359E-7</v>
      </c>
      <c r="KK4">
        <v>1.9418559243257715E-7</v>
      </c>
      <c r="KL4">
        <v>3.1214906928557209E-7</v>
      </c>
      <c r="KM4">
        <v>6.6217349241048767E-8</v>
      </c>
      <c r="KN4">
        <v>2.0532740040997836E-7</v>
      </c>
      <c r="KO4">
        <v>5.3301575023072635E-7</v>
      </c>
      <c r="KP4">
        <v>6.9070671959890857E-8</v>
      </c>
      <c r="KQ4">
        <v>7.3273887765425723E-7</v>
      </c>
      <c r="KR4">
        <v>7.8700465235718255E-7</v>
      </c>
      <c r="KS4">
        <v>1.3501140274993929E-8</v>
      </c>
      <c r="KT4">
        <v>6.024770386882498E-8</v>
      </c>
      <c r="KU4">
        <v>2.4714300423210705E-6</v>
      </c>
      <c r="KV4">
        <v>1.6570856396167186E-7</v>
      </c>
      <c r="KW4">
        <v>6.9051476294998368E-8</v>
      </c>
      <c r="KX4">
        <v>4.4994671624968792E-7</v>
      </c>
      <c r="KY4">
        <v>6.3406206685441212E-6</v>
      </c>
      <c r="KZ4">
        <v>7.8482073830824475E-7</v>
      </c>
      <c r="LA4">
        <v>4.039688816479513E-7</v>
      </c>
      <c r="LB4">
        <v>1.6269739640601762E-7</v>
      </c>
      <c r="LC4">
        <v>3.0887931482015599E-8</v>
      </c>
      <c r="LD4">
        <v>8.7131492705323117E-8</v>
      </c>
      <c r="LE4">
        <v>2.7959783008212324E-7</v>
      </c>
      <c r="LF4">
        <v>1.1814766109327494E-6</v>
      </c>
      <c r="LG4">
        <v>2.6713854667085959E-7</v>
      </c>
      <c r="LH4">
        <v>3.1539591498632698E-5</v>
      </c>
      <c r="LI4">
        <v>3.6078372479885325E-8</v>
      </c>
      <c r="LJ4">
        <v>9.8931720322779473E-7</v>
      </c>
      <c r="LK4">
        <v>5.8446841763634308E-6</v>
      </c>
      <c r="LL4">
        <v>2.2352019186067993E-7</v>
      </c>
      <c r="LM4">
        <v>3.0752296779123259E-7</v>
      </c>
      <c r="LN4">
        <v>1.05781560557434E-7</v>
      </c>
      <c r="LO4">
        <v>3.5100268568999465E-6</v>
      </c>
      <c r="LP4">
        <v>5.145924050303927E-7</v>
      </c>
      <c r="LQ4">
        <v>2.4475666799178014E-7</v>
      </c>
    </row>
    <row r="5" spans="1:329" x14ac:dyDescent="0.35">
      <c r="A5" t="s">
        <v>3</v>
      </c>
      <c r="B5">
        <v>5.5650732003071306E-7</v>
      </c>
      <c r="C5">
        <v>1.5330691361992094E-8</v>
      </c>
      <c r="D5">
        <v>3.6878087871595343E-9</v>
      </c>
      <c r="E5">
        <v>4.7987167681142878E-7</v>
      </c>
      <c r="F5">
        <v>1.7371602592722365E-9</v>
      </c>
      <c r="G5">
        <v>1.7371602592722365E-9</v>
      </c>
      <c r="H5">
        <v>4.6406138814234923E-7</v>
      </c>
      <c r="I5">
        <v>8.0617194021454882E-6</v>
      </c>
      <c r="J5">
        <v>4.7433905687855482E-7</v>
      </c>
      <c r="K5">
        <v>5.3376501879950486E-8</v>
      </c>
      <c r="L5">
        <v>9.573581617474725E-8</v>
      </c>
      <c r="M5">
        <v>5.0932652545590976E-9</v>
      </c>
      <c r="N5">
        <v>1.0828780337543807E-8</v>
      </c>
      <c r="O5">
        <v>7.4009920375142991E-7</v>
      </c>
      <c r="P5">
        <v>8.9081673695924062E-7</v>
      </c>
      <c r="Q5">
        <v>3.5618448218416948E-7</v>
      </c>
      <c r="R5">
        <v>3.6399652167838144E-7</v>
      </c>
      <c r="S5">
        <v>1.4936070725996956E-7</v>
      </c>
      <c r="T5">
        <v>7.1300819784179371E-7</v>
      </c>
      <c r="U5">
        <v>7.0005902611038154E-6</v>
      </c>
      <c r="V5">
        <v>1.1104309344037875E-7</v>
      </c>
      <c r="W5">
        <v>6.2334836923411805E-7</v>
      </c>
      <c r="X5">
        <v>5.9802909037107401E-7</v>
      </c>
      <c r="Y5">
        <v>9.8197259288330176E-8</v>
      </c>
      <c r="Z5">
        <v>1.053012505147705E-6</v>
      </c>
      <c r="AA5">
        <v>5.0494444353567633E-7</v>
      </c>
      <c r="AB5">
        <v>1.4302997925663201E-6</v>
      </c>
      <c r="AC5">
        <v>1.527124479315139E-7</v>
      </c>
      <c r="AD5">
        <v>4.1121832869676893E-6</v>
      </c>
      <c r="AE5">
        <v>6.589041298828962E-6</v>
      </c>
      <c r="AF5">
        <v>7.750732002678531E-6</v>
      </c>
      <c r="AG5">
        <v>1.9285608467607743E-7</v>
      </c>
      <c r="AH5">
        <v>4.7703647103889781E-6</v>
      </c>
      <c r="AI5">
        <v>5.3631461531195735E-6</v>
      </c>
      <c r="AJ5">
        <v>5.2541470171541032E-6</v>
      </c>
      <c r="AK5">
        <v>1.7371602592722365E-9</v>
      </c>
      <c r="AL5">
        <v>8.1087962314364141E-8</v>
      </c>
      <c r="AM5">
        <v>6.3185466571796039E-8</v>
      </c>
      <c r="AN5">
        <v>1.422314655241488E-7</v>
      </c>
      <c r="AO5">
        <v>4.4565545312658423E-8</v>
      </c>
      <c r="AP5">
        <v>4.9510611195406865E-8</v>
      </c>
      <c r="AQ5">
        <v>5.9227190997273389E-7</v>
      </c>
      <c r="AR5">
        <v>8.8716088545870992E-8</v>
      </c>
      <c r="AS5">
        <v>4.3908025647357243E-7</v>
      </c>
      <c r="AT5">
        <v>3.6142759600835454E-7</v>
      </c>
      <c r="AU5">
        <v>1.1352599365244426E-7</v>
      </c>
      <c r="AV5">
        <v>5.6360669882458818E-8</v>
      </c>
      <c r="AW5">
        <v>1.564004500645533E-7</v>
      </c>
      <c r="AX5">
        <v>6.309613629627585E-7</v>
      </c>
      <c r="AY5">
        <v>3.3737864633863348E-7</v>
      </c>
      <c r="AZ5">
        <v>2.2043384644949045E-8</v>
      </c>
      <c r="BA5">
        <v>1.9953759198677196E-6</v>
      </c>
      <c r="BB5">
        <v>1.7578909415023149E-6</v>
      </c>
      <c r="BC5">
        <v>9.2651398906833289E-8</v>
      </c>
      <c r="BD5">
        <v>1.8570165388968724E-7</v>
      </c>
      <c r="BE5">
        <v>2.2531098664984116E-7</v>
      </c>
      <c r="BF5">
        <v>3.1686749321937027E-7</v>
      </c>
      <c r="BG5">
        <v>4.9312201571080963E-7</v>
      </c>
      <c r="BH5">
        <v>6.1808046334929354E-7</v>
      </c>
      <c r="BI5">
        <v>3.8044680827191933E-8</v>
      </c>
      <c r="BJ5">
        <v>4.9690038655623974E-7</v>
      </c>
      <c r="BK5">
        <v>3.8413642179216588E-8</v>
      </c>
      <c r="BL5">
        <v>1.6134061543335579E-7</v>
      </c>
      <c r="BM5">
        <v>1.1170816691440328E-7</v>
      </c>
      <c r="BN5">
        <v>1.7382127396246963E-7</v>
      </c>
      <c r="BO5">
        <v>2.424398179304025E-7</v>
      </c>
      <c r="BP5">
        <v>3.0645555453015846E-9</v>
      </c>
      <c r="BQ5">
        <v>1.7371602592722365E-9</v>
      </c>
      <c r="BR5">
        <v>1.4699271578934706E-7</v>
      </c>
      <c r="BS5">
        <v>2.9357144840640631E-7</v>
      </c>
      <c r="BT5">
        <v>3.5284597901421086E-6</v>
      </c>
      <c r="BU5">
        <v>4.4357149711540519E-7</v>
      </c>
      <c r="BV5">
        <v>3.7665288226505471E-6</v>
      </c>
      <c r="BW5">
        <v>4.0043907480992031E-8</v>
      </c>
      <c r="BX5">
        <v>2.2177006863504002E-7</v>
      </c>
      <c r="BY5">
        <v>1.2748801825507576E-7</v>
      </c>
      <c r="BZ5">
        <v>3.1777632925455299E-7</v>
      </c>
      <c r="CA5">
        <v>7.8049244333390059E-7</v>
      </c>
      <c r="CB5">
        <v>4.288938604645856E-7</v>
      </c>
      <c r="CC5">
        <v>2.3957853638215063E-7</v>
      </c>
      <c r="CD5">
        <v>1.9477650527113504E-7</v>
      </c>
      <c r="CE5">
        <v>1.0077995129623339E-7</v>
      </c>
      <c r="CF5">
        <v>2.8414349038826451E-7</v>
      </c>
      <c r="CG5">
        <v>7.7314325743731629E-8</v>
      </c>
      <c r="CH5">
        <v>3.0487707333959122E-7</v>
      </c>
      <c r="CI5">
        <v>2.4802708330236248E-7</v>
      </c>
      <c r="CJ5">
        <v>2.8429144079066205E-7</v>
      </c>
      <c r="CK5">
        <v>3.8089930729469807E-7</v>
      </c>
      <c r="CL5">
        <v>3.1159208122270787E-6</v>
      </c>
      <c r="CM5">
        <v>1.5391785183871684E-6</v>
      </c>
      <c r="CN5">
        <v>3.5065069058771185E-6</v>
      </c>
      <c r="CO5">
        <v>3.7484513142498133E-7</v>
      </c>
      <c r="CP5">
        <v>1.6026191980612084E-7</v>
      </c>
      <c r="CQ5">
        <v>7.2505808202461884E-6</v>
      </c>
      <c r="CR5">
        <v>6.2694668342903733E-8</v>
      </c>
      <c r="CS5">
        <v>4.7948133777751768E-7</v>
      </c>
      <c r="CT5">
        <v>6.301125609703082E-6</v>
      </c>
      <c r="CU5">
        <v>2.5157135571934158E-7</v>
      </c>
      <c r="CV5">
        <v>5.9822477684821872E-7</v>
      </c>
      <c r="CW5">
        <v>5.4751354805851501E-7</v>
      </c>
      <c r="CX5">
        <v>1.5165495799767201E-7</v>
      </c>
      <c r="CY5">
        <v>4.3845070943268242E-7</v>
      </c>
      <c r="CZ5">
        <v>3.0971055889148056E-6</v>
      </c>
      <c r="DA5">
        <v>1.1622518796853494E-8</v>
      </c>
      <c r="DB5">
        <v>5.4284520084296835E-9</v>
      </c>
      <c r="DC5">
        <v>4.650319239464849E-8</v>
      </c>
      <c r="DD5">
        <v>3.070330274018289E-9</v>
      </c>
      <c r="DE5">
        <v>7.6077654025100819E-8</v>
      </c>
      <c r="DF5">
        <v>2.1355604841304241E-8</v>
      </c>
      <c r="DG5">
        <v>1.7863870083767176E-7</v>
      </c>
      <c r="DH5">
        <v>1.0885703635765715E-7</v>
      </c>
      <c r="DI5">
        <v>1.6989868240581318E-7</v>
      </c>
      <c r="DJ5">
        <v>6.4494117089308699E-6</v>
      </c>
      <c r="DK5">
        <v>5.1597621721039095E-6</v>
      </c>
      <c r="DL5">
        <v>6.1645247026816682E-7</v>
      </c>
      <c r="DM5">
        <v>3.7634942286863014E-8</v>
      </c>
      <c r="DN5">
        <v>6.855836761616503E-8</v>
      </c>
      <c r="DO5">
        <v>1.7371602592722365E-9</v>
      </c>
      <c r="DP5">
        <v>1.0129041529841603E-7</v>
      </c>
      <c r="DQ5">
        <v>1.8811886974289594E-6</v>
      </c>
      <c r="DR5">
        <v>4.9419779350155189E-6</v>
      </c>
      <c r="DS5">
        <v>7.9878185953919313E-6</v>
      </c>
      <c r="DT5">
        <v>1.2417895224786892E-7</v>
      </c>
      <c r="DU5">
        <v>5.0534044966424232E-7</v>
      </c>
      <c r="DV5">
        <v>2.3203357379376066E-6</v>
      </c>
      <c r="DW5">
        <v>4.0551538887426658E-7</v>
      </c>
      <c r="DX5">
        <v>8.8698927738344631E-7</v>
      </c>
      <c r="DY5">
        <v>2.890330889693287E-7</v>
      </c>
      <c r="DZ5">
        <v>4.7353388462974294E-7</v>
      </c>
      <c r="EA5">
        <v>3.9187370194651226E-8</v>
      </c>
      <c r="EB5">
        <v>1.553614600687042E-7</v>
      </c>
      <c r="EC5">
        <v>4.0407625313856931E-6</v>
      </c>
      <c r="ED5">
        <v>7.389699808930346E-8</v>
      </c>
      <c r="EE5">
        <v>5.0015413262424423E-8</v>
      </c>
      <c r="EF5">
        <v>5.8491081478002677E-7</v>
      </c>
      <c r="EG5">
        <v>3.0673027463761485E-6</v>
      </c>
      <c r="EH5">
        <v>3.1838349959322422E-6</v>
      </c>
      <c r="EI5">
        <v>4.5539478143300209E-8</v>
      </c>
      <c r="EJ5">
        <v>4.1480740940823877E-7</v>
      </c>
      <c r="EK5">
        <v>2.2987055287371234E-7</v>
      </c>
      <c r="EL5">
        <v>1.15856955890879E-7</v>
      </c>
      <c r="EM5">
        <v>1.8550199007178335E-7</v>
      </c>
      <c r="EN5">
        <v>2.1250071039335295E-7</v>
      </c>
      <c r="EO5">
        <v>1.6959864742227914E-7</v>
      </c>
      <c r="EP5">
        <v>1.7371602592722365E-9</v>
      </c>
      <c r="EQ5">
        <v>9.2553892373183448E-7</v>
      </c>
      <c r="ER5">
        <v>1.9839156171956695E-7</v>
      </c>
      <c r="ES5">
        <v>4.0822786566698676E-7</v>
      </c>
      <c r="ET5">
        <v>1.7371602592722365E-9</v>
      </c>
      <c r="EU5">
        <v>4.5494204083460025E-8</v>
      </c>
      <c r="EV5">
        <v>3.061215615751397E-7</v>
      </c>
      <c r="EW5">
        <v>1.7371602592722365E-9</v>
      </c>
      <c r="EX5">
        <v>2.3282980609888939E-8</v>
      </c>
      <c r="EY5">
        <v>1.3669823961662052E-7</v>
      </c>
      <c r="EZ5">
        <v>1.8823927435264794E-7</v>
      </c>
      <c r="FA5">
        <v>1.334816721086868E-7</v>
      </c>
      <c r="FB5">
        <v>7.238554683140705E-7</v>
      </c>
      <c r="FC5">
        <v>7.2036179275107038E-7</v>
      </c>
      <c r="FD5">
        <v>8.0378840113362056E-8</v>
      </c>
      <c r="FE5">
        <v>1.0639347423524572E-7</v>
      </c>
      <c r="FF5">
        <v>6.1102341400823483E-7</v>
      </c>
      <c r="FG5">
        <v>8.1237889450619659E-8</v>
      </c>
      <c r="FH5">
        <v>3.882774060931927E-8</v>
      </c>
      <c r="FI5">
        <v>4.8687271901739613E-7</v>
      </c>
      <c r="FJ5">
        <v>8.2248123221896989E-8</v>
      </c>
      <c r="FK5">
        <v>4.5188787709055242E-9</v>
      </c>
      <c r="FL5">
        <v>4.7115728773303397E-8</v>
      </c>
      <c r="FM5">
        <v>9.0880625162968842E-8</v>
      </c>
      <c r="FN5">
        <v>2.1171957516864734E-7</v>
      </c>
      <c r="FO5">
        <v>1.1282452183323501E-7</v>
      </c>
      <c r="FP5">
        <v>4.4988796043207966E-8</v>
      </c>
      <c r="FQ5">
        <v>6.7567044902227467E-8</v>
      </c>
      <c r="FR5">
        <v>1.4444783385169911E-6</v>
      </c>
      <c r="FS5">
        <v>2.7686768247733793E-7</v>
      </c>
      <c r="FT5">
        <v>1.5294750464085691E-6</v>
      </c>
      <c r="FU5">
        <v>2.6876266838234747E-8</v>
      </c>
      <c r="FV5">
        <v>1.7371602592722365E-9</v>
      </c>
      <c r="FW5">
        <v>3.5862189433817119E-6</v>
      </c>
      <c r="FX5">
        <v>6.7514181224461345E-6</v>
      </c>
      <c r="FY5">
        <v>2.5522763901066595E-6</v>
      </c>
      <c r="FZ5">
        <v>1.7420314429361286E-7</v>
      </c>
      <c r="GA5">
        <v>1.1116854709264409E-7</v>
      </c>
      <c r="GB5">
        <v>1.2415217786296382E-6</v>
      </c>
      <c r="GC5">
        <v>1.7371602592722365E-9</v>
      </c>
      <c r="GD5">
        <v>1.1933147865332102E-7</v>
      </c>
      <c r="GE5">
        <v>2.7102288260243262E-7</v>
      </c>
      <c r="GF5">
        <v>8.8578880204897154E-8</v>
      </c>
      <c r="GG5">
        <v>1.4549783279571887E-7</v>
      </c>
      <c r="GH5">
        <v>5.366690405960572E-7</v>
      </c>
      <c r="GI5">
        <v>8.1096781785837386E-7</v>
      </c>
      <c r="GJ5">
        <v>7.4930478488359614E-7</v>
      </c>
      <c r="GK5">
        <v>4.81482934358804E-7</v>
      </c>
      <c r="GL5">
        <v>1.2825620851162139E-7</v>
      </c>
      <c r="GM5">
        <v>9.3969968108937109E-8</v>
      </c>
      <c r="GN5">
        <v>4.4015192253140628E-6</v>
      </c>
      <c r="GO5">
        <v>4.9448428232360379E-7</v>
      </c>
      <c r="GP5">
        <v>2.1554614480070507E-8</v>
      </c>
      <c r="GQ5">
        <v>3.3496832154895743E-7</v>
      </c>
      <c r="GR5">
        <v>1.4553453776940656E-6</v>
      </c>
      <c r="GS5">
        <v>4.7307721066016736E-7</v>
      </c>
      <c r="GT5">
        <v>5.048331555412961E-7</v>
      </c>
      <c r="GU5">
        <v>1.1581568599901132E-7</v>
      </c>
      <c r="GV5">
        <v>1.1034793746796203E-7</v>
      </c>
      <c r="GW5">
        <v>1.3990026198844131E-7</v>
      </c>
      <c r="GX5">
        <v>2.6943580271702332E-6</v>
      </c>
      <c r="GY5">
        <v>2.2769879619521503E-7</v>
      </c>
      <c r="GZ5">
        <v>3.7610947833951548E-7</v>
      </c>
      <c r="HA5">
        <v>9.9800612116804698E-7</v>
      </c>
      <c r="HB5">
        <v>8.3909656813089271E-9</v>
      </c>
      <c r="HC5">
        <v>8.8962273899991099E-7</v>
      </c>
      <c r="HD5">
        <v>1.004465953250551E-7</v>
      </c>
      <c r="HE5">
        <v>1.7407809383701125E-7</v>
      </c>
      <c r="HF5">
        <v>9.231485108718688E-8</v>
      </c>
      <c r="HG5">
        <v>1.1393070894072915E-7</v>
      </c>
      <c r="HH5">
        <v>1.9279299914490864E-7</v>
      </c>
      <c r="HI5">
        <v>2.7995399332181277E-8</v>
      </c>
      <c r="HJ5">
        <v>7.5856860520710418E-7</v>
      </c>
      <c r="HK5">
        <v>1.8236549160411551E-8</v>
      </c>
      <c r="HL5">
        <v>1.4245800227015883E-7</v>
      </c>
      <c r="HM5">
        <v>1.7371602592722365E-9</v>
      </c>
      <c r="HN5">
        <v>8.3961087548333721E-9</v>
      </c>
      <c r="HO5">
        <v>1.7371602592722365E-9</v>
      </c>
      <c r="HP5">
        <v>5.0690340467472254E-9</v>
      </c>
      <c r="HQ5">
        <v>2.8834553132708389E-7</v>
      </c>
      <c r="HR5">
        <v>3.0546131119146166E-7</v>
      </c>
      <c r="HS5">
        <v>1.8353620270380465E-7</v>
      </c>
      <c r="HT5">
        <v>2.5163047612087342E-7</v>
      </c>
      <c r="HU5">
        <v>7.7116509836713009E-8</v>
      </c>
      <c r="HV5">
        <v>1.293264766392981E-7</v>
      </c>
      <c r="HW5">
        <v>8.057631114272661E-8</v>
      </c>
      <c r="HX5">
        <v>6.580944541853073E-7</v>
      </c>
      <c r="HY5">
        <v>9.6742697080224443E-8</v>
      </c>
      <c r="HZ5">
        <v>1.1231468490188892E-6</v>
      </c>
      <c r="IA5">
        <v>9.0763972861433654E-8</v>
      </c>
      <c r="IB5">
        <v>2.5578429107642623E-7</v>
      </c>
      <c r="IC5">
        <v>5.7757678623705812E-8</v>
      </c>
      <c r="ID5">
        <v>4.8534336153931011E-8</v>
      </c>
      <c r="IE5">
        <v>3.8261424024735329E-6</v>
      </c>
      <c r="IF5">
        <v>1.7371602592722365E-9</v>
      </c>
      <c r="IG5">
        <v>3.9689315033271676E-7</v>
      </c>
      <c r="IH5">
        <v>1.6456534632036069E-6</v>
      </c>
      <c r="II5">
        <v>1.1030625972851146E-7</v>
      </c>
      <c r="IJ5">
        <v>2.337510206203006E-7</v>
      </c>
      <c r="IK5">
        <v>1.3760421517435925E-7</v>
      </c>
      <c r="IL5">
        <v>5.0321836320695514E-6</v>
      </c>
      <c r="IM5">
        <v>6.1421458009106383E-8</v>
      </c>
      <c r="IN5">
        <v>9.0337241065879441E-9</v>
      </c>
      <c r="IO5">
        <v>2.2078203103320493E-8</v>
      </c>
      <c r="IP5">
        <v>3.9319028183895617E-7</v>
      </c>
      <c r="IQ5">
        <v>1.1564890965423671E-7</v>
      </c>
      <c r="IR5">
        <v>5.3681904437511906E-9</v>
      </c>
      <c r="IS5">
        <v>2.5258020349984638E-6</v>
      </c>
      <c r="IT5">
        <v>1.6266575588803017E-6</v>
      </c>
      <c r="IU5">
        <v>1.2341131412512727E-7</v>
      </c>
      <c r="IV5">
        <v>3.5041114570740385E-7</v>
      </c>
      <c r="IW5">
        <v>1.1109067059985732E-7</v>
      </c>
      <c r="IX5">
        <v>2.3098237298509514E-8</v>
      </c>
      <c r="IY5">
        <v>1.4080559526263912E-7</v>
      </c>
      <c r="IZ5">
        <v>2.5503063698490655E-6</v>
      </c>
      <c r="JA5">
        <v>9.8977778645013335E-7</v>
      </c>
      <c r="JB5">
        <v>1.025687729396681E-6</v>
      </c>
      <c r="JC5">
        <v>4.618725044429891E-7</v>
      </c>
      <c r="JD5">
        <v>4.7471629404440611E-6</v>
      </c>
      <c r="JE5">
        <v>2.6866244425531399E-7</v>
      </c>
      <c r="JF5">
        <v>1.1528058560855102E-6</v>
      </c>
      <c r="JG5">
        <v>3.5361852472249841E-9</v>
      </c>
      <c r="JH5">
        <v>6.510140858914554E-8</v>
      </c>
      <c r="JI5">
        <v>2.3405811072997829E-8</v>
      </c>
      <c r="JJ5">
        <v>2.0865285544231201E-7</v>
      </c>
      <c r="JK5">
        <v>6.1685301376150675E-8</v>
      </c>
      <c r="JL5">
        <v>5.2774052035240531E-8</v>
      </c>
      <c r="JM5">
        <v>8.5596966193806114E-7</v>
      </c>
      <c r="JN5">
        <v>5.0895657530048392E-6</v>
      </c>
      <c r="JO5">
        <v>4.4087499803199606E-7</v>
      </c>
      <c r="JP5">
        <v>4.0590909445837358E-7</v>
      </c>
      <c r="JQ5">
        <v>1.8343000674150875E-7</v>
      </c>
      <c r="JR5">
        <v>9.0850072402705322E-7</v>
      </c>
      <c r="JS5">
        <v>1.5669340655394527E-5</v>
      </c>
      <c r="JT5">
        <v>4.3033726005204077E-8</v>
      </c>
      <c r="JU5">
        <v>1.6188717129711124E-7</v>
      </c>
      <c r="JV5">
        <v>1.3452781303022592E-5</v>
      </c>
      <c r="JW5">
        <v>1.5795520459850856E-5</v>
      </c>
      <c r="JX5">
        <v>2.6537886437859788E-5</v>
      </c>
      <c r="JY5">
        <v>1.9050576600914237E-7</v>
      </c>
      <c r="JZ5">
        <v>2.154278341851237E-7</v>
      </c>
      <c r="KA5">
        <v>7.0245010728419748E-8</v>
      </c>
      <c r="KB5">
        <v>3.8784781236179946E-7</v>
      </c>
      <c r="KC5">
        <v>3.687588718468877E-8</v>
      </c>
      <c r="KD5">
        <v>4.1354027860789735E-9</v>
      </c>
      <c r="KE5">
        <v>4.0194351080587752E-8</v>
      </c>
      <c r="KF5">
        <v>1.7371602592722365E-9</v>
      </c>
      <c r="KG5">
        <v>7.9709835935756936E-8</v>
      </c>
      <c r="KH5">
        <v>2.3059487902290628E-5</v>
      </c>
      <c r="KI5">
        <v>3.1975605179166608E-7</v>
      </c>
      <c r="KJ5">
        <v>1.996036025051238E-8</v>
      </c>
      <c r="KK5">
        <v>6.3373766375543446E-8</v>
      </c>
      <c r="KL5">
        <v>1.0488806815603366E-6</v>
      </c>
      <c r="KM5">
        <v>3.4543270090230713E-7</v>
      </c>
      <c r="KN5">
        <v>3.6206573851480498E-7</v>
      </c>
      <c r="KO5">
        <v>1.4645502195621594E-7</v>
      </c>
      <c r="KP5">
        <v>1.1105425453628523E-7</v>
      </c>
      <c r="KQ5">
        <v>1.0571356912865675E-6</v>
      </c>
      <c r="KR5">
        <v>7.4071823504294978E-9</v>
      </c>
      <c r="KS5">
        <v>2.1326314438798089E-7</v>
      </c>
      <c r="KT5">
        <v>1.5040897584333705E-7</v>
      </c>
      <c r="KU5">
        <v>1.8192282586087817E-6</v>
      </c>
      <c r="KV5">
        <v>3.4663676173937028E-7</v>
      </c>
      <c r="KW5">
        <v>1.7371602592722365E-9</v>
      </c>
      <c r="KX5">
        <v>5.0726571820180681E-7</v>
      </c>
      <c r="KY5">
        <v>3.9196845938026876E-6</v>
      </c>
      <c r="KZ5">
        <v>8.23374440238025E-7</v>
      </c>
      <c r="LA5">
        <v>7.5332461177508774E-7</v>
      </c>
      <c r="LB5">
        <v>2.5861745737050588E-7</v>
      </c>
      <c r="LC5">
        <v>4.9573968668660991E-8</v>
      </c>
      <c r="LD5">
        <v>1.3457138439796616E-7</v>
      </c>
      <c r="LE5">
        <v>8.0812073674840046E-9</v>
      </c>
      <c r="LF5">
        <v>1.4732115052525088E-6</v>
      </c>
      <c r="LG5">
        <v>2.5636239698490853E-7</v>
      </c>
      <c r="LH5">
        <v>2.5557035048571314E-5</v>
      </c>
      <c r="LI5">
        <v>4.5579836803164816E-8</v>
      </c>
      <c r="LJ5">
        <v>9.3128559560168936E-7</v>
      </c>
      <c r="LK5">
        <v>3.1804624848812194E-6</v>
      </c>
      <c r="LL5">
        <v>8.5686668380857795E-8</v>
      </c>
      <c r="LM5">
        <v>3.1116389351411472E-7</v>
      </c>
      <c r="LN5">
        <v>5.1180337613401213E-7</v>
      </c>
      <c r="LO5">
        <v>4.2992487016463215E-6</v>
      </c>
      <c r="LP5">
        <v>4.4160137500468599E-7</v>
      </c>
      <c r="LQ5">
        <v>1.3555785035682958E-7</v>
      </c>
    </row>
    <row r="6" spans="1:329" x14ac:dyDescent="0.35">
      <c r="A6" t="s">
        <v>3</v>
      </c>
      <c r="B6">
        <v>1.1467585502455328E-7</v>
      </c>
      <c r="C6">
        <v>2.5996650604170892E-8</v>
      </c>
      <c r="D6">
        <v>7.5858442925459786E-8</v>
      </c>
      <c r="E6">
        <v>8.2457730780061211E-8</v>
      </c>
      <c r="F6">
        <v>1.4209618818908163E-9</v>
      </c>
      <c r="G6">
        <v>7.3181691348305193E-8</v>
      </c>
      <c r="H6">
        <v>2.6193260658096999E-7</v>
      </c>
      <c r="I6">
        <v>3.9730021367261614E-6</v>
      </c>
      <c r="J6">
        <v>1.4355311777370529E-7</v>
      </c>
      <c r="K6">
        <v>3.6170906611259139E-8</v>
      </c>
      <c r="L6">
        <v>1.9005933069076167E-9</v>
      </c>
      <c r="M6">
        <v>5.638856637211342E-7</v>
      </c>
      <c r="N6">
        <v>4.29583850651575E-8</v>
      </c>
      <c r="O6">
        <v>3.1464514108100804E-7</v>
      </c>
      <c r="P6">
        <v>3.1119950360908484E-8</v>
      </c>
      <c r="Q6">
        <v>2.4501119400806882E-7</v>
      </c>
      <c r="R6">
        <v>2.6784097118930903E-7</v>
      </c>
      <c r="S6">
        <v>1.9916369192622244E-7</v>
      </c>
      <c r="T6">
        <v>9.2221661889500336E-7</v>
      </c>
      <c r="U6">
        <v>5.7820599586955766E-6</v>
      </c>
      <c r="V6">
        <v>4.434279655412817E-8</v>
      </c>
      <c r="W6">
        <v>3.6508937014294151E-7</v>
      </c>
      <c r="X6">
        <v>1.2255324325073023E-7</v>
      </c>
      <c r="Y6">
        <v>9.4632888665924237E-7</v>
      </c>
      <c r="Z6">
        <v>8.7442925223161329E-7</v>
      </c>
      <c r="AA6">
        <v>7.4106221337863688E-7</v>
      </c>
      <c r="AB6">
        <v>6.0719447533974826E-7</v>
      </c>
      <c r="AC6">
        <v>1.7999973206964064E-8</v>
      </c>
      <c r="AD6">
        <v>2.9053431479035545E-6</v>
      </c>
      <c r="AE6">
        <v>2.5246153036396086E-6</v>
      </c>
      <c r="AF6">
        <v>2.6890779373167189E-6</v>
      </c>
      <c r="AG6">
        <v>1.9128551947516329E-7</v>
      </c>
      <c r="AH6">
        <v>2.3822974701276224E-6</v>
      </c>
      <c r="AI6">
        <v>2.3296069574676713E-6</v>
      </c>
      <c r="AJ6">
        <v>3.6250416455356774E-6</v>
      </c>
      <c r="AK6">
        <v>6.3892290220172098E-9</v>
      </c>
      <c r="AL6">
        <v>1.0700399525821555E-7</v>
      </c>
      <c r="AM6">
        <v>4.5370852232630805E-8</v>
      </c>
      <c r="AN6">
        <v>1.9437216919415966E-7</v>
      </c>
      <c r="AO6">
        <v>7.8382134124138558E-9</v>
      </c>
      <c r="AP6">
        <v>8.2987373866877682E-9</v>
      </c>
      <c r="AQ6">
        <v>5.5415311873456868E-7</v>
      </c>
      <c r="AR6">
        <v>1.938991876341408E-8</v>
      </c>
      <c r="AS6">
        <v>2.2796429098603617E-9</v>
      </c>
      <c r="AT6">
        <v>1.9407276379821363E-7</v>
      </c>
      <c r="AU6">
        <v>5.6430798309509405E-8</v>
      </c>
      <c r="AV6">
        <v>5.1464576653918291E-8</v>
      </c>
      <c r="AW6">
        <v>2.6202051255438215E-8</v>
      </c>
      <c r="AX6">
        <v>1.6091643307717965E-7</v>
      </c>
      <c r="AY6">
        <v>2.4727216616623444E-9</v>
      </c>
      <c r="AZ6">
        <v>3.6793801939434479E-8</v>
      </c>
      <c r="BA6">
        <v>1.0860786405844045E-6</v>
      </c>
      <c r="BB6">
        <v>5.7965627531447245E-7</v>
      </c>
      <c r="BC6">
        <v>1.4209618818908163E-9</v>
      </c>
      <c r="BD6">
        <v>9.3656930693834889E-8</v>
      </c>
      <c r="BE6">
        <v>2.8055619297583514E-8</v>
      </c>
      <c r="BF6">
        <v>1.4209618818908163E-9</v>
      </c>
      <c r="BG6">
        <v>1.0225253882294557E-7</v>
      </c>
      <c r="BH6">
        <v>4.8918957667560544E-7</v>
      </c>
      <c r="BI6">
        <v>1.9176396765532899E-7</v>
      </c>
      <c r="BJ6">
        <v>2.9254644042891214E-7</v>
      </c>
      <c r="BK6">
        <v>6.5714409841790611E-8</v>
      </c>
      <c r="BL6">
        <v>2.0483917649461589E-7</v>
      </c>
      <c r="BM6">
        <v>2.2787817528319986E-8</v>
      </c>
      <c r="BN6">
        <v>6.1912505927629607E-9</v>
      </c>
      <c r="BO6">
        <v>1.5592201762101755E-7</v>
      </c>
      <c r="BP6">
        <v>1.554383890326887E-9</v>
      </c>
      <c r="BQ6">
        <v>1.5097101258521784E-6</v>
      </c>
      <c r="BR6">
        <v>3.2044431254976774E-7</v>
      </c>
      <c r="BS6">
        <v>3.7250290179724183E-7</v>
      </c>
      <c r="BT6">
        <v>7.9929140151052717E-6</v>
      </c>
      <c r="BU6">
        <v>3.724094453630644E-7</v>
      </c>
      <c r="BV6">
        <v>2.442437371431414E-6</v>
      </c>
      <c r="BW6">
        <v>1.8511588043526444E-7</v>
      </c>
      <c r="BX6">
        <v>1.4924511017536124E-7</v>
      </c>
      <c r="BY6">
        <v>9.6355683052508678E-8</v>
      </c>
      <c r="BZ6">
        <v>2.3755254519482708E-7</v>
      </c>
      <c r="CA6">
        <v>1.5412903502686345E-7</v>
      </c>
      <c r="CB6">
        <v>4.6611171042794452E-8</v>
      </c>
      <c r="CC6">
        <v>1.4953485069404193E-8</v>
      </c>
      <c r="CD6">
        <v>1.2941067814165201E-7</v>
      </c>
      <c r="CE6">
        <v>4.3059923579833501E-8</v>
      </c>
      <c r="CF6">
        <v>2.3424798927503785E-7</v>
      </c>
      <c r="CG6">
        <v>6.3109612237008166E-8</v>
      </c>
      <c r="CH6">
        <v>1.6912660955633636E-7</v>
      </c>
      <c r="CI6">
        <v>3.5756156438043409E-7</v>
      </c>
      <c r="CJ6">
        <v>1.742105101028497E-7</v>
      </c>
      <c r="CK6">
        <v>9.2692959248526791E-8</v>
      </c>
      <c r="CL6">
        <v>1.6174863858631283E-6</v>
      </c>
      <c r="CM6">
        <v>4.1850378310415213E-7</v>
      </c>
      <c r="CN6">
        <v>1.9744961699586095E-6</v>
      </c>
      <c r="CO6">
        <v>5.0645906414705031E-7</v>
      </c>
      <c r="CP6">
        <v>2.3545766106011211E-7</v>
      </c>
      <c r="CQ6">
        <v>1.6608474528632966E-6</v>
      </c>
      <c r="CR6">
        <v>3.5715040544237884E-8</v>
      </c>
      <c r="CS6">
        <v>5.2874923253855169E-7</v>
      </c>
      <c r="CT6">
        <v>3.025443346190741E-6</v>
      </c>
      <c r="CU6">
        <v>1.7797463767850416E-7</v>
      </c>
      <c r="CV6">
        <v>5.0183554631802793E-7</v>
      </c>
      <c r="CW6">
        <v>2.5618778045451E-7</v>
      </c>
      <c r="CX6">
        <v>7.9653997098013434E-8</v>
      </c>
      <c r="CY6">
        <v>6.8825045768568715E-7</v>
      </c>
      <c r="CZ6">
        <v>1.6619230327458109E-6</v>
      </c>
      <c r="DA6">
        <v>8.5283985153615827E-9</v>
      </c>
      <c r="DB6">
        <v>3.7549215309129591E-8</v>
      </c>
      <c r="DC6">
        <v>2.1843161233398988E-7</v>
      </c>
      <c r="DD6">
        <v>1.8056730174143527E-7</v>
      </c>
      <c r="DE6">
        <v>2.4149607797230059E-8</v>
      </c>
      <c r="DF6">
        <v>2.3343774531250557E-9</v>
      </c>
      <c r="DG6">
        <v>2.1929876147942813E-7</v>
      </c>
      <c r="DH6">
        <v>4.5918189491281729E-8</v>
      </c>
      <c r="DI6">
        <v>1.4209618818908163E-9</v>
      </c>
      <c r="DJ6">
        <v>4.5742447770241983E-6</v>
      </c>
      <c r="DK6">
        <v>3.0727759329238431E-6</v>
      </c>
      <c r="DL6">
        <v>1.3022529129687183E-7</v>
      </c>
      <c r="DM6">
        <v>8.1589571243510376E-8</v>
      </c>
      <c r="DN6">
        <v>8.804388789219789E-9</v>
      </c>
      <c r="DO6">
        <v>8.5540210597928635E-8</v>
      </c>
      <c r="DP6">
        <v>2.3125293310362864E-7</v>
      </c>
      <c r="DQ6">
        <v>8.2701738909127051E-7</v>
      </c>
      <c r="DR6">
        <v>2.5729431298608837E-6</v>
      </c>
      <c r="DS6">
        <v>3.1005401451562404E-6</v>
      </c>
      <c r="DT6">
        <v>5.5525241365055633E-8</v>
      </c>
      <c r="DU6">
        <v>7.3732397268352027E-7</v>
      </c>
      <c r="DV6">
        <v>9.3770665019524927E-7</v>
      </c>
      <c r="DW6">
        <v>3.7499767846744747E-7</v>
      </c>
      <c r="DX6">
        <v>5.8220396479454252E-7</v>
      </c>
      <c r="DY6">
        <v>2.4774203315307498E-7</v>
      </c>
      <c r="DZ6">
        <v>2.7044433247870387E-7</v>
      </c>
      <c r="EA6">
        <v>5.5543025282411023E-8</v>
      </c>
      <c r="EB6">
        <v>6.1251694624645042E-8</v>
      </c>
      <c r="EC6">
        <v>1.7385668835269953E-6</v>
      </c>
      <c r="ED6">
        <v>1.1772630085161879E-7</v>
      </c>
      <c r="EE6">
        <v>2.6476909954489281E-8</v>
      </c>
      <c r="EF6">
        <v>9.4532058049526417E-7</v>
      </c>
      <c r="EG6">
        <v>8.1771304971216373E-7</v>
      </c>
      <c r="EH6">
        <v>5.4625503188567395E-7</v>
      </c>
      <c r="EI6">
        <v>1.5442707961624399E-8</v>
      </c>
      <c r="EJ6">
        <v>1.2457794368212667E-7</v>
      </c>
      <c r="EK6">
        <v>5.39744545586127E-8</v>
      </c>
      <c r="EL6">
        <v>1.4601583704877425E-9</v>
      </c>
      <c r="EM6">
        <v>1.1697941376321473E-7</v>
      </c>
      <c r="EN6">
        <v>2.8699163046558208E-7</v>
      </c>
      <c r="EO6">
        <v>5.5035166085872878E-8</v>
      </c>
      <c r="EP6">
        <v>6.7812289734997304E-8</v>
      </c>
      <c r="EQ6">
        <v>1.0002867055031887E-6</v>
      </c>
      <c r="ER6">
        <v>4.7055346850327878E-7</v>
      </c>
      <c r="ES6">
        <v>1.5061961517072059E-7</v>
      </c>
      <c r="ET6">
        <v>3.361716009552035E-9</v>
      </c>
      <c r="EU6">
        <v>1.0844613707970228E-7</v>
      </c>
      <c r="EV6">
        <v>3.642446202004115E-7</v>
      </c>
      <c r="EW6">
        <v>7.2899896137135393E-8</v>
      </c>
      <c r="EX6">
        <v>6.9305591834770382E-8</v>
      </c>
      <c r="EY6">
        <v>5.2251402407751217E-8</v>
      </c>
      <c r="EZ6">
        <v>1.2695434387118862E-8</v>
      </c>
      <c r="FA6">
        <v>1.550003705225209E-7</v>
      </c>
      <c r="FB6">
        <v>3.7814896341915042E-7</v>
      </c>
      <c r="FC6">
        <v>4.513578391435511E-7</v>
      </c>
      <c r="FD6">
        <v>9.1434888786250235E-8</v>
      </c>
      <c r="FE6">
        <v>1.2443373494200122E-7</v>
      </c>
      <c r="FF6">
        <v>3.412979299555813E-7</v>
      </c>
      <c r="FG6">
        <v>3.7376636795179391E-8</v>
      </c>
      <c r="FH6">
        <v>4.3431198321002211E-8</v>
      </c>
      <c r="FI6">
        <v>2.1933281353818711E-7</v>
      </c>
      <c r="FJ6">
        <v>7.5441729968250593E-8</v>
      </c>
      <c r="FK6">
        <v>1.5969750342956229E-8</v>
      </c>
      <c r="FL6">
        <v>3.3782726284081931E-8</v>
      </c>
      <c r="FM6">
        <v>6.5355780988141118E-9</v>
      </c>
      <c r="FN6">
        <v>2.0828137759164153E-9</v>
      </c>
      <c r="FO6">
        <v>1.4209618818908163E-9</v>
      </c>
      <c r="FP6">
        <v>4.746900333549693E-8</v>
      </c>
      <c r="FQ6">
        <v>1.012940729030361E-8</v>
      </c>
      <c r="FR6">
        <v>8.9821552870280847E-7</v>
      </c>
      <c r="FS6">
        <v>1.3380849953628699E-8</v>
      </c>
      <c r="FT6">
        <v>9.1660341717516244E-7</v>
      </c>
      <c r="FU6">
        <v>1.4209618818908163E-9</v>
      </c>
      <c r="FV6">
        <v>1.4209618818908163E-9</v>
      </c>
      <c r="FW6">
        <v>1.601529718334033E-6</v>
      </c>
      <c r="FX6">
        <v>3.1314819632738177E-6</v>
      </c>
      <c r="FY6">
        <v>9.7249421239395119E-7</v>
      </c>
      <c r="FZ6">
        <v>1.160201720785628E-7</v>
      </c>
      <c r="GA6">
        <v>2.035692650193853E-8</v>
      </c>
      <c r="GB6">
        <v>1.0518956322242722E-6</v>
      </c>
      <c r="GC6">
        <v>1.4209618818908163E-9</v>
      </c>
      <c r="GD6">
        <v>2.4069558250367104E-7</v>
      </c>
      <c r="GE6">
        <v>2.2561745146254571E-7</v>
      </c>
      <c r="GF6">
        <v>1.4209618818908163E-9</v>
      </c>
      <c r="GG6">
        <v>4.3497056011723234E-8</v>
      </c>
      <c r="GH6">
        <v>1.3460524849067248E-7</v>
      </c>
      <c r="GI6">
        <v>4.2955077177441832E-7</v>
      </c>
      <c r="GJ6">
        <v>5.2150954720537893E-7</v>
      </c>
      <c r="GK6">
        <v>3.0893464400639114E-7</v>
      </c>
      <c r="GL6">
        <v>1.1163904314030068E-7</v>
      </c>
      <c r="GM6">
        <v>8.1197018810059279E-8</v>
      </c>
      <c r="GN6">
        <v>2.0108111156774685E-6</v>
      </c>
      <c r="GO6">
        <v>2.0354413676521873E-7</v>
      </c>
      <c r="GP6">
        <v>1.7511270491285542E-8</v>
      </c>
      <c r="GQ6">
        <v>5.5457891219739882E-8</v>
      </c>
      <c r="GR6">
        <v>7.3611933418129297E-7</v>
      </c>
      <c r="GS6">
        <v>3.7059223788843301E-7</v>
      </c>
      <c r="GT6">
        <v>1.5808622518647976E-7</v>
      </c>
      <c r="GU6">
        <v>1.3401966111529703E-7</v>
      </c>
      <c r="GV6">
        <v>7.7951336527389615E-8</v>
      </c>
      <c r="GW6">
        <v>6.2145061945400327E-8</v>
      </c>
      <c r="GX6">
        <v>2.3205255291317558E-6</v>
      </c>
      <c r="GY6">
        <v>1.331416233916562E-7</v>
      </c>
      <c r="GZ6">
        <v>2.5454234234721545E-7</v>
      </c>
      <c r="HA6">
        <v>6.8395038074111861E-7</v>
      </c>
      <c r="HB6">
        <v>8.4431880924195517E-9</v>
      </c>
      <c r="HC6">
        <v>8.8583110955890213E-7</v>
      </c>
      <c r="HD6">
        <v>1.4209618818908163E-9</v>
      </c>
      <c r="HE6">
        <v>1.1677283999159969E-8</v>
      </c>
      <c r="HF6">
        <v>3.0864077352086448E-7</v>
      </c>
      <c r="HG6">
        <v>2.9222788586658932E-9</v>
      </c>
      <c r="HH6">
        <v>1.9796174496158752E-7</v>
      </c>
      <c r="HI6">
        <v>1.9352162101813796E-8</v>
      </c>
      <c r="HJ6">
        <v>5.5132944894485182E-7</v>
      </c>
      <c r="HK6">
        <v>9.6885975979341783E-9</v>
      </c>
      <c r="HL6">
        <v>2.7739116805817595E-9</v>
      </c>
      <c r="HM6">
        <v>1.4209618818908163E-9</v>
      </c>
      <c r="HN6">
        <v>1.746624835231656E-8</v>
      </c>
      <c r="HO6">
        <v>3.4369519067124201E-7</v>
      </c>
      <c r="HP6">
        <v>3.2477548979312815E-8</v>
      </c>
      <c r="HQ6">
        <v>7.5015860985057145E-7</v>
      </c>
      <c r="HR6">
        <v>1.1248227385360192E-7</v>
      </c>
      <c r="HS6">
        <v>4.6544469655689902E-8</v>
      </c>
      <c r="HT6">
        <v>2.7046870308114784E-7</v>
      </c>
      <c r="HU6">
        <v>1.4501847062072654E-7</v>
      </c>
      <c r="HV6">
        <v>2.4571972336570897E-7</v>
      </c>
      <c r="HW6">
        <v>1.4209618818908163E-9</v>
      </c>
      <c r="HX6">
        <v>3.0843268642111383E-7</v>
      </c>
      <c r="HY6">
        <v>1.1903037348322104E-8</v>
      </c>
      <c r="HZ6">
        <v>1.2908197611590402E-6</v>
      </c>
      <c r="IA6">
        <v>3.5976074061449972E-8</v>
      </c>
      <c r="IB6">
        <v>1.0016841451858119E-7</v>
      </c>
      <c r="IC6">
        <v>4.8029965060991381E-8</v>
      </c>
      <c r="ID6">
        <v>5.1832599850568429E-8</v>
      </c>
      <c r="IE6">
        <v>1.6578420591111805E-6</v>
      </c>
      <c r="IF6">
        <v>8.3265552060907719E-8</v>
      </c>
      <c r="IG6">
        <v>1.471963261873768E-7</v>
      </c>
      <c r="IH6">
        <v>2.6606423066583254E-6</v>
      </c>
      <c r="II6">
        <v>8.3338305082408454E-8</v>
      </c>
      <c r="IJ6">
        <v>3.7333396284269321E-8</v>
      </c>
      <c r="IK6">
        <v>1.7146946234936667E-7</v>
      </c>
      <c r="IL6">
        <v>3.5147536386824112E-6</v>
      </c>
      <c r="IM6">
        <v>5.8232709978239118E-8</v>
      </c>
      <c r="IN6">
        <v>2.0602817788953227E-7</v>
      </c>
      <c r="IO6">
        <v>1.1288092100849073E-7</v>
      </c>
      <c r="IP6">
        <v>1.119671609898562E-7</v>
      </c>
      <c r="IQ6">
        <v>6.0938110155198698E-8</v>
      </c>
      <c r="IR6">
        <v>1.4209618818908163E-9</v>
      </c>
      <c r="IS6">
        <v>2.2904539687769963E-6</v>
      </c>
      <c r="IT6">
        <v>5.695370372970967E-7</v>
      </c>
      <c r="IU6">
        <v>9.1909740126800095E-8</v>
      </c>
      <c r="IV6">
        <v>1.6096440189737022E-7</v>
      </c>
      <c r="IW6">
        <v>1.1143262350099632E-7</v>
      </c>
      <c r="IX6">
        <v>4.0129126670136762E-8</v>
      </c>
      <c r="IY6">
        <v>1.1466154821287122E-7</v>
      </c>
      <c r="IZ6">
        <v>5.169227381330804E-7</v>
      </c>
      <c r="JA6">
        <v>3.7150166179344949E-7</v>
      </c>
      <c r="JB6">
        <v>4.2677411166825758E-7</v>
      </c>
      <c r="JC6">
        <v>1.7610448649592396E-7</v>
      </c>
      <c r="JD6">
        <v>2.6388741871120971E-6</v>
      </c>
      <c r="JE6">
        <v>1.8497413718573961E-6</v>
      </c>
      <c r="JF6">
        <v>3.7641696835165615E-7</v>
      </c>
      <c r="JG6">
        <v>1.4826044627214471E-8</v>
      </c>
      <c r="JH6">
        <v>6.9797712680856692E-8</v>
      </c>
      <c r="JI6">
        <v>1.196690236818882E-8</v>
      </c>
      <c r="JJ6">
        <v>3.3889368627795997E-8</v>
      </c>
      <c r="JK6">
        <v>2.6916536066753978E-8</v>
      </c>
      <c r="JL6">
        <v>6.0502210522605776E-9</v>
      </c>
      <c r="JM6">
        <v>1.8411684986765604E-7</v>
      </c>
      <c r="JN6">
        <v>2.0311651813335899E-6</v>
      </c>
      <c r="JO6">
        <v>3.5668849050913507E-7</v>
      </c>
      <c r="JP6">
        <v>1.1907344135044985E-7</v>
      </c>
      <c r="JQ6">
        <v>1.5948421769155374E-7</v>
      </c>
      <c r="JR6">
        <v>1.0792436237852314E-6</v>
      </c>
      <c r="JS6">
        <v>1.4516045403672368E-5</v>
      </c>
      <c r="JT6">
        <v>2.986156463061096E-8</v>
      </c>
      <c r="JU6">
        <v>7.3701697810709845E-9</v>
      </c>
      <c r="JV6">
        <v>3.3662435708064083E-6</v>
      </c>
      <c r="JW6">
        <v>3.6985904797933335E-6</v>
      </c>
      <c r="JX6">
        <v>1.2142398901579479E-5</v>
      </c>
      <c r="JY6">
        <v>1.4194939145996934E-7</v>
      </c>
      <c r="JZ6">
        <v>3.6629341340360175E-8</v>
      </c>
      <c r="KA6">
        <v>2.7017902255956564E-7</v>
      </c>
      <c r="KB6">
        <v>1.5503239037418747E-7</v>
      </c>
      <c r="KC6">
        <v>5.6120888665387512E-9</v>
      </c>
      <c r="KD6">
        <v>1.4209618818908163E-9</v>
      </c>
      <c r="KE6">
        <v>4.7654510083728646E-8</v>
      </c>
      <c r="KF6">
        <v>1.4450162924531854E-8</v>
      </c>
      <c r="KG6">
        <v>5.3141787623176078E-8</v>
      </c>
      <c r="KH6">
        <v>2.5496504557994243E-5</v>
      </c>
      <c r="KI6">
        <v>2.2956690342709958E-7</v>
      </c>
      <c r="KJ6">
        <v>2.1507321348163123E-9</v>
      </c>
      <c r="KK6">
        <v>3.2851696023104536E-9</v>
      </c>
      <c r="KL6">
        <v>2.7540899209912345E-7</v>
      </c>
      <c r="KM6">
        <v>9.4396590965421462E-8</v>
      </c>
      <c r="KN6">
        <v>4.5065386349559814E-8</v>
      </c>
      <c r="KO6">
        <v>2.3562076113033679E-7</v>
      </c>
      <c r="KP6">
        <v>8.979030991568618E-8</v>
      </c>
      <c r="KQ6">
        <v>6.3407551339901456E-7</v>
      </c>
      <c r="KR6">
        <v>2.190130239090634E-7</v>
      </c>
      <c r="KS6">
        <v>3.2462019605398309E-8</v>
      </c>
      <c r="KT6">
        <v>9.8444101002165956E-8</v>
      </c>
      <c r="KU6">
        <v>6.1658793680696789E-7</v>
      </c>
      <c r="KV6">
        <v>1.3013821441418959E-7</v>
      </c>
      <c r="KW6">
        <v>1.6542470011489736E-7</v>
      </c>
      <c r="KX6">
        <v>8.8777849313520706E-8</v>
      </c>
      <c r="KY6">
        <v>2.6980434262702361E-6</v>
      </c>
      <c r="KZ6">
        <v>7.9562668489808698E-7</v>
      </c>
      <c r="LA6">
        <v>1.7970949850842969E-7</v>
      </c>
      <c r="LB6">
        <v>1.081221169546714E-7</v>
      </c>
      <c r="LC6">
        <v>1.4209618818908163E-9</v>
      </c>
      <c r="LD6">
        <v>1.1368404230966574E-8</v>
      </c>
      <c r="LE6">
        <v>1.1947591025210625E-8</v>
      </c>
      <c r="LF6">
        <v>5.3470744309337201E-8</v>
      </c>
      <c r="LG6">
        <v>5.1364434412641102E-8</v>
      </c>
      <c r="LH6">
        <v>1.6577833455571127E-5</v>
      </c>
      <c r="LI6">
        <v>3.2336079170978194E-8</v>
      </c>
      <c r="LJ6">
        <v>1.5056617105517325E-7</v>
      </c>
      <c r="LK6">
        <v>7.1592063553449028E-7</v>
      </c>
      <c r="LL6">
        <v>1.4429903623778177E-7</v>
      </c>
      <c r="LM6">
        <v>1.4992070726879879E-7</v>
      </c>
      <c r="LN6">
        <v>2.9064572007452033E-7</v>
      </c>
      <c r="LO6">
        <v>1.5932278120528004E-6</v>
      </c>
      <c r="LP6">
        <v>4.4239732561742363E-7</v>
      </c>
      <c r="LQ6">
        <v>6.0638739274711814E-8</v>
      </c>
    </row>
    <row r="7" spans="1:329" x14ac:dyDescent="0.35">
      <c r="A7" t="s">
        <v>3</v>
      </c>
      <c r="B7">
        <v>3.0193723139143291E-7</v>
      </c>
      <c r="C7">
        <v>2.1696535086577316E-7</v>
      </c>
      <c r="D7">
        <v>1.6180058837082827E-9</v>
      </c>
      <c r="E7">
        <v>1.2231189071407529E-7</v>
      </c>
      <c r="F7">
        <v>1.8133012994049566E-7</v>
      </c>
      <c r="G7">
        <v>7.2978770928424028E-9</v>
      </c>
      <c r="H7">
        <v>3.3695973100538519E-2</v>
      </c>
      <c r="I7">
        <v>3.8692463045627979E-6</v>
      </c>
      <c r="J7">
        <v>2.5156664761204878E-7</v>
      </c>
      <c r="K7">
        <v>3.5426053560202368E-8</v>
      </c>
      <c r="L7">
        <v>1.6829225212588938E-8</v>
      </c>
      <c r="M7">
        <v>2.1588090856375695E-7</v>
      </c>
      <c r="N7">
        <v>4.2733362890545825E-9</v>
      </c>
      <c r="O7">
        <v>6.2641322183282073E-7</v>
      </c>
      <c r="P7">
        <v>7.7083691551770873E-7</v>
      </c>
      <c r="Q7">
        <v>2.7746324327152283E-7</v>
      </c>
      <c r="R7">
        <v>1.689200599435378E-7</v>
      </c>
      <c r="S7">
        <v>1.615872832772739E-7</v>
      </c>
      <c r="T7">
        <v>8.6019554780622796E-7</v>
      </c>
      <c r="U7">
        <v>5.4865435984938074E-6</v>
      </c>
      <c r="V7">
        <v>1.4892517601546904E-7</v>
      </c>
      <c r="W7">
        <v>1.6482015399756689E-7</v>
      </c>
      <c r="X7">
        <v>1.4247894698416182E-8</v>
      </c>
      <c r="Y7">
        <v>1.1342397083734714E-6</v>
      </c>
      <c r="Z7">
        <v>6.1520049504102048E-7</v>
      </c>
      <c r="AA7">
        <v>1.0157945011832583E-6</v>
      </c>
      <c r="AB7">
        <v>6.919235593998921E-7</v>
      </c>
      <c r="AC7">
        <v>2.62067556040896E-8</v>
      </c>
      <c r="AD7">
        <v>1.8624834028263616E-6</v>
      </c>
      <c r="AE7">
        <v>4.2390957966742223E-6</v>
      </c>
      <c r="AF7">
        <v>3.4537761236440451E-6</v>
      </c>
      <c r="AG7">
        <v>4.3634300338562423E-7</v>
      </c>
      <c r="AH7">
        <v>1.7278842427182765E-6</v>
      </c>
      <c r="AI7">
        <v>2.5235638147523962E-6</v>
      </c>
      <c r="AJ7">
        <v>3.6217490086219232E-6</v>
      </c>
      <c r="AK7">
        <v>3.0649740389166505E-9</v>
      </c>
      <c r="AL7">
        <v>2.088849801184629E-8</v>
      </c>
      <c r="AM7">
        <v>6.4304101472542066E-8</v>
      </c>
      <c r="AN7">
        <v>2.350337054814026E-7</v>
      </c>
      <c r="AO7">
        <v>1.6039105268706029E-7</v>
      </c>
      <c r="AP7">
        <v>1.2870433653423193E-7</v>
      </c>
      <c r="AQ7">
        <v>3.402371473667946E-7</v>
      </c>
      <c r="AR7">
        <v>1.0455417443663028E-7</v>
      </c>
      <c r="AS7">
        <v>2.8980262529850448E-7</v>
      </c>
      <c r="AT7">
        <v>2.6225688790924117E-7</v>
      </c>
      <c r="AU7">
        <v>3.5436886508066572E-9</v>
      </c>
      <c r="AV7">
        <v>2.3034220220712001E-8</v>
      </c>
      <c r="AW7">
        <v>8.0934053544504164E-9</v>
      </c>
      <c r="AX7">
        <v>1.9844478698952281E-7</v>
      </c>
      <c r="AY7">
        <v>8.2093543376894659E-8</v>
      </c>
      <c r="AZ7">
        <v>5.1470034839847151E-8</v>
      </c>
      <c r="BA7">
        <v>2.0079517037982226E-6</v>
      </c>
      <c r="BB7">
        <v>5.8002161488293222E-7</v>
      </c>
      <c r="BC7">
        <v>2.9340365720931025E-9</v>
      </c>
      <c r="BD7">
        <v>1.6180058837082827E-9</v>
      </c>
      <c r="BE7">
        <v>1.6180058837082827E-9</v>
      </c>
      <c r="BF7">
        <v>1.6180058837082827E-9</v>
      </c>
      <c r="BG7">
        <v>9.6329572220969441E-8</v>
      </c>
      <c r="BH7">
        <v>2.2963820189271385E-7</v>
      </c>
      <c r="BI7">
        <v>1.9980001122900207E-7</v>
      </c>
      <c r="BJ7">
        <v>1.6180058837082827E-9</v>
      </c>
      <c r="BK7">
        <v>9.3790828552206776E-9</v>
      </c>
      <c r="BL7">
        <v>1.7113238008988286E-8</v>
      </c>
      <c r="BM7">
        <v>2.5241431987850394E-8</v>
      </c>
      <c r="BN7">
        <v>6.1384684990078623E-8</v>
      </c>
      <c r="BO7">
        <v>1.1557510427487366E-7</v>
      </c>
      <c r="BP7">
        <v>1.2915457595129635E-8</v>
      </c>
      <c r="BQ7">
        <v>1.7139862897586086E-6</v>
      </c>
      <c r="BR7">
        <v>1.2625938808410036E-7</v>
      </c>
      <c r="BS7">
        <v>1.403379958008021E-7</v>
      </c>
      <c r="BT7">
        <v>6.5717043136315232E-6</v>
      </c>
      <c r="BU7">
        <v>4.2746925614718283E-7</v>
      </c>
      <c r="BV7">
        <v>2.2864614087567933E-6</v>
      </c>
      <c r="BW7">
        <v>2.4610034226165227E-7</v>
      </c>
      <c r="BX7">
        <v>3.1005124105070424E-7</v>
      </c>
      <c r="BY7">
        <v>8.6863901865679346E-8</v>
      </c>
      <c r="BZ7">
        <v>1.6305375484269138E-7</v>
      </c>
      <c r="CA7">
        <v>4.1032887028051976E-7</v>
      </c>
      <c r="CB7">
        <v>3.0783785768610409E-7</v>
      </c>
      <c r="CC7">
        <v>2.4490982717821663E-7</v>
      </c>
      <c r="CD7">
        <v>3.4577286698014494E-7</v>
      </c>
      <c r="CE7">
        <v>8.663552704225907E-8</v>
      </c>
      <c r="CF7">
        <v>3.3247218869926255E-7</v>
      </c>
      <c r="CG7">
        <v>8.4846712347556444E-8</v>
      </c>
      <c r="CH7">
        <v>2.7624582566991555E-7</v>
      </c>
      <c r="CI7">
        <v>1.006634999223534E-7</v>
      </c>
      <c r="CJ7">
        <v>3.6983010399442645E-7</v>
      </c>
      <c r="CK7">
        <v>2.4398165308900083E-7</v>
      </c>
      <c r="CL7">
        <v>1.8164763335352972E-6</v>
      </c>
      <c r="CM7">
        <v>7.1686460646173016E-7</v>
      </c>
      <c r="CN7">
        <v>2.321360473018323E-6</v>
      </c>
      <c r="CO7">
        <v>1.3500788456196358E-7</v>
      </c>
      <c r="CP7">
        <v>2.3013599733681188E-7</v>
      </c>
      <c r="CQ7">
        <v>2.8608157202999255E-6</v>
      </c>
      <c r="CR7">
        <v>7.1821648100986007E-8</v>
      </c>
      <c r="CS7">
        <v>1.3089596851770887E-7</v>
      </c>
      <c r="CT7">
        <v>4.1798975131626212E-6</v>
      </c>
      <c r="CU7">
        <v>1.6180058837082827E-9</v>
      </c>
      <c r="CV7">
        <v>5.6359337939164856E-7</v>
      </c>
      <c r="CW7">
        <v>4.8500198913007496E-7</v>
      </c>
      <c r="CX7">
        <v>9.3057714770788315E-8</v>
      </c>
      <c r="CY7">
        <v>4.8519600249320381E-7</v>
      </c>
      <c r="CZ7">
        <v>2.9205590799322194E-6</v>
      </c>
      <c r="DA7">
        <v>2.1757921715892835E-8</v>
      </c>
      <c r="DB7">
        <v>1.2923490316832188E-8</v>
      </c>
      <c r="DC7">
        <v>1.4513532091756097E-7</v>
      </c>
      <c r="DD7">
        <v>2.2667317417077196E-7</v>
      </c>
      <c r="DE7">
        <v>3.7747177144752922E-8</v>
      </c>
      <c r="DF7">
        <v>1.6180058837082827E-9</v>
      </c>
      <c r="DG7">
        <v>4.7343841085547339E-8</v>
      </c>
      <c r="DH7">
        <v>2.1304877542074837E-8</v>
      </c>
      <c r="DI7">
        <v>1.6180058837082827E-9</v>
      </c>
      <c r="DJ7">
        <v>5.1389640842840923E-6</v>
      </c>
      <c r="DK7">
        <v>4.495580970336206E-6</v>
      </c>
      <c r="DL7">
        <v>4.408444399648821E-7</v>
      </c>
      <c r="DM7">
        <v>5.8032688195817283E-8</v>
      </c>
      <c r="DN7">
        <v>2.3955264768113177E-8</v>
      </c>
      <c r="DO7">
        <v>1.0300402148327054E-7</v>
      </c>
      <c r="DP7">
        <v>1.4571745105167706E-7</v>
      </c>
      <c r="DQ7">
        <v>9.094817346818511E-7</v>
      </c>
      <c r="DR7">
        <v>3.6593123587563665E-6</v>
      </c>
      <c r="DS7">
        <v>3.8631255606941917E-6</v>
      </c>
      <c r="DT7">
        <v>3.6323135857653609E-8</v>
      </c>
      <c r="DU7">
        <v>4.7728687507064805E-7</v>
      </c>
      <c r="DV7">
        <v>1.6351313923235702E-6</v>
      </c>
      <c r="DW7">
        <v>6.5980406406369046E-7</v>
      </c>
      <c r="DX7">
        <v>7.1079555736063414E-7</v>
      </c>
      <c r="DY7">
        <v>2.6576933703525876E-7</v>
      </c>
      <c r="DZ7">
        <v>4.4507259299945571E-7</v>
      </c>
      <c r="EA7">
        <v>4.8233545229221294E-9</v>
      </c>
      <c r="EB7">
        <v>8.4941215820831113E-8</v>
      </c>
      <c r="EC7">
        <v>2.6847049966791313E-6</v>
      </c>
      <c r="ED7">
        <v>1.0653944453229711E-7</v>
      </c>
      <c r="EE7">
        <v>9.9112825534100552E-8</v>
      </c>
      <c r="EF7">
        <v>1.165389784302689E-6</v>
      </c>
      <c r="EG7">
        <v>1.0690583283240027E-6</v>
      </c>
      <c r="EH7">
        <v>2.3151546532791219E-6</v>
      </c>
      <c r="EI7">
        <v>1.4378474944756591E-7</v>
      </c>
      <c r="EJ7">
        <v>7.0189764545865451E-7</v>
      </c>
      <c r="EK7">
        <v>1.6180058837082827E-9</v>
      </c>
      <c r="EL7">
        <v>8.6320233004263983E-8</v>
      </c>
      <c r="EM7">
        <v>2.1859564578697272E-7</v>
      </c>
      <c r="EN7">
        <v>7.3827216159187527E-8</v>
      </c>
      <c r="EO7">
        <v>1.5491326273368451E-7</v>
      </c>
      <c r="EP7">
        <v>1.6180058837082827E-9</v>
      </c>
      <c r="EQ7">
        <v>7.4114543181062275E-7</v>
      </c>
      <c r="ER7">
        <v>1.6180058837082827E-9</v>
      </c>
      <c r="ES7">
        <v>1.0953186686881572E-7</v>
      </c>
      <c r="ET7">
        <v>3.4919716685598799E-9</v>
      </c>
      <c r="EU7">
        <v>4.6410259333721462E-8</v>
      </c>
      <c r="EV7">
        <v>1.7379019194048215E-7</v>
      </c>
      <c r="EW7">
        <v>1.2907151671101129E-7</v>
      </c>
      <c r="EX7">
        <v>3.0755229873420939E-8</v>
      </c>
      <c r="EY7">
        <v>5.3678217296825642E-8</v>
      </c>
      <c r="EZ7">
        <v>2.5268847304375773E-9</v>
      </c>
      <c r="FA7">
        <v>7.3896332212857013E-8</v>
      </c>
      <c r="FB7">
        <v>6.3434279036865067E-7</v>
      </c>
      <c r="FC7">
        <v>6.7827234160785675E-7</v>
      </c>
      <c r="FD7">
        <v>1.1551279506321294E-7</v>
      </c>
      <c r="FE7">
        <v>1.1170909608067884E-7</v>
      </c>
      <c r="FF7">
        <v>1.6180058837082827E-9</v>
      </c>
      <c r="FG7">
        <v>3.8296877259526586E-8</v>
      </c>
      <c r="FH7">
        <v>2.7480814394731306E-8</v>
      </c>
      <c r="FI7">
        <v>1.8504148628387865E-8</v>
      </c>
      <c r="FJ7">
        <v>5.0537305955670136E-8</v>
      </c>
      <c r="FK7">
        <v>4.7361302549826086E-8</v>
      </c>
      <c r="FL7">
        <v>2.4386940247639673E-8</v>
      </c>
      <c r="FM7">
        <v>1.971003945337538E-7</v>
      </c>
      <c r="FN7">
        <v>5.9284656123895563E-8</v>
      </c>
      <c r="FO7">
        <v>9.8613062317192171E-8</v>
      </c>
      <c r="FP7">
        <v>6.0317797894481658E-8</v>
      </c>
      <c r="FQ7">
        <v>7.9844711490588763E-9</v>
      </c>
      <c r="FR7">
        <v>7.5516173544058386E-7</v>
      </c>
      <c r="FS7">
        <v>3.2072696750881534E-7</v>
      </c>
      <c r="FT7">
        <v>1.1156655213947033E-6</v>
      </c>
      <c r="FU7">
        <v>2.1005276244278562E-8</v>
      </c>
      <c r="FV7">
        <v>8.7462031219937527E-9</v>
      </c>
      <c r="FW7">
        <v>2.220319925655492E-6</v>
      </c>
      <c r="FX7">
        <v>3.0059886653806985E-6</v>
      </c>
      <c r="FY7">
        <v>1.804041553431067E-6</v>
      </c>
      <c r="FZ7">
        <v>2.2141526118642779E-7</v>
      </c>
      <c r="GA7">
        <v>1.0433417242215869E-8</v>
      </c>
      <c r="GB7">
        <v>6.9576575101254957E-7</v>
      </c>
      <c r="GC7">
        <v>2.2976573492412569E-7</v>
      </c>
      <c r="GD7">
        <v>6.7608411899842078E-8</v>
      </c>
      <c r="GE7">
        <v>1.4170991122416625E-7</v>
      </c>
      <c r="GF7">
        <v>3.6116316477965643E-8</v>
      </c>
      <c r="GG7">
        <v>1.3618526966491239E-7</v>
      </c>
      <c r="GH7">
        <v>6.2269282862773973E-7</v>
      </c>
      <c r="GI7">
        <v>3.7583662527160646E-7</v>
      </c>
      <c r="GJ7">
        <v>1.2898743799427052E-6</v>
      </c>
      <c r="GK7">
        <v>3.8964428717314415E-7</v>
      </c>
      <c r="GL7">
        <v>4.1909539352413711E-7</v>
      </c>
      <c r="GM7">
        <v>8.577312947542894E-8</v>
      </c>
      <c r="GN7">
        <v>2.4103498630920701E-6</v>
      </c>
      <c r="GO7">
        <v>2.5229046180100673E-7</v>
      </c>
      <c r="GP7">
        <v>1.885389585678484E-7</v>
      </c>
      <c r="GQ7">
        <v>2.9101442455879787E-7</v>
      </c>
      <c r="GR7">
        <v>5.9651262160382593E-7</v>
      </c>
      <c r="GS7">
        <v>6.4974501688023593E-7</v>
      </c>
      <c r="GT7">
        <v>2.2181557421525677E-7</v>
      </c>
      <c r="GU7">
        <v>5.305614497114919E-9</v>
      </c>
      <c r="GV7">
        <v>6.5433922593076836E-8</v>
      </c>
      <c r="GW7">
        <v>1.1144522153313787E-8</v>
      </c>
      <c r="GX7">
        <v>1.117940626670889E-6</v>
      </c>
      <c r="GY7">
        <v>1.3096857278324493E-7</v>
      </c>
      <c r="GZ7">
        <v>3.8880443195297577E-7</v>
      </c>
      <c r="HA7">
        <v>5.0573641581342897E-7</v>
      </c>
      <c r="HB7">
        <v>6.8709460686518057E-8</v>
      </c>
      <c r="HC7">
        <v>1.1052215282506531E-6</v>
      </c>
      <c r="HD7">
        <v>9.100707831628747E-8</v>
      </c>
      <c r="HE7">
        <v>2.326531409144583E-7</v>
      </c>
      <c r="HF7">
        <v>1.6107534270065666E-7</v>
      </c>
      <c r="HG7">
        <v>9.0048163550097636E-9</v>
      </c>
      <c r="HH7">
        <v>2.0812910959873717E-8</v>
      </c>
      <c r="HI7">
        <v>1.7687212090819742E-7</v>
      </c>
      <c r="HJ7">
        <v>5.5523929165022506E-7</v>
      </c>
      <c r="HK7">
        <v>5.7845501106641882E-8</v>
      </c>
      <c r="HL7">
        <v>4.9943563399488508E-8</v>
      </c>
      <c r="HM7">
        <v>1.6180058837082827E-9</v>
      </c>
      <c r="HN7">
        <v>2.6163558214797722E-8</v>
      </c>
      <c r="HO7">
        <v>2.2096420261389622E-7</v>
      </c>
      <c r="HP7">
        <v>5.3979022595256515E-9</v>
      </c>
      <c r="HQ7">
        <v>5.1053846622187606E-7</v>
      </c>
      <c r="HR7">
        <v>7.941264559697877E-8</v>
      </c>
      <c r="HS7">
        <v>2.1414391221804218E-7</v>
      </c>
      <c r="HT7">
        <v>3.695484862552774E-7</v>
      </c>
      <c r="HU7">
        <v>1.1507262478680909E-7</v>
      </c>
      <c r="HV7">
        <v>3.322542524158001E-7</v>
      </c>
      <c r="HW7">
        <v>3.4651643001150655E-8</v>
      </c>
      <c r="HX7">
        <v>4.5058636710854512E-7</v>
      </c>
      <c r="HY7">
        <v>1.6180058837082827E-9</v>
      </c>
      <c r="HZ7">
        <v>1.8164738153661441E-6</v>
      </c>
      <c r="IA7">
        <v>1.9875232802954083E-8</v>
      </c>
      <c r="IB7">
        <v>3.7797970125759593E-8</v>
      </c>
      <c r="IC7">
        <v>3.7854183734120019E-8</v>
      </c>
      <c r="ID7">
        <v>6.7336034382220884E-8</v>
      </c>
      <c r="IE7">
        <v>2.5355444555703989E-6</v>
      </c>
      <c r="IF7">
        <v>1.6180058837082827E-9</v>
      </c>
      <c r="IG7">
        <v>4.3263898264109547E-7</v>
      </c>
      <c r="IH7">
        <v>1.4159953908054264E-6</v>
      </c>
      <c r="II7">
        <v>9.8302544417497183E-8</v>
      </c>
      <c r="IJ7">
        <v>4.0988913794870772E-8</v>
      </c>
      <c r="IK7">
        <v>9.4192471800823067E-8</v>
      </c>
      <c r="IL7">
        <v>2.948372013616812E-6</v>
      </c>
      <c r="IM7">
        <v>3.6938691430088849E-8</v>
      </c>
      <c r="IN7">
        <v>8.3976913207805359E-8</v>
      </c>
      <c r="IO7">
        <v>3.8916791156327746E-8</v>
      </c>
      <c r="IP7">
        <v>2.0017638097667556E-8</v>
      </c>
      <c r="IQ7">
        <v>1.7877508189691778E-7</v>
      </c>
      <c r="IR7">
        <v>1.6466725141189591E-7</v>
      </c>
      <c r="IS7">
        <v>2.2747319789832115E-6</v>
      </c>
      <c r="IT7">
        <v>5.0240424850484509E-7</v>
      </c>
      <c r="IU7">
        <v>6.0328334710814277E-8</v>
      </c>
      <c r="IV7">
        <v>8.8174822051170461E-8</v>
      </c>
      <c r="IW7">
        <v>1.6858786146773135E-7</v>
      </c>
      <c r="IX7">
        <v>3.3085377923828831E-8</v>
      </c>
      <c r="IY7">
        <v>2.5901376297445147E-8</v>
      </c>
      <c r="IZ7">
        <v>8.4896534525983076E-7</v>
      </c>
      <c r="JA7">
        <v>7.0845374581743243E-7</v>
      </c>
      <c r="JB7">
        <v>1.6606402476784275E-6</v>
      </c>
      <c r="JC7">
        <v>1.6180058837082827E-9</v>
      </c>
      <c r="JD7">
        <v>4.3781232513563309E-6</v>
      </c>
      <c r="JE7">
        <v>1.4037417749162759E-6</v>
      </c>
      <c r="JF7">
        <v>9.3553826566243364E-7</v>
      </c>
      <c r="JG7">
        <v>2.608131939300798E-9</v>
      </c>
      <c r="JH7">
        <v>8.5902716779582086E-8</v>
      </c>
      <c r="JI7">
        <v>2.6157030358509713E-8</v>
      </c>
      <c r="JJ7">
        <v>1.9969672378805478E-7</v>
      </c>
      <c r="JK7">
        <v>1.6180058837082827E-9</v>
      </c>
      <c r="JL7">
        <v>2.8802033317319807E-7</v>
      </c>
      <c r="JM7">
        <v>3.6301537786839114E-7</v>
      </c>
      <c r="JN7">
        <v>2.3625020305599229E-6</v>
      </c>
      <c r="JO7">
        <v>1.9861583711142541E-7</v>
      </c>
      <c r="JP7">
        <v>1.8132172093435081E-8</v>
      </c>
      <c r="JQ7">
        <v>1.8925621322177344E-7</v>
      </c>
      <c r="JR7">
        <v>2.9986240652973258E-7</v>
      </c>
      <c r="JS7">
        <v>1.5581719775986394E-5</v>
      </c>
      <c r="JT7">
        <v>2.6809803852215854E-7</v>
      </c>
      <c r="JU7">
        <v>1.1611293994801178E-8</v>
      </c>
      <c r="JV7">
        <v>7.2240935193817907E-6</v>
      </c>
      <c r="JW7">
        <v>6.9412792456309768E-6</v>
      </c>
      <c r="JX7">
        <v>1.4902872915811844E-5</v>
      </c>
      <c r="JY7">
        <v>1.4791656879632276E-7</v>
      </c>
      <c r="JZ7">
        <v>6.0084911987615687E-8</v>
      </c>
      <c r="KA7">
        <v>8.330301770572208E-8</v>
      </c>
      <c r="KB7">
        <v>1.8198867357153364E-7</v>
      </c>
      <c r="KC7">
        <v>3.131321756528722E-8</v>
      </c>
      <c r="KD7">
        <v>6.2816987563066891E-8</v>
      </c>
      <c r="KE7">
        <v>6.4983513964951555E-8</v>
      </c>
      <c r="KF7">
        <v>1.5112880513196068E-7</v>
      </c>
      <c r="KG7">
        <v>3.5433273603774807E-8</v>
      </c>
      <c r="KH7">
        <v>2.3879785108094823E-9</v>
      </c>
      <c r="KI7">
        <v>3.2504189129778506E-7</v>
      </c>
      <c r="KJ7">
        <v>1.1254848712291373E-7</v>
      </c>
      <c r="KK7">
        <v>6.6488358454140243E-8</v>
      </c>
      <c r="KL7">
        <v>4.4991724462129083E-7</v>
      </c>
      <c r="KM7">
        <v>5.5613022928197765E-8</v>
      </c>
      <c r="KN7">
        <v>1.3449696931553201E-7</v>
      </c>
      <c r="KO7">
        <v>2.6120050102518986E-7</v>
      </c>
      <c r="KP7">
        <v>1.6180058837082827E-9</v>
      </c>
      <c r="KQ7">
        <v>5.863087811757608E-7</v>
      </c>
      <c r="KR7">
        <v>1.1621559394209844E-7</v>
      </c>
      <c r="KS7">
        <v>1.6426631471136415E-7</v>
      </c>
      <c r="KT7">
        <v>8.4723650900666874E-8</v>
      </c>
      <c r="KU7">
        <v>1.3122363306628573E-6</v>
      </c>
      <c r="KV7">
        <v>2.0769373006242477E-7</v>
      </c>
      <c r="KW7">
        <v>1.6180058837082827E-9</v>
      </c>
      <c r="KX7">
        <v>1.8104554342575735E-7</v>
      </c>
      <c r="KY7">
        <v>3.1398150266819311E-6</v>
      </c>
      <c r="KZ7">
        <v>4.003477405922904E-7</v>
      </c>
      <c r="LA7">
        <v>1.4316121214538576E-7</v>
      </c>
      <c r="LB7">
        <v>2.2657311217862091E-7</v>
      </c>
      <c r="LC7">
        <v>1.7706864429533647E-8</v>
      </c>
      <c r="LD7">
        <v>5.9527807517103195E-8</v>
      </c>
      <c r="LE7">
        <v>3.9416283657753696E-8</v>
      </c>
      <c r="LF7">
        <v>5.0912106515047834E-8</v>
      </c>
      <c r="LG7">
        <v>2.1353323961637881E-7</v>
      </c>
      <c r="LH7">
        <v>1.4941308244392972E-5</v>
      </c>
      <c r="LI7">
        <v>1.761424648011465E-8</v>
      </c>
      <c r="LJ7">
        <v>2.2259183357494224E-7</v>
      </c>
      <c r="LK7">
        <v>1.3827751377364401E-6</v>
      </c>
      <c r="LL7">
        <v>5.0942464603932052E-8</v>
      </c>
      <c r="LM7">
        <v>1.1871676332604563E-7</v>
      </c>
      <c r="LN7">
        <v>2.6761531199476205E-7</v>
      </c>
      <c r="LO7">
        <v>2.4910803720128818E-6</v>
      </c>
      <c r="LP7">
        <v>2.9469808062973065E-7</v>
      </c>
      <c r="LQ7">
        <v>1.8371261102373711E-7</v>
      </c>
    </row>
    <row r="8" spans="1:329" x14ac:dyDescent="0.35">
      <c r="A8" t="s">
        <v>3</v>
      </c>
      <c r="B8">
        <v>3.6936307910167738E-7</v>
      </c>
      <c r="C8">
        <v>1.1290127347128354E-8</v>
      </c>
      <c r="D8">
        <v>3.0762263562085961E-7</v>
      </c>
      <c r="E8">
        <v>1.6968719081611882E-7</v>
      </c>
      <c r="F8">
        <v>4.9675061689388597E-8</v>
      </c>
      <c r="G8">
        <v>1.6049294207347199E-9</v>
      </c>
      <c r="H8">
        <v>3.0195722430619618E-2</v>
      </c>
      <c r="I8">
        <v>4.4855427740460752E-6</v>
      </c>
      <c r="J8">
        <v>2.5461963274368071E-7</v>
      </c>
      <c r="K8">
        <v>7.0711004751790715E-8</v>
      </c>
      <c r="L8">
        <v>6.4110548824408154E-8</v>
      </c>
      <c r="M8">
        <v>5.8172151536652872E-7</v>
      </c>
      <c r="N8">
        <v>2.5332189189449565E-8</v>
      </c>
      <c r="O8">
        <v>4.9255938222276595E-7</v>
      </c>
      <c r="P8">
        <v>5.1714314178336349E-7</v>
      </c>
      <c r="Q8">
        <v>3.3390568676210765E-7</v>
      </c>
      <c r="R8">
        <v>6.4806910734913454E-7</v>
      </c>
      <c r="S8">
        <v>3.9692698973550235E-7</v>
      </c>
      <c r="T8">
        <v>9.551806853246617E-7</v>
      </c>
      <c r="U8">
        <v>6.0332508561005114E-6</v>
      </c>
      <c r="V8">
        <v>5.8795337742389745E-8</v>
      </c>
      <c r="W8">
        <v>5.5369775186170301E-7</v>
      </c>
      <c r="X8">
        <v>3.6178877930789179E-7</v>
      </c>
      <c r="Y8">
        <v>1.583808128040005E-6</v>
      </c>
      <c r="Z8">
        <v>9.3932712085243635E-7</v>
      </c>
      <c r="AA8">
        <v>1.9927483987984878E-6</v>
      </c>
      <c r="AB8">
        <v>4.8162913403051636E-7</v>
      </c>
      <c r="AC8">
        <v>2.4329585797175705E-8</v>
      </c>
      <c r="AD8">
        <v>1.3738129313004655E-6</v>
      </c>
      <c r="AE8">
        <v>2.8923368234778402E-6</v>
      </c>
      <c r="AF8">
        <v>3.1110284092658421E-6</v>
      </c>
      <c r="AG8">
        <v>2.2602614528758014E-7</v>
      </c>
      <c r="AH8">
        <v>1.8600566609752965E-6</v>
      </c>
      <c r="AI8">
        <v>3.3497735475114444E-6</v>
      </c>
      <c r="AJ8">
        <v>2.6652198974309098E-6</v>
      </c>
      <c r="AK8">
        <v>1.380253887222336E-7</v>
      </c>
      <c r="AL8">
        <v>6.2761631416187282E-9</v>
      </c>
      <c r="AM8">
        <v>5.8684347713937369E-8</v>
      </c>
      <c r="AN8">
        <v>2.7329587112600636E-7</v>
      </c>
      <c r="AO8">
        <v>6.9081756175937119E-8</v>
      </c>
      <c r="AP8">
        <v>2.9399606675143154E-9</v>
      </c>
      <c r="AQ8">
        <v>3.6866454172077975E-7</v>
      </c>
      <c r="AR8">
        <v>7.8070729970154236E-8</v>
      </c>
      <c r="AS8">
        <v>2.037366959306199E-9</v>
      </c>
      <c r="AT8">
        <v>7.101962114035785E-7</v>
      </c>
      <c r="AU8">
        <v>8.0401189967562636E-9</v>
      </c>
      <c r="AV8">
        <v>1.6154988897343304E-8</v>
      </c>
      <c r="AW8">
        <v>1.3250132247843305E-8</v>
      </c>
      <c r="AX8">
        <v>2.0797075419511627E-7</v>
      </c>
      <c r="AY8">
        <v>7.5662988432747005E-8</v>
      </c>
      <c r="AZ8">
        <v>5.3307250016745672E-8</v>
      </c>
      <c r="BA8">
        <v>1.7369010526855991E-6</v>
      </c>
      <c r="BB8">
        <v>6.6492409791767416E-7</v>
      </c>
      <c r="BC8">
        <v>1.6049294207347199E-9</v>
      </c>
      <c r="BD8">
        <v>6.560618605338464E-9</v>
      </c>
      <c r="BE8">
        <v>3.6054013152140182E-9</v>
      </c>
      <c r="BF8">
        <v>1.6049294207347199E-9</v>
      </c>
      <c r="BG8">
        <v>9.7770535803597193E-8</v>
      </c>
      <c r="BH8">
        <v>2.1821853772533649E-7</v>
      </c>
      <c r="BI8">
        <v>6.0069879053381107E-8</v>
      </c>
      <c r="BJ8">
        <v>1.1058384684224572E-7</v>
      </c>
      <c r="BK8">
        <v>7.302410919211628E-9</v>
      </c>
      <c r="BL8">
        <v>1.7232101637041638E-7</v>
      </c>
      <c r="BM8">
        <v>2.7470853966011676E-8</v>
      </c>
      <c r="BN8">
        <v>1.5372392937851859E-8</v>
      </c>
      <c r="BO8">
        <v>3.262888445648294E-7</v>
      </c>
      <c r="BP8">
        <v>8.9512040683934464E-8</v>
      </c>
      <c r="BQ8">
        <v>1.658847851569265E-6</v>
      </c>
      <c r="BR8">
        <v>1.126354267950312E-7</v>
      </c>
      <c r="BS8">
        <v>4.0970961754054532E-8</v>
      </c>
      <c r="BT8">
        <v>3.9765920570616433E-6</v>
      </c>
      <c r="BU8">
        <v>1.3178842504151967E-7</v>
      </c>
      <c r="BV8">
        <v>3.5972129544491661E-6</v>
      </c>
      <c r="BW8">
        <v>9.476010249915802E-8</v>
      </c>
      <c r="BX8">
        <v>3.3707243787649253E-7</v>
      </c>
      <c r="BY8">
        <v>3.6049812581642631E-8</v>
      </c>
      <c r="BZ8">
        <v>1.1071729983738062E-7</v>
      </c>
      <c r="CA8">
        <v>4.1356946295618042E-7</v>
      </c>
      <c r="CB8">
        <v>2.6340882191767154E-7</v>
      </c>
      <c r="CC8">
        <v>2.733062902090473E-7</v>
      </c>
      <c r="CD8">
        <v>1.7018096332499127E-7</v>
      </c>
      <c r="CE8">
        <v>3.728516585612338E-8</v>
      </c>
      <c r="CF8">
        <v>5.3609685225903914E-7</v>
      </c>
      <c r="CG8">
        <v>7.9130932536845327E-8</v>
      </c>
      <c r="CH8">
        <v>1.937802667664111E-7</v>
      </c>
      <c r="CI8">
        <v>9.7915126914388247E-8</v>
      </c>
      <c r="CJ8">
        <v>1.581763231629553E-7</v>
      </c>
      <c r="CK8">
        <v>1.6049294207347199E-9</v>
      </c>
      <c r="CL8">
        <v>2.0778961743729007E-6</v>
      </c>
      <c r="CM8">
        <v>1.5171078656988561E-7</v>
      </c>
      <c r="CN8">
        <v>1.4169565987574701E-6</v>
      </c>
      <c r="CO8">
        <v>5.1179628108184728E-7</v>
      </c>
      <c r="CP8">
        <v>2.0129687270420653E-8</v>
      </c>
      <c r="CQ8">
        <v>2.5634976395703663E-6</v>
      </c>
      <c r="CR8">
        <v>1.0603361211076757E-7</v>
      </c>
      <c r="CS8">
        <v>2.827454217715139E-7</v>
      </c>
      <c r="CT8">
        <v>3.5730585857983054E-6</v>
      </c>
      <c r="CU8">
        <v>1.6049294207347199E-9</v>
      </c>
      <c r="CV8">
        <v>2.8928302403099184E-7</v>
      </c>
      <c r="CW8">
        <v>4.1229577126309062E-7</v>
      </c>
      <c r="CX8">
        <v>6.2083838513855777E-8</v>
      </c>
      <c r="CY8">
        <v>3.2915695097668454E-7</v>
      </c>
      <c r="CZ8">
        <v>3.1659589934331206E-6</v>
      </c>
      <c r="DA8">
        <v>2.7294528191052185E-8</v>
      </c>
      <c r="DB8">
        <v>1.0055827167810925E-8</v>
      </c>
      <c r="DC8">
        <v>2.3322099429846153E-7</v>
      </c>
      <c r="DD8">
        <v>8.0826689507848381E-8</v>
      </c>
      <c r="DE8">
        <v>2.2982086111709082E-8</v>
      </c>
      <c r="DF8">
        <v>5.773914938841826E-9</v>
      </c>
      <c r="DG8">
        <v>1.1291754471552339E-7</v>
      </c>
      <c r="DH8">
        <v>7.1305272589332778E-8</v>
      </c>
      <c r="DI8">
        <v>2.7158745743651061E-9</v>
      </c>
      <c r="DJ8">
        <v>5.0525180455046474E-6</v>
      </c>
      <c r="DK8">
        <v>2.5448940052005941E-6</v>
      </c>
      <c r="DL8">
        <v>2.1745903695815373E-7</v>
      </c>
      <c r="DM8">
        <v>6.6564444215251158E-8</v>
      </c>
      <c r="DN8">
        <v>2.9673924854591304E-8</v>
      </c>
      <c r="DO8">
        <v>1.3391389506772892E-7</v>
      </c>
      <c r="DP8">
        <v>1.4491025190131326E-7</v>
      </c>
      <c r="DQ8">
        <v>3.1214138841379359E-7</v>
      </c>
      <c r="DR8">
        <v>3.679321052330244E-6</v>
      </c>
      <c r="DS8">
        <v>6.4369112131494294E-6</v>
      </c>
      <c r="DT8">
        <v>8.5751610043525014E-8</v>
      </c>
      <c r="DU8">
        <v>4.7138363196763098E-7</v>
      </c>
      <c r="DV8">
        <v>1.1987581047924306E-6</v>
      </c>
      <c r="DW8">
        <v>5.5358185819341735E-7</v>
      </c>
      <c r="DX8">
        <v>3.3175855399071E-7</v>
      </c>
      <c r="DY8">
        <v>2.8037868257502378E-7</v>
      </c>
      <c r="DZ8">
        <v>4.089129248975412E-7</v>
      </c>
      <c r="EA8">
        <v>3.7777801849931734E-8</v>
      </c>
      <c r="EB8">
        <v>2.2265466730488833E-9</v>
      </c>
      <c r="EC8">
        <v>1.3190758901857859E-6</v>
      </c>
      <c r="ED8">
        <v>1.8142844496570512E-7</v>
      </c>
      <c r="EE8">
        <v>6.914772367908776E-8</v>
      </c>
      <c r="EF8">
        <v>1.0476527224466017E-6</v>
      </c>
      <c r="EG8">
        <v>1.2721224705493426E-6</v>
      </c>
      <c r="EH8">
        <v>1.6230411403303519E-6</v>
      </c>
      <c r="EI8">
        <v>4.9750525313908813E-8</v>
      </c>
      <c r="EJ8">
        <v>1.0167843035253894E-7</v>
      </c>
      <c r="EK8">
        <v>1.667348701063325E-9</v>
      </c>
      <c r="EL8">
        <v>5.8428885021948053E-8</v>
      </c>
      <c r="EM8">
        <v>1.3013487687434091E-7</v>
      </c>
      <c r="EN8">
        <v>8.8972516556307089E-8</v>
      </c>
      <c r="EO8">
        <v>2.282229165436267E-7</v>
      </c>
      <c r="EP8">
        <v>1.6049294207347199E-9</v>
      </c>
      <c r="EQ8">
        <v>8.1884799439259218E-7</v>
      </c>
      <c r="ER8">
        <v>1.6049294207347199E-9</v>
      </c>
      <c r="ES8">
        <v>9.7506051482640882E-8</v>
      </c>
      <c r="ET8">
        <v>1.6049294207347199E-9</v>
      </c>
      <c r="EU8">
        <v>1.0237075749957164E-7</v>
      </c>
      <c r="EV8">
        <v>1.8932785237332297E-7</v>
      </c>
      <c r="EW8">
        <v>5.2776649292311461E-8</v>
      </c>
      <c r="EX8">
        <v>3.3790290628504323E-8</v>
      </c>
      <c r="EY8">
        <v>4.7936074101905221E-8</v>
      </c>
      <c r="EZ8">
        <v>1.4578574551158938E-7</v>
      </c>
      <c r="FA8">
        <v>1.0761421536896212E-7</v>
      </c>
      <c r="FB8">
        <v>4.22705142603867E-7</v>
      </c>
      <c r="FC8">
        <v>6.2106740502679292E-9</v>
      </c>
      <c r="FD8">
        <v>1.0647839013775929E-7</v>
      </c>
      <c r="FE8">
        <v>1.0543812820738614E-7</v>
      </c>
      <c r="FF8">
        <v>1.4316547917596973E-7</v>
      </c>
      <c r="FG8">
        <v>6.5958644888266214E-8</v>
      </c>
      <c r="FH8">
        <v>1.9654896395804169E-8</v>
      </c>
      <c r="FI8">
        <v>1.9630510132682327E-7</v>
      </c>
      <c r="FJ8">
        <v>4.1759133000197779E-8</v>
      </c>
      <c r="FK8">
        <v>2.7007944677712801E-9</v>
      </c>
      <c r="FL8">
        <v>4.6455897599674577E-8</v>
      </c>
      <c r="FM8">
        <v>1.0283694548137803E-7</v>
      </c>
      <c r="FN8">
        <v>3.5806707201900717E-9</v>
      </c>
      <c r="FO8">
        <v>1.6049294207347199E-9</v>
      </c>
      <c r="FP8">
        <v>4.1001501955522286E-8</v>
      </c>
      <c r="FQ8">
        <v>9.5767746479295194E-9</v>
      </c>
      <c r="FR8">
        <v>4.4103974249501098E-7</v>
      </c>
      <c r="FS8">
        <v>4.5395228520184577E-7</v>
      </c>
      <c r="FT8">
        <v>9.7983353175192206E-7</v>
      </c>
      <c r="FU8">
        <v>2.0911575484363584E-8</v>
      </c>
      <c r="FV8">
        <v>9.8420016552167142E-8</v>
      </c>
      <c r="FW8">
        <v>2.1329092284692956E-6</v>
      </c>
      <c r="FX8">
        <v>3.6249411394331562E-6</v>
      </c>
      <c r="FY8">
        <v>1.9801429288203571E-6</v>
      </c>
      <c r="FZ8">
        <v>1.1045032502932215E-7</v>
      </c>
      <c r="GA8">
        <v>1.9773410936273549E-8</v>
      </c>
      <c r="GB8">
        <v>1.1047818851152067E-6</v>
      </c>
      <c r="GC8">
        <v>1.3603667640357698E-7</v>
      </c>
      <c r="GD8">
        <v>1.2374100567035131E-7</v>
      </c>
      <c r="GE8">
        <v>1.3400006162968293E-7</v>
      </c>
      <c r="GF8">
        <v>6.8900848956694247E-8</v>
      </c>
      <c r="GG8">
        <v>8.5802028696581061E-8</v>
      </c>
      <c r="GH8">
        <v>2.5336085906687614E-7</v>
      </c>
      <c r="GI8">
        <v>2.7865666568326469E-7</v>
      </c>
      <c r="GJ8">
        <v>8.8019468748656617E-7</v>
      </c>
      <c r="GK8">
        <v>2.5240135654959024E-7</v>
      </c>
      <c r="GL8">
        <v>3.1637084700188171E-7</v>
      </c>
      <c r="GM8">
        <v>1.2331340715829284E-7</v>
      </c>
      <c r="GN8">
        <v>1.8723336800138221E-6</v>
      </c>
      <c r="GO8">
        <v>3.2269735641480903E-8</v>
      </c>
      <c r="GP8">
        <v>8.606852585051752E-8</v>
      </c>
      <c r="GQ8">
        <v>3.7935713285215618E-7</v>
      </c>
      <c r="GR8">
        <v>5.3294241779038978E-7</v>
      </c>
      <c r="GS8">
        <v>7.1383748604013939E-7</v>
      </c>
      <c r="GT8">
        <v>6.3770476632518408E-7</v>
      </c>
      <c r="GU8">
        <v>3.4469628717553715E-8</v>
      </c>
      <c r="GV8">
        <v>6.3446815695780606E-8</v>
      </c>
      <c r="GW8">
        <v>1.2498298995769446E-8</v>
      </c>
      <c r="GX8">
        <v>1.879292420181416E-6</v>
      </c>
      <c r="GY8">
        <v>1.3503689758265402E-7</v>
      </c>
      <c r="GZ8">
        <v>3.0204838321099272E-7</v>
      </c>
      <c r="HA8">
        <v>5.1592940145331196E-7</v>
      </c>
      <c r="HB8">
        <v>3.0891839032739869E-8</v>
      </c>
      <c r="HC8">
        <v>6.3836858850469344E-7</v>
      </c>
      <c r="HD8">
        <v>1.7593513990849124E-7</v>
      </c>
      <c r="HE8">
        <v>2.815875725573913E-7</v>
      </c>
      <c r="HF8">
        <v>3.7398949819186325E-8</v>
      </c>
      <c r="HG8">
        <v>4.0768183156224367E-7</v>
      </c>
      <c r="HH8">
        <v>2.4397201371331194E-7</v>
      </c>
      <c r="HI8">
        <v>2.7308418362144863E-8</v>
      </c>
      <c r="HJ8">
        <v>5.9673014702380568E-7</v>
      </c>
      <c r="HK8">
        <v>4.9356214894185972E-8</v>
      </c>
      <c r="HL8">
        <v>9.7069345138959012E-8</v>
      </c>
      <c r="HM8">
        <v>1.5502207453203857E-7</v>
      </c>
      <c r="HN8">
        <v>4.8394119725247481E-8</v>
      </c>
      <c r="HO8">
        <v>3.5778518847692258E-7</v>
      </c>
      <c r="HP8">
        <v>1.5699893352541102E-8</v>
      </c>
      <c r="HQ8">
        <v>2.9248561343133031E-7</v>
      </c>
      <c r="HR8">
        <v>7.6213663423859784E-7</v>
      </c>
      <c r="HS8">
        <v>3.1405139205751137E-7</v>
      </c>
      <c r="HT8">
        <v>1.6418742817159313E-7</v>
      </c>
      <c r="HU8">
        <v>1.9778426625345106E-7</v>
      </c>
      <c r="HV8">
        <v>1.444966117835817E-7</v>
      </c>
      <c r="HW8">
        <v>1.8711195766817449E-8</v>
      </c>
      <c r="HX8">
        <v>5.3720385744340431E-7</v>
      </c>
      <c r="HY8">
        <v>1.6049294207347199E-9</v>
      </c>
      <c r="HZ8">
        <v>1.9783525863887696E-6</v>
      </c>
      <c r="IA8">
        <v>1.4787638329861777E-7</v>
      </c>
      <c r="IB8">
        <v>8.1494164623629623E-8</v>
      </c>
      <c r="IC8">
        <v>5.3704342899823447E-8</v>
      </c>
      <c r="ID8">
        <v>4.5642118581049002E-8</v>
      </c>
      <c r="IE8">
        <v>3.4623835964738204E-6</v>
      </c>
      <c r="IF8">
        <v>9.9870442200828318E-8</v>
      </c>
      <c r="IG8">
        <v>3.3647671357662905E-7</v>
      </c>
      <c r="IH8">
        <v>2.5120506778862787E-6</v>
      </c>
      <c r="II8">
        <v>5.4032924125722156E-8</v>
      </c>
      <c r="IJ8">
        <v>6.2896936898771722E-8</v>
      </c>
      <c r="IK8">
        <v>7.1467224411795343E-8</v>
      </c>
      <c r="IL8">
        <v>3.2040919921646231E-6</v>
      </c>
      <c r="IM8">
        <v>3.2425948125782069E-8</v>
      </c>
      <c r="IN8">
        <v>1.0629057414203374E-7</v>
      </c>
      <c r="IO8">
        <v>1.1679719802165837E-7</v>
      </c>
      <c r="IP8">
        <v>1.4929373904491219E-7</v>
      </c>
      <c r="IQ8">
        <v>3.2269847480056146E-8</v>
      </c>
      <c r="IR8">
        <v>7.7796899753205452E-7</v>
      </c>
      <c r="IS8">
        <v>3.0710001213554491E-6</v>
      </c>
      <c r="IT8">
        <v>1.2293686233161962E-6</v>
      </c>
      <c r="IU8">
        <v>7.8334930109669528E-8</v>
      </c>
      <c r="IV8">
        <v>9.2398008643627852E-8</v>
      </c>
      <c r="IW8">
        <v>7.5094318443877941E-8</v>
      </c>
      <c r="IX8">
        <v>8.8065305313836278E-8</v>
      </c>
      <c r="IY8">
        <v>2.5821515273406303E-7</v>
      </c>
      <c r="IZ8">
        <v>1.0176296204652804E-6</v>
      </c>
      <c r="JA8">
        <v>1.5239965788675065E-7</v>
      </c>
      <c r="JB8">
        <v>1.1361620100087525E-6</v>
      </c>
      <c r="JC8">
        <v>4.03446581124159E-7</v>
      </c>
      <c r="JD8">
        <v>3.9710363562917943E-6</v>
      </c>
      <c r="JE8">
        <v>5.0903740222804717E-7</v>
      </c>
      <c r="JF8">
        <v>5.140375191133236E-7</v>
      </c>
      <c r="JG8">
        <v>1.0687309905476852E-8</v>
      </c>
      <c r="JH8">
        <v>1.0485311080139577E-7</v>
      </c>
      <c r="JI8">
        <v>5.6633541873643856E-8</v>
      </c>
      <c r="JJ8">
        <v>2.0686228876808831E-7</v>
      </c>
      <c r="JK8">
        <v>7.3546758579633089E-8</v>
      </c>
      <c r="JL8">
        <v>3.1233877104502196E-7</v>
      </c>
      <c r="JM8">
        <v>2.161156673121744E-7</v>
      </c>
      <c r="JN8">
        <v>1.6967635912715867E-6</v>
      </c>
      <c r="JO8">
        <v>5.2198547569892836E-7</v>
      </c>
      <c r="JP8">
        <v>2.5854074548652295E-7</v>
      </c>
      <c r="JQ8">
        <v>5.1134172702847493E-8</v>
      </c>
      <c r="JR8">
        <v>6.852567642870548E-7</v>
      </c>
      <c r="JS8">
        <v>1.5830924121203791E-5</v>
      </c>
      <c r="JT8">
        <v>2.4816501721266296E-8</v>
      </c>
      <c r="JU8">
        <v>5.8813072196323718E-9</v>
      </c>
      <c r="JV8">
        <v>4.5570258972743319E-6</v>
      </c>
      <c r="JW8">
        <v>5.5118459593593036E-6</v>
      </c>
      <c r="JX8">
        <v>1.3793202637296342E-5</v>
      </c>
      <c r="JY8">
        <v>2.1560395818933967E-7</v>
      </c>
      <c r="JZ8">
        <v>9.6188989309976606E-8</v>
      </c>
      <c r="KA8">
        <v>1.2146121947631377E-8</v>
      </c>
      <c r="KB8">
        <v>1.118111190635541E-7</v>
      </c>
      <c r="KC8">
        <v>1.7991703101260408E-8</v>
      </c>
      <c r="KD8">
        <v>1.6049294207347199E-9</v>
      </c>
      <c r="KE8">
        <v>3.5040849701279969E-8</v>
      </c>
      <c r="KF8">
        <v>1.6049294207347199E-9</v>
      </c>
      <c r="KG8">
        <v>3.5893180322389336E-8</v>
      </c>
      <c r="KH8">
        <v>2.2433604991533538E-5</v>
      </c>
      <c r="KI8">
        <v>4.249752032156448E-7</v>
      </c>
      <c r="KJ8">
        <v>7.235315130531173E-9</v>
      </c>
      <c r="KK8">
        <v>2.1892605504806618E-7</v>
      </c>
      <c r="KL8">
        <v>2.9705676915778601E-7</v>
      </c>
      <c r="KM8">
        <v>2.0215903240215418E-7</v>
      </c>
      <c r="KN8">
        <v>3.544373557928054E-7</v>
      </c>
      <c r="KO8">
        <v>4.1061993338365423E-7</v>
      </c>
      <c r="KP8">
        <v>1.6049294207347199E-9</v>
      </c>
      <c r="KQ8">
        <v>7.803328657892605E-7</v>
      </c>
      <c r="KR8">
        <v>4.5641735940260006E-7</v>
      </c>
      <c r="KS8">
        <v>3.5651917293804752E-7</v>
      </c>
      <c r="KT8">
        <v>8.1014422168762668E-8</v>
      </c>
      <c r="KU8">
        <v>2.6730958493824485E-6</v>
      </c>
      <c r="KV8">
        <v>2.4742489462709231E-7</v>
      </c>
      <c r="KW8">
        <v>1.1558095249354162E-7</v>
      </c>
      <c r="KX8">
        <v>1.6049294207347199E-9</v>
      </c>
      <c r="KY8">
        <v>5.4062962485357612E-6</v>
      </c>
      <c r="KZ8">
        <v>4.4727981836278426E-7</v>
      </c>
      <c r="LA8">
        <v>4.7965990665329096E-9</v>
      </c>
      <c r="LB8">
        <v>7.5772779203517196E-7</v>
      </c>
      <c r="LC8">
        <v>3.6209587936419172E-8</v>
      </c>
      <c r="LD8">
        <v>1.2015075084821532E-7</v>
      </c>
      <c r="LE8">
        <v>2.2219028824639558E-8</v>
      </c>
      <c r="LF8">
        <v>1.1110598778403031E-6</v>
      </c>
      <c r="LG8">
        <v>3.4629939185539439E-9</v>
      </c>
      <c r="LH8">
        <v>1.5789740645959138E-5</v>
      </c>
      <c r="LI8">
        <v>9.0147023303574667E-9</v>
      </c>
      <c r="LJ8">
        <v>4.0943251101749328E-7</v>
      </c>
      <c r="LK8">
        <v>1.4629602486721418E-6</v>
      </c>
      <c r="LL8">
        <v>2.2009170291615752E-8</v>
      </c>
      <c r="LM8">
        <v>9.7445040380081335E-8</v>
      </c>
      <c r="LN8">
        <v>1.2431054343767446E-7</v>
      </c>
      <c r="LO8">
        <v>2.6831590376362509E-6</v>
      </c>
      <c r="LP8">
        <v>3.7352340991997318E-7</v>
      </c>
      <c r="LQ8">
        <v>2.6445822650101537E-9</v>
      </c>
    </row>
    <row r="9" spans="1:329" x14ac:dyDescent="0.35">
      <c r="A9" t="s">
        <v>10</v>
      </c>
      <c r="B9">
        <v>7.2705886003863841E-7</v>
      </c>
      <c r="C9">
        <v>2.7316282595144349E-7</v>
      </c>
      <c r="D9">
        <v>1.7309011713224328E-9</v>
      </c>
      <c r="E9">
        <v>2.3827823276415157E-7</v>
      </c>
      <c r="F9">
        <v>3.6231314886332568E-7</v>
      </c>
      <c r="G9">
        <v>4.5979321095897721E-7</v>
      </c>
      <c r="H9">
        <v>3.0699915608964089E-2</v>
      </c>
      <c r="I9">
        <v>8.3390386175477321E-6</v>
      </c>
      <c r="J9">
        <v>5.359116446388436E-7</v>
      </c>
      <c r="K9">
        <v>8.5583717934134146E-9</v>
      </c>
      <c r="L9">
        <v>2.7744258758146113E-8</v>
      </c>
      <c r="M9">
        <v>6.8930914914166018E-7</v>
      </c>
      <c r="N9">
        <v>2.2603563885070723E-8</v>
      </c>
      <c r="O9">
        <v>5.067816068530645E-7</v>
      </c>
      <c r="P9">
        <v>8.2119859789714444E-7</v>
      </c>
      <c r="Q9">
        <v>8.1073878628272648E-7</v>
      </c>
      <c r="R9">
        <v>2.8954953184253366E-7</v>
      </c>
      <c r="S9">
        <v>3.3336142316154463E-7</v>
      </c>
      <c r="T9">
        <v>7.1035449400557094E-7</v>
      </c>
      <c r="U9">
        <v>8.8080525077994231E-6</v>
      </c>
      <c r="V9">
        <v>9.1310784217698691E-8</v>
      </c>
      <c r="W9">
        <v>1.435817184194852E-6</v>
      </c>
      <c r="X9">
        <v>6.9520582207778269E-7</v>
      </c>
      <c r="Y9">
        <v>2.1789288218678486E-6</v>
      </c>
      <c r="Z9">
        <v>1.066863845471847E-6</v>
      </c>
      <c r="AA9">
        <v>2.6256073165677129E-7</v>
      </c>
      <c r="AB9">
        <v>2.5538982882912188E-6</v>
      </c>
      <c r="AC9">
        <v>2.7694896831505159E-7</v>
      </c>
      <c r="AD9">
        <v>3.8171134584675492E-6</v>
      </c>
      <c r="AE9">
        <v>5.5003905875944669E-6</v>
      </c>
      <c r="AF9">
        <v>6.628479956447473E-6</v>
      </c>
      <c r="AG9">
        <v>2.8762581456508495E-7</v>
      </c>
      <c r="AH9">
        <v>3.9634837716040979E-6</v>
      </c>
      <c r="AI9">
        <v>5.6728356563203164E-6</v>
      </c>
      <c r="AJ9">
        <v>5.7388038691360898E-6</v>
      </c>
      <c r="AK9">
        <v>2.3440921070752797E-8</v>
      </c>
      <c r="AL9">
        <v>5.511023061147555E-7</v>
      </c>
      <c r="AM9">
        <v>1.6517017080003559E-7</v>
      </c>
      <c r="AN9">
        <v>3.4243428751452192E-7</v>
      </c>
      <c r="AO9">
        <v>4.8831874659404758E-7</v>
      </c>
      <c r="AP9">
        <v>1.9236577782466951E-7</v>
      </c>
      <c r="AQ9">
        <v>8.614005019220241E-7</v>
      </c>
      <c r="AR9">
        <v>2.0096052860648173E-7</v>
      </c>
      <c r="AS9">
        <v>1.5209652210154692E-7</v>
      </c>
      <c r="AT9">
        <v>6.5260550816429631E-7</v>
      </c>
      <c r="AU9">
        <v>2.672383699691164E-7</v>
      </c>
      <c r="AV9">
        <v>1.4140177782816598E-8</v>
      </c>
      <c r="AW9">
        <v>1.9696293487882896E-7</v>
      </c>
      <c r="AX9">
        <v>4.8104843607978275E-7</v>
      </c>
      <c r="AY9">
        <v>1.3238779865545841E-7</v>
      </c>
      <c r="AZ9">
        <v>1.0437796386419633E-7</v>
      </c>
      <c r="BA9">
        <v>2.0026066403772969E-6</v>
      </c>
      <c r="BB9">
        <v>2.0127863860020151E-6</v>
      </c>
      <c r="BC9">
        <v>2.7927785167393333E-7</v>
      </c>
      <c r="BD9">
        <v>5.412965748222329E-8</v>
      </c>
      <c r="BE9">
        <v>2.4523589559510695E-7</v>
      </c>
      <c r="BF9">
        <v>5.1493137048174545E-7</v>
      </c>
      <c r="BG9">
        <v>3.7279620255218961E-7</v>
      </c>
      <c r="BH9">
        <v>1.9595021613008803E-7</v>
      </c>
      <c r="BI9">
        <v>5.4544251781005759E-7</v>
      </c>
      <c r="BJ9">
        <v>2.2161371439254888E-7</v>
      </c>
      <c r="BK9">
        <v>4.0989524643448088E-8</v>
      </c>
      <c r="BL9">
        <v>8.1307320949986014E-8</v>
      </c>
      <c r="BM9">
        <v>3.3567131574307877E-8</v>
      </c>
      <c r="BN9">
        <v>4.4879828538814683E-7</v>
      </c>
      <c r="BO9">
        <v>4.1200880350883894E-7</v>
      </c>
      <c r="BP9">
        <v>2.9484018406931413E-7</v>
      </c>
      <c r="BQ9">
        <v>2.5844657246989739E-6</v>
      </c>
      <c r="BR9">
        <v>5.2585978242266809E-7</v>
      </c>
      <c r="BS9">
        <v>4.8698595486224167E-7</v>
      </c>
      <c r="BT9">
        <v>4.6395698977296519E-6</v>
      </c>
      <c r="BU9">
        <v>1.0973055135324162E-8</v>
      </c>
      <c r="BV9">
        <v>3.9972091694091484E-6</v>
      </c>
      <c r="BW9">
        <v>3.5383755151219845E-7</v>
      </c>
      <c r="BX9">
        <v>3.7021212957077408E-7</v>
      </c>
      <c r="BY9">
        <v>3.4628628734055712E-8</v>
      </c>
      <c r="BZ9">
        <v>1.5634110765470835E-7</v>
      </c>
      <c r="CA9">
        <v>5.0464545639015528E-7</v>
      </c>
      <c r="CB9">
        <v>1.8850125964343708E-7</v>
      </c>
      <c r="CC9">
        <v>8.6643598602680401E-7</v>
      </c>
      <c r="CD9">
        <v>3.9159902263188365E-7</v>
      </c>
      <c r="CE9">
        <v>7.7801138074509499E-8</v>
      </c>
      <c r="CF9">
        <v>3.5775381813124624E-7</v>
      </c>
      <c r="CG9">
        <v>1.2978657537433741E-7</v>
      </c>
      <c r="CH9">
        <v>4.9427610529742091E-7</v>
      </c>
      <c r="CI9">
        <v>2.0481056877739216E-7</v>
      </c>
      <c r="CJ9">
        <v>1.688400503003047E-7</v>
      </c>
      <c r="CK9">
        <v>2.8949057000466962E-9</v>
      </c>
      <c r="CL9">
        <v>4.6819712299619439E-6</v>
      </c>
      <c r="CM9">
        <v>1.5417320712098471E-6</v>
      </c>
      <c r="CN9">
        <v>5.4081571324711918E-6</v>
      </c>
      <c r="CO9">
        <v>2.3685549855740048E-7</v>
      </c>
      <c r="CP9">
        <v>1.2812563584136769E-7</v>
      </c>
      <c r="CQ9">
        <v>5.3599519567400215E-6</v>
      </c>
      <c r="CR9">
        <v>1.6533442711927201E-7</v>
      </c>
      <c r="CS9">
        <v>3.5493163423808647E-7</v>
      </c>
      <c r="CT9">
        <v>8.2564240490397806E-6</v>
      </c>
      <c r="CU9">
        <v>5.4388708343903628E-7</v>
      </c>
      <c r="CV9">
        <v>1.0677826920612952E-6</v>
      </c>
      <c r="CW9">
        <v>5.7515514358386514E-7</v>
      </c>
      <c r="CX9">
        <v>4.6442584487411981E-8</v>
      </c>
      <c r="CY9">
        <v>9.5031128670839102E-7</v>
      </c>
      <c r="CZ9">
        <v>2.3705224716428378E-6</v>
      </c>
      <c r="DA9">
        <v>1.6424110729726535E-8</v>
      </c>
      <c r="DB9">
        <v>6.3887126818931374E-8</v>
      </c>
      <c r="DC9">
        <v>5.2607342176837415E-7</v>
      </c>
      <c r="DD9">
        <v>2.8095404358659831E-7</v>
      </c>
      <c r="DE9">
        <v>1.347141284088585E-7</v>
      </c>
      <c r="DF9">
        <v>1.0614557020514663E-7</v>
      </c>
      <c r="DG9">
        <v>4.4444138560154207E-7</v>
      </c>
      <c r="DH9">
        <v>1.658716310844881E-7</v>
      </c>
      <c r="DI9">
        <v>9.3479450859196172E-8</v>
      </c>
      <c r="DJ9">
        <v>6.6316968953538504E-6</v>
      </c>
      <c r="DK9">
        <v>4.668376990695568E-6</v>
      </c>
      <c r="DL9">
        <v>5.5751482331730896E-7</v>
      </c>
      <c r="DM9">
        <v>4.0930555847905667E-8</v>
      </c>
      <c r="DN9">
        <v>9.1719103856158158E-8</v>
      </c>
      <c r="DO9">
        <v>1.5651589353084511E-7</v>
      </c>
      <c r="DP9">
        <v>2.9224010237632835E-7</v>
      </c>
      <c r="DQ9">
        <v>1.5486016337902097E-6</v>
      </c>
      <c r="DR9">
        <v>3.2927958505620106E-6</v>
      </c>
      <c r="DS9">
        <v>8.7310736380472217E-6</v>
      </c>
      <c r="DT9">
        <v>3.5175164349650529E-7</v>
      </c>
      <c r="DU9">
        <v>1.2088934299267671E-6</v>
      </c>
      <c r="DV9">
        <v>3.1948563598401808E-6</v>
      </c>
      <c r="DW9">
        <v>8.8598186216814581E-7</v>
      </c>
      <c r="DX9">
        <v>3.2694255341477751E-7</v>
      </c>
      <c r="DY9">
        <v>1.0932172043227999E-6</v>
      </c>
      <c r="DZ9">
        <v>6.4577525670079975E-7</v>
      </c>
      <c r="EA9">
        <v>1.4192563182400308E-7</v>
      </c>
      <c r="EB9">
        <v>7.8429057270226634E-8</v>
      </c>
      <c r="EC9">
        <v>3.4773880488080955E-6</v>
      </c>
      <c r="ED9">
        <v>1.2464950590784231E-7</v>
      </c>
      <c r="EE9">
        <v>5.861168279800721E-8</v>
      </c>
      <c r="EF9">
        <v>1.7468649395931159E-6</v>
      </c>
      <c r="EG9">
        <v>3.5389148988096379E-6</v>
      </c>
      <c r="EH9">
        <v>3.910678861844823E-6</v>
      </c>
      <c r="EI9">
        <v>2.5907739879159093E-7</v>
      </c>
      <c r="EJ9">
        <v>4.7246686836582301E-7</v>
      </c>
      <c r="EK9">
        <v>4.3680796524466831E-7</v>
      </c>
      <c r="EL9">
        <v>1.696889074491526E-8</v>
      </c>
      <c r="EM9">
        <v>2.0771424570669551E-7</v>
      </c>
      <c r="EN9">
        <v>2.7061788026480215E-7</v>
      </c>
      <c r="EO9">
        <v>1.0351911324388656E-7</v>
      </c>
      <c r="EP9">
        <v>2.2588166397724603E-7</v>
      </c>
      <c r="EQ9">
        <v>1.5896719416862718E-6</v>
      </c>
      <c r="ER9">
        <v>5.3474243369539893E-7</v>
      </c>
      <c r="ES9">
        <v>2.250128143155528E-7</v>
      </c>
      <c r="ET9">
        <v>2.2506506932651142E-7</v>
      </c>
      <c r="EU9">
        <v>5.3281040600158841E-8</v>
      </c>
      <c r="EV9">
        <v>4.0423497864620034E-7</v>
      </c>
      <c r="EW9">
        <v>4.5054001921139785E-8</v>
      </c>
      <c r="EX9">
        <v>1.0836667484691949E-7</v>
      </c>
      <c r="EY9">
        <v>1.9865528348520903E-7</v>
      </c>
      <c r="EZ9">
        <v>2.0516024001323207E-7</v>
      </c>
      <c r="FA9">
        <v>2.1700332739160697E-7</v>
      </c>
      <c r="FB9">
        <v>3.0498729908298808E-7</v>
      </c>
      <c r="FC9">
        <v>8.3294553563446199E-7</v>
      </c>
      <c r="FD9">
        <v>1.1407061248148901E-7</v>
      </c>
      <c r="FE9">
        <v>4.499342412507192E-7</v>
      </c>
      <c r="FF9">
        <v>4.712331930211051E-7</v>
      </c>
      <c r="FG9">
        <v>9.3640994671577208E-8</v>
      </c>
      <c r="FH9">
        <v>8.3046263535673061E-8</v>
      </c>
      <c r="FI9">
        <v>1.0423856073905986E-6</v>
      </c>
      <c r="FJ9">
        <v>1.7406753625493141E-7</v>
      </c>
      <c r="FK9">
        <v>1.500716188656063E-7</v>
      </c>
      <c r="FL9">
        <v>3.2663136967697509E-9</v>
      </c>
      <c r="FM9">
        <v>3.2903780526747168E-9</v>
      </c>
      <c r="FN9">
        <v>1.3884480170317167E-7</v>
      </c>
      <c r="FO9">
        <v>1.2501967560608575E-7</v>
      </c>
      <c r="FP9">
        <v>1.0498717951016256E-7</v>
      </c>
      <c r="FQ9">
        <v>1.033258519443383E-8</v>
      </c>
      <c r="FR9">
        <v>7.0891328396386199E-7</v>
      </c>
      <c r="FS9">
        <v>3.3559173008967806E-7</v>
      </c>
      <c r="FT9">
        <v>2.5287704281139057E-6</v>
      </c>
      <c r="FU9">
        <v>4.1054553898770579E-8</v>
      </c>
      <c r="FV9">
        <v>2.0575753426933741E-8</v>
      </c>
      <c r="FW9">
        <v>4.5296483983167321E-6</v>
      </c>
      <c r="FX9">
        <v>8.354955066071647E-6</v>
      </c>
      <c r="FY9">
        <v>2.16003856357414E-6</v>
      </c>
      <c r="FZ9">
        <v>1.3941571235479235E-7</v>
      </c>
      <c r="GA9">
        <v>5.3074624497015173E-8</v>
      </c>
      <c r="GB9">
        <v>1.0742234118333266E-6</v>
      </c>
      <c r="GC9">
        <v>1.1886386223513568E-7</v>
      </c>
      <c r="GD9">
        <v>1.5626819340400609E-7</v>
      </c>
      <c r="GE9">
        <v>1.4013527558307291E-7</v>
      </c>
      <c r="GF9">
        <v>2.9667127777851794E-8</v>
      </c>
      <c r="GG9">
        <v>2.5278557930129585E-7</v>
      </c>
      <c r="GH9">
        <v>5.8058897009429585E-7</v>
      </c>
      <c r="GI9">
        <v>3.835639584994086E-7</v>
      </c>
      <c r="GJ9">
        <v>1.6991757353082871E-6</v>
      </c>
      <c r="GK9">
        <v>6.6040917527475101E-7</v>
      </c>
      <c r="GL9">
        <v>1.575831374603856E-7</v>
      </c>
      <c r="GM9">
        <v>4.4946701949263246E-8</v>
      </c>
      <c r="GN9">
        <v>2.1895464700982429E-6</v>
      </c>
      <c r="GO9">
        <v>7.3608137076693619E-8</v>
      </c>
      <c r="GP9">
        <v>1.3794729470942463E-7</v>
      </c>
      <c r="GQ9">
        <v>2.6237807401787663E-7</v>
      </c>
      <c r="GR9">
        <v>1.8374169840547111E-6</v>
      </c>
      <c r="GS9">
        <v>1.3398997552449091E-6</v>
      </c>
      <c r="GT9">
        <v>4.0156211450154906E-7</v>
      </c>
      <c r="GU9">
        <v>2.1623428073709864E-8</v>
      </c>
      <c r="GV9">
        <v>1.5512004899239806E-7</v>
      </c>
      <c r="GW9">
        <v>2.2351323471249434E-8</v>
      </c>
      <c r="GX9">
        <v>2.4114536310617395E-6</v>
      </c>
      <c r="GY9">
        <v>2.1400331788783251E-7</v>
      </c>
      <c r="GZ9">
        <v>8.2554517534279799E-7</v>
      </c>
      <c r="HA9">
        <v>5.8480156179320987E-7</v>
      </c>
      <c r="HB9">
        <v>1.0575758691818019E-7</v>
      </c>
      <c r="HC9">
        <v>8.872478443997902E-7</v>
      </c>
      <c r="HD9">
        <v>8.0979131163070867E-7</v>
      </c>
      <c r="HE9">
        <v>4.4479764948282785E-7</v>
      </c>
      <c r="HF9">
        <v>2.5702650927803799E-7</v>
      </c>
      <c r="HG9">
        <v>1.1760563308889577E-7</v>
      </c>
      <c r="HH9">
        <v>2.1778721419328071E-8</v>
      </c>
      <c r="HI9">
        <v>1.5173597397849485E-7</v>
      </c>
      <c r="HJ9">
        <v>9.9006768995853325E-7</v>
      </c>
      <c r="HK9">
        <v>2.275997951411519E-8</v>
      </c>
      <c r="HL9">
        <v>1.781611979878953E-7</v>
      </c>
      <c r="HM9">
        <v>2.0647357649420081E-7</v>
      </c>
      <c r="HN9">
        <v>9.0356930317409335E-8</v>
      </c>
      <c r="HO9">
        <v>3.7934043587384943E-7</v>
      </c>
      <c r="HP9">
        <v>6.8094121592549763E-8</v>
      </c>
      <c r="HQ9">
        <v>1.1905556594228885E-6</v>
      </c>
      <c r="HR9">
        <v>2.3934259381902803E-7</v>
      </c>
      <c r="HS9">
        <v>2.8624433952102528E-7</v>
      </c>
      <c r="HT9">
        <v>1.9176549624893686E-7</v>
      </c>
      <c r="HU9">
        <v>2.0386684446729039E-7</v>
      </c>
      <c r="HV9">
        <v>3.483940932104206E-7</v>
      </c>
      <c r="HW9">
        <v>1.5200357542369386E-8</v>
      </c>
      <c r="HX9">
        <v>1.2249416849181171E-6</v>
      </c>
      <c r="HY9">
        <v>9.9217413905798783E-9</v>
      </c>
      <c r="HZ9">
        <v>1.1304546124650172E-6</v>
      </c>
      <c r="IA9">
        <v>9.9323855137668384E-8</v>
      </c>
      <c r="IB9">
        <v>1.6883419885146115E-7</v>
      </c>
      <c r="IC9">
        <v>2.9670418150061341E-8</v>
      </c>
      <c r="ID9">
        <v>2.2233994528167321E-7</v>
      </c>
      <c r="IE9">
        <v>3.3501299759875793E-6</v>
      </c>
      <c r="IF9">
        <v>3.2325936453145184E-7</v>
      </c>
      <c r="IG9">
        <v>9.3571563784663597E-7</v>
      </c>
      <c r="IH9">
        <v>4.872499607689331E-6</v>
      </c>
      <c r="II9">
        <v>4.8933526556146032E-8</v>
      </c>
      <c r="IJ9">
        <v>5.1370932391730684E-8</v>
      </c>
      <c r="IK9">
        <v>1.6951514386227129E-7</v>
      </c>
      <c r="IL9">
        <v>4.4215220061156966E-6</v>
      </c>
      <c r="IM9">
        <v>2.7362634941436046E-7</v>
      </c>
      <c r="IN9">
        <v>2.5690629819282608E-8</v>
      </c>
      <c r="IO9">
        <v>1.4831527248225143E-7</v>
      </c>
      <c r="IP9">
        <v>6.4921586652768731E-8</v>
      </c>
      <c r="IQ9">
        <v>7.7754779238841804E-9</v>
      </c>
      <c r="IR9">
        <v>7.6979236061906008E-9</v>
      </c>
      <c r="IS9">
        <v>2.8711666471466747E-6</v>
      </c>
      <c r="IT9">
        <v>1.1692488982315291E-6</v>
      </c>
      <c r="IU9">
        <v>4.4903822422003473E-8</v>
      </c>
      <c r="IV9">
        <v>1.558693390296954E-7</v>
      </c>
      <c r="IW9">
        <v>3.2674658646645134E-7</v>
      </c>
      <c r="IX9">
        <v>4.5572457312272086E-7</v>
      </c>
      <c r="IY9">
        <v>5.9935187994139439E-8</v>
      </c>
      <c r="IZ9">
        <v>2.6359391552075479E-6</v>
      </c>
      <c r="JA9">
        <v>1.1815314809980251E-6</v>
      </c>
      <c r="JB9">
        <v>1.2002417914509758E-6</v>
      </c>
      <c r="JC9">
        <v>3.2536908152879918E-7</v>
      </c>
      <c r="JD9">
        <v>3.3165311341328385E-6</v>
      </c>
      <c r="JE9">
        <v>3.3451735696245999E-6</v>
      </c>
      <c r="JF9">
        <v>3.0763660235635912E-7</v>
      </c>
      <c r="JG9">
        <v>1.4603875341378595E-8</v>
      </c>
      <c r="JH9">
        <v>2.2623421961203148E-7</v>
      </c>
      <c r="JI9">
        <v>5.4728763399026608E-8</v>
      </c>
      <c r="JJ9">
        <v>3.6040703299142731E-7</v>
      </c>
      <c r="JK9">
        <v>1.5772530758212794E-7</v>
      </c>
      <c r="JL9">
        <v>3.7351735022868679E-8</v>
      </c>
      <c r="JM9">
        <v>7.1634876909345062E-7</v>
      </c>
      <c r="JN9">
        <v>7.0468332182626624E-6</v>
      </c>
      <c r="JO9">
        <v>1.1617479260253966E-6</v>
      </c>
      <c r="JP9">
        <v>1.7717845281191999E-7</v>
      </c>
      <c r="JQ9">
        <v>2.4231893863566808E-7</v>
      </c>
      <c r="JR9">
        <v>1.1899302991547931E-6</v>
      </c>
      <c r="JS9">
        <v>2.7676069508906949E-6</v>
      </c>
      <c r="JT9">
        <v>1.4645842274436636E-7</v>
      </c>
      <c r="JU9">
        <v>2.4277908886333667E-7</v>
      </c>
      <c r="JV9">
        <v>1.1358969632008603E-5</v>
      </c>
      <c r="JW9">
        <v>7.9892721202819684E-6</v>
      </c>
      <c r="JX9">
        <v>2.4517365688301136E-5</v>
      </c>
      <c r="JY9">
        <v>3.3122720322293203E-7</v>
      </c>
      <c r="JZ9">
        <v>1.6355288001969092E-7</v>
      </c>
      <c r="KA9">
        <v>1.6329291138050554E-7</v>
      </c>
      <c r="KB9">
        <v>2.7909151406209768E-8</v>
      </c>
      <c r="KC9">
        <v>1.5263694105777145E-7</v>
      </c>
      <c r="KD9">
        <v>1.9167728175275397E-9</v>
      </c>
      <c r="KE9">
        <v>2.1236031170951995E-7</v>
      </c>
      <c r="KF9">
        <v>2.5978484283529997E-8</v>
      </c>
      <c r="KG9">
        <v>1.1731903945209833E-7</v>
      </c>
      <c r="KH9">
        <v>3.7061851975584398E-5</v>
      </c>
      <c r="KI9">
        <v>3.1285890407048024E-7</v>
      </c>
      <c r="KJ9">
        <v>1.1251420577794468E-7</v>
      </c>
      <c r="KK9">
        <v>2.203524846450068E-7</v>
      </c>
      <c r="KL9">
        <v>7.7547816719552308E-7</v>
      </c>
      <c r="KM9">
        <v>2.2500844728199167E-7</v>
      </c>
      <c r="KN9">
        <v>4.5654218222610714E-7</v>
      </c>
      <c r="KO9">
        <v>5.7843793270847413E-7</v>
      </c>
      <c r="KP9">
        <v>2.074178656749105E-7</v>
      </c>
      <c r="KQ9">
        <v>9.3309835830834592E-7</v>
      </c>
      <c r="KR9">
        <v>1.2385629231665527E-7</v>
      </c>
      <c r="KS9">
        <v>4.6305134179474343E-7</v>
      </c>
      <c r="KT9">
        <v>1.7634579370223076E-7</v>
      </c>
      <c r="KU9">
        <v>1.0499415890751789E-6</v>
      </c>
      <c r="KV9">
        <v>1.4994331094524853E-7</v>
      </c>
      <c r="KW9">
        <v>1.013316715830168E-7</v>
      </c>
      <c r="KX9">
        <v>2.2969845680431693E-7</v>
      </c>
      <c r="KY9">
        <v>7.1885912313808846E-6</v>
      </c>
      <c r="KZ9">
        <v>1.1066638503048479E-6</v>
      </c>
      <c r="LA9">
        <v>7.2699843531312754E-8</v>
      </c>
      <c r="LB9">
        <v>3.7410082934636367E-7</v>
      </c>
      <c r="LC9">
        <v>1.2561277224503127E-7</v>
      </c>
      <c r="LD9">
        <v>5.8795602642833028E-8</v>
      </c>
      <c r="LE9">
        <v>1.9334938348091411E-7</v>
      </c>
      <c r="LF9">
        <v>4.1250944839874091E-7</v>
      </c>
      <c r="LG9">
        <v>7.7560400820698239E-8</v>
      </c>
      <c r="LH9">
        <v>1.7549683037447173E-5</v>
      </c>
      <c r="LI9">
        <v>2.2154891463505135E-8</v>
      </c>
      <c r="LJ9">
        <v>5.4075052625570895E-7</v>
      </c>
      <c r="LK9">
        <v>3.6970436299762661E-6</v>
      </c>
      <c r="LL9">
        <v>1.7930343964261198E-7</v>
      </c>
      <c r="LM9">
        <v>3.6905380488681366E-7</v>
      </c>
      <c r="LN9">
        <v>5.4469331615719836E-7</v>
      </c>
      <c r="LO9">
        <v>3.226620868040354E-6</v>
      </c>
      <c r="LP9">
        <v>4.9087209813691233E-7</v>
      </c>
      <c r="LQ9">
        <v>1.2154597878784249E-7</v>
      </c>
    </row>
    <row r="10" spans="1:329" x14ac:dyDescent="0.35">
      <c r="A10" t="s">
        <v>10</v>
      </c>
      <c r="B10">
        <v>2.5889088362140151E-7</v>
      </c>
      <c r="C10">
        <v>9.4541932456868679E-9</v>
      </c>
      <c r="D10">
        <v>2.9862959845186639E-7</v>
      </c>
      <c r="E10">
        <v>3.2972748817030579E-7</v>
      </c>
      <c r="F10">
        <v>1.2928090157085668E-7</v>
      </c>
      <c r="G10">
        <v>1.0766783050241801E-8</v>
      </c>
      <c r="H10">
        <v>4.1464413607085041E-2</v>
      </c>
      <c r="I10">
        <v>1.3740475917314113E-5</v>
      </c>
      <c r="J10">
        <v>5.3163355442996629E-7</v>
      </c>
      <c r="K10">
        <v>3.742634747455256E-8</v>
      </c>
      <c r="L10">
        <v>9.5661290847918817E-8</v>
      </c>
      <c r="M10">
        <v>3.662422329958573E-7</v>
      </c>
      <c r="N10">
        <v>1.4540492789299727E-7</v>
      </c>
      <c r="O10">
        <v>4.8290927208906809E-7</v>
      </c>
      <c r="P10">
        <v>6.5140516738613715E-7</v>
      </c>
      <c r="Q10">
        <v>1.153972680289963E-6</v>
      </c>
      <c r="R10">
        <v>1.0148349210458645E-6</v>
      </c>
      <c r="S10">
        <v>6.066423279180005E-7</v>
      </c>
      <c r="T10">
        <v>4.565054753943689E-7</v>
      </c>
      <c r="U10">
        <v>1.4015837703370207E-5</v>
      </c>
      <c r="V10">
        <v>1.3674159553037443E-7</v>
      </c>
      <c r="W10">
        <v>1.6279056306801816E-6</v>
      </c>
      <c r="X10">
        <v>5.2167639823628646E-7</v>
      </c>
      <c r="Y10">
        <v>5.6107909622280534E-7</v>
      </c>
      <c r="Z10">
        <v>2.7083309999149251E-6</v>
      </c>
      <c r="AA10">
        <v>8.3628295833191108E-7</v>
      </c>
      <c r="AB10">
        <v>1.1825146600917878E-6</v>
      </c>
      <c r="AC10">
        <v>5.5252669311082903E-7</v>
      </c>
      <c r="AD10">
        <v>4.8072241322400773E-6</v>
      </c>
      <c r="AE10">
        <v>7.1766773899400146E-6</v>
      </c>
      <c r="AF10">
        <v>1.4255710795598232E-5</v>
      </c>
      <c r="AG10">
        <v>1.7633613751302506E-7</v>
      </c>
      <c r="AH10">
        <v>7.8754211143674032E-6</v>
      </c>
      <c r="AI10">
        <v>7.1408067197223376E-6</v>
      </c>
      <c r="AJ10">
        <v>1.0425835299204804E-5</v>
      </c>
      <c r="AK10">
        <v>4.1041349344945739E-7</v>
      </c>
      <c r="AL10">
        <v>2.6549324674933881E-7</v>
      </c>
      <c r="AM10">
        <v>2.2431283369017222E-7</v>
      </c>
      <c r="AN10">
        <v>3.3941919712438997E-7</v>
      </c>
      <c r="AO10">
        <v>5.0992683394823584E-8</v>
      </c>
      <c r="AP10">
        <v>4.5920560743243079E-8</v>
      </c>
      <c r="AQ10">
        <v>8.3569016900737746E-7</v>
      </c>
      <c r="AR10">
        <v>2.832296228733603E-7</v>
      </c>
      <c r="AS10">
        <v>4.7157105359511406E-7</v>
      </c>
      <c r="AT10">
        <v>7.7066141682060594E-7</v>
      </c>
      <c r="AU10">
        <v>8.1234032319928799E-8</v>
      </c>
      <c r="AV10">
        <v>1.6686277741176907E-7</v>
      </c>
      <c r="AW10">
        <v>1.6372733023315614E-7</v>
      </c>
      <c r="AX10">
        <v>1.0269629038731079E-6</v>
      </c>
      <c r="AY10">
        <v>4.2927351470608764E-7</v>
      </c>
      <c r="AZ10">
        <v>4.970208104009717E-8</v>
      </c>
      <c r="BA10">
        <v>2.6738658189515143E-6</v>
      </c>
      <c r="BB10">
        <v>2.1692977253330921E-6</v>
      </c>
      <c r="BC10">
        <v>2.7585542520139456E-9</v>
      </c>
      <c r="BD10">
        <v>3.457087608005095E-7</v>
      </c>
      <c r="BE10">
        <v>6.0269168639456116E-7</v>
      </c>
      <c r="BF10">
        <v>4.0981766267714661E-7</v>
      </c>
      <c r="BG10">
        <v>4.6306514339789869E-7</v>
      </c>
      <c r="BH10">
        <v>3.3201816255842567E-7</v>
      </c>
      <c r="BI10">
        <v>3.0249979489910251E-7</v>
      </c>
      <c r="BJ10">
        <v>7.2865564051400514E-7</v>
      </c>
      <c r="BK10">
        <v>5.2518556338046077E-8</v>
      </c>
      <c r="BL10">
        <v>2.6197373266175253E-7</v>
      </c>
      <c r="BM10">
        <v>3.1296997527992927E-8</v>
      </c>
      <c r="BN10">
        <v>2.2055420386084714E-8</v>
      </c>
      <c r="BO10">
        <v>2.715015170125057E-8</v>
      </c>
      <c r="BP10">
        <v>2.1431582083738477E-9</v>
      </c>
      <c r="BQ10">
        <v>4.2221916605702503E-6</v>
      </c>
      <c r="BR10">
        <v>1.1119300780405343E-6</v>
      </c>
      <c r="BS10">
        <v>5.7753131080032951E-7</v>
      </c>
      <c r="BT10">
        <v>1.0154350574382302E-5</v>
      </c>
      <c r="BU10">
        <v>2.0620725175753063E-6</v>
      </c>
      <c r="BV10">
        <v>5.7707149494414443E-6</v>
      </c>
      <c r="BW10">
        <v>3.0880717194200365E-8</v>
      </c>
      <c r="BX10">
        <v>4.121230524425795E-7</v>
      </c>
      <c r="BY10">
        <v>2.001782409674052E-7</v>
      </c>
      <c r="BZ10">
        <v>6.4065300433163548E-7</v>
      </c>
      <c r="CA10">
        <v>8.3115938858843775E-7</v>
      </c>
      <c r="CB10">
        <v>3.3331012989432846E-7</v>
      </c>
      <c r="CC10">
        <v>1.158275198903944E-6</v>
      </c>
      <c r="CD10">
        <v>8.5694473342259317E-7</v>
      </c>
      <c r="CE10">
        <v>7.6307891275665866E-8</v>
      </c>
      <c r="CF10">
        <v>1.7503507729721009E-6</v>
      </c>
      <c r="CG10">
        <v>9.6078275674589586E-8</v>
      </c>
      <c r="CH10">
        <v>4.3193677850463618E-7</v>
      </c>
      <c r="CI10">
        <v>5.403443743026423E-7</v>
      </c>
      <c r="CJ10">
        <v>3.8020148428884317E-7</v>
      </c>
      <c r="CK10">
        <v>2.3773698361862728E-9</v>
      </c>
      <c r="CL10">
        <v>5.0051699946792249E-6</v>
      </c>
      <c r="CM10">
        <v>1.1880652470595258E-6</v>
      </c>
      <c r="CN10">
        <v>5.5385643701279002E-6</v>
      </c>
      <c r="CO10">
        <v>1.1666049245880988E-6</v>
      </c>
      <c r="CP10">
        <v>4.6018063013387368E-8</v>
      </c>
      <c r="CQ10">
        <v>9.1353757456283877E-6</v>
      </c>
      <c r="CR10">
        <v>1.9020288961813356E-7</v>
      </c>
      <c r="CS10">
        <v>4.9484344372574942E-7</v>
      </c>
      <c r="CT10">
        <v>1.1382551402451648E-5</v>
      </c>
      <c r="CU10">
        <v>2.1431582083738477E-9</v>
      </c>
      <c r="CV10">
        <v>9.586313787114752E-7</v>
      </c>
      <c r="CW10">
        <v>1.4376206822125397E-6</v>
      </c>
      <c r="CX10">
        <v>1.3440643055449883E-7</v>
      </c>
      <c r="CY10">
        <v>2.4453671163219204E-6</v>
      </c>
      <c r="CZ10">
        <v>6.8809085473728514E-6</v>
      </c>
      <c r="DA10">
        <v>6.055156546909608E-8</v>
      </c>
      <c r="DB10">
        <v>7.0776594869923065E-9</v>
      </c>
      <c r="DC10">
        <v>1.3671400774310595E-6</v>
      </c>
      <c r="DD10">
        <v>4.0101220993192792E-7</v>
      </c>
      <c r="DE10">
        <v>8.6263739583386376E-8</v>
      </c>
      <c r="DF10">
        <v>1.7670272140987379E-8</v>
      </c>
      <c r="DG10">
        <v>1.0201512527881135E-6</v>
      </c>
      <c r="DH10">
        <v>3.1564702731255612E-7</v>
      </c>
      <c r="DI10">
        <v>2.3416058564451729E-8</v>
      </c>
      <c r="DJ10">
        <v>9.1038644008569032E-6</v>
      </c>
      <c r="DK10">
        <v>8.2765818385389476E-6</v>
      </c>
      <c r="DL10">
        <v>1.699824815407546E-6</v>
      </c>
      <c r="DM10">
        <v>1.6190933461229716E-7</v>
      </c>
      <c r="DN10">
        <v>9.2557843983269052E-8</v>
      </c>
      <c r="DO10">
        <v>3.1286324124588844E-7</v>
      </c>
      <c r="DP10">
        <v>1.776229703423965E-7</v>
      </c>
      <c r="DQ10">
        <v>3.2681542320249056E-6</v>
      </c>
      <c r="DR10">
        <v>7.3136473750744891E-6</v>
      </c>
      <c r="DS10">
        <v>1.2276471611933668E-5</v>
      </c>
      <c r="DT10">
        <v>2.267295079267243E-7</v>
      </c>
      <c r="DU10">
        <v>1.4857239332187606E-6</v>
      </c>
      <c r="DV10">
        <v>6.1035900629939958E-6</v>
      </c>
      <c r="DW10">
        <v>8.4814219769475469E-7</v>
      </c>
      <c r="DX10">
        <v>1.6248697425373992E-6</v>
      </c>
      <c r="DY10">
        <v>5.5912163252967012E-7</v>
      </c>
      <c r="DZ10">
        <v>1.0692565681518788E-6</v>
      </c>
      <c r="EA10">
        <v>1.3451006823376305E-7</v>
      </c>
      <c r="EB10">
        <v>4.2772815178757642E-7</v>
      </c>
      <c r="EC10">
        <v>5.8802686532542886E-6</v>
      </c>
      <c r="ED10">
        <v>2.8588048961159642E-7</v>
      </c>
      <c r="EE10">
        <v>1.4196075617014851E-7</v>
      </c>
      <c r="EF10">
        <v>3.0336614003231444E-6</v>
      </c>
      <c r="EG10">
        <v>4.261954139951538E-6</v>
      </c>
      <c r="EH10">
        <v>6.4990825338343878E-6</v>
      </c>
      <c r="EI10">
        <v>7.1500739554378654E-7</v>
      </c>
      <c r="EJ10">
        <v>6.3658548373161916E-8</v>
      </c>
      <c r="EK10">
        <v>2.1431582083738477E-9</v>
      </c>
      <c r="EL10">
        <v>1.0560895445269071E-7</v>
      </c>
      <c r="EM10">
        <v>3.4635203830408468E-7</v>
      </c>
      <c r="EN10">
        <v>8.552416800236556E-7</v>
      </c>
      <c r="EO10">
        <v>2.6047486508958461E-7</v>
      </c>
      <c r="EP10">
        <v>4.7148378787546505E-7</v>
      </c>
      <c r="EQ10">
        <v>1.4813187051689268E-6</v>
      </c>
      <c r="ER10">
        <v>1.0566891741087227E-6</v>
      </c>
      <c r="ES10">
        <v>1.2028678591652884E-7</v>
      </c>
      <c r="ET10">
        <v>2.4853898471056662E-7</v>
      </c>
      <c r="EU10">
        <v>6.3487658218678688E-7</v>
      </c>
      <c r="EV10">
        <v>9.3633654310405359E-7</v>
      </c>
      <c r="EW10">
        <v>7.1047415247478575E-7</v>
      </c>
      <c r="EX10">
        <v>2.2290611028921866E-7</v>
      </c>
      <c r="EY10">
        <v>1.0071692656779491E-7</v>
      </c>
      <c r="EZ10">
        <v>2.9578446027756295E-8</v>
      </c>
      <c r="FA10">
        <v>1.598014129175387E-7</v>
      </c>
      <c r="FB10">
        <v>9.7222428017362626E-7</v>
      </c>
      <c r="FC10">
        <v>2.1431582083738477E-9</v>
      </c>
      <c r="FD10">
        <v>2.139625294313932E-7</v>
      </c>
      <c r="FE10">
        <v>4.6708890102890407E-7</v>
      </c>
      <c r="FF10">
        <v>5.100583023716223E-7</v>
      </c>
      <c r="FG10">
        <v>2.2903882340645324E-7</v>
      </c>
      <c r="FH10">
        <v>1.7507197551941896E-7</v>
      </c>
      <c r="FI10">
        <v>7.1725899925445105E-7</v>
      </c>
      <c r="FJ10">
        <v>2.7449163114635968E-7</v>
      </c>
      <c r="FL10">
        <v>9.8933578351617255E-8</v>
      </c>
      <c r="FM10">
        <v>2.0666615804711361E-7</v>
      </c>
      <c r="FN10">
        <v>1.3433126868331888E-7</v>
      </c>
      <c r="FO10">
        <v>1.4268535427131681E-8</v>
      </c>
      <c r="FP10">
        <v>3.3948157105549194E-8</v>
      </c>
      <c r="FQ10">
        <v>1.6514647364181927E-7</v>
      </c>
      <c r="FR10">
        <v>1.3731070159689716E-6</v>
      </c>
      <c r="FS10">
        <v>1.2116719584788899E-7</v>
      </c>
      <c r="FT10">
        <v>1.9274842470483422E-6</v>
      </c>
      <c r="FU10">
        <v>1.0185184852316542E-7</v>
      </c>
      <c r="FV10">
        <v>1.2432059030073136E-8</v>
      </c>
      <c r="FW10">
        <v>8.1303252584760976E-6</v>
      </c>
      <c r="FX10">
        <v>1.8596588342872704E-5</v>
      </c>
      <c r="FY10">
        <v>3.5949733338127815E-6</v>
      </c>
      <c r="FZ10">
        <v>1.0467226079720626E-7</v>
      </c>
      <c r="GA10">
        <v>2.0081808010286907E-7</v>
      </c>
      <c r="GB10">
        <v>2.3265369003333906E-6</v>
      </c>
      <c r="GC10">
        <v>3.467185834297632E-7</v>
      </c>
      <c r="GD10">
        <v>7.8823847122755438E-7</v>
      </c>
      <c r="GE10">
        <v>5.4403224541965376E-7</v>
      </c>
      <c r="GF10">
        <v>2.8084306228524614E-7</v>
      </c>
      <c r="GG10">
        <v>2.8381427692577668E-7</v>
      </c>
      <c r="GH10">
        <v>1.4592368520006202E-6</v>
      </c>
      <c r="GI10">
        <v>1.2529588806155071E-6</v>
      </c>
      <c r="GJ10">
        <v>1.8340577534731836E-6</v>
      </c>
      <c r="GK10">
        <v>3.8241580871092449E-7</v>
      </c>
      <c r="GL10">
        <v>7.3080989315141365E-7</v>
      </c>
      <c r="GM10">
        <v>1.4407221823102815E-7</v>
      </c>
      <c r="GN10">
        <v>2.0331026663330332E-6</v>
      </c>
      <c r="GO10">
        <v>4.0694904541860607E-7</v>
      </c>
      <c r="GP10">
        <v>1.3593991861516901E-7</v>
      </c>
      <c r="GQ10">
        <v>4.3499450130775256E-7</v>
      </c>
      <c r="GR10">
        <v>3.1057421767203997E-6</v>
      </c>
      <c r="GS10">
        <v>8.8245833538180208E-7</v>
      </c>
      <c r="GT10">
        <v>4.6889183732596581E-7</v>
      </c>
      <c r="GU10">
        <v>1.7425223544139876E-7</v>
      </c>
      <c r="GV10">
        <v>1.5723421220472052E-7</v>
      </c>
      <c r="GW10">
        <v>3.5393198979057953E-7</v>
      </c>
      <c r="GX10">
        <v>4.4734319472170625E-6</v>
      </c>
      <c r="GY10">
        <v>4.5071928000392397E-7</v>
      </c>
      <c r="GZ10">
        <v>6.2990801321175247E-7</v>
      </c>
      <c r="HA10">
        <v>8.345839430653018E-7</v>
      </c>
      <c r="HB10">
        <v>3.5913253414477921E-9</v>
      </c>
      <c r="HC10">
        <v>9.9193402238089901E-7</v>
      </c>
      <c r="HD10">
        <v>2.5816906921224078E-7</v>
      </c>
      <c r="HE10">
        <v>6.5086131335822701E-7</v>
      </c>
      <c r="HF10">
        <v>3.1802631904688013E-7</v>
      </c>
      <c r="HG10">
        <v>2.4631972540818322E-7</v>
      </c>
      <c r="HH10">
        <v>6.6555558681164514E-7</v>
      </c>
      <c r="HI10">
        <v>2.3225186220000204E-7</v>
      </c>
      <c r="HJ10">
        <v>1.735113537974393E-6</v>
      </c>
      <c r="HK10">
        <v>1.4833039524201891E-8</v>
      </c>
      <c r="HL10">
        <v>2.2280415916151363E-7</v>
      </c>
      <c r="HM10">
        <v>2.2225982028330585E-7</v>
      </c>
      <c r="HN10">
        <v>7.2209580392223246E-8</v>
      </c>
      <c r="HO10">
        <v>3.2098061344132905E-7</v>
      </c>
      <c r="HP10">
        <v>9.4794158863936995E-7</v>
      </c>
      <c r="HQ10">
        <v>1.0117950381750091E-6</v>
      </c>
      <c r="HR10">
        <v>6.4852229126368335E-7</v>
      </c>
      <c r="HS10">
        <v>5.688937235317683E-7</v>
      </c>
      <c r="HT10">
        <v>2.2678529058185007E-6</v>
      </c>
      <c r="HU10">
        <v>1.0026590238501768E-6</v>
      </c>
      <c r="HV10">
        <v>3.0447465996527905E-7</v>
      </c>
      <c r="HW10">
        <v>2.4945890390762519E-7</v>
      </c>
      <c r="HX10">
        <v>1.9850468663014764E-6</v>
      </c>
      <c r="HY10">
        <v>4.0506464374400024E-7</v>
      </c>
      <c r="HZ10">
        <v>1.8966797049605174E-6</v>
      </c>
      <c r="IA10">
        <v>1.4788812002559516E-7</v>
      </c>
      <c r="IB10">
        <v>4.9558487719329732E-7</v>
      </c>
      <c r="IC10">
        <v>6.154476981473952E-8</v>
      </c>
      <c r="ID10">
        <v>1.5277888463599093E-7</v>
      </c>
      <c r="IE10">
        <v>6.7344030553131379E-6</v>
      </c>
      <c r="IF10">
        <v>2.883772118112136E-7</v>
      </c>
      <c r="IG10">
        <v>1.0431633360496421E-6</v>
      </c>
      <c r="IH10">
        <v>2.2860977136283668E-6</v>
      </c>
      <c r="II10">
        <v>2.2806011590015955E-7</v>
      </c>
      <c r="IJ10">
        <v>1.69263893653124E-8</v>
      </c>
      <c r="IK10">
        <v>2.6969114707506565E-7</v>
      </c>
      <c r="IL10">
        <v>5.6560115620840841E-6</v>
      </c>
      <c r="IM10">
        <v>5.9138606904936634E-8</v>
      </c>
      <c r="IN10">
        <v>4.0654083161742435E-8</v>
      </c>
      <c r="IO10">
        <v>1.4119188422493869E-7</v>
      </c>
      <c r="IP10">
        <v>3.6949789979837564E-7</v>
      </c>
      <c r="IQ10">
        <v>4.3134438150455E-7</v>
      </c>
      <c r="IR10">
        <v>4.3461174548243828E-7</v>
      </c>
      <c r="IS10">
        <v>5.527151161926391E-6</v>
      </c>
      <c r="IT10">
        <v>3.9228823519008333E-6</v>
      </c>
      <c r="IU10">
        <v>6.6593771981212148E-8</v>
      </c>
      <c r="IV10">
        <v>1.6325534868239853E-8</v>
      </c>
      <c r="IW10">
        <v>1.8819733050293289E-7</v>
      </c>
      <c r="IX10">
        <v>7.7260727328953181E-8</v>
      </c>
      <c r="IY10">
        <v>1.0891812630405788E-6</v>
      </c>
      <c r="IZ10">
        <v>3.3749872905932451E-6</v>
      </c>
      <c r="JA10">
        <v>8.980010701381717E-7</v>
      </c>
      <c r="JB10">
        <v>2.3251939652038201E-6</v>
      </c>
      <c r="JC10">
        <v>1.1256974017852996E-6</v>
      </c>
      <c r="JD10">
        <v>4.4602607986623338E-6</v>
      </c>
      <c r="JE10">
        <v>1.8009661549338193E-6</v>
      </c>
      <c r="JF10">
        <v>2.8059106501679277E-6</v>
      </c>
      <c r="JG10">
        <v>6.3075610245829836E-8</v>
      </c>
      <c r="JH10">
        <v>1.6766507041306594E-7</v>
      </c>
      <c r="JI10">
        <v>3.0975128322121785E-8</v>
      </c>
      <c r="JJ10">
        <v>1.3883219485089391E-7</v>
      </c>
      <c r="JK10">
        <v>2.1431582083738477E-9</v>
      </c>
      <c r="JL10">
        <v>3.2780302417626149E-7</v>
      </c>
      <c r="JM10">
        <v>6.6132624846718023E-7</v>
      </c>
      <c r="JN10">
        <v>1.5264908844748617E-5</v>
      </c>
      <c r="JO10">
        <v>1.1218603266238684E-6</v>
      </c>
      <c r="JP10">
        <v>1.0185113584355375E-6</v>
      </c>
      <c r="JQ10">
        <v>4.3606680283430507E-7</v>
      </c>
      <c r="JR10">
        <v>2.5897378552703998E-6</v>
      </c>
      <c r="JS10">
        <v>3.2557864371346372E-6</v>
      </c>
      <c r="JT10">
        <v>6.0119339708870387E-7</v>
      </c>
      <c r="JU10">
        <v>1.9502812151572605E-7</v>
      </c>
      <c r="JV10">
        <v>2.7613446673597938E-5</v>
      </c>
      <c r="JW10">
        <v>1.73208769424707E-5</v>
      </c>
      <c r="JX10">
        <v>3.7991060231832328E-5</v>
      </c>
      <c r="JY10">
        <v>3.2723005453687138E-8</v>
      </c>
      <c r="JZ10">
        <v>1.3464140758030734E-7</v>
      </c>
      <c r="KA10">
        <v>4.7653367373317825E-7</v>
      </c>
      <c r="KB10">
        <v>4.2388889291614885E-7</v>
      </c>
      <c r="KC10">
        <v>4.4922249223511208E-7</v>
      </c>
      <c r="KD10">
        <v>2.1431582083738477E-9</v>
      </c>
      <c r="KE10">
        <v>1.7091833452813438E-7</v>
      </c>
      <c r="KF10">
        <v>6.4876327949689158E-7</v>
      </c>
      <c r="KG10">
        <v>1.2459845369726018E-7</v>
      </c>
      <c r="KH10">
        <v>3.643176711619668E-5</v>
      </c>
      <c r="KI10">
        <v>6.1793545994377219E-7</v>
      </c>
      <c r="KJ10">
        <v>1.5973253137825284E-7</v>
      </c>
      <c r="KK10">
        <v>3.7293139615822423E-8</v>
      </c>
      <c r="KL10">
        <v>6.7915890416835404E-7</v>
      </c>
      <c r="KM10">
        <v>6.5050049925895234E-7</v>
      </c>
      <c r="KN10">
        <v>8.8703446737215475E-7</v>
      </c>
      <c r="KO10">
        <v>1.3831648093403475E-6</v>
      </c>
      <c r="KP10">
        <v>2.8907726786016051E-7</v>
      </c>
      <c r="KQ10">
        <v>3.9508609433338886E-6</v>
      </c>
      <c r="KR10">
        <v>5.450494646766738E-7</v>
      </c>
      <c r="KS10">
        <v>2.7631658622716977E-7</v>
      </c>
      <c r="KT10">
        <v>2.9145964904586481E-7</v>
      </c>
      <c r="KU10">
        <v>2.6022472941647946E-6</v>
      </c>
      <c r="KV10">
        <v>5.6926174968747094E-7</v>
      </c>
      <c r="KW10">
        <v>9.7045758808951948E-7</v>
      </c>
      <c r="KX10">
        <v>3.2570416401569666E-7</v>
      </c>
      <c r="KY10">
        <v>9.8669080834003706E-6</v>
      </c>
      <c r="KZ10">
        <v>1.0827454196159839E-6</v>
      </c>
      <c r="LA10">
        <v>4.8082441834624491E-7</v>
      </c>
      <c r="LB10">
        <v>9.0668798315919176E-7</v>
      </c>
      <c r="LC10">
        <v>1.1306914245388341E-8</v>
      </c>
      <c r="LD10">
        <v>2.7745526198742809E-7</v>
      </c>
      <c r="LE10">
        <v>4.6769440312796308E-7</v>
      </c>
      <c r="LF10">
        <v>1.0827529246613408E-6</v>
      </c>
      <c r="LG10">
        <v>2.0673980169841893E-7</v>
      </c>
      <c r="LH10">
        <v>3.175835033018083E-5</v>
      </c>
      <c r="LI10">
        <v>1.4424768486568864E-7</v>
      </c>
      <c r="LJ10">
        <v>1.1024139653746052E-6</v>
      </c>
      <c r="LK10">
        <v>5.2917836127386773E-6</v>
      </c>
      <c r="LL10">
        <v>2.4664570486926712E-7</v>
      </c>
      <c r="LM10">
        <v>3.6000879805579839E-7</v>
      </c>
      <c r="LN10">
        <v>7.3134957746492172E-7</v>
      </c>
      <c r="LO10">
        <v>5.8098022915069355E-6</v>
      </c>
      <c r="LP10">
        <v>2.6609698502775886E-7</v>
      </c>
      <c r="LQ10">
        <v>4.5063462354492927E-7</v>
      </c>
    </row>
    <row r="11" spans="1:329" x14ac:dyDescent="0.35">
      <c r="A11" t="s">
        <v>10</v>
      </c>
      <c r="B11">
        <v>6.5843483479238721E-7</v>
      </c>
      <c r="C11">
        <v>2.6888581797985601E-7</v>
      </c>
      <c r="D11">
        <v>2.9532401227074076E-7</v>
      </c>
      <c r="E11">
        <v>3.9435191928907885E-7</v>
      </c>
      <c r="F11">
        <v>2.1296416092300635E-7</v>
      </c>
      <c r="G11">
        <v>3.2340223837292835E-7</v>
      </c>
      <c r="H11">
        <v>4.0884363770622753E-2</v>
      </c>
      <c r="I11">
        <v>1.0386700804958742E-5</v>
      </c>
      <c r="J11">
        <v>5.5596099269619883E-7</v>
      </c>
      <c r="K11">
        <v>6.3434942751842233E-8</v>
      </c>
      <c r="L11">
        <v>1.3745636032651468E-7</v>
      </c>
      <c r="M11">
        <v>8.345905957211486E-7</v>
      </c>
      <c r="N11">
        <v>2.255517788602182E-7</v>
      </c>
      <c r="O11">
        <v>8.3617833495188748E-7</v>
      </c>
      <c r="P11">
        <v>8.7290863830726431E-7</v>
      </c>
      <c r="Q11">
        <v>5.8090436245993737E-7</v>
      </c>
      <c r="R11">
        <v>1.2260039814675522E-7</v>
      </c>
      <c r="S11">
        <v>9.9925768227302267E-8</v>
      </c>
      <c r="T11">
        <v>7.1919782816793454E-7</v>
      </c>
      <c r="U11">
        <v>1.2325451318505993E-5</v>
      </c>
      <c r="V11">
        <v>1.5686643228160614E-7</v>
      </c>
      <c r="W11">
        <v>1.9962363868222493E-6</v>
      </c>
      <c r="X11">
        <v>4.477122100863386E-7</v>
      </c>
      <c r="Y11">
        <v>3.9097397253847097E-6</v>
      </c>
      <c r="Z11">
        <v>1.8880677959542393E-6</v>
      </c>
      <c r="AA11">
        <v>1.3068174001135407E-6</v>
      </c>
      <c r="AB11">
        <v>2.0006801891259375E-6</v>
      </c>
      <c r="AC11">
        <v>8.3766114708536695E-8</v>
      </c>
      <c r="AD11">
        <v>4.0964396743260255E-6</v>
      </c>
      <c r="AE11">
        <v>7.6631766846540503E-6</v>
      </c>
      <c r="AF11">
        <v>8.4730745894154191E-6</v>
      </c>
      <c r="AG11">
        <v>1.8193837263396741E-9</v>
      </c>
      <c r="AH11">
        <v>6.5255774388888691E-6</v>
      </c>
      <c r="AI11">
        <v>7.1803470169122358E-6</v>
      </c>
      <c r="AJ11">
        <v>5.6789947156501924E-6</v>
      </c>
      <c r="AK11">
        <v>2.6231053651830117E-8</v>
      </c>
      <c r="AL11">
        <v>6.7238230558163687E-8</v>
      </c>
      <c r="AM11">
        <v>1.5926504509451114E-7</v>
      </c>
      <c r="AN11">
        <v>4.6750333743328605E-7</v>
      </c>
      <c r="AO11">
        <v>1.2540446050595653E-7</v>
      </c>
      <c r="AP11">
        <v>2.9469340185912744E-8</v>
      </c>
      <c r="AQ11">
        <v>5.7631144246097629E-7</v>
      </c>
      <c r="AR11">
        <v>1.802330595549289E-7</v>
      </c>
      <c r="AS11">
        <v>2.4423562709274999E-7</v>
      </c>
      <c r="AT11">
        <v>4.7238352974647583E-7</v>
      </c>
      <c r="AU11">
        <v>7.709978083390148E-8</v>
      </c>
      <c r="AV11">
        <v>1.6275228054400448E-8</v>
      </c>
      <c r="AW11">
        <v>8.8058651963409119E-8</v>
      </c>
      <c r="AX11">
        <v>2.959055311834992E-7</v>
      </c>
      <c r="AY11">
        <v>2.7097517068089835E-7</v>
      </c>
      <c r="AZ11">
        <v>1.1945387579834949E-7</v>
      </c>
      <c r="BA11">
        <v>2.3801583685929928E-6</v>
      </c>
      <c r="BB11">
        <v>2.226641921882178E-6</v>
      </c>
      <c r="BC11">
        <v>1.8193837263396741E-9</v>
      </c>
      <c r="BD11">
        <v>2.4730161550595356E-7</v>
      </c>
      <c r="BE11">
        <v>5.9994226229709327E-7</v>
      </c>
      <c r="BF11">
        <v>5.657880336438029E-7</v>
      </c>
      <c r="BG11">
        <v>3.3212991309424586E-7</v>
      </c>
      <c r="BH11">
        <v>4.180068731351312E-7</v>
      </c>
      <c r="BI11">
        <v>5.6228036336281812E-7</v>
      </c>
      <c r="BJ11">
        <v>5.3101649056691605E-7</v>
      </c>
      <c r="BK11">
        <v>5.1077706951258606E-8</v>
      </c>
      <c r="BL11">
        <v>6.638612572708567E-8</v>
      </c>
      <c r="BM11">
        <v>9.9091530891603848E-8</v>
      </c>
      <c r="BN11">
        <v>9.0368173218758141E-8</v>
      </c>
      <c r="BO11">
        <v>4.0017156692507012E-7</v>
      </c>
      <c r="BP11">
        <v>3.5927781517134123E-9</v>
      </c>
      <c r="BQ11">
        <v>3.0178279727881226E-6</v>
      </c>
      <c r="BR11">
        <v>2.2326261035936312E-7</v>
      </c>
      <c r="BS11">
        <v>1.400210435791191E-7</v>
      </c>
      <c r="BT11">
        <v>8.9049565335158025E-6</v>
      </c>
      <c r="BU11">
        <v>8.0252573922808525E-7</v>
      </c>
      <c r="BV11">
        <v>5.5769895562735687E-6</v>
      </c>
      <c r="BW11">
        <v>1.8494902105384138E-7</v>
      </c>
      <c r="BX11">
        <v>4.7857454536422433E-7</v>
      </c>
      <c r="BY11">
        <v>5.9958644118076082E-8</v>
      </c>
      <c r="BZ11">
        <v>3.4400121588887677E-7</v>
      </c>
      <c r="CA11">
        <v>5.2974118064895267E-7</v>
      </c>
      <c r="CB11">
        <v>2.4620083660803464E-7</v>
      </c>
      <c r="CC11">
        <v>2.4854546142020725E-8</v>
      </c>
      <c r="CD11">
        <v>4.5916531441830124E-7</v>
      </c>
      <c r="CE11">
        <v>6.4606519644377237E-8</v>
      </c>
      <c r="CF11">
        <v>5.7615447266174343E-7</v>
      </c>
      <c r="CG11">
        <v>1.2553969980478489E-7</v>
      </c>
      <c r="CH11">
        <v>5.4617476713449264E-7</v>
      </c>
      <c r="CI11">
        <v>7.0115318091392986E-7</v>
      </c>
      <c r="CJ11">
        <v>2.4075531772716328E-7</v>
      </c>
      <c r="CK11">
        <v>1.505088858356516E-7</v>
      </c>
      <c r="CL11">
        <v>5.0224022116169196E-6</v>
      </c>
      <c r="CM11">
        <v>9.6573252311861241E-7</v>
      </c>
      <c r="CN11">
        <v>3.1051965059766225E-6</v>
      </c>
      <c r="CO11">
        <v>1.5492248730098551E-6</v>
      </c>
      <c r="CP11">
        <v>3.1742519949169935E-7</v>
      </c>
      <c r="CQ11">
        <v>5.7840120957991954E-6</v>
      </c>
      <c r="CR11">
        <v>2.1502041827493123E-7</v>
      </c>
      <c r="CS11">
        <v>4.6447104565070247E-7</v>
      </c>
      <c r="CT11">
        <v>4.5759857813159982E-6</v>
      </c>
      <c r="CU11">
        <v>1.8193837263396741E-9</v>
      </c>
      <c r="CV11">
        <v>1.2298586976738281E-6</v>
      </c>
      <c r="CW11">
        <v>1.0786655169509345E-6</v>
      </c>
      <c r="CX11">
        <v>8.7341769464525241E-8</v>
      </c>
      <c r="CY11">
        <v>9.8882187836146085E-7</v>
      </c>
      <c r="CZ11">
        <v>5.1512214741115776E-6</v>
      </c>
      <c r="DA11">
        <v>2.1152948281865745E-8</v>
      </c>
      <c r="DB11">
        <v>2.062679760076364E-9</v>
      </c>
      <c r="DC11">
        <v>8.7552517588442265E-7</v>
      </c>
      <c r="DD11">
        <v>2.7441201758671086E-7</v>
      </c>
      <c r="DE11">
        <v>5.1888893050909041E-8</v>
      </c>
      <c r="DF11">
        <v>1.513909184331865E-7</v>
      </c>
      <c r="DG11">
        <v>4.3808586435645678E-7</v>
      </c>
      <c r="DH11">
        <v>5.5906063294199088E-8</v>
      </c>
      <c r="DI11">
        <v>2.5358697817201146E-7</v>
      </c>
      <c r="DJ11">
        <v>5.6285822231037219E-6</v>
      </c>
      <c r="DK11">
        <v>6.8791512175657567E-6</v>
      </c>
      <c r="DL11">
        <v>7.3149685629916127E-7</v>
      </c>
      <c r="DM11">
        <v>9.1115516542012013E-8</v>
      </c>
      <c r="DN11">
        <v>6.4139440062335773E-8</v>
      </c>
      <c r="DO11">
        <v>2.1382131313699431E-7</v>
      </c>
      <c r="DP11">
        <v>3.2753377055563528E-7</v>
      </c>
      <c r="DQ11">
        <v>2.4194440370181287E-6</v>
      </c>
      <c r="DR11">
        <v>5.3108897088648069E-6</v>
      </c>
      <c r="DS11">
        <v>8.2307823586599452E-6</v>
      </c>
      <c r="DT11">
        <v>9.3705177218275915E-8</v>
      </c>
      <c r="DU11">
        <v>4.5570483078767254E-7</v>
      </c>
      <c r="DV11">
        <v>3.2970221271312713E-6</v>
      </c>
      <c r="DW11">
        <v>8.1878386011811981E-7</v>
      </c>
      <c r="DX11">
        <v>7.0728303852941822E-7</v>
      </c>
      <c r="DY11">
        <v>4.4286950632316419E-7</v>
      </c>
      <c r="DZ11">
        <v>9.3670493385689343E-7</v>
      </c>
      <c r="EA11">
        <v>1.6489968743973078E-7</v>
      </c>
      <c r="EB11">
        <v>4.8329955426720064E-7</v>
      </c>
      <c r="EC11">
        <v>5.2040599050527426E-6</v>
      </c>
      <c r="ED11">
        <v>3.0155970468043517E-7</v>
      </c>
      <c r="EE11">
        <v>5.5886187498405004E-8</v>
      </c>
      <c r="EF11">
        <v>2.2297108984346119E-7</v>
      </c>
      <c r="EG11">
        <v>3.4565398762087331E-6</v>
      </c>
      <c r="EH11">
        <v>1.8693848010674021E-6</v>
      </c>
      <c r="EI11">
        <v>5.5529548442574897E-7</v>
      </c>
      <c r="EJ11">
        <v>7.5604948463593739E-7</v>
      </c>
      <c r="EK11">
        <v>2.1152433723149483E-7</v>
      </c>
      <c r="EL11">
        <v>5.8770075800950196E-8</v>
      </c>
      <c r="EM11">
        <v>2.9552079739337472E-7</v>
      </c>
      <c r="EN11">
        <v>3.4787226577055483E-7</v>
      </c>
      <c r="EO11">
        <v>1.8014613061139481E-7</v>
      </c>
      <c r="EP11">
        <v>1.3104212563195055E-7</v>
      </c>
      <c r="EQ11">
        <v>1.768401139859931E-6</v>
      </c>
      <c r="ER11">
        <v>6.0760201918278286E-7</v>
      </c>
      <c r="ES11">
        <v>4.7966483070691087E-7</v>
      </c>
      <c r="ET11">
        <v>2.1978633093034559E-7</v>
      </c>
      <c r="EU11">
        <v>1.079420254843665E-7</v>
      </c>
      <c r="EV11">
        <v>8.7146677627184624E-7</v>
      </c>
      <c r="EW11">
        <v>4.6928347660799193E-7</v>
      </c>
      <c r="EX11">
        <v>1.8921791183409038E-7</v>
      </c>
      <c r="EY11">
        <v>1.4629552746669602E-7</v>
      </c>
      <c r="EZ11">
        <v>4.8591088774253047E-8</v>
      </c>
      <c r="FA11">
        <v>5.403004033946605E-8</v>
      </c>
      <c r="FB11">
        <v>1.3342579147306247E-6</v>
      </c>
      <c r="FC11">
        <v>1.8193837263396741E-9</v>
      </c>
      <c r="FD11">
        <v>2.7691393666346899E-7</v>
      </c>
      <c r="FE11">
        <v>2.2694672419524282E-7</v>
      </c>
      <c r="FF11">
        <v>8.6055646313381507E-9</v>
      </c>
      <c r="FG11">
        <v>3.255366224803869E-9</v>
      </c>
      <c r="FH11">
        <v>8.1404681178650301E-8</v>
      </c>
      <c r="FI11">
        <v>5.6245499536139902E-7</v>
      </c>
      <c r="FJ11">
        <v>1.1002250563764672E-7</v>
      </c>
      <c r="FK11">
        <v>7.9917516952065184E-8</v>
      </c>
      <c r="FL11">
        <v>4.027282732186454E-8</v>
      </c>
      <c r="FM11">
        <v>1.2929331324751363E-7</v>
      </c>
      <c r="FN11">
        <v>3.420479916262924E-8</v>
      </c>
      <c r="FO11">
        <v>1.0098155224072832E-8</v>
      </c>
      <c r="FP11">
        <v>6.9433782150569822E-8</v>
      </c>
      <c r="FQ11">
        <v>5.0376530289445522E-8</v>
      </c>
      <c r="FR11">
        <v>1.947453079297695E-6</v>
      </c>
      <c r="FS11">
        <v>4.9654644366834028E-7</v>
      </c>
      <c r="FT11">
        <v>1.0344332610962541E-6</v>
      </c>
      <c r="FU11">
        <v>3.878411170382515E-8</v>
      </c>
      <c r="FV11">
        <v>9.7987502637490096E-8</v>
      </c>
      <c r="FW11">
        <v>2.1169505494162793E-6</v>
      </c>
      <c r="FX11">
        <v>9.308595899455302E-6</v>
      </c>
      <c r="FY11">
        <v>2.9649721823314852E-6</v>
      </c>
      <c r="FZ11">
        <v>2.3954615624904026E-7</v>
      </c>
      <c r="GA11">
        <v>1.4719928504995117E-7</v>
      </c>
      <c r="GB11">
        <v>1.4076216114653095E-6</v>
      </c>
      <c r="GC11">
        <v>1.8193837263396741E-9</v>
      </c>
      <c r="GD11">
        <v>3.0676431417618953E-7</v>
      </c>
      <c r="GE11">
        <v>5.4246936425182431E-7</v>
      </c>
      <c r="GF11">
        <v>7.3290680467743381E-8</v>
      </c>
      <c r="GG11">
        <v>3.2191139902991259E-7</v>
      </c>
      <c r="GH11">
        <v>5.2494223057565717E-7</v>
      </c>
      <c r="GI11">
        <v>6.6037873488592193E-7</v>
      </c>
      <c r="GJ11">
        <v>9.9898544901114222E-7</v>
      </c>
      <c r="GK11">
        <v>9.0348187821636411E-7</v>
      </c>
      <c r="GL11">
        <v>4.2149066058853788E-7</v>
      </c>
      <c r="GM11">
        <v>1.391446716950356E-7</v>
      </c>
      <c r="GN11">
        <v>3.9730847538420119E-6</v>
      </c>
      <c r="GO11">
        <v>2.1203268349211348E-7</v>
      </c>
      <c r="GP11">
        <v>1.3875008585940205E-7</v>
      </c>
      <c r="GQ11">
        <v>6.1118268172468574E-7</v>
      </c>
      <c r="GR11">
        <v>1.2077229742639065E-6</v>
      </c>
      <c r="GS11">
        <v>9.3317241692696873E-7</v>
      </c>
      <c r="GT11">
        <v>1.9397620175855041E-7</v>
      </c>
      <c r="GU11">
        <v>1.5313134932670984E-7</v>
      </c>
      <c r="GV11">
        <v>1.1415417812553231E-7</v>
      </c>
      <c r="GW11">
        <v>2.4105271252251996E-7</v>
      </c>
      <c r="GX11">
        <v>4.0506756519193178E-6</v>
      </c>
      <c r="GY11">
        <v>5.9696227324822349E-8</v>
      </c>
      <c r="GZ11">
        <v>7.8764288501963625E-7</v>
      </c>
      <c r="HA11">
        <v>6.69862348866487E-7</v>
      </c>
      <c r="HB11">
        <v>3.0084382796288457E-8</v>
      </c>
      <c r="HC11">
        <v>1.4214137588483791E-6</v>
      </c>
      <c r="HD11">
        <v>5.273777349557197E-7</v>
      </c>
      <c r="HE11">
        <v>1.5154756421175171E-7</v>
      </c>
      <c r="HF11">
        <v>1.0691095298818855E-7</v>
      </c>
      <c r="HG11">
        <v>1.9778714524014143E-7</v>
      </c>
      <c r="HH11">
        <v>1.8934648824396744E-7</v>
      </c>
      <c r="HI11">
        <v>1.9234691145168417E-7</v>
      </c>
      <c r="HJ11">
        <v>1.1517348089405075E-6</v>
      </c>
      <c r="HK11">
        <v>6.5181147882440033E-8</v>
      </c>
      <c r="HL11">
        <v>4.5930922481800365E-8</v>
      </c>
      <c r="HM11">
        <v>1.8193837263396741E-9</v>
      </c>
      <c r="HN11">
        <v>1.222424754825607E-7</v>
      </c>
      <c r="HO11">
        <v>4.5325680000003082E-7</v>
      </c>
      <c r="HP11">
        <v>1.1765157746130373E-7</v>
      </c>
      <c r="HQ11">
        <v>9.460612988570176E-7</v>
      </c>
      <c r="HR11">
        <v>1.038349168457757E-7</v>
      </c>
      <c r="HS11">
        <v>5.4259571869815085E-7</v>
      </c>
      <c r="HT11">
        <v>6.376574715901478E-7</v>
      </c>
      <c r="HU11">
        <v>5.1678588430040141E-7</v>
      </c>
      <c r="HV11">
        <v>2.0146003420699823E-7</v>
      </c>
      <c r="HW11">
        <v>1.7084566767677266E-7</v>
      </c>
      <c r="HX11">
        <v>1.9226918619765357E-6</v>
      </c>
      <c r="HY11">
        <v>6.2393327811942917E-8</v>
      </c>
      <c r="HZ11">
        <v>3.1484845094891518E-6</v>
      </c>
      <c r="IA11">
        <v>1.5276210068486004E-7</v>
      </c>
      <c r="IB11">
        <v>3.5423325678155452E-7</v>
      </c>
      <c r="IC11">
        <v>1.0871542603285105E-7</v>
      </c>
      <c r="ID11">
        <v>1.8193837263396741E-9</v>
      </c>
      <c r="IE11">
        <v>3.1985001907992954E-6</v>
      </c>
      <c r="IF11">
        <v>1.0479847759993752E-8</v>
      </c>
      <c r="IG11">
        <v>4.5643570890698263E-7</v>
      </c>
      <c r="IH11">
        <v>3.0567245850187948E-6</v>
      </c>
      <c r="II11">
        <v>2.8307172761076266E-7</v>
      </c>
      <c r="IJ11">
        <v>2.474906211176178E-9</v>
      </c>
      <c r="IK11">
        <v>1.3544842934623851E-7</v>
      </c>
      <c r="IL11">
        <v>6.057861394769983E-6</v>
      </c>
      <c r="IM11">
        <v>2.5159733908149864E-7</v>
      </c>
      <c r="IN11">
        <v>1.2964473914205142E-7</v>
      </c>
      <c r="IO11">
        <v>2.0592224170900055E-7</v>
      </c>
      <c r="IP11">
        <v>1.1589807981994067E-7</v>
      </c>
      <c r="IQ11">
        <v>3.9575562445045642E-9</v>
      </c>
      <c r="IR11">
        <v>2.9101563485628192E-7</v>
      </c>
      <c r="IS11">
        <v>4.4889112382618185E-6</v>
      </c>
      <c r="IT11">
        <v>1.3280786338209731E-6</v>
      </c>
      <c r="IU11">
        <v>2.3179085762832094E-7</v>
      </c>
      <c r="IV11">
        <v>4.0368183353657801E-7</v>
      </c>
      <c r="IW11">
        <v>3.8519892159537611E-7</v>
      </c>
      <c r="IX11">
        <v>2.0156996201231058E-7</v>
      </c>
      <c r="IY11">
        <v>2.6137835303144269E-7</v>
      </c>
      <c r="IZ11">
        <v>1.8668093125877258E-6</v>
      </c>
      <c r="JA11">
        <v>1.0896029914573422E-6</v>
      </c>
      <c r="JB11">
        <v>1.7133413028389688E-6</v>
      </c>
      <c r="JC11">
        <v>5.6165984533239805E-7</v>
      </c>
      <c r="JD11">
        <v>4.1538628110752377E-6</v>
      </c>
      <c r="JE11">
        <v>1.1656022515554187E-6</v>
      </c>
      <c r="JF11">
        <v>1.2199420087161857E-6</v>
      </c>
      <c r="JG11">
        <v>1.4961188222577482E-8</v>
      </c>
      <c r="JH11">
        <v>4.5644934334717366E-8</v>
      </c>
      <c r="JI11">
        <v>9.7025351804945428E-8</v>
      </c>
      <c r="JJ11">
        <v>2.4246872364737235E-7</v>
      </c>
      <c r="JK11">
        <v>1.453774660248063E-7</v>
      </c>
      <c r="JL11">
        <v>2.1942739653691582E-7</v>
      </c>
      <c r="JM11">
        <v>3.784017246803734E-7</v>
      </c>
      <c r="JN11">
        <v>6.3307111403391583E-6</v>
      </c>
      <c r="JO11">
        <v>8.2802576765606602E-7</v>
      </c>
      <c r="JP11">
        <v>2.0307795879113155E-7</v>
      </c>
      <c r="JQ11">
        <v>1.4530130538796619E-7</v>
      </c>
      <c r="JR11">
        <v>2.2103725781557764E-6</v>
      </c>
      <c r="JS11">
        <v>2.9798827572492637E-6</v>
      </c>
      <c r="JT11">
        <v>3.9823876577109969E-7</v>
      </c>
      <c r="JU11">
        <v>9.2263483197784088E-8</v>
      </c>
      <c r="JV11">
        <v>1.6596102520565159E-5</v>
      </c>
      <c r="JW11">
        <v>1.6380024041106893E-5</v>
      </c>
      <c r="JX11">
        <v>2.789782161458465E-5</v>
      </c>
      <c r="JY11">
        <v>8.4338411794355772E-9</v>
      </c>
      <c r="JZ11">
        <v>2.3610828464494215E-7</v>
      </c>
      <c r="KA11">
        <v>4.3271216015690927E-7</v>
      </c>
      <c r="KB11">
        <v>3.9341000943221138E-7</v>
      </c>
      <c r="KC11">
        <v>1.8124405377604559E-7</v>
      </c>
      <c r="KD11">
        <v>1.9719838809000621E-8</v>
      </c>
      <c r="KE11">
        <v>1.3061165718532015E-7</v>
      </c>
      <c r="KF11">
        <v>2.9546017114835577E-7</v>
      </c>
      <c r="KG11">
        <v>1.2316938159406697E-7</v>
      </c>
      <c r="KH11">
        <v>5.5386119940597149E-5</v>
      </c>
      <c r="KI11">
        <v>4.3574335515310756E-7</v>
      </c>
      <c r="KJ11">
        <v>1.5767693786830692E-7</v>
      </c>
      <c r="KK11">
        <v>7.3311766010129495E-8</v>
      </c>
      <c r="KL11">
        <v>1.1205356656886153E-6</v>
      </c>
      <c r="KM11">
        <v>9.2959206831970609E-8</v>
      </c>
      <c r="KN11">
        <v>7.9780029905108586E-7</v>
      </c>
      <c r="KO11">
        <v>9.4771328672963658E-7</v>
      </c>
      <c r="KP11">
        <v>1.0866586037511113E-8</v>
      </c>
      <c r="KQ11">
        <v>1.2511281504538358E-6</v>
      </c>
      <c r="KR11">
        <v>4.9302392710697058E-7</v>
      </c>
      <c r="KS11">
        <v>3.786249976881102E-7</v>
      </c>
      <c r="KT11">
        <v>3.133034517170613E-7</v>
      </c>
      <c r="KU11">
        <v>3.0077018664881195E-6</v>
      </c>
      <c r="KV11">
        <v>2.2026444952602083E-7</v>
      </c>
      <c r="KW11">
        <v>1.1115706631693287E-7</v>
      </c>
      <c r="KX11">
        <v>5.8213738235105331E-7</v>
      </c>
      <c r="KY11">
        <v>7.7716534444032797E-6</v>
      </c>
      <c r="KZ11">
        <v>6.8408360971162413E-7</v>
      </c>
      <c r="LA11">
        <v>3.1078538566302783E-7</v>
      </c>
      <c r="LB11">
        <v>7.0814542554171555E-7</v>
      </c>
      <c r="LC11">
        <v>2.9010510122880881E-7</v>
      </c>
      <c r="LD11">
        <v>8.1193754549565418E-8</v>
      </c>
      <c r="LE11">
        <v>2.840536938940174E-7</v>
      </c>
      <c r="LF11">
        <v>1.8193837263396741E-9</v>
      </c>
      <c r="LG11">
        <v>2.3409914482235028E-7</v>
      </c>
      <c r="LH11">
        <v>2.714509390012628E-5</v>
      </c>
      <c r="LI11">
        <v>1.3151630432259945E-7</v>
      </c>
      <c r="LJ11">
        <v>1.3108490562168653E-6</v>
      </c>
      <c r="LK11">
        <v>3.258246083107062E-6</v>
      </c>
      <c r="LL11">
        <v>1.8193837263396741E-9</v>
      </c>
      <c r="LM11">
        <v>1.7964137429662447E-7</v>
      </c>
      <c r="LN11">
        <v>6.4745533183675146E-7</v>
      </c>
      <c r="LO11">
        <v>2.286223692973075E-6</v>
      </c>
      <c r="LP11">
        <v>3.5279293360849415E-7</v>
      </c>
      <c r="LQ11">
        <v>6.3865900762045346E-9</v>
      </c>
    </row>
    <row r="12" spans="1:329" x14ac:dyDescent="0.35">
      <c r="A12" t="s">
        <v>10</v>
      </c>
      <c r="B12">
        <v>1.4901866766229831E-6</v>
      </c>
      <c r="C12">
        <v>4.9153977541201572E-7</v>
      </c>
      <c r="D12">
        <v>2.9400570790761271E-7</v>
      </c>
      <c r="E12">
        <v>4.2808615114784317E-7</v>
      </c>
      <c r="F12">
        <v>4.4392352508072404E-7</v>
      </c>
      <c r="G12">
        <v>2.4795050509019336E-7</v>
      </c>
      <c r="H12">
        <v>3.8454133647039944E-2</v>
      </c>
      <c r="I12">
        <v>1.1580728208978172E-5</v>
      </c>
      <c r="J12">
        <v>1.0770394314660056E-6</v>
      </c>
      <c r="K12">
        <v>5.7689400016257662E-8</v>
      </c>
      <c r="L12">
        <v>7.7670258047453012E-8</v>
      </c>
      <c r="M12">
        <v>1.7950091077642381E-7</v>
      </c>
      <c r="N12">
        <v>2.7831683235264953E-7</v>
      </c>
      <c r="O12">
        <v>6.4401003301021984E-7</v>
      </c>
      <c r="P12">
        <v>5.0434157730243473E-7</v>
      </c>
      <c r="Q12">
        <v>8.6410412250780645E-7</v>
      </c>
      <c r="R12">
        <v>2.3444916879606209E-7</v>
      </c>
      <c r="S12">
        <v>6.1955495624534105E-8</v>
      </c>
      <c r="T12">
        <v>1.1092219489012118E-6</v>
      </c>
      <c r="U12">
        <v>8.5713358631376401E-6</v>
      </c>
      <c r="V12">
        <v>1.8443828604719644E-7</v>
      </c>
      <c r="W12">
        <v>1.1578521714878833E-6</v>
      </c>
      <c r="X12">
        <v>3.4769496229661957E-7</v>
      </c>
      <c r="Y12">
        <v>6.299385358490398E-6</v>
      </c>
      <c r="Z12">
        <v>1.772713104063752E-6</v>
      </c>
      <c r="AA12">
        <v>1.1021137011666358E-6</v>
      </c>
      <c r="AB12">
        <v>2.0100286559617027E-6</v>
      </c>
      <c r="AC12">
        <v>7.7926945009589676E-8</v>
      </c>
      <c r="AD12">
        <v>5.2782404326472364E-6</v>
      </c>
      <c r="AE12">
        <v>8.0385654838936535E-6</v>
      </c>
      <c r="AF12">
        <v>5.4723483477372306E-6</v>
      </c>
      <c r="AG12">
        <v>5.3192327457983649E-7</v>
      </c>
      <c r="AH12">
        <v>5.219762152242162E-6</v>
      </c>
      <c r="AI12">
        <v>6.9872224388391573E-6</v>
      </c>
      <c r="AJ12">
        <v>6.9812485179406876E-6</v>
      </c>
      <c r="AK12">
        <v>1.8634243608092541E-8</v>
      </c>
      <c r="AL12">
        <v>2.5474046804586521E-7</v>
      </c>
      <c r="AM12">
        <v>2.491281702830596E-7</v>
      </c>
      <c r="AN12">
        <v>1.1770756701989096E-6</v>
      </c>
      <c r="AO12">
        <v>3.6694864354983279E-7</v>
      </c>
      <c r="AP12">
        <v>7.4299847986943571E-8</v>
      </c>
      <c r="AQ12">
        <v>1.2756911325503954E-6</v>
      </c>
      <c r="AR12">
        <v>2.4106683161918132E-7</v>
      </c>
      <c r="AS12">
        <v>7.0391448031885333E-7</v>
      </c>
      <c r="AT12">
        <v>3.5323153936686206E-7</v>
      </c>
      <c r="AU12">
        <v>2.1014780010713671E-9</v>
      </c>
      <c r="AV12">
        <v>8.4450224549695012E-8</v>
      </c>
      <c r="AW12">
        <v>1.9433357330531849E-7</v>
      </c>
      <c r="AX12">
        <v>2.7299682344079789E-7</v>
      </c>
      <c r="AY12">
        <v>7.1682162653333075E-7</v>
      </c>
      <c r="AZ12">
        <v>5.8733200643584353E-8</v>
      </c>
      <c r="BA12">
        <v>2.4196662538050881E-6</v>
      </c>
      <c r="BB12">
        <v>1.1377369743167592E-6</v>
      </c>
      <c r="BC12">
        <v>5.6113362013233403E-9</v>
      </c>
      <c r="BD12">
        <v>1.1154958638439996E-7</v>
      </c>
      <c r="BE12">
        <v>2.056706968636707E-8</v>
      </c>
      <c r="BF12">
        <v>2.1014780010713671E-9</v>
      </c>
      <c r="BG12">
        <v>5.5893989944020308E-7</v>
      </c>
      <c r="BH12">
        <v>8.1592308771906182E-7</v>
      </c>
      <c r="BI12">
        <v>9.0214176744534272E-7</v>
      </c>
      <c r="BJ12">
        <v>3.6658764506566854E-7</v>
      </c>
      <c r="BK12">
        <v>5.5208570989163087E-8</v>
      </c>
      <c r="BL12">
        <v>3.5149767930388788E-7</v>
      </c>
      <c r="BM12">
        <v>7.0581997477077866E-8</v>
      </c>
      <c r="BN12">
        <v>6.4276717683890702E-8</v>
      </c>
      <c r="BO12">
        <v>3.8968574678751503E-7</v>
      </c>
      <c r="BP12">
        <v>1.6079005353282643E-7</v>
      </c>
      <c r="BQ12">
        <v>3.0847489239896839E-6</v>
      </c>
      <c r="BR12">
        <v>3.6157480796043991E-7</v>
      </c>
      <c r="BS12">
        <v>4.0581471091654618E-7</v>
      </c>
      <c r="BT12">
        <v>4.5407322673040659E-5</v>
      </c>
      <c r="BU12">
        <v>5.8699497951092673E-7</v>
      </c>
      <c r="BV12">
        <v>5.0965467967606281E-6</v>
      </c>
      <c r="BW12">
        <v>4.2948065927807368E-7</v>
      </c>
      <c r="BX12">
        <v>8.1676506737885007E-7</v>
      </c>
      <c r="BY12">
        <v>1.1899923170588726E-8</v>
      </c>
      <c r="BZ12">
        <v>4.1275284640476792E-7</v>
      </c>
      <c r="CA12">
        <v>1.4739494726335831E-6</v>
      </c>
      <c r="CB12">
        <v>3.9045631995236552E-7</v>
      </c>
      <c r="CC12">
        <v>7.4683014636140617E-7</v>
      </c>
      <c r="CD12">
        <v>1.8524468687175118E-7</v>
      </c>
      <c r="CE12">
        <v>1.8798716503949947E-7</v>
      </c>
      <c r="CF12">
        <v>1.2169872633823138E-6</v>
      </c>
      <c r="CG12">
        <v>2.4388705148261485E-7</v>
      </c>
      <c r="CH12">
        <v>7.3330235073628507E-7</v>
      </c>
      <c r="CI12">
        <v>8.2086453871603692E-7</v>
      </c>
      <c r="CJ12">
        <v>3.7374807902146592E-7</v>
      </c>
      <c r="CK12">
        <v>1.1409125852800639E-8</v>
      </c>
      <c r="CL12">
        <v>4.8012300673734363E-6</v>
      </c>
      <c r="CM12">
        <v>1.1590397692764527E-6</v>
      </c>
      <c r="CN12">
        <v>3.5882740271346574E-6</v>
      </c>
      <c r="CO12">
        <v>1.279185126480965E-6</v>
      </c>
      <c r="CP12">
        <v>4.5877226121813133E-7</v>
      </c>
      <c r="CQ12">
        <v>6.8395152095372619E-6</v>
      </c>
      <c r="CR12">
        <v>2.2830954313885146E-7</v>
      </c>
      <c r="CS12">
        <v>1.0362600326114796E-6</v>
      </c>
      <c r="CT12">
        <v>9.2647180336179199E-6</v>
      </c>
      <c r="CU12">
        <v>2.5343826322470854E-9</v>
      </c>
      <c r="CV12">
        <v>1.3214337243159169E-6</v>
      </c>
      <c r="CW12">
        <v>1.1583177510105433E-6</v>
      </c>
      <c r="CX12">
        <v>8.5169168155632511E-8</v>
      </c>
      <c r="CY12">
        <v>1.3757812217541229E-6</v>
      </c>
      <c r="CZ12">
        <v>3.70228272097622E-6</v>
      </c>
      <c r="DA12">
        <v>3.4654537374006342E-8</v>
      </c>
      <c r="DB12">
        <v>1.3769757613590547E-7</v>
      </c>
      <c r="DC12">
        <v>1.1536439793469985E-6</v>
      </c>
      <c r="DD12">
        <v>6.7429372137845478E-7</v>
      </c>
      <c r="DE12">
        <v>7.3425249308789739E-8</v>
      </c>
      <c r="DF12">
        <v>9.1597692768852923E-8</v>
      </c>
      <c r="DG12">
        <v>1.7628603160558523E-7</v>
      </c>
      <c r="DH12">
        <v>2.7162441536661229E-7</v>
      </c>
      <c r="DI12">
        <v>1.6584070610869016E-7</v>
      </c>
      <c r="DJ12">
        <v>8.9142910739181876E-6</v>
      </c>
      <c r="DK12">
        <v>1.094196597335489E-5</v>
      </c>
      <c r="DL12">
        <v>3.813678334091859E-7</v>
      </c>
      <c r="DM12">
        <v>8.7306753689733496E-8</v>
      </c>
      <c r="DN12">
        <v>2.337590409390067E-7</v>
      </c>
      <c r="DO12">
        <v>2.3733142896613871E-7</v>
      </c>
      <c r="DP12">
        <v>6.8186406924228592E-7</v>
      </c>
      <c r="DQ12">
        <v>2.4307071170415785E-6</v>
      </c>
      <c r="DR12">
        <v>6.5677083775694052E-6</v>
      </c>
      <c r="DS12">
        <v>1.072922577505635E-5</v>
      </c>
      <c r="DT12">
        <v>4.6617067699075023E-8</v>
      </c>
      <c r="DU12">
        <v>1.5609453944494148E-6</v>
      </c>
      <c r="DV12">
        <v>2.5304010670203276E-6</v>
      </c>
      <c r="DW12">
        <v>1.5779932885120913E-6</v>
      </c>
      <c r="DX12">
        <v>1.1290943679249091E-6</v>
      </c>
      <c r="DY12">
        <v>5.3144786271633278E-7</v>
      </c>
      <c r="DZ12">
        <v>1.7749779090895129E-6</v>
      </c>
      <c r="EA12">
        <v>1.956114966628245E-7</v>
      </c>
      <c r="EB12">
        <v>1.5806348958961307E-7</v>
      </c>
      <c r="EC12">
        <v>4.4656527439353739E-6</v>
      </c>
      <c r="ED12">
        <v>4.5988213807604173E-7</v>
      </c>
      <c r="EE12">
        <v>1.0543122198222414E-7</v>
      </c>
      <c r="EF12">
        <v>4.0692137618670282E-6</v>
      </c>
      <c r="EG12">
        <v>2.9008990058884034E-6</v>
      </c>
      <c r="EH12">
        <v>4.9094692580891251E-6</v>
      </c>
      <c r="EI12">
        <v>2.9320468668898227E-7</v>
      </c>
      <c r="EJ12">
        <v>9.2375301256125967E-7</v>
      </c>
      <c r="EK12">
        <v>2.9938006608264135E-7</v>
      </c>
      <c r="EL12">
        <v>4.3472445614456308E-8</v>
      </c>
      <c r="EM12">
        <v>2.5516547939089489E-7</v>
      </c>
      <c r="EN12">
        <v>3.4330530813746333E-7</v>
      </c>
      <c r="EO12">
        <v>4.3227163269349275E-7</v>
      </c>
      <c r="EP12">
        <v>3.0849868803645123E-9</v>
      </c>
      <c r="EQ12">
        <v>3.0290955122085918E-6</v>
      </c>
      <c r="ER12">
        <v>2.7444787412135948E-7</v>
      </c>
      <c r="ES12">
        <v>1.9800737474750484E-7</v>
      </c>
      <c r="ET12">
        <v>1.1623272068121366E-8</v>
      </c>
      <c r="EU12">
        <v>5.9600492783465734E-8</v>
      </c>
      <c r="EV12">
        <v>4.2827075495261353E-7</v>
      </c>
      <c r="EW12">
        <v>1.184082217671183E-8</v>
      </c>
      <c r="EX12">
        <v>1.4074319453240118E-7</v>
      </c>
      <c r="EY12">
        <v>4.581198782850123E-7</v>
      </c>
      <c r="EZ12">
        <v>2.5597470616834673E-8</v>
      </c>
      <c r="FA12">
        <v>1.9809990168212796E-7</v>
      </c>
      <c r="FB12">
        <v>8.0577283245763792E-7</v>
      </c>
      <c r="FC12">
        <v>1.0901276424934732E-6</v>
      </c>
      <c r="FD12">
        <v>9.2412644180898339E-8</v>
      </c>
      <c r="FE12">
        <v>5.2168833112407502E-7</v>
      </c>
      <c r="FF12">
        <v>1.1121736557742757E-6</v>
      </c>
      <c r="FG12">
        <v>2.8002704400759802E-7</v>
      </c>
      <c r="FH12">
        <v>2.2314603378005222E-7</v>
      </c>
      <c r="FI12">
        <v>5.1650781010190834E-7</v>
      </c>
      <c r="FJ12">
        <v>2.3519300685164867E-7</v>
      </c>
      <c r="FK12">
        <v>4.5267080378197011E-8</v>
      </c>
      <c r="FL12">
        <v>2.065417112245481E-7</v>
      </c>
      <c r="FM12">
        <v>5.4152628044431711E-9</v>
      </c>
      <c r="FN12">
        <v>2.3590044894845934E-7</v>
      </c>
      <c r="FO12">
        <v>5.7617591460101174E-9</v>
      </c>
      <c r="FP12">
        <v>7.7459396391744598E-8</v>
      </c>
      <c r="FQ12">
        <v>1.4722199832975914E-8</v>
      </c>
      <c r="FR12">
        <v>1.5126886444849222E-6</v>
      </c>
      <c r="FS12">
        <v>1.2409389695382646E-7</v>
      </c>
      <c r="FT12">
        <v>2.1961020093036262E-6</v>
      </c>
      <c r="FU12">
        <v>4.7599824656909149E-8</v>
      </c>
      <c r="FV12">
        <v>5.2655208996154968E-8</v>
      </c>
      <c r="FW12">
        <v>4.4700255241660543E-6</v>
      </c>
      <c r="FX12">
        <v>1.2171609673012176E-5</v>
      </c>
      <c r="FY12">
        <v>2.3554212024427072E-6</v>
      </c>
      <c r="FZ12">
        <v>4.2479923386505068E-7</v>
      </c>
      <c r="GA12">
        <v>3.3566408098523072E-7</v>
      </c>
      <c r="GB12">
        <v>2.2442868278959377E-6</v>
      </c>
      <c r="GC12">
        <v>2.5152785267517072E-7</v>
      </c>
      <c r="GD12">
        <v>2.0075614721869227E-7</v>
      </c>
      <c r="GE12">
        <v>4.3714326270340076E-7</v>
      </c>
      <c r="GF12">
        <v>4.8053191730057523E-8</v>
      </c>
      <c r="GG12">
        <v>2.3455368458810007E-7</v>
      </c>
      <c r="GH12">
        <v>9.5309377247047714E-7</v>
      </c>
      <c r="GI12">
        <v>7.0969304314526776E-7</v>
      </c>
      <c r="GJ12">
        <v>5.0973526414725719E-7</v>
      </c>
      <c r="GK12">
        <v>6.5253087440706061E-7</v>
      </c>
      <c r="GL12">
        <v>1.552462326513926E-8</v>
      </c>
      <c r="GM12">
        <v>8.1911400369792013E-8</v>
      </c>
      <c r="GN12">
        <v>3.7572576985812269E-6</v>
      </c>
      <c r="GO12">
        <v>2.2537776078874731E-7</v>
      </c>
      <c r="GP12">
        <v>1.8112154429987908E-7</v>
      </c>
      <c r="GQ12">
        <v>9.1768254338360397E-7</v>
      </c>
      <c r="GR12">
        <v>1.6906148991171865E-6</v>
      </c>
      <c r="GS12">
        <v>3.0480850619126181E-7</v>
      </c>
      <c r="GT12">
        <v>5.1227133449448284E-7</v>
      </c>
      <c r="GU12">
        <v>6.3002202250704232E-8</v>
      </c>
      <c r="GV12">
        <v>2.1036696435442907E-7</v>
      </c>
      <c r="GW12">
        <v>2.57182800641816E-7</v>
      </c>
      <c r="GX12">
        <v>3.2234018814475911E-6</v>
      </c>
      <c r="GY12">
        <v>4.2492203659094561E-7</v>
      </c>
      <c r="GZ12">
        <v>1.3026378656809387E-6</v>
      </c>
      <c r="HA12">
        <v>8.5138056914492855E-7</v>
      </c>
      <c r="HB12">
        <v>3.8016119048556848E-8</v>
      </c>
      <c r="HC12">
        <v>8.8433510757287213E-7</v>
      </c>
      <c r="HD12">
        <v>4.6938709052706279E-7</v>
      </c>
      <c r="HE12">
        <v>3.1407152845795756E-7</v>
      </c>
      <c r="HF12">
        <v>2.4361925496425956E-7</v>
      </c>
      <c r="HG12">
        <v>2.1014780010713671E-9</v>
      </c>
      <c r="HH12">
        <v>2.917337229602428E-7</v>
      </c>
      <c r="HI12">
        <v>2.3170323134024576E-7</v>
      </c>
      <c r="HJ12">
        <v>1.5511960870653837E-6</v>
      </c>
      <c r="HK12">
        <v>1.0574952361253101E-7</v>
      </c>
      <c r="HL12">
        <v>2.757724169564368E-7</v>
      </c>
      <c r="HM12">
        <v>2.2175618664512568E-9</v>
      </c>
      <c r="HN12">
        <v>1.1208771493627206E-7</v>
      </c>
      <c r="HO12">
        <v>3.9161938084293419E-7</v>
      </c>
      <c r="HP12">
        <v>2.1014780010713671E-9</v>
      </c>
      <c r="HQ12">
        <v>1.2138103852292359E-6</v>
      </c>
      <c r="HR12">
        <v>8.3391952323744055E-7</v>
      </c>
      <c r="HS12">
        <v>1.2317369308226023E-7</v>
      </c>
      <c r="HT12">
        <v>1.3018047372745868E-6</v>
      </c>
      <c r="HU12">
        <v>2.8239766587126379E-7</v>
      </c>
      <c r="HV12">
        <v>2.3112257205960182E-7</v>
      </c>
      <c r="HW12">
        <v>2.8628781331962433E-8</v>
      </c>
      <c r="HX12">
        <v>1.1223090998244065E-6</v>
      </c>
      <c r="HY12">
        <v>1.2455510597575647E-7</v>
      </c>
      <c r="HZ12">
        <v>1.0314708635642301E-6</v>
      </c>
      <c r="IA12">
        <v>1.1445243558279913E-7</v>
      </c>
      <c r="IB12">
        <v>3.7785485613362442E-7</v>
      </c>
      <c r="IC12">
        <v>1.527076317322382E-7</v>
      </c>
      <c r="ID12">
        <v>2.1959849457758766E-7</v>
      </c>
      <c r="IE12">
        <v>3.3087517879827095E-6</v>
      </c>
      <c r="IF12">
        <v>1.2289550629861302E-7</v>
      </c>
      <c r="IG12">
        <v>2.1014780010713671E-9</v>
      </c>
      <c r="IH12">
        <v>1.0479711307651651E-5</v>
      </c>
      <c r="II12">
        <v>1.5417994988614096E-7</v>
      </c>
      <c r="IJ12">
        <v>3.4824008058776997E-8</v>
      </c>
      <c r="IK12">
        <v>4.7459640231801915E-7</v>
      </c>
      <c r="IL12">
        <v>5.6281667355164096E-6</v>
      </c>
      <c r="IM12">
        <v>3.2480079510484221E-7</v>
      </c>
      <c r="IN12">
        <v>3.4400278840031723E-8</v>
      </c>
      <c r="IO12">
        <v>2.84885889101422E-7</v>
      </c>
      <c r="IP12">
        <v>3.0378111054526442E-7</v>
      </c>
      <c r="IQ12">
        <v>1.3055215381948329E-8</v>
      </c>
      <c r="IR12">
        <v>1.8261536594309096E-7</v>
      </c>
      <c r="IS12">
        <v>5.9408446747870486E-6</v>
      </c>
      <c r="IT12">
        <v>1.3569805753865774E-6</v>
      </c>
      <c r="IU12">
        <v>1.7387640400791576E-7</v>
      </c>
      <c r="IV12">
        <v>2.4167046412844864E-7</v>
      </c>
      <c r="IW12">
        <v>1.860899527218746E-7</v>
      </c>
      <c r="IX12">
        <v>2.0134995700386145E-7</v>
      </c>
      <c r="IY12">
        <v>5.4079213284327436E-7</v>
      </c>
      <c r="IZ12">
        <v>1.0130561006042865E-6</v>
      </c>
      <c r="JA12">
        <v>3.6450488876576232E-7</v>
      </c>
      <c r="JB12">
        <v>3.1561047076476562E-6</v>
      </c>
      <c r="JC12">
        <v>8.0207167453796414E-7</v>
      </c>
      <c r="JD12">
        <v>8.5341653867087074E-6</v>
      </c>
      <c r="JE12">
        <v>2.6513406989228589E-6</v>
      </c>
      <c r="JF12">
        <v>1.993717593867262E-6</v>
      </c>
      <c r="JG12">
        <v>3.2284826166474987E-8</v>
      </c>
      <c r="JH12">
        <v>5.1161131231193678E-7</v>
      </c>
      <c r="JI12">
        <v>7.9734067027196848E-8</v>
      </c>
      <c r="JJ12">
        <v>2.7830641516311544E-7</v>
      </c>
      <c r="JK12">
        <v>1.7298130950473819E-7</v>
      </c>
      <c r="JL12">
        <v>8.2242792954508171E-8</v>
      </c>
      <c r="JM12">
        <v>6.6314215327232509E-7</v>
      </c>
      <c r="JN12">
        <v>7.7816822364223077E-6</v>
      </c>
      <c r="JO12">
        <v>1.2227589879574062E-6</v>
      </c>
      <c r="JP12">
        <v>7.2086752840081409E-7</v>
      </c>
      <c r="JQ12">
        <v>1.883433589422159E-7</v>
      </c>
      <c r="JR12">
        <v>2.1121174608918028E-6</v>
      </c>
      <c r="JS12">
        <v>3.9661905031759494E-5</v>
      </c>
      <c r="JT12">
        <v>1.4650533122098058E-7</v>
      </c>
      <c r="JU12">
        <v>2.4442235809086126E-8</v>
      </c>
      <c r="JV12">
        <v>1.0097554791510993E-5</v>
      </c>
      <c r="JW12">
        <v>1.0455629861218304E-5</v>
      </c>
      <c r="JX12">
        <v>3.3508705979740588E-5</v>
      </c>
      <c r="JY12">
        <v>1.2301208610867568E-6</v>
      </c>
      <c r="JZ12">
        <v>6.382657194063965E-7</v>
      </c>
      <c r="KA12">
        <v>1.0444563237698604E-7</v>
      </c>
      <c r="KB12">
        <v>2.282413466640373E-7</v>
      </c>
      <c r="KC12">
        <v>4.5232485050363808E-8</v>
      </c>
      <c r="KD12">
        <v>5.6179164322327548E-7</v>
      </c>
      <c r="KE12">
        <v>1.1413333042153737E-7</v>
      </c>
      <c r="KF12">
        <v>1.3785782549516198E-7</v>
      </c>
      <c r="KG12">
        <v>1.8569824287870245E-7</v>
      </c>
      <c r="KH12">
        <v>7.2256730389966858E-5</v>
      </c>
      <c r="KI12">
        <v>6.4597358161169652E-7</v>
      </c>
      <c r="KJ12">
        <v>1.0048033395087708E-7</v>
      </c>
      <c r="KK12">
        <v>9.9835033366559169E-7</v>
      </c>
      <c r="KL12">
        <v>4.1845609441081E-8</v>
      </c>
      <c r="KM12">
        <v>1.2337184271132182E-7</v>
      </c>
      <c r="KN12">
        <v>1.3889697351915947E-7</v>
      </c>
      <c r="KO12">
        <v>5.042007150516971E-7</v>
      </c>
      <c r="KP12">
        <v>2.1014780010713671E-9</v>
      </c>
      <c r="KQ12">
        <v>6.7673695094650131E-7</v>
      </c>
      <c r="KR12">
        <v>5.5173678278297287E-7</v>
      </c>
      <c r="KS12">
        <v>8.8031763212204778E-7</v>
      </c>
      <c r="KT12">
        <v>4.078272467069656E-7</v>
      </c>
      <c r="KU12">
        <v>2.0929488726536563E-6</v>
      </c>
      <c r="KV12">
        <v>1.6230484528883637E-6</v>
      </c>
      <c r="KW12">
        <v>2.2905028436963332E-9</v>
      </c>
      <c r="KX12">
        <v>2.6297728025071346E-7</v>
      </c>
      <c r="KY12">
        <v>7.815797393883352E-6</v>
      </c>
      <c r="KZ12">
        <v>9.157032634915049E-7</v>
      </c>
      <c r="LA12">
        <v>1.9216439724457687E-6</v>
      </c>
      <c r="LB12">
        <v>6.2457384875952653E-7</v>
      </c>
      <c r="LC12">
        <v>6.025329607629163E-7</v>
      </c>
      <c r="LD12">
        <v>7.9172107707500542E-8</v>
      </c>
      <c r="LE12">
        <v>2.0077841302253477E-7</v>
      </c>
      <c r="LF12">
        <v>3.1401926467953926E-6</v>
      </c>
      <c r="LG12">
        <v>3.3193486325147968E-7</v>
      </c>
      <c r="LH12">
        <v>2.7614346276838733E-5</v>
      </c>
      <c r="LI12">
        <v>3.7187847874678676E-8</v>
      </c>
      <c r="LJ12">
        <v>1.0899780402170841E-6</v>
      </c>
      <c r="LK12">
        <v>3.5112751899883776E-6</v>
      </c>
      <c r="LL12">
        <v>1.7626037311825387E-7</v>
      </c>
      <c r="LM12">
        <v>4.0731449729413375E-7</v>
      </c>
      <c r="LN12">
        <v>1.3687244833659365E-6</v>
      </c>
      <c r="LO12">
        <v>2.9687406597341966E-6</v>
      </c>
      <c r="LP12">
        <v>6.7957800722843322E-7</v>
      </c>
      <c r="LQ12">
        <v>3.0796324216824173E-7</v>
      </c>
    </row>
    <row r="13" spans="1:329" x14ac:dyDescent="0.35">
      <c r="A13" t="s">
        <v>10</v>
      </c>
      <c r="B13">
        <v>3.7028411609265318E-7</v>
      </c>
      <c r="C13">
        <v>4.8903060598952863E-8</v>
      </c>
      <c r="D13">
        <v>2.4574343130251817E-9</v>
      </c>
      <c r="E13">
        <v>3.2224180380346738E-7</v>
      </c>
      <c r="F13">
        <v>2.4574343130251817E-9</v>
      </c>
      <c r="G13">
        <v>2.4390370343884173E-7</v>
      </c>
      <c r="H13">
        <v>3.7181454027782945E-2</v>
      </c>
      <c r="I13">
        <v>8.5877105711235045E-6</v>
      </c>
      <c r="J13">
        <v>1.0783649938898681E-6</v>
      </c>
      <c r="K13">
        <v>1.7077760029067053E-8</v>
      </c>
      <c r="L13">
        <v>9.0440863033586552E-8</v>
      </c>
      <c r="M13">
        <v>5.9290323328474976E-7</v>
      </c>
      <c r="N13">
        <v>9.7230218205547911E-8</v>
      </c>
      <c r="O13">
        <v>1.8547974703405787E-7</v>
      </c>
      <c r="P13">
        <v>1.1021996463055714E-6</v>
      </c>
      <c r="Q13">
        <v>1.0266387135548267E-6</v>
      </c>
      <c r="R13">
        <v>2.083149910343543E-7</v>
      </c>
      <c r="S13">
        <v>5.6823223040803138E-7</v>
      </c>
      <c r="T13">
        <v>1.0713171011687858E-6</v>
      </c>
      <c r="U13">
        <v>9.4175028797111087E-6</v>
      </c>
      <c r="V13">
        <v>1.2672530746210006E-7</v>
      </c>
      <c r="W13">
        <v>1.3692117416557552E-6</v>
      </c>
      <c r="X13">
        <v>1.8104177872866025E-7</v>
      </c>
      <c r="Y13">
        <v>5.9328551883911362E-6</v>
      </c>
      <c r="Z13">
        <v>9.5668810736424242E-7</v>
      </c>
      <c r="AA13">
        <v>1.4118556267434899E-6</v>
      </c>
      <c r="AB13">
        <v>6.1733417692179535E-7</v>
      </c>
      <c r="AC13">
        <v>9.2558453469257791E-8</v>
      </c>
      <c r="AD13">
        <v>5.1457828219213603E-6</v>
      </c>
      <c r="AE13">
        <v>6.2634718623708539E-6</v>
      </c>
      <c r="AF13">
        <v>7.1556338598603278E-6</v>
      </c>
      <c r="AG13">
        <v>6.3207452247811851E-7</v>
      </c>
      <c r="AH13">
        <v>3.5240015756708666E-6</v>
      </c>
      <c r="AI13">
        <v>6.8689404127485468E-6</v>
      </c>
      <c r="AJ13">
        <v>3.8922073508165647E-6</v>
      </c>
      <c r="AK13">
        <v>1.4051368685355344E-7</v>
      </c>
      <c r="AL13">
        <v>1.2728608920202031E-8</v>
      </c>
      <c r="AM13">
        <v>1.587682751715318E-7</v>
      </c>
      <c r="AN13">
        <v>6.6181347405949181E-7</v>
      </c>
      <c r="AO13">
        <v>1.2393800614381767E-7</v>
      </c>
      <c r="AP13">
        <v>6.8391392266947899E-8</v>
      </c>
      <c r="AQ13">
        <v>1.3245667691399803E-6</v>
      </c>
      <c r="AR13">
        <v>4.1758348739943163E-7</v>
      </c>
      <c r="AS13">
        <v>4.2304017073357573E-7</v>
      </c>
      <c r="AT13">
        <v>8.6949375413763523E-7</v>
      </c>
      <c r="AU13">
        <v>6.7881510316985796E-7</v>
      </c>
      <c r="AV13">
        <v>5.6434866400406079E-8</v>
      </c>
      <c r="AW13">
        <v>1.7468450758295641E-7</v>
      </c>
      <c r="AX13">
        <v>3.766703995293748E-7</v>
      </c>
      <c r="AY13">
        <v>4.4574439727840187E-7</v>
      </c>
      <c r="AZ13">
        <v>3.3998350649864301E-8</v>
      </c>
      <c r="BA13">
        <v>3.0322455126559951E-6</v>
      </c>
      <c r="BB13">
        <v>1.2997323548334237E-6</v>
      </c>
      <c r="BC13">
        <v>2.4574343130251817E-9</v>
      </c>
      <c r="BD13">
        <v>6.4122237095888917E-8</v>
      </c>
      <c r="BE13">
        <v>3.8214275115540744E-7</v>
      </c>
      <c r="BF13">
        <v>2.4574343130251817E-9</v>
      </c>
      <c r="BG13">
        <v>7.9250539644548313E-8</v>
      </c>
      <c r="BH13">
        <v>3.4766712747392605E-7</v>
      </c>
      <c r="BI13">
        <v>1.1630011870377951E-6</v>
      </c>
      <c r="BJ13">
        <v>2.4574343130251817E-9</v>
      </c>
      <c r="BK13">
        <v>1.5328332477028223E-8</v>
      </c>
      <c r="BL13">
        <v>1.9907922339558492E-7</v>
      </c>
      <c r="BM13">
        <v>5.4077961113046817E-8</v>
      </c>
      <c r="BN13">
        <v>5.0034345596055765E-8</v>
      </c>
      <c r="BO13">
        <v>4.2285020094228454E-7</v>
      </c>
      <c r="BP13">
        <v>4.145614176075627E-9</v>
      </c>
      <c r="BQ13">
        <v>2.3685786353896137E-6</v>
      </c>
      <c r="BR13">
        <v>5.917126196348293E-7</v>
      </c>
      <c r="BS13">
        <v>5.5014185357743393E-7</v>
      </c>
      <c r="BT13">
        <v>3.5470667370800527E-5</v>
      </c>
      <c r="BU13">
        <v>1.5994220297580592E-7</v>
      </c>
      <c r="BV13">
        <v>3.7454097768216911E-6</v>
      </c>
      <c r="BW13">
        <v>9.8614292685457574E-8</v>
      </c>
      <c r="BX13">
        <v>5.1378709866010226E-7</v>
      </c>
      <c r="BY13">
        <v>1.4694707723702487E-7</v>
      </c>
      <c r="BZ13">
        <v>2.1387927095989506E-7</v>
      </c>
      <c r="CA13">
        <v>8.7460685996040773E-7</v>
      </c>
      <c r="CB13">
        <v>9.4975260180783359E-8</v>
      </c>
      <c r="CC13">
        <v>7.2399446318770187E-7</v>
      </c>
      <c r="CD13">
        <v>1.1156771946402663E-7</v>
      </c>
      <c r="CE13">
        <v>8.2606468659593578E-8</v>
      </c>
      <c r="CF13">
        <v>8.3127029827661822E-7</v>
      </c>
      <c r="CG13">
        <v>2.3002276733772431E-7</v>
      </c>
      <c r="CH13">
        <v>3.8159457580036809E-7</v>
      </c>
      <c r="CI13">
        <v>2.1663955254144382E-7</v>
      </c>
      <c r="CJ13">
        <v>3.0960884001862795E-7</v>
      </c>
      <c r="CK13">
        <v>2.4574343130251817E-9</v>
      </c>
      <c r="CL13">
        <v>3.5071948120262168E-6</v>
      </c>
      <c r="CM13">
        <v>8.1357235873671858E-7</v>
      </c>
      <c r="CN13">
        <v>3.8528701618285859E-6</v>
      </c>
      <c r="CO13">
        <v>1.3771937791607996E-6</v>
      </c>
      <c r="CP13">
        <v>3.358492167206596E-7</v>
      </c>
      <c r="CQ13">
        <v>8.018428794679695E-6</v>
      </c>
      <c r="CR13">
        <v>2.1841359585154753E-7</v>
      </c>
      <c r="CS13">
        <v>9.683708583078451E-7</v>
      </c>
      <c r="CT13">
        <v>9.1661796984955247E-6</v>
      </c>
      <c r="CU13">
        <v>4.944781128551418E-7</v>
      </c>
      <c r="CV13">
        <v>8.6961008053721481E-7</v>
      </c>
      <c r="CW13">
        <v>9.0078928358100171E-7</v>
      </c>
      <c r="CX13">
        <v>1.2702387300981939E-7</v>
      </c>
      <c r="CY13">
        <v>1.888779867821998E-6</v>
      </c>
      <c r="CZ13">
        <v>4.5076439655595211E-6</v>
      </c>
      <c r="DA13">
        <v>4.2026017786852286E-8</v>
      </c>
      <c r="DB13">
        <v>9.1264561251916968E-8</v>
      </c>
      <c r="DC13">
        <v>1.0528271287339543E-6</v>
      </c>
      <c r="DD13">
        <v>6.4774261592988649E-7</v>
      </c>
      <c r="DE13">
        <v>3.7798127323425015E-8</v>
      </c>
      <c r="DF13">
        <v>8.123856517119821E-8</v>
      </c>
      <c r="DG13">
        <v>4.0247879045496749E-8</v>
      </c>
      <c r="DH13">
        <v>1.1635205278113152E-7</v>
      </c>
      <c r="DI13">
        <v>5.4513624826682667E-9</v>
      </c>
      <c r="DJ13">
        <v>6.8295312872416103E-6</v>
      </c>
      <c r="DK13">
        <v>5.6177544622903731E-6</v>
      </c>
      <c r="DL13">
        <v>7.6153728033675813E-7</v>
      </c>
      <c r="DM13">
        <v>3.5337568119165588E-8</v>
      </c>
      <c r="DN13">
        <v>1.3782854076465943E-7</v>
      </c>
      <c r="DO13">
        <v>2.0333473178034021E-7</v>
      </c>
      <c r="DP13">
        <v>4.8978230889781198E-7</v>
      </c>
      <c r="DQ13">
        <v>1.5436359722243921E-6</v>
      </c>
      <c r="DR13">
        <v>5.7948791284500225E-6</v>
      </c>
      <c r="DS13">
        <v>9.010296425248295E-6</v>
      </c>
      <c r="DT13">
        <v>1.3559384240462015E-7</v>
      </c>
      <c r="DU13">
        <v>1.3342810358587485E-6</v>
      </c>
      <c r="DV13">
        <v>2.3438017897595733E-6</v>
      </c>
      <c r="DW13">
        <v>9.7876171078782351E-7</v>
      </c>
      <c r="DX13">
        <v>8.5898305044254198E-7</v>
      </c>
      <c r="DY13">
        <v>1.5445521356781686E-6</v>
      </c>
      <c r="DZ13">
        <v>9.6754024001197272E-7</v>
      </c>
      <c r="EA13">
        <v>1.9590125829361157E-7</v>
      </c>
      <c r="EB13">
        <v>1.4908412723565415E-7</v>
      </c>
      <c r="EC13">
        <v>4.5780384166231584E-6</v>
      </c>
      <c r="ED13">
        <v>2.0483278732786489E-7</v>
      </c>
      <c r="EE13">
        <v>7.3100676583081324E-8</v>
      </c>
      <c r="EF13">
        <v>2.1224764837231717E-6</v>
      </c>
      <c r="EG13">
        <v>3.8949493547264704E-6</v>
      </c>
      <c r="EH13">
        <v>3.8501310940660086E-6</v>
      </c>
      <c r="EI13">
        <v>6.3655830572584659E-7</v>
      </c>
      <c r="EJ13">
        <v>5.084340545318495E-7</v>
      </c>
      <c r="EK13">
        <v>2.4574343130251817E-9</v>
      </c>
      <c r="EL13">
        <v>1.1045010261897066E-8</v>
      </c>
      <c r="EM13">
        <v>3.1422036015338168E-7</v>
      </c>
      <c r="EN13">
        <v>4.3289245757008046E-7</v>
      </c>
      <c r="EO13">
        <v>2.3536938272668495E-7</v>
      </c>
      <c r="EP13">
        <v>7.7734700641744439E-8</v>
      </c>
      <c r="EQ13">
        <v>2.7637585234395314E-6</v>
      </c>
      <c r="ER13">
        <v>8.6977114883797752E-9</v>
      </c>
      <c r="ES13">
        <v>1.0867880928628651E-7</v>
      </c>
      <c r="ET13">
        <v>1.1967980743976609E-8</v>
      </c>
      <c r="EU13">
        <v>3.2542943744288559E-8</v>
      </c>
      <c r="EV13">
        <v>2.4574343130251817E-9</v>
      </c>
      <c r="EW13">
        <v>2.4574343130251817E-9</v>
      </c>
      <c r="EX13">
        <v>1.3097756036081239E-7</v>
      </c>
      <c r="EY13">
        <v>2.4588635273310235E-7</v>
      </c>
      <c r="EZ13">
        <v>1.1552376481350083E-7</v>
      </c>
      <c r="FA13">
        <v>2.8331631133520141E-7</v>
      </c>
      <c r="FB13">
        <v>5.2192071523235575E-7</v>
      </c>
      <c r="FC13">
        <v>1.2306500471869945E-6</v>
      </c>
      <c r="FD13">
        <v>4.3918986403771725E-8</v>
      </c>
      <c r="FE13">
        <v>4.4921299532772917E-7</v>
      </c>
      <c r="FF13">
        <v>1.6879353688400568E-7</v>
      </c>
      <c r="FG13">
        <v>2.3391862872837486E-8</v>
      </c>
      <c r="FH13">
        <v>1.6421736189185241E-7</v>
      </c>
      <c r="FI13">
        <v>5.7998543238030302E-7</v>
      </c>
      <c r="FJ13">
        <v>3.452352456229312E-8</v>
      </c>
      <c r="FK13">
        <v>2.1557274056742063E-8</v>
      </c>
      <c r="FL13">
        <v>1.3558397418232738E-7</v>
      </c>
      <c r="FM13">
        <v>2.6173572480149751E-9</v>
      </c>
      <c r="FN13">
        <v>1.5077640346288744E-7</v>
      </c>
      <c r="FO13">
        <v>1.085305167908714E-8</v>
      </c>
      <c r="FP13">
        <v>1.0350996501549684E-7</v>
      </c>
      <c r="FQ13">
        <v>5.8120082832649573E-8</v>
      </c>
      <c r="FR13">
        <v>8.1532918866483696E-7</v>
      </c>
      <c r="FS13">
        <v>2.4574343130251817E-9</v>
      </c>
      <c r="FT13">
        <v>2.4408887963108723E-6</v>
      </c>
      <c r="FU13">
        <v>4.369525916414825E-8</v>
      </c>
      <c r="FV13">
        <v>8.6582458067283236E-8</v>
      </c>
      <c r="FW13">
        <v>3.832518004220945E-6</v>
      </c>
      <c r="FX13">
        <v>8.0074649012983102E-6</v>
      </c>
      <c r="FY13">
        <v>2.0102550711383148E-6</v>
      </c>
      <c r="FZ13">
        <v>2.2536705997556703E-7</v>
      </c>
      <c r="GA13">
        <v>4.3139509083650274E-8</v>
      </c>
      <c r="GB13">
        <v>2.4574343130251817E-9</v>
      </c>
      <c r="GC13">
        <v>1.6019195147255904E-7</v>
      </c>
      <c r="GD13">
        <v>3.5762848819598556E-7</v>
      </c>
      <c r="GE13">
        <v>4.6307974786778141E-7</v>
      </c>
      <c r="GF13">
        <v>5.5651661450583321E-8</v>
      </c>
      <c r="GG13">
        <v>3.9607308429883353E-7</v>
      </c>
      <c r="GH13">
        <v>3.13069651855656E-7</v>
      </c>
      <c r="GI13">
        <v>7.2506968896045235E-7</v>
      </c>
      <c r="GJ13">
        <v>9.4339023274642309E-7</v>
      </c>
      <c r="GK13">
        <v>6.4096237154600269E-7</v>
      </c>
      <c r="GL13">
        <v>5.3636929988321934E-7</v>
      </c>
      <c r="GM13">
        <v>1.8623042108998953E-8</v>
      </c>
      <c r="GN13">
        <v>4.0244024052711565E-6</v>
      </c>
      <c r="GO13">
        <v>5.7719814536399716E-7</v>
      </c>
      <c r="GP13">
        <v>2.4467499399402497E-7</v>
      </c>
      <c r="GQ13">
        <v>3.6167870676486197E-7</v>
      </c>
      <c r="GR13">
        <v>2.0831916477061151E-6</v>
      </c>
      <c r="GS13">
        <v>7.1947605051969696E-7</v>
      </c>
      <c r="GT13">
        <v>6.474675342288095E-9</v>
      </c>
      <c r="GU13">
        <v>4.8283084845195458E-9</v>
      </c>
      <c r="GV13">
        <v>2.8247176437166075E-7</v>
      </c>
      <c r="GW13">
        <v>3.619586161889895E-8</v>
      </c>
      <c r="GX13">
        <v>2.8509852381989663E-6</v>
      </c>
      <c r="GY13">
        <v>3.295863889423465E-7</v>
      </c>
      <c r="GZ13">
        <v>1.1929557820948058E-6</v>
      </c>
      <c r="HA13">
        <v>8.768613035477213E-7</v>
      </c>
      <c r="HB13">
        <v>2.4574343130251817E-9</v>
      </c>
      <c r="HC13">
        <v>9.6374112150198917E-7</v>
      </c>
      <c r="HD13">
        <v>2.6896765012871105E-7</v>
      </c>
      <c r="HE13">
        <v>6.0478680519309811E-7</v>
      </c>
      <c r="HF13">
        <v>5.3111587946441142E-7</v>
      </c>
      <c r="HG13">
        <v>4.7816769477396974E-7</v>
      </c>
      <c r="HH13">
        <v>2.2287528832533911E-7</v>
      </c>
      <c r="HI13">
        <v>2.7133415530064722E-7</v>
      </c>
      <c r="HJ13">
        <v>6.7175337482144104E-7</v>
      </c>
      <c r="HK13">
        <v>8.9732758309936458E-8</v>
      </c>
      <c r="HL13">
        <v>2.4212797230212323E-8</v>
      </c>
      <c r="HM13">
        <v>2.4574343130251817E-9</v>
      </c>
      <c r="HN13">
        <v>2.4574343130251817E-9</v>
      </c>
      <c r="HO13">
        <v>2.0954392036382192E-7</v>
      </c>
      <c r="HP13">
        <v>2.4574343130251817E-9</v>
      </c>
      <c r="HQ13">
        <v>3.349978100050207E-7</v>
      </c>
      <c r="HR13">
        <v>4.1253789939106523E-7</v>
      </c>
      <c r="HS13">
        <v>2.4574343130251817E-9</v>
      </c>
      <c r="HT13">
        <v>6.2628992214658722E-7</v>
      </c>
      <c r="HU13">
        <v>2.0242965648796948E-7</v>
      </c>
      <c r="HV13">
        <v>7.1464896196379829E-8</v>
      </c>
      <c r="HW13">
        <v>2.0006650663454901E-7</v>
      </c>
      <c r="HX13">
        <v>1.2887465534380776E-6</v>
      </c>
      <c r="HY13">
        <v>1.4055791189805776E-7</v>
      </c>
      <c r="HZ13">
        <v>8.01065196391914E-7</v>
      </c>
      <c r="IA13">
        <v>7.9579385516411498E-8</v>
      </c>
      <c r="IB13">
        <v>6.3630601484577098E-8</v>
      </c>
      <c r="IC13">
        <v>1.0268722162755069E-7</v>
      </c>
      <c r="ID13">
        <v>1.0765315969377556E-7</v>
      </c>
      <c r="IE13">
        <v>4.2368985050027436E-6</v>
      </c>
      <c r="IF13">
        <v>2.4574343130251817E-9</v>
      </c>
      <c r="IG13">
        <v>3.08884325867947E-7</v>
      </c>
      <c r="IH13">
        <v>1.0195485482933128E-5</v>
      </c>
      <c r="II13">
        <v>1.1746302234331604E-7</v>
      </c>
      <c r="IJ13">
        <v>6.538704197460289E-8</v>
      </c>
      <c r="IK13">
        <v>2.8348976786555847E-7</v>
      </c>
      <c r="IL13">
        <v>4.5405862143978509E-6</v>
      </c>
      <c r="IM13">
        <v>5.7438172741411823E-9</v>
      </c>
      <c r="IN13">
        <v>2.5005730630850723E-8</v>
      </c>
      <c r="IO13">
        <v>3.1305229206925618E-7</v>
      </c>
      <c r="IP13">
        <v>3.6529111521571423E-7</v>
      </c>
      <c r="IQ13">
        <v>2.4051963331978901E-7</v>
      </c>
      <c r="IR13">
        <v>2.002289616074609E-7</v>
      </c>
      <c r="IS13">
        <v>3.8045704288458478E-6</v>
      </c>
      <c r="IT13">
        <v>6.6146767888506769E-7</v>
      </c>
      <c r="IU13">
        <v>1.1115313692782315E-7</v>
      </c>
      <c r="IV13">
        <v>4.3938044542335187E-7</v>
      </c>
      <c r="IW13">
        <v>1.5792030313336323E-7</v>
      </c>
      <c r="IX13">
        <v>6.4401074495834637E-8</v>
      </c>
      <c r="IY13">
        <v>4.0726184635835898E-7</v>
      </c>
      <c r="IZ13">
        <v>2.5584314334793503E-6</v>
      </c>
      <c r="JA13">
        <v>4.3551326580264868E-7</v>
      </c>
      <c r="JB13">
        <v>2.649585291697021E-6</v>
      </c>
      <c r="JC13">
        <v>2.5278601734570414E-7</v>
      </c>
      <c r="JD13">
        <v>5.7602585525443264E-6</v>
      </c>
      <c r="JE13">
        <v>1.9511187265386407E-6</v>
      </c>
      <c r="JF13">
        <v>1.0891121861238045E-6</v>
      </c>
      <c r="JG13">
        <v>4.8455581421510004E-9</v>
      </c>
      <c r="JH13">
        <v>8.8539287216480953E-8</v>
      </c>
      <c r="JI13">
        <v>1.1613635532869105E-7</v>
      </c>
      <c r="JJ13">
        <v>3.2240713333933846E-7</v>
      </c>
      <c r="JK13">
        <v>8.7827440395777406E-8</v>
      </c>
      <c r="JL13">
        <v>7.8103687524304144E-7</v>
      </c>
      <c r="JM13">
        <v>6.7974265830049402E-7</v>
      </c>
      <c r="JN13">
        <v>2.5967885960355038E-6</v>
      </c>
      <c r="JO13">
        <v>1.2326084353453331E-6</v>
      </c>
      <c r="JP13">
        <v>2.3311384067923247E-7</v>
      </c>
      <c r="JQ13">
        <v>2.0617703742100095E-7</v>
      </c>
      <c r="JR13">
        <v>1.0715391557265263E-6</v>
      </c>
      <c r="JS13">
        <v>3.5311166336025697E-5</v>
      </c>
      <c r="JT13">
        <v>5.2676031649487404E-7</v>
      </c>
      <c r="JU13">
        <v>3.1043832253289862E-7</v>
      </c>
      <c r="JV13">
        <v>1.039588424063209E-5</v>
      </c>
      <c r="JW13">
        <v>9.6709362805690803E-6</v>
      </c>
      <c r="JX13">
        <v>3.1151431793209742E-5</v>
      </c>
      <c r="JY13">
        <v>7.1840463805182853E-7</v>
      </c>
      <c r="JZ13">
        <v>2.2629765961104683E-7</v>
      </c>
      <c r="KA13">
        <v>2.2288841996928298E-7</v>
      </c>
      <c r="KB13">
        <v>7.988528379601443E-8</v>
      </c>
      <c r="KC13">
        <v>2.0520000400444009E-8</v>
      </c>
      <c r="KD13">
        <v>9.3487200333250984E-9</v>
      </c>
      <c r="KE13">
        <v>1.1084323055052853E-7</v>
      </c>
      <c r="KF13">
        <v>2.4091206799191178E-7</v>
      </c>
      <c r="KG13">
        <v>2.2836311776502787E-7</v>
      </c>
      <c r="KH13">
        <v>5.013518599137697E-5</v>
      </c>
      <c r="KI13">
        <v>7.5636974917967711E-7</v>
      </c>
      <c r="KJ13">
        <v>2.1172720645315983E-7</v>
      </c>
      <c r="KK13">
        <v>3.6364397269792836E-7</v>
      </c>
      <c r="KL13">
        <v>1.0464653693560419E-6</v>
      </c>
      <c r="KM13">
        <v>3.3014977533640692E-7</v>
      </c>
      <c r="KN13">
        <v>2.2506483532180512E-7</v>
      </c>
      <c r="KO13">
        <v>1.9037244366271617E-7</v>
      </c>
      <c r="KP13">
        <v>2.4574343130251817E-9</v>
      </c>
      <c r="KQ13">
        <v>1.4724468606103847E-6</v>
      </c>
      <c r="KR13">
        <v>6.6293143488838809E-7</v>
      </c>
      <c r="KS13">
        <v>9.748110900983606E-7</v>
      </c>
      <c r="KT13">
        <v>9.9162095515433033E-8</v>
      </c>
      <c r="KU13">
        <v>2.9139650408187016E-6</v>
      </c>
      <c r="KV13">
        <v>9.6263418974441336E-7</v>
      </c>
      <c r="KW13">
        <v>8.9979151292782053E-8</v>
      </c>
      <c r="KX13">
        <v>3.7868667678108055E-7</v>
      </c>
      <c r="KY13">
        <v>5.4675426505678713E-6</v>
      </c>
      <c r="KZ13">
        <v>5.8814450524011987E-7</v>
      </c>
      <c r="LA13">
        <v>3.2188685544795274E-7</v>
      </c>
      <c r="LB13">
        <v>3.9701779263203018E-7</v>
      </c>
      <c r="LC13">
        <v>3.10894838299088E-7</v>
      </c>
      <c r="LD13">
        <v>1.5505463624479071E-7</v>
      </c>
      <c r="LE13">
        <v>5.6211279882476565E-7</v>
      </c>
      <c r="LF13">
        <v>1.2203132833218992E-6</v>
      </c>
      <c r="LG13">
        <v>1.8241529042162952E-7</v>
      </c>
      <c r="LH13">
        <v>2.5998159156894895E-5</v>
      </c>
      <c r="LI13">
        <v>2.253300554639994E-8</v>
      </c>
      <c r="LJ13">
        <v>1.8128110613975295E-6</v>
      </c>
      <c r="LK13">
        <v>2.7993823894444596E-6</v>
      </c>
      <c r="LL13">
        <v>1.6967766400953271E-7</v>
      </c>
      <c r="LM13">
        <v>2.9431206072037394E-7</v>
      </c>
      <c r="LN13">
        <v>2.6065267468498004E-7</v>
      </c>
      <c r="LO13">
        <v>2.4531042902349775E-6</v>
      </c>
      <c r="LP13">
        <v>1.0641035648802925E-6</v>
      </c>
      <c r="LQ13">
        <v>1.9183656868439039E-8</v>
      </c>
    </row>
    <row r="14" spans="1:329" x14ac:dyDescent="0.35">
      <c r="A14" t="s">
        <v>16</v>
      </c>
      <c r="B14">
        <v>5.7930180661304337E-7</v>
      </c>
      <c r="C14">
        <v>1.9031735995223073E-7</v>
      </c>
      <c r="D14">
        <v>6.2546673781013759E-7</v>
      </c>
      <c r="E14">
        <v>8.0207667813705079E-7</v>
      </c>
      <c r="F14">
        <v>2.2596199827857925E-7</v>
      </c>
      <c r="G14">
        <v>2.9019552234483913E-8</v>
      </c>
      <c r="H14">
        <v>4.7373579669151386E-2</v>
      </c>
      <c r="I14">
        <v>2.1802475854141548E-5</v>
      </c>
      <c r="J14">
        <v>7.473236423770344E-7</v>
      </c>
      <c r="K14">
        <v>1.5531392293277557E-7</v>
      </c>
      <c r="L14">
        <v>1.414987451699669E-8</v>
      </c>
      <c r="M14">
        <v>6.0705328814797585E-7</v>
      </c>
      <c r="N14">
        <v>3.1697831886161511E-7</v>
      </c>
      <c r="O14">
        <v>6.6740345923703021E-7</v>
      </c>
      <c r="P14">
        <v>2.5727835179811068E-6</v>
      </c>
      <c r="Q14">
        <v>2.2616051434390712E-6</v>
      </c>
      <c r="R14">
        <v>1.6724708539487876E-6</v>
      </c>
      <c r="S14">
        <v>1.997668454319208E-7</v>
      </c>
      <c r="T14">
        <v>4.2908699156235235E-7</v>
      </c>
      <c r="U14">
        <v>1.746631149286202E-5</v>
      </c>
      <c r="V14">
        <v>1.5659880073370102E-7</v>
      </c>
      <c r="W14">
        <v>2.2627858733444748E-6</v>
      </c>
      <c r="X14">
        <v>6.2282945064023556E-7</v>
      </c>
      <c r="Y14">
        <v>4.9928970658731238E-7</v>
      </c>
      <c r="Z14">
        <v>4.7053500971784381E-6</v>
      </c>
      <c r="AA14">
        <v>2.5382287075402878E-6</v>
      </c>
      <c r="AB14">
        <v>2.4484963905911801E-6</v>
      </c>
      <c r="AC14">
        <v>1.1940705421955149E-6</v>
      </c>
      <c r="AD14">
        <v>3.9342348199438409E-6</v>
      </c>
      <c r="AE14">
        <v>6.4237202668858851E-6</v>
      </c>
      <c r="AF14">
        <v>1.3307632902463573E-5</v>
      </c>
      <c r="AG14">
        <v>3.7205790305575587E-7</v>
      </c>
      <c r="AH14">
        <v>5.4547348471418801E-6</v>
      </c>
      <c r="AI14">
        <v>5.3953220190004661E-6</v>
      </c>
      <c r="AJ14">
        <v>1.0961649988094225E-5</v>
      </c>
      <c r="AK14">
        <v>2.3007706293971991E-7</v>
      </c>
      <c r="AL14">
        <v>4.7934063925400271E-8</v>
      </c>
      <c r="AM14">
        <v>2.0147686170503295E-7</v>
      </c>
      <c r="AN14">
        <v>8.921202952549448E-8</v>
      </c>
      <c r="AO14">
        <v>3.4113560836532337E-9</v>
      </c>
      <c r="AP14">
        <v>4.1453739713891128E-8</v>
      </c>
      <c r="AQ14">
        <v>2.8610072711237305E-7</v>
      </c>
      <c r="AR14">
        <v>1.4077967585277322E-6</v>
      </c>
      <c r="AS14">
        <v>1.8822549709758288E-6</v>
      </c>
      <c r="AT14">
        <v>1.4248144661559863E-6</v>
      </c>
      <c r="AU14">
        <v>2.5876336050944242E-9</v>
      </c>
      <c r="AV14">
        <v>3.1826803296866749E-8</v>
      </c>
      <c r="AW14">
        <v>7.4612697330054047E-7</v>
      </c>
      <c r="AX14">
        <v>1.4359147203055855E-6</v>
      </c>
      <c r="AY14">
        <v>3.2706155020234567E-7</v>
      </c>
      <c r="AZ14">
        <v>1.8295060216871755E-7</v>
      </c>
      <c r="BA14">
        <v>4.0446842132072315E-6</v>
      </c>
      <c r="BB14">
        <v>1.1332027237206618E-5</v>
      </c>
      <c r="BC14">
        <v>1.2894743444146898E-6</v>
      </c>
      <c r="BD14">
        <v>9.7718327017133806E-7</v>
      </c>
      <c r="BE14">
        <v>8.9481917010032287E-7</v>
      </c>
      <c r="BF14">
        <v>1.7285544735649652E-6</v>
      </c>
      <c r="BG14">
        <v>1.4633339726346301E-6</v>
      </c>
      <c r="BH14">
        <v>4.9525761715703878E-7</v>
      </c>
      <c r="BI14">
        <v>2.1191080703668109E-7</v>
      </c>
      <c r="BJ14">
        <v>1.5970240837538952E-6</v>
      </c>
      <c r="BK14">
        <v>1.6726147194246576E-7</v>
      </c>
      <c r="BL14">
        <v>1.0064393004364463E-7</v>
      </c>
      <c r="BM14">
        <v>2.8158788385028186E-8</v>
      </c>
      <c r="BN14">
        <v>1.14020408025754E-6</v>
      </c>
      <c r="BO14">
        <v>5.4004336501787188E-8</v>
      </c>
      <c r="BP14">
        <v>3.8205151048623575E-7</v>
      </c>
      <c r="BQ14">
        <v>5.0681002753207274E-6</v>
      </c>
      <c r="BR14">
        <v>7.1619337045575688E-7</v>
      </c>
      <c r="BS14">
        <v>6.1715426974341299E-7</v>
      </c>
      <c r="BT14">
        <v>5.224279448945908E-6</v>
      </c>
      <c r="BU14">
        <v>1.0479174475968438E-6</v>
      </c>
      <c r="BV14">
        <v>7.3352140668151223E-6</v>
      </c>
      <c r="BW14">
        <v>1.6890501500303753E-7</v>
      </c>
      <c r="BX14">
        <v>4.9882271542382799E-7</v>
      </c>
      <c r="BY14">
        <v>6.7112860955215752E-8</v>
      </c>
      <c r="BZ14">
        <v>3.5024177332181536E-7</v>
      </c>
      <c r="CA14">
        <v>1.8563452707290248E-6</v>
      </c>
      <c r="CB14">
        <v>3.3747184965372023E-7</v>
      </c>
      <c r="CC14">
        <v>1.7319329387523528E-6</v>
      </c>
      <c r="CD14">
        <v>1.6832693732402825E-6</v>
      </c>
      <c r="CE14">
        <v>7.3074763713483166E-8</v>
      </c>
      <c r="CF14">
        <v>2.387480697744881E-6</v>
      </c>
      <c r="CG14">
        <v>1.5902318981638463E-7</v>
      </c>
      <c r="CH14">
        <v>4.4583663331205339E-7</v>
      </c>
      <c r="CI14">
        <v>4.4194908240790096E-7</v>
      </c>
      <c r="CJ14">
        <v>5.3846111499429289E-7</v>
      </c>
      <c r="CK14">
        <v>6.6218171061614323E-7</v>
      </c>
      <c r="CL14">
        <v>1.0874160102013154E-5</v>
      </c>
      <c r="CM14">
        <v>3.216897725634053E-6</v>
      </c>
      <c r="CN14">
        <v>9.6793962954362015E-6</v>
      </c>
      <c r="CO14">
        <v>8.7467506363849781E-7</v>
      </c>
      <c r="CP14">
        <v>4.6434502058047257E-7</v>
      </c>
      <c r="CQ14">
        <v>9.504528564511137E-6</v>
      </c>
      <c r="CR14">
        <v>4.9906760467609767E-8</v>
      </c>
      <c r="CS14">
        <v>1.6839929158213218E-6</v>
      </c>
      <c r="CT14">
        <v>1.2505302656715534E-5</v>
      </c>
      <c r="CU14">
        <v>5.8824500465450334E-7</v>
      </c>
      <c r="CV14">
        <v>6.9896352153000463E-7</v>
      </c>
      <c r="CW14">
        <v>1.2958260532389108E-6</v>
      </c>
      <c r="CX14">
        <v>9.6487714445642554E-8</v>
      </c>
      <c r="CY14">
        <v>3.6250805923995422E-6</v>
      </c>
      <c r="CZ14">
        <v>7.4037596905713113E-6</v>
      </c>
      <c r="DA14">
        <v>6.8714533018129473E-8</v>
      </c>
      <c r="DB14">
        <v>9.3027113275805008E-8</v>
      </c>
      <c r="DC14">
        <v>1.4503459530173793E-6</v>
      </c>
      <c r="DD14">
        <v>3.0957246669356946E-7</v>
      </c>
      <c r="DE14">
        <v>7.711359669825807E-8</v>
      </c>
      <c r="DF14">
        <v>2.4796889545486895E-7</v>
      </c>
      <c r="DG14">
        <v>8.1366174582061597E-7</v>
      </c>
      <c r="DH14">
        <v>7.1853341954189386E-8</v>
      </c>
      <c r="DI14">
        <v>6.2247252673119785E-7</v>
      </c>
      <c r="DJ14">
        <v>1.3324634634898153E-5</v>
      </c>
      <c r="DK14">
        <v>9.7515467364352918E-6</v>
      </c>
      <c r="DL14">
        <v>1.0833685154420439E-6</v>
      </c>
      <c r="DM14">
        <v>2.4723795876628726E-8</v>
      </c>
      <c r="DN14">
        <v>1.5166342032988888E-7</v>
      </c>
      <c r="DO14">
        <v>1.2768881567429113E-7</v>
      </c>
      <c r="DP14">
        <v>6.2777133911260546E-7</v>
      </c>
      <c r="DQ14">
        <v>4.9394282947359531E-6</v>
      </c>
      <c r="DR14">
        <v>1.1039600572582467E-5</v>
      </c>
      <c r="DS14">
        <v>1.8092954016881098E-5</v>
      </c>
      <c r="DT14">
        <v>6.7375555332314326E-8</v>
      </c>
      <c r="DU14">
        <v>1.8481835833470823E-6</v>
      </c>
      <c r="DV14">
        <v>7.8383830082884947E-6</v>
      </c>
      <c r="DW14">
        <v>8.3625861266495617E-7</v>
      </c>
      <c r="DX14">
        <v>1.3644684813291533E-6</v>
      </c>
      <c r="DY14">
        <v>1.5268751172985789E-6</v>
      </c>
      <c r="DZ14">
        <v>9.8960800074794749E-7</v>
      </c>
      <c r="EA14">
        <v>3.7286597779310818E-7</v>
      </c>
      <c r="EB14">
        <v>2.4232145808910232E-7</v>
      </c>
      <c r="EC14">
        <v>1.4394692541065659E-5</v>
      </c>
      <c r="ED14">
        <v>2.4195038906103862E-8</v>
      </c>
      <c r="EE14">
        <v>9.7080548462022243E-8</v>
      </c>
      <c r="EF14">
        <v>3.6214643270362611E-7</v>
      </c>
      <c r="EG14">
        <v>8.1725373722890319E-6</v>
      </c>
      <c r="EH14">
        <v>1.0795821096618097E-5</v>
      </c>
      <c r="EI14">
        <v>1.7116397270508635E-6</v>
      </c>
      <c r="EJ14">
        <v>8.7350815023184774E-7</v>
      </c>
      <c r="EK14">
        <v>6.4583926914688225E-7</v>
      </c>
      <c r="EL14">
        <v>2.003246789011531E-7</v>
      </c>
      <c r="EM14">
        <v>4.2692426534231357E-7</v>
      </c>
      <c r="EN14">
        <v>2.1688947865425373E-6</v>
      </c>
      <c r="EO14">
        <v>2.264111745346298E-7</v>
      </c>
      <c r="EP14">
        <v>2.5876336050944242E-9</v>
      </c>
      <c r="EQ14">
        <v>3.3867304428663826E-7</v>
      </c>
      <c r="ER14">
        <v>2.9421894873344699E-7</v>
      </c>
      <c r="ES14">
        <v>2.5908781456953324E-7</v>
      </c>
      <c r="ET14">
        <v>2.3306981368744362E-7</v>
      </c>
      <c r="EU14">
        <v>7.5957333440515009E-8</v>
      </c>
      <c r="EV14">
        <v>2.4313492849196046E-7</v>
      </c>
      <c r="EW14">
        <v>2.2565162441320186E-7</v>
      </c>
      <c r="EX14">
        <v>9.4821568589378688E-8</v>
      </c>
      <c r="EY14">
        <v>2.1275782066129116E-7</v>
      </c>
      <c r="EZ14">
        <v>1.2851413697561588E-6</v>
      </c>
      <c r="FA14">
        <v>4.2455667766563121E-7</v>
      </c>
      <c r="FB14">
        <v>1.2580803529224085E-6</v>
      </c>
      <c r="FC14">
        <v>7.476526481274643E-7</v>
      </c>
      <c r="FD14">
        <v>6.5007274289765581E-7</v>
      </c>
      <c r="FE14">
        <v>3.9585694545269139E-7</v>
      </c>
      <c r="FF14">
        <v>2.2841589830918722E-6</v>
      </c>
      <c r="FG14">
        <v>2.3893815652049592E-8</v>
      </c>
      <c r="FH14">
        <v>1.0628302272158418E-7</v>
      </c>
      <c r="FI14">
        <v>3.9788156857550519E-6</v>
      </c>
      <c r="FJ14">
        <v>2.4250208714522322E-7</v>
      </c>
      <c r="FK14">
        <v>7.6136711542064769E-8</v>
      </c>
      <c r="FL14">
        <v>3.5329547200152103E-8</v>
      </c>
      <c r="FM14">
        <v>2.5876336050944242E-9</v>
      </c>
      <c r="FN14">
        <v>2.9005111478706667E-7</v>
      </c>
      <c r="FO14">
        <v>4.0073184585761195E-7</v>
      </c>
      <c r="FP14">
        <v>1.0337355509212057E-7</v>
      </c>
      <c r="FQ14">
        <v>1.2125751519637514E-7</v>
      </c>
      <c r="FR14">
        <v>2.1950504058202692E-6</v>
      </c>
      <c r="FS14">
        <v>1.0423567067254567E-6</v>
      </c>
      <c r="FT14">
        <v>1.3627482516011133E-6</v>
      </c>
      <c r="FU14">
        <v>6.687320485029522E-8</v>
      </c>
      <c r="FV14">
        <v>8.0748264858353577E-8</v>
      </c>
      <c r="FW14">
        <v>6.9773106563190661E-6</v>
      </c>
      <c r="FX14">
        <v>1.2381284322343513E-5</v>
      </c>
      <c r="FY14">
        <v>8.4025374599218675E-6</v>
      </c>
      <c r="FZ14">
        <v>2.5428866664824497E-7</v>
      </c>
      <c r="GA14">
        <v>2.8066383250421876E-7</v>
      </c>
      <c r="GB14">
        <v>5.5876399822513766E-6</v>
      </c>
      <c r="GC14">
        <v>1.0804363393536092E-6</v>
      </c>
      <c r="GD14">
        <v>3.4249125801968394E-7</v>
      </c>
      <c r="GE14">
        <v>4.0411983517622862E-7</v>
      </c>
      <c r="GF14">
        <v>8.3542786204976627E-8</v>
      </c>
      <c r="GG14">
        <v>6.3909356640882787E-7</v>
      </c>
      <c r="GH14">
        <v>1.5651414742958789E-6</v>
      </c>
      <c r="GI14">
        <v>1.5422761086199544E-6</v>
      </c>
      <c r="GJ14">
        <v>1.9615988921117501E-6</v>
      </c>
      <c r="GK14">
        <v>3.4073712958951501E-7</v>
      </c>
      <c r="GL14">
        <v>6.4600313410227952E-7</v>
      </c>
      <c r="GM14">
        <v>3.6322516630585766E-7</v>
      </c>
      <c r="GN14">
        <v>3.8608675685911077E-6</v>
      </c>
      <c r="GO14">
        <v>6.0187010692888067E-7</v>
      </c>
      <c r="GP14">
        <v>1.996320232857535E-7</v>
      </c>
      <c r="GQ14">
        <v>1.8263827823835695E-7</v>
      </c>
      <c r="GR14">
        <v>3.3888976581909336E-6</v>
      </c>
      <c r="GS14">
        <v>2.4361079588807768E-6</v>
      </c>
      <c r="GT14">
        <v>8.1998536687466099E-7</v>
      </c>
      <c r="GU14">
        <v>2.3870638625343503E-7</v>
      </c>
      <c r="GV14">
        <v>1.0187846756826959E-7</v>
      </c>
      <c r="GW14">
        <v>1.8343350323461306E-7</v>
      </c>
      <c r="GX14">
        <v>8.0002831934768183E-6</v>
      </c>
      <c r="GY14">
        <v>2.084704880502514E-7</v>
      </c>
      <c r="GZ14">
        <v>9.6115970302331696E-7</v>
      </c>
      <c r="HA14">
        <v>1.170034499298543E-6</v>
      </c>
      <c r="HB14">
        <v>3.595519325908025E-7</v>
      </c>
      <c r="HC14">
        <v>1.1553372697891365E-6</v>
      </c>
      <c r="HD14">
        <v>3.4388141890798458E-7</v>
      </c>
      <c r="HE14">
        <v>1.4593674329205276E-7</v>
      </c>
      <c r="HF14">
        <v>9.7642021527971319E-7</v>
      </c>
      <c r="HG14">
        <v>3.0334239956949126E-7</v>
      </c>
      <c r="HH14">
        <v>1.3754389151695476E-6</v>
      </c>
      <c r="HI14">
        <v>5.0906862933468013E-7</v>
      </c>
      <c r="HJ14">
        <v>2.2734701614761011E-6</v>
      </c>
      <c r="HK14">
        <v>5.8812599519709486E-8</v>
      </c>
      <c r="HL14">
        <v>1.1606565796833545E-7</v>
      </c>
      <c r="HM14">
        <v>2.32056685062186E-8</v>
      </c>
      <c r="HN14">
        <v>2.5876336050944242E-9</v>
      </c>
      <c r="HO14">
        <v>7.4074766023045844E-7</v>
      </c>
      <c r="HP14">
        <v>7.1071106674451628E-7</v>
      </c>
      <c r="HQ14">
        <v>2.3474056367462466E-7</v>
      </c>
      <c r="HR14">
        <v>1.2123943796825291E-6</v>
      </c>
      <c r="HS14">
        <v>1.9765015264149173E-6</v>
      </c>
      <c r="HT14">
        <v>1.1016600219288486E-6</v>
      </c>
      <c r="HU14">
        <v>8.8631723286912804E-7</v>
      </c>
      <c r="HV14">
        <v>2.1481387247648946E-7</v>
      </c>
      <c r="HW14">
        <v>5.3422158146654289E-8</v>
      </c>
      <c r="HX14">
        <v>2.366761068850514E-6</v>
      </c>
      <c r="HY14">
        <v>1.3758251794109798E-7</v>
      </c>
      <c r="HZ14">
        <v>2.9730816184187815E-6</v>
      </c>
      <c r="IA14">
        <v>4.2072783218381567E-8</v>
      </c>
      <c r="IB14">
        <v>6.0691613025337564E-7</v>
      </c>
      <c r="IC14">
        <v>5.6761796813015174E-8</v>
      </c>
      <c r="ID14">
        <v>8.2757453836781949E-8</v>
      </c>
      <c r="IE14">
        <v>6.4733525124819518E-6</v>
      </c>
      <c r="IF14">
        <v>2.6406757520751042E-7</v>
      </c>
      <c r="IG14">
        <v>1.1070136944934728E-6</v>
      </c>
      <c r="IH14">
        <v>1.3154578928762925E-6</v>
      </c>
      <c r="II14">
        <v>3.9871010345793815E-7</v>
      </c>
      <c r="IJ14">
        <v>6.7649124303820513E-8</v>
      </c>
      <c r="IK14">
        <v>9.0261469036417742E-8</v>
      </c>
      <c r="IL14">
        <v>8.6150374583158881E-6</v>
      </c>
      <c r="IM14">
        <v>2.5876336050944242E-9</v>
      </c>
      <c r="IN14">
        <v>1.1874865428226317E-7</v>
      </c>
      <c r="IO14">
        <v>5.0675037773926272E-8</v>
      </c>
      <c r="IP14">
        <v>7.0279998678147368E-7</v>
      </c>
      <c r="IQ14">
        <v>1.0809330461847165E-7</v>
      </c>
      <c r="IR14">
        <v>2.3899843383583108E-7</v>
      </c>
      <c r="IS14">
        <v>7.4651076735102256E-6</v>
      </c>
      <c r="IT14">
        <v>2.1084971467242791E-6</v>
      </c>
      <c r="IU14">
        <v>1.4437262004883769E-7</v>
      </c>
      <c r="IV14">
        <v>2.4969607857381763E-7</v>
      </c>
      <c r="IW14">
        <v>9.2540389052985309E-7</v>
      </c>
      <c r="IX14">
        <v>7.4970455324269082E-7</v>
      </c>
      <c r="IY14">
        <v>4.6414229339907442E-7</v>
      </c>
      <c r="IZ14">
        <v>3.9273388241769069E-6</v>
      </c>
      <c r="JA14">
        <v>2.5876336050944242E-9</v>
      </c>
      <c r="JB14">
        <v>1.0550059016540784E-6</v>
      </c>
      <c r="JC14">
        <v>2.6396800411053445E-6</v>
      </c>
      <c r="JD14">
        <v>2.6529051019733127E-6</v>
      </c>
      <c r="JE14">
        <v>2.5490277322849985E-6</v>
      </c>
      <c r="JF14">
        <v>1.3433237718888531E-6</v>
      </c>
      <c r="JG14">
        <v>3.8430644311746922E-7</v>
      </c>
      <c r="JH14">
        <v>5.2636886821004404E-7</v>
      </c>
      <c r="JI14">
        <v>1.103837011037979E-7</v>
      </c>
      <c r="JJ14">
        <v>5.0682481542671506E-7</v>
      </c>
      <c r="JK14">
        <v>1.4538940752093635E-7</v>
      </c>
      <c r="JL14">
        <v>8.9003696733804233E-8</v>
      </c>
      <c r="JM14">
        <v>3.2370015790772998E-6</v>
      </c>
      <c r="JN14">
        <v>1.0316552721751746E-5</v>
      </c>
      <c r="JO14">
        <v>2.1693819309530741E-6</v>
      </c>
      <c r="JP14">
        <v>7.7361306743562551E-7</v>
      </c>
      <c r="JQ14">
        <v>3.4309715529847911E-7</v>
      </c>
      <c r="JR14">
        <v>3.0680012472013563E-6</v>
      </c>
      <c r="JS14">
        <v>1.8866149098665104E-5</v>
      </c>
      <c r="JT14">
        <v>2.4745413742355081E-7</v>
      </c>
      <c r="JU14">
        <v>4.058782872830041E-7</v>
      </c>
      <c r="JV14">
        <v>1.7958551306978893E-5</v>
      </c>
      <c r="JW14">
        <v>2.6530906582012154E-5</v>
      </c>
      <c r="JX14">
        <v>4.981623446179257E-5</v>
      </c>
      <c r="JY14">
        <v>4.2847028775544815E-7</v>
      </c>
      <c r="JZ14">
        <v>7.4764850227235849E-7</v>
      </c>
      <c r="KA14">
        <v>6.2328118563325302E-7</v>
      </c>
      <c r="KB14">
        <v>1.8325582658687303E-6</v>
      </c>
      <c r="KC14">
        <v>2.5148165527535495E-7</v>
      </c>
      <c r="KD14">
        <v>7.4850671503010698E-8</v>
      </c>
      <c r="KE14">
        <v>4.7525152594168274E-8</v>
      </c>
      <c r="KF14">
        <v>6.3280331793293677E-7</v>
      </c>
      <c r="KG14">
        <v>1.5980085908900406E-7</v>
      </c>
      <c r="KH14">
        <v>1.7899545735370898E-5</v>
      </c>
      <c r="KI14">
        <v>9.9729979879047004E-8</v>
      </c>
      <c r="KJ14">
        <v>7.6593250158636681E-8</v>
      </c>
      <c r="KK14">
        <v>5.5876252250515524E-8</v>
      </c>
      <c r="KL14">
        <v>1.3781453646552524E-6</v>
      </c>
      <c r="KM14">
        <v>7.6041772671376469E-7</v>
      </c>
      <c r="KN14">
        <v>1.1861398094386935E-6</v>
      </c>
      <c r="KO14">
        <v>1.4070407085924641E-6</v>
      </c>
      <c r="KP14">
        <v>4.4272571247047995E-7</v>
      </c>
      <c r="KQ14">
        <v>4.4665195273363167E-6</v>
      </c>
      <c r="KR14">
        <v>9.2951887700334655E-7</v>
      </c>
      <c r="KS14">
        <v>4.4383614564898968E-7</v>
      </c>
      <c r="KT14">
        <v>2.6523610315624334E-7</v>
      </c>
      <c r="KU14">
        <v>3.2979398114395355E-6</v>
      </c>
      <c r="KV14">
        <v>8.2762783333257984E-7</v>
      </c>
      <c r="KW14">
        <v>8.4292201578550557E-7</v>
      </c>
      <c r="KX14">
        <v>2.9718002830407055E-7</v>
      </c>
      <c r="KY14">
        <v>1.2188849646886317E-5</v>
      </c>
      <c r="KZ14">
        <v>7.0985195165275149E-7</v>
      </c>
      <c r="LA14">
        <v>6.2110283985874191E-7</v>
      </c>
      <c r="LB14">
        <v>1.1337841998287415E-6</v>
      </c>
      <c r="LC14">
        <v>2.8398217038042908E-9</v>
      </c>
      <c r="LD14">
        <v>2.2761050811445318E-7</v>
      </c>
      <c r="LE14">
        <v>7.1331097162745924E-7</v>
      </c>
      <c r="LF14">
        <v>5.5640182973549411E-7</v>
      </c>
      <c r="LG14">
        <v>4.957937772712449E-7</v>
      </c>
      <c r="LH14">
        <v>2.3619181566197717E-5</v>
      </c>
      <c r="LI14">
        <v>1.480849739523075E-8</v>
      </c>
      <c r="LJ14">
        <v>2.6884247103299702E-6</v>
      </c>
      <c r="LK14">
        <v>6.6626960014608935E-6</v>
      </c>
      <c r="LL14">
        <v>3.0401745639050572E-7</v>
      </c>
      <c r="LM14">
        <v>5.3974544539341006E-7</v>
      </c>
      <c r="LN14">
        <v>8.920145014686398E-7</v>
      </c>
      <c r="LO14">
        <v>7.9710184580555089E-6</v>
      </c>
      <c r="LP14">
        <v>2.5876336050944242E-9</v>
      </c>
      <c r="LQ14">
        <v>3.4730355162641068E-7</v>
      </c>
    </row>
    <row r="15" spans="1:329" x14ac:dyDescent="0.35">
      <c r="A15" t="s">
        <v>16</v>
      </c>
      <c r="B15">
        <v>8.6315231447527503E-7</v>
      </c>
      <c r="C15">
        <v>3.4546227247729026E-7</v>
      </c>
      <c r="D15">
        <v>5.1669544452364038E-7</v>
      </c>
      <c r="E15">
        <v>3.1509659496451678E-7</v>
      </c>
      <c r="F15">
        <v>5.8298358374539075E-8</v>
      </c>
      <c r="G15">
        <v>2.8507376168532613E-8</v>
      </c>
      <c r="H15">
        <v>3.448704911316066E-2</v>
      </c>
      <c r="I15">
        <v>2.7359046940382581E-5</v>
      </c>
      <c r="J15">
        <v>8.0657806065138609E-7</v>
      </c>
      <c r="K15">
        <v>3.5020683934978434E-8</v>
      </c>
      <c r="L15">
        <v>2.3779530963493559E-8</v>
      </c>
      <c r="M15">
        <v>1.5445334002575353E-6</v>
      </c>
      <c r="N15">
        <v>1.8909381352327051E-7</v>
      </c>
      <c r="O15">
        <v>1.4740679904131013E-6</v>
      </c>
      <c r="P15">
        <v>1.2362461853639957E-6</v>
      </c>
      <c r="Q15">
        <v>5.2367443061222647E-7</v>
      </c>
      <c r="R15">
        <v>6.8859187795921614E-7</v>
      </c>
      <c r="S15">
        <v>5.3007597881534811E-7</v>
      </c>
      <c r="T15">
        <v>4.9090578370715059E-7</v>
      </c>
      <c r="U15">
        <v>2.0516177730050232E-5</v>
      </c>
      <c r="V15">
        <v>1.0830419796993613E-7</v>
      </c>
      <c r="W15">
        <v>5.7095936351146648E-6</v>
      </c>
      <c r="X15">
        <v>9.0070405980389707E-7</v>
      </c>
      <c r="Y15">
        <v>1.2158405741928746E-6</v>
      </c>
      <c r="Z15">
        <v>6.3783623985372611E-6</v>
      </c>
      <c r="AA15">
        <v>3.4845299844096397E-6</v>
      </c>
      <c r="AB15">
        <v>2.1990830189895452E-6</v>
      </c>
      <c r="AC15">
        <v>2.819708586104835E-6</v>
      </c>
      <c r="AD15">
        <v>5.9322239774981119E-6</v>
      </c>
      <c r="AE15">
        <v>1.5577081683822446E-5</v>
      </c>
      <c r="AF15">
        <v>1.9800762319791829E-5</v>
      </c>
      <c r="AG15">
        <v>3.5004979559906848E-7</v>
      </c>
      <c r="AH15">
        <v>1.0826545414827671E-5</v>
      </c>
      <c r="AI15">
        <v>6.680833337611073E-6</v>
      </c>
      <c r="AJ15">
        <v>2.1100423782756653E-5</v>
      </c>
      <c r="AK15">
        <v>2.1204774843758811E-7</v>
      </c>
      <c r="AL15">
        <v>9.563192119949362E-8</v>
      </c>
      <c r="AM15">
        <v>1.9822942959187072E-7</v>
      </c>
      <c r="AN15">
        <v>1.5647196183461099E-7</v>
      </c>
      <c r="AO15">
        <v>2.5787897677458179E-7</v>
      </c>
      <c r="AP15">
        <v>1.3537790152182597E-8</v>
      </c>
      <c r="AQ15">
        <v>4.1484550790041931E-7</v>
      </c>
      <c r="AR15">
        <v>3.3049056127506532E-6</v>
      </c>
      <c r="AS15">
        <v>1.9181254369309526E-6</v>
      </c>
      <c r="AT15">
        <v>3.5316152165381089E-7</v>
      </c>
      <c r="AU15">
        <v>3.7263783538330365E-7</v>
      </c>
      <c r="AV15">
        <v>4.4902857558674575E-8</v>
      </c>
      <c r="AW15">
        <v>2.8464742905611016E-6</v>
      </c>
      <c r="AX15">
        <v>5.2700880625364004E-6</v>
      </c>
      <c r="AY15">
        <v>9.6249774736770894E-7</v>
      </c>
      <c r="AZ15">
        <v>2.1876579199779118E-7</v>
      </c>
      <c r="BA15">
        <v>3.7420765444781371E-6</v>
      </c>
      <c r="BB15">
        <v>1.2336857696188244E-5</v>
      </c>
      <c r="BC15">
        <v>8.2667437325025182E-7</v>
      </c>
      <c r="BD15">
        <v>2.2657647384468884E-6</v>
      </c>
      <c r="BE15">
        <v>2.0337482004301691E-6</v>
      </c>
      <c r="BF15">
        <v>1.4840771260027354E-6</v>
      </c>
      <c r="BG15">
        <v>1.591285907826054E-6</v>
      </c>
      <c r="BH15">
        <v>1.6729498103893008E-7</v>
      </c>
      <c r="BI15">
        <v>9.9155868768573746E-7</v>
      </c>
      <c r="BJ15">
        <v>1.437962516420227E-6</v>
      </c>
      <c r="BK15">
        <v>9.9506257913961279E-8</v>
      </c>
      <c r="BL15">
        <v>2.8946003328023594E-7</v>
      </c>
      <c r="BM15">
        <v>2.649531462474145E-8</v>
      </c>
      <c r="BN15">
        <v>5.908329002837853E-7</v>
      </c>
      <c r="BO15">
        <v>4.6538159768335323E-7</v>
      </c>
      <c r="BP15">
        <v>4.9387308734263305E-9</v>
      </c>
      <c r="BQ15">
        <v>8.0685423906447959E-6</v>
      </c>
      <c r="BR15">
        <v>1.0688349357155546E-6</v>
      </c>
      <c r="BS15">
        <v>1.4308238478185336E-6</v>
      </c>
      <c r="BT15">
        <v>1.1227042816647481E-5</v>
      </c>
      <c r="BU15">
        <v>6.4674283421223685E-7</v>
      </c>
      <c r="BV15">
        <v>6.4900971288332234E-6</v>
      </c>
      <c r="BW15">
        <v>1.5474621948349747E-7</v>
      </c>
      <c r="BX15">
        <v>4.4753675260309971E-7</v>
      </c>
      <c r="BY15">
        <v>7.9516941071985447E-8</v>
      </c>
      <c r="BZ15">
        <v>1.0361186091166735E-7</v>
      </c>
      <c r="CA15">
        <v>8.8991599940438556E-7</v>
      </c>
      <c r="CB15">
        <v>8.7511593922069221E-7</v>
      </c>
      <c r="CC15">
        <v>1.6792733265489154E-6</v>
      </c>
      <c r="CD15">
        <v>1.6428139114634786E-6</v>
      </c>
      <c r="CE15">
        <v>1.0204313758627977E-7</v>
      </c>
      <c r="CF15">
        <v>6.9476836704492229E-6</v>
      </c>
      <c r="CG15">
        <v>1.3316612777606524E-7</v>
      </c>
      <c r="CH15">
        <v>3.4571523079147877E-7</v>
      </c>
      <c r="CI15">
        <v>2.7093450947315674E-7</v>
      </c>
      <c r="CJ15">
        <v>5.5403271343505199E-7</v>
      </c>
      <c r="CK15">
        <v>7.9748487889770498E-7</v>
      </c>
      <c r="CL15">
        <v>3.9790970019967962E-6</v>
      </c>
      <c r="CM15">
        <v>9.5154650305552803E-7</v>
      </c>
      <c r="CN15">
        <v>1.5144447791503866E-5</v>
      </c>
      <c r="CO15">
        <v>1.4215088385508691E-6</v>
      </c>
      <c r="CP15">
        <v>2.6151689700573129E-7</v>
      </c>
      <c r="CQ15">
        <v>1.1438960653157969E-5</v>
      </c>
      <c r="CR15">
        <v>3.2458138422289854E-8</v>
      </c>
      <c r="CS15">
        <v>2.2643674169838599E-6</v>
      </c>
      <c r="CT15">
        <v>1.0028640009848827E-5</v>
      </c>
      <c r="CU15">
        <v>4.4826882314382603E-7</v>
      </c>
      <c r="CV15">
        <v>1.1422853336803143E-6</v>
      </c>
      <c r="CW15">
        <v>1.3849424899918827E-6</v>
      </c>
      <c r="CX15">
        <v>2.0594672211726836E-7</v>
      </c>
      <c r="CY15">
        <v>5.7554673015528441E-6</v>
      </c>
      <c r="CZ15">
        <v>5.6292513591312087E-6</v>
      </c>
      <c r="DA15">
        <v>1.2415740067580876E-8</v>
      </c>
      <c r="DB15">
        <v>4.0015034808645685E-7</v>
      </c>
      <c r="DC15">
        <v>1.4234561679764047E-6</v>
      </c>
      <c r="DD15">
        <v>3.9200285568629674E-7</v>
      </c>
      <c r="DE15">
        <v>9.1189787218295524E-8</v>
      </c>
      <c r="DF15">
        <v>4.6925566577674462E-7</v>
      </c>
      <c r="DG15">
        <v>2.0502190650434167E-6</v>
      </c>
      <c r="DH15">
        <v>2.8333447705852555E-7</v>
      </c>
      <c r="DI15">
        <v>1.232087028309537E-7</v>
      </c>
      <c r="DJ15">
        <v>1.0212938157139671E-5</v>
      </c>
      <c r="DK15">
        <v>1.2375389855960417E-5</v>
      </c>
      <c r="DL15">
        <v>5.1431565552912008E-6</v>
      </c>
      <c r="DM15">
        <v>1.5074750915077791E-7</v>
      </c>
      <c r="DN15">
        <v>1.7033137035098929E-7</v>
      </c>
      <c r="DO15">
        <v>2.3945659401536235E-7</v>
      </c>
      <c r="DP15">
        <v>8.5773450828370012E-7</v>
      </c>
      <c r="DQ15">
        <v>4.2404461685094427E-6</v>
      </c>
      <c r="DR15">
        <v>7.0216547874661744E-6</v>
      </c>
      <c r="DS15">
        <v>2.1744220248514997E-5</v>
      </c>
      <c r="DT15">
        <v>4.978735107236181E-8</v>
      </c>
      <c r="DU15">
        <v>2.2531073757055745E-6</v>
      </c>
      <c r="DV15">
        <v>8.9728797020230625E-6</v>
      </c>
      <c r="DW15">
        <v>1.4203742089153837E-6</v>
      </c>
      <c r="DX15">
        <v>1.6447337618278244E-6</v>
      </c>
      <c r="DY15">
        <v>8.4072860729225989E-7</v>
      </c>
      <c r="DZ15">
        <v>3.2432588317455807E-7</v>
      </c>
      <c r="EA15">
        <v>1.9604490717285276E-7</v>
      </c>
      <c r="EB15">
        <v>5.4835651315238326E-7</v>
      </c>
      <c r="EC15">
        <v>1.6049573662810863E-5</v>
      </c>
      <c r="ED15">
        <v>1.467069445373559E-7</v>
      </c>
      <c r="EE15">
        <v>5.1141492311008111E-8</v>
      </c>
      <c r="EF15">
        <v>1.6087789046445941E-6</v>
      </c>
      <c r="EG15">
        <v>1.2443281294280613E-5</v>
      </c>
      <c r="EH15">
        <v>9.7104696202552796E-6</v>
      </c>
      <c r="EI15">
        <v>1.6737407347655574E-6</v>
      </c>
      <c r="EJ15">
        <v>7.7767920624694001E-7</v>
      </c>
      <c r="EK15">
        <v>7.8770490486776283E-8</v>
      </c>
      <c r="EL15">
        <v>1.6516033605374892E-8</v>
      </c>
      <c r="EM15">
        <v>2.2429557587336993E-7</v>
      </c>
      <c r="EN15">
        <v>8.254701630693992E-6</v>
      </c>
      <c r="EO15">
        <v>2.6469302238337508E-7</v>
      </c>
      <c r="EP15">
        <v>1.4671375789239732E-7</v>
      </c>
      <c r="EQ15">
        <v>7.5119224236200952E-7</v>
      </c>
      <c r="ER15">
        <v>5.7564172323308334E-7</v>
      </c>
      <c r="ES15">
        <v>5.4691334271897083E-8</v>
      </c>
      <c r="ET15">
        <v>3.2242737972142346E-8</v>
      </c>
      <c r="EU15">
        <v>2.3500462731868646E-7</v>
      </c>
      <c r="EV15">
        <v>4.4177511794379465E-7</v>
      </c>
      <c r="EW15">
        <v>2.5513099261126814E-7</v>
      </c>
      <c r="EX15">
        <v>1.9780215777828405E-7</v>
      </c>
      <c r="EY15">
        <v>2.5456025116084407E-7</v>
      </c>
      <c r="EZ15">
        <v>8.5240210994117262E-7</v>
      </c>
      <c r="FA15">
        <v>4.5865843252344326E-7</v>
      </c>
      <c r="FB15">
        <v>1.0073577085272346E-6</v>
      </c>
      <c r="FC15">
        <v>2.8244778056279885E-7</v>
      </c>
      <c r="FD15">
        <v>2.888367199135885E-7</v>
      </c>
      <c r="FE15">
        <v>5.0493831855852114E-7</v>
      </c>
      <c r="FF15">
        <v>1.7347203032196311E-6</v>
      </c>
      <c r="FG15">
        <v>3.1367969935256111E-7</v>
      </c>
      <c r="FH15">
        <v>2.7442352540693799E-7</v>
      </c>
      <c r="FI15">
        <v>1.0265985082793768E-6</v>
      </c>
      <c r="FJ15">
        <v>1.7427145237055846E-8</v>
      </c>
      <c r="FK15">
        <v>9.5821690046451138E-8</v>
      </c>
      <c r="FL15">
        <v>1.661896289883826E-9</v>
      </c>
      <c r="FM15">
        <v>1.1581476281355403E-7</v>
      </c>
      <c r="FN15">
        <v>2.075281674333825E-7</v>
      </c>
      <c r="FO15">
        <v>2.0796145644790692E-7</v>
      </c>
      <c r="FP15">
        <v>7.9869476580128026E-8</v>
      </c>
      <c r="FQ15">
        <v>1.627296527502609E-7</v>
      </c>
      <c r="FR15">
        <v>3.5184769684382677E-6</v>
      </c>
      <c r="FS15">
        <v>1.4912530300652883E-6</v>
      </c>
      <c r="FT15">
        <v>7.7482804005581306E-7</v>
      </c>
      <c r="FU15">
        <v>6.7743581366669052E-8</v>
      </c>
      <c r="FV15">
        <v>2.6957452444719046E-7</v>
      </c>
      <c r="FW15">
        <v>1.456522486259138E-5</v>
      </c>
      <c r="FX15">
        <v>2.0871697998321106E-5</v>
      </c>
      <c r="FY15">
        <v>4.8174278823909607E-6</v>
      </c>
      <c r="FZ15">
        <v>1.6735645115286343E-7</v>
      </c>
      <c r="GA15">
        <v>3.1408480830416491E-7</v>
      </c>
      <c r="GB15">
        <v>3.9054967750632098E-6</v>
      </c>
      <c r="GC15">
        <v>1.2716010116214359E-6</v>
      </c>
      <c r="GD15">
        <v>5.6102387366464918E-7</v>
      </c>
      <c r="GE15">
        <v>7.7669176208136153E-7</v>
      </c>
      <c r="GF15">
        <v>2.5654629032315699E-7</v>
      </c>
      <c r="GG15">
        <v>2.6685039821158163E-7</v>
      </c>
      <c r="GH15">
        <v>7.0996857278680722E-7</v>
      </c>
      <c r="GI15">
        <v>7.2634610793007447E-7</v>
      </c>
      <c r="GJ15">
        <v>1.781100679484397E-6</v>
      </c>
      <c r="GK15">
        <v>6.1212621911193102E-7</v>
      </c>
      <c r="GL15">
        <v>6.0440523830340427E-7</v>
      </c>
      <c r="GM15">
        <v>4.4022322473442269E-8</v>
      </c>
      <c r="GN15">
        <v>1.8908082561792873E-6</v>
      </c>
      <c r="GO15">
        <v>8.7440834174974255E-7</v>
      </c>
      <c r="GP15">
        <v>9.5778063004002776E-8</v>
      </c>
      <c r="GQ15">
        <v>1.7537391329536234E-7</v>
      </c>
      <c r="GR15">
        <v>4.5713303163185844E-6</v>
      </c>
      <c r="GS15">
        <v>1.4933238495332892E-6</v>
      </c>
      <c r="GT15">
        <v>9.9136488912435159E-7</v>
      </c>
      <c r="GU15">
        <v>4.9924783251180261E-7</v>
      </c>
      <c r="GV15">
        <v>2.2199345835020256E-7</v>
      </c>
      <c r="GW15">
        <v>2.100177353542465E-7</v>
      </c>
      <c r="GX15">
        <v>3.0319439204420244E-6</v>
      </c>
      <c r="GY15">
        <v>1.8062256821210974E-7</v>
      </c>
      <c r="GZ15">
        <v>9.0396578273018911E-7</v>
      </c>
      <c r="HA15">
        <v>6.6974419157960614E-7</v>
      </c>
      <c r="HB15">
        <v>3.976657355229859E-8</v>
      </c>
      <c r="HC15">
        <v>8.191491521049977E-7</v>
      </c>
      <c r="HD15">
        <v>6.2906459391088338E-7</v>
      </c>
      <c r="HE15">
        <v>1.1941053046999636E-6</v>
      </c>
      <c r="HF15">
        <v>8.0860053839720532E-7</v>
      </c>
      <c r="HG15">
        <v>2.5173698020482411E-7</v>
      </c>
      <c r="HH15">
        <v>1.218907856471034E-6</v>
      </c>
      <c r="HI15">
        <v>1.3930442340693724E-6</v>
      </c>
      <c r="HJ15">
        <v>2.3844839456413309E-6</v>
      </c>
      <c r="HK15">
        <v>2.7197899933392937E-8</v>
      </c>
      <c r="HL15">
        <v>2.6310126120005551E-7</v>
      </c>
      <c r="HM15">
        <v>5.7384382973402973E-7</v>
      </c>
      <c r="HN15">
        <v>3.9758277627158576E-8</v>
      </c>
      <c r="HO15">
        <v>5.9150577709857403E-8</v>
      </c>
      <c r="HP15">
        <v>1.3262053354471784E-7</v>
      </c>
      <c r="HQ15">
        <v>2.9759084907232175E-7</v>
      </c>
      <c r="HR15">
        <v>1.1457387097786463E-6</v>
      </c>
      <c r="HS15">
        <v>9.5947629556057124E-7</v>
      </c>
      <c r="HT15">
        <v>1.7294736933121548E-6</v>
      </c>
      <c r="HU15">
        <v>6.4639416019286618E-7</v>
      </c>
      <c r="HV15">
        <v>2.7652523902698217E-7</v>
      </c>
      <c r="HW15">
        <v>4.3545941312613493E-8</v>
      </c>
      <c r="HX15">
        <v>1.3106859706293435E-6</v>
      </c>
      <c r="HY15">
        <v>2.5262583133721099E-7</v>
      </c>
      <c r="HZ15">
        <v>2.3847136956761089E-6</v>
      </c>
      <c r="IA15">
        <v>8.5010624843919826E-7</v>
      </c>
      <c r="IB15">
        <v>8.5430496335932209E-7</v>
      </c>
      <c r="IC15">
        <v>1.1295374968948129E-7</v>
      </c>
      <c r="ID15">
        <v>4.3901774644415432E-8</v>
      </c>
      <c r="IE15">
        <v>1.3973747478092038E-5</v>
      </c>
      <c r="IF15">
        <v>1.2419302619187014E-7</v>
      </c>
      <c r="IG15">
        <v>7.6632170265941783E-7</v>
      </c>
      <c r="IH15">
        <v>1.2572661359631824E-6</v>
      </c>
      <c r="II15">
        <v>2.2197222473447536E-7</v>
      </c>
      <c r="IJ15">
        <v>4.4165726987781817E-8</v>
      </c>
      <c r="IK15">
        <v>6.0823222697724067E-8</v>
      </c>
      <c r="IL15">
        <v>8.0279635666467158E-6</v>
      </c>
      <c r="IM15">
        <v>1.2901842982266444E-7</v>
      </c>
      <c r="IN15">
        <v>2.5449444466844386E-7</v>
      </c>
      <c r="IO15">
        <v>1.345981111343969E-7</v>
      </c>
      <c r="IP15">
        <v>6.0782042865760643E-7</v>
      </c>
      <c r="IQ15">
        <v>8.094271068936998E-7</v>
      </c>
      <c r="IR15">
        <v>1.5633969888488132E-7</v>
      </c>
      <c r="IS15">
        <v>8.7426828781719851E-6</v>
      </c>
      <c r="IT15">
        <v>3.8601584541101331E-6</v>
      </c>
      <c r="IU15">
        <v>4.5079648271447329E-8</v>
      </c>
      <c r="IV15">
        <v>1.9128585094799623E-7</v>
      </c>
      <c r="IW15">
        <v>4.502995900350022E-7</v>
      </c>
      <c r="IX15">
        <v>3.0918925090068471E-7</v>
      </c>
      <c r="IY15">
        <v>3.9168969267036255E-7</v>
      </c>
      <c r="IZ15">
        <v>3.5367789903135258E-6</v>
      </c>
      <c r="JA15">
        <v>1.6187880109913049E-6</v>
      </c>
      <c r="JB15">
        <v>1.0582555606088547E-6</v>
      </c>
      <c r="JC15">
        <v>1.7162920521177737E-6</v>
      </c>
      <c r="JD15">
        <v>1.2944381826176351E-6</v>
      </c>
      <c r="JE15">
        <v>3.9822645607437002E-6</v>
      </c>
      <c r="JF15">
        <v>4.7980728727122375E-6</v>
      </c>
      <c r="JG15">
        <v>2.2073909452666987E-7</v>
      </c>
      <c r="JH15">
        <v>7.458596413108836E-7</v>
      </c>
      <c r="JI15">
        <v>9.6347708473853719E-9</v>
      </c>
      <c r="JJ15">
        <v>1.9223808261732419E-7</v>
      </c>
      <c r="JK15">
        <v>1.7253130599115745E-7</v>
      </c>
      <c r="JL15">
        <v>1.7773726139987546E-7</v>
      </c>
      <c r="JM15">
        <v>1.8670843022318398E-6</v>
      </c>
      <c r="JN15">
        <v>9.5152797292215565E-6</v>
      </c>
      <c r="JO15">
        <v>9.723880503335718E-7</v>
      </c>
      <c r="JP15">
        <v>5.4000814367097028E-7</v>
      </c>
      <c r="JQ15">
        <v>8.1773203758169605E-7</v>
      </c>
      <c r="JR15">
        <v>3.4900266895841531E-6</v>
      </c>
      <c r="JS15">
        <v>1.7995297764472834E-5</v>
      </c>
      <c r="JT15">
        <v>3.873409854104431E-7</v>
      </c>
      <c r="JU15">
        <v>5.2003155391672248E-7</v>
      </c>
      <c r="JV15">
        <v>3.187572099200895E-5</v>
      </c>
      <c r="JW15">
        <v>3.0292548874598869E-5</v>
      </c>
      <c r="JX15">
        <v>8.6651695247128377E-5</v>
      </c>
      <c r="JY15">
        <v>5.1308973546479751E-7</v>
      </c>
      <c r="JZ15">
        <v>5.7408969697851071E-7</v>
      </c>
      <c r="KA15">
        <v>7.5746496657774976E-7</v>
      </c>
      <c r="KB15">
        <v>1.6244283031514013E-6</v>
      </c>
      <c r="KC15">
        <v>5.8441741285089544E-7</v>
      </c>
      <c r="KD15">
        <v>5.1759337956187533E-7</v>
      </c>
      <c r="KE15">
        <v>5.1516917011088396E-8</v>
      </c>
      <c r="KF15">
        <v>1.3037588711808285E-6</v>
      </c>
      <c r="KG15">
        <v>2.0058923237733644E-7</v>
      </c>
      <c r="KH15">
        <v>2.3901563176970049E-5</v>
      </c>
      <c r="KI15">
        <v>3.3231102648662165E-7</v>
      </c>
      <c r="KJ15">
        <v>4.3313272079891622E-7</v>
      </c>
      <c r="KK15">
        <v>9.943778526424985E-7</v>
      </c>
      <c r="KL15">
        <v>2.2512153477076368E-6</v>
      </c>
      <c r="KM15">
        <v>1.5673746505370629E-6</v>
      </c>
      <c r="KN15">
        <v>1.7600203004657936E-6</v>
      </c>
      <c r="KO15">
        <v>6.6991690788905273E-7</v>
      </c>
      <c r="KP15">
        <v>5.543880515846467E-7</v>
      </c>
      <c r="KQ15">
        <v>4.1324606137112239E-6</v>
      </c>
      <c r="KR15">
        <v>1.4302844258207049E-6</v>
      </c>
      <c r="KS15">
        <v>8.3333418541842374E-7</v>
      </c>
      <c r="KT15">
        <v>1.661896289883826E-9</v>
      </c>
      <c r="KU15">
        <v>2.439915304809435E-6</v>
      </c>
      <c r="KV15">
        <v>5.9034575557165327E-7</v>
      </c>
      <c r="KW15">
        <v>7.8591820142326938E-7</v>
      </c>
      <c r="KX15">
        <v>1.2556297088281709E-6</v>
      </c>
      <c r="KY15">
        <v>1.5185221729814916E-5</v>
      </c>
      <c r="KZ15">
        <v>4.6451563742230446E-7</v>
      </c>
      <c r="LA15">
        <v>2.0485826071844438E-6</v>
      </c>
      <c r="LB15">
        <v>5.3599300179002959E-7</v>
      </c>
      <c r="LC15">
        <v>4.400218787320824E-8</v>
      </c>
      <c r="LD15">
        <v>1.9079179957913124E-7</v>
      </c>
      <c r="LE15">
        <v>1.2024409684138547E-6</v>
      </c>
      <c r="LF15">
        <v>4.2796780170924438E-8</v>
      </c>
      <c r="LG15">
        <v>2.3263000084365547E-7</v>
      </c>
      <c r="LH15">
        <v>2.5581165115003228E-5</v>
      </c>
      <c r="LI15">
        <v>2.5561619774866427E-8</v>
      </c>
      <c r="LJ15">
        <v>1.6299368492315096E-6</v>
      </c>
      <c r="LK15">
        <v>5.7059063535624709E-6</v>
      </c>
      <c r="LL15">
        <v>4.3132285511149421E-7</v>
      </c>
      <c r="LM15">
        <v>5.2932990554964128E-7</v>
      </c>
      <c r="LN15">
        <v>1.7667232549438857E-6</v>
      </c>
      <c r="LO15">
        <v>7.6381649145536999E-6</v>
      </c>
      <c r="LP15">
        <v>2.4582254911538384E-8</v>
      </c>
      <c r="LQ15">
        <v>3.4791241567959684E-7</v>
      </c>
    </row>
    <row r="16" spans="1:329" x14ac:dyDescent="0.35">
      <c r="A16" t="s">
        <v>16</v>
      </c>
      <c r="B16">
        <v>1.8517040912357908E-6</v>
      </c>
      <c r="C16">
        <v>5.2869499316680891E-7</v>
      </c>
      <c r="D16">
        <v>1.2187631280450061E-8</v>
      </c>
      <c r="E16">
        <v>1.4797850864469628E-7</v>
      </c>
      <c r="F16">
        <v>3.274293753479507E-8</v>
      </c>
      <c r="G16">
        <v>1.1768199949133295E-7</v>
      </c>
      <c r="H16">
        <v>1.2429132184078492E-6</v>
      </c>
      <c r="I16">
        <v>8.2274170121320326E-6</v>
      </c>
      <c r="J16">
        <v>3.6014145251256083E-7</v>
      </c>
      <c r="K16">
        <v>1.9504875087073867E-8</v>
      </c>
      <c r="L16">
        <v>7.0741007152691026E-8</v>
      </c>
      <c r="M16">
        <v>6.1390680601144678E-7</v>
      </c>
      <c r="N16">
        <v>9.4863812740353238E-9</v>
      </c>
      <c r="O16">
        <v>5.4279734504987099E-7</v>
      </c>
      <c r="P16">
        <v>2.973808328818833E-7</v>
      </c>
      <c r="Q16">
        <v>2.8919982197767021E-7</v>
      </c>
      <c r="R16">
        <v>3.4100447319372202E-7</v>
      </c>
      <c r="S16">
        <v>5.1661826982673099E-7</v>
      </c>
      <c r="T16">
        <v>1.1077418129162301E-7</v>
      </c>
      <c r="U16">
        <v>1.1017428045421864E-5</v>
      </c>
      <c r="V16">
        <v>2.7591763426583001E-7</v>
      </c>
      <c r="W16">
        <v>6.6067724859192116E-7</v>
      </c>
      <c r="X16">
        <v>5.4160072277397689E-7</v>
      </c>
      <c r="Y16">
        <v>8.256084628517191E-8</v>
      </c>
      <c r="Z16">
        <v>2.8977673252829523E-8</v>
      </c>
      <c r="AA16">
        <v>2.058759874084254E-6</v>
      </c>
      <c r="AB16">
        <v>2.9671952305691469E-9</v>
      </c>
      <c r="AC16">
        <v>1.1694237195745165E-8</v>
      </c>
      <c r="AD16">
        <v>3.6406386891202969E-6</v>
      </c>
      <c r="AE16">
        <v>2.0664657815560575E-5</v>
      </c>
      <c r="AF16">
        <v>5.7493607987640973E-6</v>
      </c>
      <c r="AG16">
        <v>2.3485994162819621E-7</v>
      </c>
      <c r="AH16">
        <v>6.2492565552738954E-6</v>
      </c>
      <c r="AI16">
        <v>5.7053902451116522E-6</v>
      </c>
      <c r="AJ16">
        <v>5.8614011159420203E-6</v>
      </c>
      <c r="AK16">
        <v>7.5449260424092621E-8</v>
      </c>
      <c r="AL16">
        <v>8.2311377092709943E-9</v>
      </c>
      <c r="AM16">
        <v>2.7553463226848493E-7</v>
      </c>
      <c r="AN16">
        <v>1.9026413850581558E-7</v>
      </c>
      <c r="AO16">
        <v>2.9671952305691469E-9</v>
      </c>
      <c r="AP16">
        <v>4.0361132734148514E-7</v>
      </c>
      <c r="AQ16">
        <v>2.2112753226936263E-7</v>
      </c>
      <c r="AR16">
        <v>3.7142570548724111E-7</v>
      </c>
      <c r="AS16">
        <v>7.2218269663213475E-9</v>
      </c>
      <c r="AT16">
        <v>2.9671952305691469E-9</v>
      </c>
      <c r="AU16">
        <v>2.9671952305691469E-9</v>
      </c>
      <c r="AV16">
        <v>2.7512586178080051E-8</v>
      </c>
      <c r="AW16">
        <v>1.820735889179059E-7</v>
      </c>
      <c r="AX16">
        <v>1.8404066433983865E-6</v>
      </c>
      <c r="AY16">
        <v>1.4094054170678787E-7</v>
      </c>
      <c r="AZ16">
        <v>7.0839634040113363E-8</v>
      </c>
      <c r="BA16">
        <v>5.5508610097347697E-6</v>
      </c>
      <c r="BB16">
        <v>1.1838206840768103E-6</v>
      </c>
      <c r="BC16">
        <v>1.0753592882191031E-8</v>
      </c>
      <c r="BD16">
        <v>2.9671952305691469E-9</v>
      </c>
      <c r="BE16">
        <v>4.1348175291908461E-7</v>
      </c>
      <c r="BF16">
        <v>2.0640238827194438E-7</v>
      </c>
      <c r="BG16">
        <v>3.8076016950040104E-6</v>
      </c>
      <c r="BH16">
        <v>4.289013209024623E-8</v>
      </c>
      <c r="BI16">
        <v>5.0294190348919706E-8</v>
      </c>
      <c r="BJ16">
        <v>2.9671952305691469E-9</v>
      </c>
      <c r="BK16">
        <v>2.9107435947096401E-8</v>
      </c>
      <c r="BL16">
        <v>1.9508416299928196E-7</v>
      </c>
      <c r="BM16">
        <v>2.771705083297701E-8</v>
      </c>
      <c r="BN16">
        <v>4.5259161419043536E-9</v>
      </c>
      <c r="BO16">
        <v>5.4118117807802223E-7</v>
      </c>
      <c r="BP16">
        <v>1.6074273889774045E-6</v>
      </c>
      <c r="BQ16">
        <v>2.1368647083679538E-6</v>
      </c>
      <c r="BR16">
        <v>2.430726652624423E-7</v>
      </c>
      <c r="BS16">
        <v>4.6449036286013474E-7</v>
      </c>
      <c r="BT16">
        <v>4.2391516250705368E-6</v>
      </c>
      <c r="BU16">
        <v>4.4409972077252566E-7</v>
      </c>
      <c r="BV16">
        <v>2.8945730563655848E-6</v>
      </c>
      <c r="BW16">
        <v>1.5323051857818721E-7</v>
      </c>
      <c r="BX16">
        <v>4.2976013534004754E-7</v>
      </c>
      <c r="BY16">
        <v>2.034033815828674E-7</v>
      </c>
      <c r="BZ16">
        <v>6.3202322286911269E-6</v>
      </c>
      <c r="CA16">
        <v>2.773530641515554E-7</v>
      </c>
      <c r="CB16">
        <v>3.2520820661328668E-7</v>
      </c>
      <c r="CC16">
        <v>8.3478325649648886E-7</v>
      </c>
      <c r="CD16">
        <v>1.0241439923756686E-6</v>
      </c>
      <c r="CE16">
        <v>4.8121838407046375E-8</v>
      </c>
      <c r="CF16">
        <v>6.0167389316579841E-8</v>
      </c>
      <c r="CG16">
        <v>8.5261519049554605E-8</v>
      </c>
      <c r="CH16">
        <v>3.0084088878375311E-7</v>
      </c>
      <c r="CI16">
        <v>1.1692923356352958E-7</v>
      </c>
      <c r="CJ16">
        <v>7.2602426131730366E-8</v>
      </c>
      <c r="CK16">
        <v>2.2278138100491972E-7</v>
      </c>
      <c r="CL16">
        <v>4.0031497061320198E-6</v>
      </c>
      <c r="CM16">
        <v>8.5266596088193704E-7</v>
      </c>
      <c r="CN16">
        <v>4.4090644605677366E-6</v>
      </c>
      <c r="CO16">
        <v>2.1947088572169105E-6</v>
      </c>
      <c r="CP16">
        <v>1.3417702525846481E-7</v>
      </c>
      <c r="CQ16">
        <v>5.4396641064612601E-6</v>
      </c>
      <c r="CR16">
        <v>1.1617234421924848E-7</v>
      </c>
      <c r="CS16">
        <v>2.3221459722643672E-7</v>
      </c>
      <c r="CT16">
        <v>4.4983613903497136E-6</v>
      </c>
      <c r="CU16">
        <v>5.4307470362524157E-7</v>
      </c>
      <c r="CV16">
        <v>4.6627486574875762E-7</v>
      </c>
      <c r="CW16">
        <v>3.164103219453162E-7</v>
      </c>
      <c r="CX16">
        <v>3.8636747853047465E-7</v>
      </c>
      <c r="CY16">
        <v>7.3303580294505242E-7</v>
      </c>
      <c r="CZ16">
        <v>2.1655636391433239E-6</v>
      </c>
      <c r="DA16">
        <v>1.1191346794043821E-7</v>
      </c>
      <c r="DB16">
        <v>1.8513039249752539E-8</v>
      </c>
      <c r="DC16">
        <v>5.8915517295015659E-7</v>
      </c>
      <c r="DD16">
        <v>2.5685580231517212E-7</v>
      </c>
      <c r="DE16">
        <v>4.3487170841339708E-9</v>
      </c>
      <c r="DF16">
        <v>2.9671952305691469E-9</v>
      </c>
      <c r="DG16">
        <v>6.9612706357867259E-7</v>
      </c>
      <c r="DH16">
        <v>5.7744632625580482E-9</v>
      </c>
      <c r="DI16">
        <v>2.5651028342181355E-7</v>
      </c>
      <c r="DJ16">
        <v>5.2603017835783199E-6</v>
      </c>
      <c r="DK16">
        <v>4.6033098988518786E-6</v>
      </c>
      <c r="DL16">
        <v>3.5898925529721164E-7</v>
      </c>
      <c r="DM16">
        <v>1.4096819140715942E-7</v>
      </c>
      <c r="DN16">
        <v>1.6065141235497757E-7</v>
      </c>
      <c r="DO16">
        <v>9.7945672995419432E-8</v>
      </c>
      <c r="DP16">
        <v>1.1955286173332786E-7</v>
      </c>
      <c r="DQ16">
        <v>1.0958334667451781E-6</v>
      </c>
      <c r="DR16">
        <v>7.0275829099718636E-6</v>
      </c>
      <c r="DS16">
        <v>5.3549220317246978E-6</v>
      </c>
      <c r="DT16">
        <v>1.5298600303752991E-7</v>
      </c>
      <c r="DU16">
        <v>8.9535304701245781E-7</v>
      </c>
      <c r="DV16">
        <v>3.607973304803986E-7</v>
      </c>
      <c r="DW16">
        <v>4.9641739302835529E-7</v>
      </c>
      <c r="DX16">
        <v>2.52937976934327E-7</v>
      </c>
      <c r="DY16">
        <v>6.2676588867578989E-7</v>
      </c>
      <c r="DZ16">
        <v>6.5890645681142588E-7</v>
      </c>
      <c r="EA16">
        <v>2.5034899505681693E-7</v>
      </c>
      <c r="EB16">
        <v>1.7000929954066624E-7</v>
      </c>
      <c r="EC16">
        <v>1.2827042493262922E-6</v>
      </c>
      <c r="ED16">
        <v>7.544026580023091E-8</v>
      </c>
      <c r="EE16">
        <v>2.1546322668953559E-7</v>
      </c>
      <c r="EF16">
        <v>6.0082867333886714E-7</v>
      </c>
      <c r="EG16">
        <v>2.3416988772297729E-6</v>
      </c>
      <c r="EH16">
        <v>1.1763656550697829E-6</v>
      </c>
      <c r="EI16">
        <v>2.2628950316363625E-7</v>
      </c>
      <c r="EJ16">
        <v>1.3246677661596142E-6</v>
      </c>
      <c r="EK16">
        <v>3.8656144671344105E-8</v>
      </c>
      <c r="EL16">
        <v>1.1964330461891911E-7</v>
      </c>
      <c r="EM16">
        <v>6.7943176269304048E-7</v>
      </c>
      <c r="EN16">
        <v>1.0661701264746231E-7</v>
      </c>
      <c r="EO16">
        <v>9.2102330651711457E-7</v>
      </c>
      <c r="EP16">
        <v>5.1046914436071387E-8</v>
      </c>
      <c r="EQ16">
        <v>1.2490521076601667E-7</v>
      </c>
      <c r="ER16">
        <v>1.4024628633170813E-6</v>
      </c>
      <c r="ET16">
        <v>2.9343554973875875E-7</v>
      </c>
      <c r="EU16">
        <v>8.0634752726235429E-8</v>
      </c>
      <c r="EV16">
        <v>3.8232503286101205E-7</v>
      </c>
      <c r="EW16">
        <v>2.9671952305691469E-9</v>
      </c>
      <c r="EX16">
        <v>3.0198497244649485E-8</v>
      </c>
      <c r="EY16">
        <v>5.8809354860948587E-7</v>
      </c>
      <c r="EZ16">
        <v>1.1215420125120336E-7</v>
      </c>
      <c r="FA16">
        <v>2.4160589641642336E-7</v>
      </c>
      <c r="FB16">
        <v>7.4914587191645419E-7</v>
      </c>
      <c r="FC16">
        <v>2.3126415383814325E-7</v>
      </c>
      <c r="FD16">
        <v>8.2410242945702509E-7</v>
      </c>
      <c r="FE16">
        <v>9.8501231315175329E-8</v>
      </c>
      <c r="FF16">
        <v>4.9505295425365922E-9</v>
      </c>
      <c r="FG16">
        <v>2.8540085646097686E-7</v>
      </c>
      <c r="FH16">
        <v>8.8419082204026095E-8</v>
      </c>
      <c r="FI16">
        <v>8.9271865209774227E-6</v>
      </c>
      <c r="FJ16">
        <v>5.2556298240778662E-7</v>
      </c>
      <c r="FK16">
        <v>1.0418688362739641E-7</v>
      </c>
      <c r="FL16">
        <v>3.7828976911946918E-8</v>
      </c>
      <c r="FM16">
        <v>8.6488706374826803E-8</v>
      </c>
      <c r="FN16">
        <v>5.0544347434195528E-8</v>
      </c>
      <c r="FO16">
        <v>6.7662189102316587E-9</v>
      </c>
      <c r="FP16">
        <v>4.451531482735878E-8</v>
      </c>
      <c r="FQ16">
        <v>4.0602728065347197E-7</v>
      </c>
      <c r="FR16">
        <v>5.6633569954512431E-5</v>
      </c>
      <c r="FS16">
        <v>3.8954977034489387E-7</v>
      </c>
      <c r="FT16">
        <v>2.0544035055407294E-6</v>
      </c>
      <c r="FU16">
        <v>2.1543007404470631E-7</v>
      </c>
      <c r="FV16">
        <v>7.0053724674391901E-8</v>
      </c>
      <c r="FW16">
        <v>4.2479846980532818E-6</v>
      </c>
      <c r="FX16">
        <v>1.1336980747443276E-5</v>
      </c>
      <c r="FY16">
        <v>2.4503920124911687E-6</v>
      </c>
      <c r="FZ16">
        <v>3.1709467805000111E-7</v>
      </c>
      <c r="GA16">
        <v>4.0822421402691214E-8</v>
      </c>
      <c r="GB16">
        <v>2.2573256615031162E-6</v>
      </c>
      <c r="GC16">
        <v>2.9671952305691469E-9</v>
      </c>
      <c r="GD16">
        <v>6.7821738176557386E-8</v>
      </c>
      <c r="GE16">
        <v>2.0573276408052048E-6</v>
      </c>
      <c r="GF16">
        <v>2.9671952305691469E-9</v>
      </c>
      <c r="GG16">
        <v>1.7271431525967118E-7</v>
      </c>
      <c r="GH16">
        <v>1.0011947071650723E-6</v>
      </c>
      <c r="GI16">
        <v>6.8318323357895699E-6</v>
      </c>
      <c r="GJ16">
        <v>1.5387219626498562E-6</v>
      </c>
      <c r="GK16">
        <v>3.1096746889343713E-7</v>
      </c>
      <c r="GL16">
        <v>2.0240482251382327E-7</v>
      </c>
      <c r="GM16">
        <v>2.9671952305691469E-9</v>
      </c>
      <c r="GN16">
        <v>1.1218653073422493E-5</v>
      </c>
      <c r="GO16">
        <v>5.8648400357389464E-8</v>
      </c>
      <c r="GP16">
        <v>4.383768941421076E-8</v>
      </c>
      <c r="GQ16">
        <v>6.3747937430312881E-7</v>
      </c>
      <c r="GR16">
        <v>1.7950021465880979E-6</v>
      </c>
      <c r="GS16">
        <v>1.9236623185542088E-6</v>
      </c>
      <c r="GT16">
        <v>6.5853570520523286E-7</v>
      </c>
      <c r="GU16">
        <v>2.0606374011315441E-7</v>
      </c>
      <c r="GV16">
        <v>4.8351671335202707E-8</v>
      </c>
      <c r="GW16">
        <v>2.837122933065246E-7</v>
      </c>
      <c r="GX16">
        <v>1.8603363362489113E-5</v>
      </c>
      <c r="GY16">
        <v>2.7133564205486466E-6</v>
      </c>
      <c r="GZ16">
        <v>7.2728139189672917E-7</v>
      </c>
      <c r="HA16">
        <v>1.7717015162791314E-6</v>
      </c>
      <c r="HB16">
        <v>1.555758101631474E-8</v>
      </c>
      <c r="HC16">
        <v>4.2804114310643442E-5</v>
      </c>
      <c r="HD16">
        <v>1.9523891835956931E-7</v>
      </c>
      <c r="HE16">
        <v>2.2105643914244434E-8</v>
      </c>
      <c r="HF16">
        <v>1.197702475877553E-6</v>
      </c>
      <c r="HG16">
        <v>1.8888610401174631E-6</v>
      </c>
      <c r="HH16">
        <v>7.7367554048696951E-7</v>
      </c>
      <c r="HI16">
        <v>2.8252093164990967E-8</v>
      </c>
      <c r="HJ16">
        <v>7.0555305355774808E-6</v>
      </c>
      <c r="HK16">
        <v>7.2579678397526048E-7</v>
      </c>
      <c r="HL16">
        <v>2.3774148402366715E-7</v>
      </c>
      <c r="HM16">
        <v>1.8276359918467729E-8</v>
      </c>
      <c r="HN16">
        <v>4.7627065604479614E-7</v>
      </c>
      <c r="HO16">
        <v>2.6871179778107823E-7</v>
      </c>
      <c r="HP16">
        <v>2.6357869440068687E-8</v>
      </c>
      <c r="HQ16">
        <v>7.6567261782456065E-7</v>
      </c>
      <c r="HR16">
        <v>8.7925867516921983E-7</v>
      </c>
      <c r="HS16">
        <v>2.9671952305691469E-9</v>
      </c>
      <c r="HT16">
        <v>9.1159604423630518E-7</v>
      </c>
      <c r="HU16">
        <v>5.137746004671158E-6</v>
      </c>
      <c r="HV16">
        <v>5.9377887168110263E-8</v>
      </c>
      <c r="HW16">
        <v>7.1240945519525056E-7</v>
      </c>
      <c r="HX16">
        <v>2.5437864629990189E-6</v>
      </c>
      <c r="HY16">
        <v>2.9671952305691469E-9</v>
      </c>
      <c r="HZ16">
        <v>8.4627325255760277E-6</v>
      </c>
      <c r="IA16">
        <v>2.2220475109718175E-7</v>
      </c>
      <c r="IB16">
        <v>2.2685706172066661E-6</v>
      </c>
      <c r="IC16">
        <v>6.2306028468909166E-8</v>
      </c>
      <c r="ID16">
        <v>1.8668624890449022E-7</v>
      </c>
      <c r="IE16">
        <v>2.3344140548199536E-5</v>
      </c>
      <c r="IF16">
        <v>6.6927533813896562E-9</v>
      </c>
      <c r="IG16">
        <v>4.562060768975387E-7</v>
      </c>
      <c r="IH16">
        <v>6.1695944728353416E-7</v>
      </c>
      <c r="II16">
        <v>5.1340731588419213E-9</v>
      </c>
      <c r="IJ16">
        <v>8.2174379880326438E-7</v>
      </c>
      <c r="IK16">
        <v>8.4853246229367825E-9</v>
      </c>
      <c r="IL16">
        <v>5.6784200333698212E-6</v>
      </c>
      <c r="IM16">
        <v>5.7227744960149796E-8</v>
      </c>
      <c r="IN16">
        <v>2.9671952305691469E-9</v>
      </c>
      <c r="IO16">
        <v>1.3056169247234718E-7</v>
      </c>
      <c r="IP16">
        <v>6.843990958887855E-9</v>
      </c>
      <c r="IQ16">
        <v>6.7483638402506107E-8</v>
      </c>
      <c r="IR16">
        <v>4.5775881377424404E-7</v>
      </c>
      <c r="IS16">
        <v>5.2084625252350869E-6</v>
      </c>
      <c r="IT16">
        <v>3.2532136431641326E-6</v>
      </c>
      <c r="IU16">
        <v>3.2057205417067121E-7</v>
      </c>
      <c r="IV16">
        <v>5.3890716163792056E-8</v>
      </c>
      <c r="IW16">
        <v>9.3860859030191233E-7</v>
      </c>
      <c r="IX16">
        <v>1.7686317145054934E-7</v>
      </c>
      <c r="IY16">
        <v>1.5075570194015828E-6</v>
      </c>
      <c r="IZ16">
        <v>1.6108593910248084E-6</v>
      </c>
      <c r="JA16">
        <v>1.6276231035298743E-7</v>
      </c>
      <c r="JB16">
        <v>5.0671258616505281E-7</v>
      </c>
      <c r="JC16">
        <v>1.00256005856612E-7</v>
      </c>
      <c r="JD16">
        <v>5.3326648668711696E-7</v>
      </c>
      <c r="JE16">
        <v>1.2059962944698202E-5</v>
      </c>
      <c r="JF16">
        <v>3.1550889175887593E-7</v>
      </c>
      <c r="JG16">
        <v>2.9671952305691469E-9</v>
      </c>
      <c r="JH16">
        <v>2.5663708571071492E-7</v>
      </c>
      <c r="JI16">
        <v>1.0637938961729665E-7</v>
      </c>
      <c r="JJ16">
        <v>1.5481578428300533E-6</v>
      </c>
      <c r="JK16">
        <v>3.8963731638820003E-9</v>
      </c>
      <c r="JL16">
        <v>1.1383354489719519E-8</v>
      </c>
      <c r="JM16">
        <v>5.23597665238533E-7</v>
      </c>
      <c r="JN16">
        <v>6.9571410448500934E-6</v>
      </c>
      <c r="JO16">
        <v>9.5377479927237894E-7</v>
      </c>
      <c r="JP16">
        <v>2.9671952305691469E-9</v>
      </c>
      <c r="JQ16">
        <v>1.0331341982249394E-7</v>
      </c>
      <c r="JR16">
        <v>1.5749516825746443E-6</v>
      </c>
      <c r="JS16">
        <v>1.9387200234487969E-5</v>
      </c>
      <c r="JT16">
        <v>1.2418884301780547E-6</v>
      </c>
      <c r="JU16">
        <v>2.9671952305691469E-9</v>
      </c>
      <c r="JV16">
        <v>1.0526198268798508E-5</v>
      </c>
      <c r="JW16">
        <v>9.2911841268230187E-5</v>
      </c>
      <c r="JX16">
        <v>1.3442322108370822E-4</v>
      </c>
      <c r="JY16">
        <v>4.5805431003801311E-7</v>
      </c>
      <c r="JZ16">
        <v>3.3319590366458973E-7</v>
      </c>
      <c r="KA16">
        <v>2.9671952305691469E-9</v>
      </c>
      <c r="KB16">
        <v>2.9132036731940807E-6</v>
      </c>
      <c r="KC16">
        <v>1.3707919875019952E-7</v>
      </c>
      <c r="KD16">
        <v>2.9671952305691469E-9</v>
      </c>
      <c r="KE16">
        <v>9.9157971565573369E-8</v>
      </c>
      <c r="KF16">
        <v>2.5510367177999747E-7</v>
      </c>
      <c r="KG16">
        <v>2.0392329210860562E-6</v>
      </c>
      <c r="KH16">
        <v>6.9899714804668412E-6</v>
      </c>
      <c r="KI16">
        <v>5.7600992253262783E-7</v>
      </c>
      <c r="KJ16">
        <v>2.0046933487663959E-6</v>
      </c>
      <c r="KK16">
        <v>2.4444902722508912E-7</v>
      </c>
      <c r="KL16">
        <v>1.5358546236688958E-7</v>
      </c>
      <c r="KM16">
        <v>1.8650451666711369E-6</v>
      </c>
      <c r="KN16">
        <v>3.6270078153644158E-9</v>
      </c>
      <c r="KO16">
        <v>4.4564646566624293E-7</v>
      </c>
      <c r="KP16">
        <v>2.9671952305691469E-9</v>
      </c>
      <c r="KQ16">
        <v>7.9028151547168686E-7</v>
      </c>
      <c r="KR16">
        <v>6.420909497962394E-7</v>
      </c>
      <c r="KS16">
        <v>2.7601214685256486E-8</v>
      </c>
      <c r="KT16">
        <v>1.9702431211416638E-7</v>
      </c>
      <c r="KU16">
        <v>1.3185987047500158E-6</v>
      </c>
      <c r="KV16">
        <v>6.3488560354059805E-7</v>
      </c>
      <c r="KW16">
        <v>2.9671952305691469E-9</v>
      </c>
      <c r="KX16">
        <v>2.4777723860109354E-7</v>
      </c>
      <c r="KY16">
        <v>6.9925398440879301E-6</v>
      </c>
      <c r="KZ16">
        <v>4.8331831450380857E-7</v>
      </c>
      <c r="LA16">
        <v>1.1023433576429202E-7</v>
      </c>
      <c r="LB16">
        <v>8.7683754223403622E-6</v>
      </c>
      <c r="LC16">
        <v>9.3423646614665872E-8</v>
      </c>
      <c r="LD16">
        <v>1.895037850351976E-7</v>
      </c>
      <c r="LE16">
        <v>2.422971725075132E-6</v>
      </c>
      <c r="LF16">
        <v>1.1228316721608694E-7</v>
      </c>
      <c r="LG16">
        <v>9.5822447560310434E-7</v>
      </c>
      <c r="LH16">
        <v>7.8814199181850505E-6</v>
      </c>
      <c r="LI16">
        <v>6.3525585138349993E-8</v>
      </c>
      <c r="LJ16">
        <v>2.6914780584295282E-7</v>
      </c>
      <c r="LK16">
        <v>1.8896125798533093E-5</v>
      </c>
      <c r="LL16">
        <v>2.9671952305691469E-9</v>
      </c>
      <c r="LM16">
        <v>1.0278200916596552E-8</v>
      </c>
      <c r="LN16">
        <v>2.7182698137452126E-7</v>
      </c>
      <c r="LO16">
        <v>1.6108391870762123E-5</v>
      </c>
      <c r="LP16">
        <v>5.6337274062296016E-8</v>
      </c>
      <c r="LQ16">
        <v>1.5997989048135184E-6</v>
      </c>
    </row>
    <row r="17" spans="1:329" x14ac:dyDescent="0.35">
      <c r="A17" t="s">
        <v>16</v>
      </c>
      <c r="B17">
        <v>2.9401893516791492E-6</v>
      </c>
      <c r="C17">
        <v>1.5310178140629736E-6</v>
      </c>
      <c r="D17">
        <v>2.5721540838620031E-6</v>
      </c>
      <c r="E17">
        <v>2.2634619735431243E-6</v>
      </c>
      <c r="F17">
        <v>1.5919621876349743E-6</v>
      </c>
      <c r="G17">
        <v>7.8389431586074667E-7</v>
      </c>
      <c r="H17">
        <v>3.3913899768024829E-2</v>
      </c>
      <c r="I17">
        <v>4.0248024541712526E-5</v>
      </c>
      <c r="J17">
        <v>1.2499401953375463E-6</v>
      </c>
      <c r="K17">
        <v>9.2372752255325082E-9</v>
      </c>
      <c r="L17">
        <v>1.9765496072221287E-7</v>
      </c>
      <c r="M17">
        <v>1.9498553063413912E-6</v>
      </c>
      <c r="N17">
        <v>4.3086331225881157E-8</v>
      </c>
      <c r="O17">
        <v>1.2197082228959505E-6</v>
      </c>
      <c r="P17">
        <v>2.0244542906231264E-6</v>
      </c>
      <c r="Q17">
        <v>2.6365677504114988E-6</v>
      </c>
      <c r="R17">
        <v>1.947800702259464E-6</v>
      </c>
      <c r="S17">
        <v>4.0861414995286793E-7</v>
      </c>
      <c r="T17">
        <v>1.0355556387383193E-6</v>
      </c>
      <c r="U17">
        <v>3.3556749491646102E-5</v>
      </c>
      <c r="V17">
        <v>1.0404943738805273E-7</v>
      </c>
      <c r="W17">
        <v>7.0009808933738926E-6</v>
      </c>
      <c r="X17">
        <v>2.3512713916658695E-6</v>
      </c>
      <c r="Y17">
        <v>8.1789699553661161E-7</v>
      </c>
      <c r="Z17">
        <v>5.9360657395803337E-6</v>
      </c>
      <c r="AA17">
        <v>4.5874234033027624E-6</v>
      </c>
      <c r="AB17">
        <v>1.2110605302360104E-5</v>
      </c>
      <c r="AC17">
        <v>1.5934779650084029E-6</v>
      </c>
      <c r="AD17">
        <v>7.8062359458118431E-6</v>
      </c>
      <c r="AE17">
        <v>2.5010622649467639E-5</v>
      </c>
      <c r="AF17">
        <v>3.367091611573186E-5</v>
      </c>
      <c r="AG17">
        <v>3.9621930220319483E-7</v>
      </c>
      <c r="AH17">
        <v>1.9217184384979696E-5</v>
      </c>
      <c r="AI17">
        <v>1.0776173428770771E-5</v>
      </c>
      <c r="AJ17">
        <v>2.9586888309307051E-5</v>
      </c>
      <c r="AK17">
        <v>6.3979257920909162E-8</v>
      </c>
      <c r="AL17">
        <v>2.5266330698949374E-7</v>
      </c>
      <c r="AM17">
        <v>3.2748893537545098E-7</v>
      </c>
      <c r="AN17">
        <v>6.3726090849926641E-7</v>
      </c>
      <c r="AO17">
        <v>4.7981200648811146E-8</v>
      </c>
      <c r="AP17">
        <v>4.4666006104472216E-8</v>
      </c>
      <c r="AQ17">
        <v>8.8140932763342362E-7</v>
      </c>
      <c r="AR17">
        <v>1.6701168785911533E-6</v>
      </c>
      <c r="AS17">
        <v>4.959738541801649E-6</v>
      </c>
      <c r="AT17">
        <v>2.3648932610847931E-6</v>
      </c>
      <c r="AU17">
        <v>4.6227558349363831E-7</v>
      </c>
      <c r="AV17">
        <v>4.0149506617372041E-8</v>
      </c>
      <c r="AW17">
        <v>7.4507422956070085E-7</v>
      </c>
      <c r="AX17">
        <v>1.4301515847093579E-6</v>
      </c>
      <c r="AY17">
        <v>1.0646764502077402E-6</v>
      </c>
      <c r="AZ17">
        <v>2.5671260996846382E-7</v>
      </c>
      <c r="BA17">
        <v>3.8737908658077885E-6</v>
      </c>
      <c r="BB17">
        <v>1.6414957042670684E-5</v>
      </c>
      <c r="BC17">
        <v>4.7508615499615233E-7</v>
      </c>
      <c r="BD17">
        <v>1.8006478577383542E-6</v>
      </c>
      <c r="BE17">
        <v>3.2834376716501712E-6</v>
      </c>
      <c r="BF17">
        <v>1.0417535882567536E-6</v>
      </c>
      <c r="BG17">
        <v>2.330823997294196E-6</v>
      </c>
      <c r="BH17">
        <v>9.1363325527243254E-7</v>
      </c>
      <c r="BI17">
        <v>3.115827067634163E-7</v>
      </c>
      <c r="BJ17">
        <v>2.3724029475027388E-6</v>
      </c>
      <c r="BK17">
        <v>1.9242488085031188E-9</v>
      </c>
      <c r="BL17">
        <v>4.3886957544835127E-8</v>
      </c>
      <c r="BM17">
        <v>1.5932639131322796E-8</v>
      </c>
      <c r="BN17">
        <v>2.7928172331387891E-7</v>
      </c>
      <c r="BO17">
        <v>1.9229793350491948E-8</v>
      </c>
      <c r="BP17">
        <v>4.7373004188126249E-7</v>
      </c>
      <c r="BQ17">
        <v>1.2406042518002607E-5</v>
      </c>
      <c r="BR17">
        <v>1.0366278576051808E-6</v>
      </c>
      <c r="BS17">
        <v>1.9596908345577619E-6</v>
      </c>
      <c r="BT17">
        <v>3.4567135826614034E-6</v>
      </c>
      <c r="BU17">
        <v>1.2332934104171709E-6</v>
      </c>
      <c r="BV17">
        <v>1.5157091853686589E-5</v>
      </c>
      <c r="BW17">
        <v>2.4109239847844313E-7</v>
      </c>
      <c r="BX17">
        <v>9.211155606174386E-7</v>
      </c>
      <c r="BY17">
        <v>6.0950466338415281E-8</v>
      </c>
      <c r="BZ17">
        <v>2.5826357166203462E-7</v>
      </c>
      <c r="CA17">
        <v>3.0946474627872942E-6</v>
      </c>
      <c r="CB17">
        <v>9.7042395517528588E-7</v>
      </c>
      <c r="CC17">
        <v>4.1301353725571432E-6</v>
      </c>
      <c r="CD17">
        <v>2.5576308824095513E-6</v>
      </c>
      <c r="CE17">
        <v>1.6771005225885331E-7</v>
      </c>
      <c r="CF17">
        <v>3.7671463177261636E-6</v>
      </c>
      <c r="CG17">
        <v>3.8686364618557312E-7</v>
      </c>
      <c r="CH17">
        <v>1.368584078895354E-6</v>
      </c>
      <c r="CI17">
        <v>6.402161915596461E-7</v>
      </c>
      <c r="CJ17">
        <v>5.0558868066738085E-7</v>
      </c>
      <c r="CK17">
        <v>1.0460973166761244E-6</v>
      </c>
      <c r="CL17">
        <v>2.6336524528519614E-5</v>
      </c>
      <c r="CM17">
        <v>8.2740006409038922E-6</v>
      </c>
      <c r="CN17">
        <v>1.9441896741996735E-5</v>
      </c>
      <c r="CO17">
        <v>1.0166612597813601E-6</v>
      </c>
      <c r="CP17">
        <v>1.3695568604188641E-7</v>
      </c>
      <c r="CQ17">
        <v>2.2572637098596399E-5</v>
      </c>
      <c r="CR17">
        <v>1.7756462158805481E-7</v>
      </c>
      <c r="CS17">
        <v>2.8255134746905291E-6</v>
      </c>
      <c r="CT17">
        <v>1.6164254532971485E-5</v>
      </c>
      <c r="CU17">
        <v>1.4482202906638321E-6</v>
      </c>
      <c r="CV17">
        <v>2.1431473868603E-6</v>
      </c>
      <c r="CW17">
        <v>3.2050660080452442E-6</v>
      </c>
      <c r="CX17">
        <v>2.4340656320090094E-6</v>
      </c>
      <c r="CY17">
        <v>7.2066164746877967E-6</v>
      </c>
      <c r="CZ17">
        <v>1.3584523621876306E-5</v>
      </c>
      <c r="DA17">
        <v>1.2541111034900162E-7</v>
      </c>
      <c r="DB17">
        <v>2.0704568903633472E-7</v>
      </c>
      <c r="DC17">
        <v>2.0091371764675403E-6</v>
      </c>
      <c r="DD17">
        <v>5.9337418545179251E-7</v>
      </c>
      <c r="DE17">
        <v>2.3446607021439809E-7</v>
      </c>
      <c r="DF17">
        <v>2.2961217857004448E-7</v>
      </c>
      <c r="DG17">
        <v>8.8157429859547803E-7</v>
      </c>
      <c r="DH17">
        <v>5.222346432353328E-7</v>
      </c>
      <c r="DI17">
        <v>3.399739400985474E-7</v>
      </c>
      <c r="DJ17">
        <v>2.5870984836100262E-5</v>
      </c>
      <c r="DK17">
        <v>2.3444003769831304E-5</v>
      </c>
      <c r="DL17">
        <v>3.3626906611272459E-6</v>
      </c>
      <c r="DM17">
        <v>4.7997100622917838E-8</v>
      </c>
      <c r="DN17">
        <v>1.9483882179223272E-7</v>
      </c>
      <c r="DO17">
        <v>3.3913722862634053E-7</v>
      </c>
      <c r="DP17">
        <v>1.9286522912766474E-6</v>
      </c>
      <c r="DQ17">
        <v>7.2345138327297055E-6</v>
      </c>
      <c r="DR17">
        <v>1.1489021842838376E-5</v>
      </c>
      <c r="DS17">
        <v>4.0910891463734266E-5</v>
      </c>
      <c r="DT17">
        <v>1.1194376410355788E-7</v>
      </c>
      <c r="DU17">
        <v>3.7012255864760301E-6</v>
      </c>
      <c r="DV17">
        <v>1.3303796209981692E-5</v>
      </c>
      <c r="DW17">
        <v>1.2473592810846013E-6</v>
      </c>
      <c r="DX17">
        <v>2.9620029332629005E-6</v>
      </c>
      <c r="DY17">
        <v>1.4502393947919672E-6</v>
      </c>
      <c r="DZ17">
        <v>8.6157964374589805E-7</v>
      </c>
      <c r="EA17">
        <v>2.2667042462469446E-7</v>
      </c>
      <c r="EB17">
        <v>4.2810543881840483E-7</v>
      </c>
      <c r="EC17">
        <v>1.682926271996549E-5</v>
      </c>
      <c r="ED17">
        <v>2.3495999893099678E-7</v>
      </c>
      <c r="EE17">
        <v>7.4564775436125748E-8</v>
      </c>
      <c r="EF17">
        <v>1.2796595794537636E-6</v>
      </c>
      <c r="EG17">
        <v>1.6051898897029815E-5</v>
      </c>
      <c r="EH17">
        <v>1.2824032389767458E-5</v>
      </c>
      <c r="EI17">
        <v>4.0303721812151686E-6</v>
      </c>
      <c r="EJ17">
        <v>1.3787387072999989E-6</v>
      </c>
      <c r="EK17">
        <v>7.0719602428655597E-7</v>
      </c>
      <c r="EL17">
        <v>5.7343193784125555E-8</v>
      </c>
      <c r="EM17">
        <v>5.2419993116203154E-7</v>
      </c>
      <c r="EN17">
        <v>1.4052054424410746E-6</v>
      </c>
      <c r="EO17">
        <v>3.8158703759050284E-7</v>
      </c>
      <c r="EP17">
        <v>2.5545393590277122E-7</v>
      </c>
      <c r="EQ17">
        <v>2.6718947226518112E-7</v>
      </c>
      <c r="ER17">
        <v>2.3803094866409884E-7</v>
      </c>
      <c r="ES17">
        <v>7.7338198780862452E-7</v>
      </c>
      <c r="ET17">
        <v>3.6188697020970131E-7</v>
      </c>
      <c r="EU17">
        <v>3.010592112711611E-8</v>
      </c>
      <c r="EV17">
        <v>2.0262036221376469E-7</v>
      </c>
      <c r="EW17">
        <v>2.4839934235549826E-9</v>
      </c>
      <c r="EX17">
        <v>2.7843472809246581E-7</v>
      </c>
      <c r="EY17">
        <v>4.2826511475109399E-7</v>
      </c>
      <c r="EZ17">
        <v>3.2303875578177688E-8</v>
      </c>
      <c r="FA17">
        <v>5.0845044230880999E-7</v>
      </c>
      <c r="FB17">
        <v>2.556695007549227E-6</v>
      </c>
      <c r="FC17">
        <v>5.5447413531070283E-7</v>
      </c>
      <c r="FD17">
        <v>1.15675719248796E-6</v>
      </c>
      <c r="FE17">
        <v>1.397315757192635E-6</v>
      </c>
      <c r="FF17">
        <v>4.0291459593400969E-6</v>
      </c>
      <c r="FG17">
        <v>8.5099824944996909E-7</v>
      </c>
      <c r="FH17">
        <v>4.4434774422661186E-7</v>
      </c>
      <c r="FI17">
        <v>4.2147266571448046E-6</v>
      </c>
      <c r="FJ17">
        <v>1.4517864528796024E-8</v>
      </c>
      <c r="FK17">
        <v>2.8503225036284315E-7</v>
      </c>
      <c r="FL17">
        <v>8.6612620549186339E-8</v>
      </c>
      <c r="FM17">
        <v>1.3234871286466656E-7</v>
      </c>
      <c r="FN17">
        <v>1.9966965153131833E-6</v>
      </c>
      <c r="FO17">
        <v>5.3121399822949294E-7</v>
      </c>
      <c r="FP17">
        <v>9.447176807935033E-8</v>
      </c>
      <c r="FQ17">
        <v>7.772411363059819E-8</v>
      </c>
      <c r="FR17">
        <v>5.0292597570283501E-6</v>
      </c>
      <c r="FS17">
        <v>1.1356340955090961E-6</v>
      </c>
      <c r="FT17">
        <v>9.2730193424208532E-7</v>
      </c>
      <c r="FU17">
        <v>3.2040246766702533E-8</v>
      </c>
      <c r="FV17">
        <v>2.0803758046677909E-7</v>
      </c>
      <c r="FW17">
        <v>1.3423547361733136E-5</v>
      </c>
      <c r="FX17">
        <v>2.2971148257537714E-5</v>
      </c>
      <c r="FY17">
        <v>2.5050509984042036E-5</v>
      </c>
      <c r="FZ17">
        <v>2.1964522927164626E-7</v>
      </c>
      <c r="GA17">
        <v>4.0079018099448179E-7</v>
      </c>
      <c r="GB17">
        <v>7.9419928901177585E-6</v>
      </c>
      <c r="GC17">
        <v>1.1634514983550673E-6</v>
      </c>
      <c r="GD17">
        <v>7.9707316828489872E-7</v>
      </c>
      <c r="GE17">
        <v>1.2136093194143394E-6</v>
      </c>
      <c r="GF17">
        <v>2.816831301764765E-7</v>
      </c>
      <c r="GG17">
        <v>4.7441813669031787E-7</v>
      </c>
      <c r="GH17">
        <v>1.506024321876582E-6</v>
      </c>
      <c r="GI17">
        <v>2.658515852890797E-6</v>
      </c>
      <c r="GJ17">
        <v>4.0257597274111267E-6</v>
      </c>
      <c r="GK17">
        <v>1.2781765012001815E-6</v>
      </c>
      <c r="GL17">
        <v>9.968353042350619E-7</v>
      </c>
      <c r="GM17">
        <v>4.0259692809431224E-7</v>
      </c>
      <c r="GN17">
        <v>8.2565270621893099E-6</v>
      </c>
      <c r="GO17">
        <v>1.8951040606474656E-6</v>
      </c>
      <c r="GP17">
        <v>1.4749634087721035E-7</v>
      </c>
      <c r="GQ17">
        <v>6.3764266508102211E-7</v>
      </c>
      <c r="GR17">
        <v>7.9795758859858044E-6</v>
      </c>
      <c r="GS17">
        <v>4.0705029638144638E-6</v>
      </c>
      <c r="GT17">
        <v>2.1825293717979421E-6</v>
      </c>
      <c r="GU17">
        <v>1.2144609224608561E-6</v>
      </c>
      <c r="GV17">
        <v>2.8096163864687928E-7</v>
      </c>
      <c r="GW17">
        <v>5.9164392451378717E-7</v>
      </c>
      <c r="GX17">
        <v>2.3879439507997775E-5</v>
      </c>
      <c r="GY17">
        <v>1.9450485469050751E-7</v>
      </c>
      <c r="GZ17">
        <v>1.1472549800917027E-6</v>
      </c>
      <c r="HA17">
        <v>1.0316024247999005E-6</v>
      </c>
      <c r="HB17">
        <v>1.7145086277381229E-7</v>
      </c>
      <c r="HC17">
        <v>8.7926629339811979E-7</v>
      </c>
      <c r="HD17">
        <v>8.5024944794482358E-7</v>
      </c>
      <c r="HE17">
        <v>1.1932315830992434E-6</v>
      </c>
      <c r="HF17">
        <v>5.6038532045188442E-7</v>
      </c>
      <c r="HG17">
        <v>9.8118431006394428E-7</v>
      </c>
      <c r="HH17">
        <v>2.1853056370863305E-6</v>
      </c>
      <c r="HI17">
        <v>2.1196661689080425E-6</v>
      </c>
      <c r="HJ17">
        <v>5.8262639793492888E-6</v>
      </c>
      <c r="HK17">
        <v>2.6781360635438809E-8</v>
      </c>
      <c r="HL17">
        <v>6.6991319309122623E-7</v>
      </c>
      <c r="HM17">
        <v>1.9609899804752319E-7</v>
      </c>
      <c r="HN17">
        <v>1.2931137279671745E-7</v>
      </c>
      <c r="HO17">
        <v>4.7822686057931257E-7</v>
      </c>
      <c r="HP17">
        <v>6.7652547418808018E-8</v>
      </c>
      <c r="HQ17">
        <v>4.5911200743142163E-7</v>
      </c>
      <c r="HR17">
        <v>1.5439232850780107E-6</v>
      </c>
      <c r="HS17">
        <v>1.0543143428619369E-6</v>
      </c>
      <c r="HT17">
        <v>7.0767117885125548E-7</v>
      </c>
      <c r="HU17">
        <v>1.0087915311387604E-6</v>
      </c>
      <c r="HV17">
        <v>1.2193219192302269E-6</v>
      </c>
      <c r="HW17">
        <v>3.145316635916307E-8</v>
      </c>
      <c r="HX17">
        <v>2.4552264095994247E-6</v>
      </c>
      <c r="HY17">
        <v>2.4531733172230833E-7</v>
      </c>
      <c r="HZ17">
        <v>3.8869756483755608E-6</v>
      </c>
      <c r="IA17">
        <v>3.1514639599577078E-7</v>
      </c>
      <c r="IB17">
        <v>9.042459079806337E-7</v>
      </c>
      <c r="IC17">
        <v>5.8674809758379756E-8</v>
      </c>
      <c r="ID17">
        <v>3.1727904915208969E-8</v>
      </c>
      <c r="IE17">
        <v>1.611402584367762E-5</v>
      </c>
      <c r="IF17">
        <v>4.9340494141981604E-7</v>
      </c>
      <c r="IG17">
        <v>1.4273390461821316E-6</v>
      </c>
      <c r="IH17">
        <v>8.2717819988221701E-7</v>
      </c>
      <c r="II17">
        <v>7.7997569266685662E-7</v>
      </c>
      <c r="IJ17">
        <v>5.6040167158668807E-8</v>
      </c>
      <c r="IK17">
        <v>5.9235381669085384E-7</v>
      </c>
      <c r="IL17">
        <v>1.6214325096412814E-5</v>
      </c>
      <c r="IM17">
        <v>2.3064742152943424E-7</v>
      </c>
      <c r="IN17">
        <v>4.1051506428920922E-7</v>
      </c>
      <c r="IO17">
        <v>1.5104612407536424E-7</v>
      </c>
      <c r="IP17">
        <v>1.5083916500348124E-6</v>
      </c>
      <c r="IQ17">
        <v>2.9324147435096132E-7</v>
      </c>
      <c r="IR17">
        <v>5.3056855123287435E-7</v>
      </c>
      <c r="IS17">
        <v>1.3446940610763851E-5</v>
      </c>
      <c r="IT17">
        <v>5.3546083981100386E-6</v>
      </c>
      <c r="IU17">
        <v>2.646532121222271E-7</v>
      </c>
      <c r="IV17">
        <v>2.7388536237609389E-7</v>
      </c>
      <c r="IW17">
        <v>1.631293156583527E-6</v>
      </c>
      <c r="IX17">
        <v>1.2724104004150702E-6</v>
      </c>
      <c r="IY17">
        <v>1.0154928412360226E-6</v>
      </c>
      <c r="IZ17">
        <v>5.7994217920582049E-6</v>
      </c>
      <c r="JA17">
        <v>2.0390074821245288E-6</v>
      </c>
      <c r="JB17">
        <v>1.3210325999589545E-6</v>
      </c>
      <c r="JC17">
        <v>2.499443766978184E-6</v>
      </c>
      <c r="JD17">
        <v>6.7902000036744846E-6</v>
      </c>
      <c r="JE17">
        <v>1.7903381092559743E-6</v>
      </c>
      <c r="JF17">
        <v>6.2374401581033312E-6</v>
      </c>
      <c r="JG17">
        <v>6.243396820808053E-7</v>
      </c>
      <c r="JH17">
        <v>5.2898256191765357E-7</v>
      </c>
      <c r="JI17">
        <v>2.6574126286487905E-8</v>
      </c>
      <c r="JJ17">
        <v>1.405497677081422E-6</v>
      </c>
      <c r="JK17">
        <v>1.2817271374761403E-7</v>
      </c>
      <c r="JL17">
        <v>1.9611136765518616E-7</v>
      </c>
      <c r="JM17">
        <v>6.9639172949722208E-6</v>
      </c>
      <c r="JN17">
        <v>3.0129170927201571E-5</v>
      </c>
      <c r="JO17">
        <v>3.7945585859351003E-6</v>
      </c>
      <c r="JP17">
        <v>1.5097619260810279E-6</v>
      </c>
      <c r="JQ17">
        <v>6.0825621833024074E-7</v>
      </c>
      <c r="JR17">
        <v>5.2853538766041236E-6</v>
      </c>
      <c r="JS17">
        <v>1.4689252417362095E-5</v>
      </c>
      <c r="JT17">
        <v>1.239261863050268E-6</v>
      </c>
      <c r="JU17">
        <v>8.1459285729120975E-7</v>
      </c>
      <c r="JV17">
        <v>4.9923081057087782E-5</v>
      </c>
      <c r="JW17">
        <v>5.3638131240594988E-5</v>
      </c>
      <c r="JX17">
        <v>1.2706853926421576E-4</v>
      </c>
      <c r="JY17">
        <v>4.5913842146329241E-7</v>
      </c>
      <c r="JZ17">
        <v>1.9421829001797125E-6</v>
      </c>
      <c r="KA17">
        <v>1.809303045351295E-6</v>
      </c>
      <c r="KB17">
        <v>1.165480663843357E-6</v>
      </c>
      <c r="KC17">
        <v>2.4802938791029528E-6</v>
      </c>
      <c r="KD17">
        <v>1.5482829660047034E-7</v>
      </c>
      <c r="KE17">
        <v>7.2575029793082122E-8</v>
      </c>
      <c r="KF17">
        <v>5.4391083456691927E-7</v>
      </c>
      <c r="KG17">
        <v>1.9429328887102718E-6</v>
      </c>
      <c r="KH17">
        <v>1.6714138252865146E-5</v>
      </c>
      <c r="KI17">
        <v>2.0117334501961681E-7</v>
      </c>
      <c r="KJ17">
        <v>2.8247556381167659E-6</v>
      </c>
      <c r="KK17">
        <v>1.9924120884387597E-6</v>
      </c>
      <c r="KL17">
        <v>3.259952784451546E-6</v>
      </c>
      <c r="KM17">
        <v>1.9177292739625586E-6</v>
      </c>
      <c r="KN17">
        <v>2.1989046845022002E-6</v>
      </c>
      <c r="KO17">
        <v>1.5523211615987686E-6</v>
      </c>
      <c r="KP17">
        <v>8.8389571413311762E-7</v>
      </c>
      <c r="KQ17">
        <v>6.4756861657658764E-6</v>
      </c>
      <c r="KR17">
        <v>2.251778731100488E-6</v>
      </c>
      <c r="KS17">
        <v>8.1589424493468812E-7</v>
      </c>
      <c r="KT17">
        <v>4.9708833866834654E-8</v>
      </c>
      <c r="KU17">
        <v>7.4089349357513365E-7</v>
      </c>
      <c r="KV17">
        <v>1.7444195562611254E-6</v>
      </c>
      <c r="KW17">
        <v>1.291358947406034E-6</v>
      </c>
      <c r="KX17">
        <v>2.2318051385600554E-6</v>
      </c>
      <c r="KY17">
        <v>1.7812697057528267E-5</v>
      </c>
      <c r="KZ17">
        <v>7.8254361578291695E-7</v>
      </c>
      <c r="LA17">
        <v>1.7843616779181886E-6</v>
      </c>
      <c r="LB17">
        <v>5.5710183551218663E-6</v>
      </c>
      <c r="LC17">
        <v>1.0398137005256465E-6</v>
      </c>
      <c r="LD17">
        <v>4.7859129764856004E-7</v>
      </c>
      <c r="LE17">
        <v>2.2190025939215165E-9</v>
      </c>
      <c r="LF17">
        <v>2.0084313703345448E-7</v>
      </c>
      <c r="LG17">
        <v>8.4653467528748093E-7</v>
      </c>
      <c r="LH17">
        <v>4.6944494542046213E-5</v>
      </c>
      <c r="LI17">
        <v>7.9256939514510282E-8</v>
      </c>
      <c r="LJ17">
        <v>6.1945353455628538E-6</v>
      </c>
      <c r="LL17">
        <v>6.2740462498465649E-7</v>
      </c>
      <c r="LM17">
        <v>7.0167072132748388E-7</v>
      </c>
      <c r="LN17">
        <v>1.2760439937858106E-6</v>
      </c>
      <c r="LO17">
        <v>1.4312175411565215E-5</v>
      </c>
      <c r="LP17">
        <v>4.243177893249004E-7</v>
      </c>
      <c r="LQ17">
        <v>2.7936517019713823E-7</v>
      </c>
    </row>
    <row r="18" spans="1:329" x14ac:dyDescent="0.35">
      <c r="A18" t="s">
        <v>16</v>
      </c>
      <c r="B18">
        <v>4.0898818430362816E-7</v>
      </c>
      <c r="C18">
        <v>7.2765487914268748E-9</v>
      </c>
      <c r="D18">
        <v>2.5848152442641803E-7</v>
      </c>
      <c r="E18">
        <v>2.1846242547676239E-7</v>
      </c>
      <c r="F18">
        <v>2.3560794086962625E-7</v>
      </c>
      <c r="G18">
        <v>1.2848244558939615E-8</v>
      </c>
      <c r="H18">
        <v>3.2120819252921554E-2</v>
      </c>
      <c r="I18">
        <v>8.3571444315975901E-6</v>
      </c>
      <c r="J18">
        <v>6.1756122144017313E-7</v>
      </c>
      <c r="K18">
        <v>1.5615344024493E-9</v>
      </c>
      <c r="L18">
        <v>8.0749104419200057E-8</v>
      </c>
      <c r="M18">
        <v>4.5357975826395331E-8</v>
      </c>
      <c r="N18">
        <v>3.6932124600743377E-8</v>
      </c>
      <c r="O18">
        <v>6.2111145023206977E-7</v>
      </c>
      <c r="P18">
        <v>8.0780560943652662E-7</v>
      </c>
      <c r="Q18">
        <v>5.0356993948484657E-7</v>
      </c>
      <c r="R18">
        <v>4.581125748196834E-7</v>
      </c>
      <c r="S18">
        <v>3.4073453160863063E-7</v>
      </c>
      <c r="T18">
        <v>5.1929277898946557E-7</v>
      </c>
      <c r="U18">
        <v>8.6098139896936793E-6</v>
      </c>
      <c r="V18">
        <v>8.2107855705763283E-8</v>
      </c>
      <c r="W18">
        <v>4.430781441157288E-7</v>
      </c>
      <c r="X18">
        <v>2.1344675935412397E-8</v>
      </c>
      <c r="Y18">
        <v>2.5766598010691522E-6</v>
      </c>
      <c r="Z18">
        <v>1.6039254300209919E-6</v>
      </c>
      <c r="AA18">
        <v>6.5236761455702034E-7</v>
      </c>
      <c r="AB18">
        <v>2.465527029799622E-6</v>
      </c>
      <c r="AC18">
        <v>1.8693181936267812E-7</v>
      </c>
      <c r="AD18">
        <v>3.7933541512119071E-6</v>
      </c>
      <c r="AE18">
        <v>4.7729825745156529E-6</v>
      </c>
      <c r="AF18">
        <v>8.4881612845091422E-6</v>
      </c>
      <c r="AG18">
        <v>1.8601876511676096E-7</v>
      </c>
      <c r="AH18">
        <v>5.0359468938673754E-6</v>
      </c>
      <c r="AI18">
        <v>3.8973542448586388E-6</v>
      </c>
      <c r="AJ18">
        <v>6.2598672776963972E-6</v>
      </c>
      <c r="AK18">
        <v>1.5210632696818578E-7</v>
      </c>
      <c r="AL18">
        <v>1.3318044438158402E-8</v>
      </c>
      <c r="AM18">
        <v>1.1899691435026941E-7</v>
      </c>
      <c r="AN18">
        <v>3.1435488103080434E-7</v>
      </c>
      <c r="AO18">
        <v>3.2079380001904495E-8</v>
      </c>
      <c r="AP18">
        <v>2.4821015890233029E-7</v>
      </c>
      <c r="AQ18">
        <v>2.5875346180042021E-7</v>
      </c>
      <c r="AR18">
        <v>2.7062069394974045E-7</v>
      </c>
      <c r="AS18">
        <v>7.0694415752291473E-8</v>
      </c>
      <c r="AT18">
        <v>4.8925553225457434E-7</v>
      </c>
      <c r="AU18">
        <v>1.104322970137328E-7</v>
      </c>
      <c r="AV18">
        <v>4.1791929086068474E-9</v>
      </c>
      <c r="AW18">
        <v>1.9998922311308117E-8</v>
      </c>
      <c r="AX18">
        <v>2.4638905390707358E-7</v>
      </c>
      <c r="AY18">
        <v>4.0933447089713605E-7</v>
      </c>
      <c r="AZ18">
        <v>9.2673782648243728E-8</v>
      </c>
      <c r="BA18">
        <v>2.1876562597253754E-6</v>
      </c>
      <c r="BB18">
        <v>1.4509211004621971E-6</v>
      </c>
      <c r="BC18">
        <v>3.3918734727898839E-9</v>
      </c>
      <c r="BD18">
        <v>1.3657734218247076E-7</v>
      </c>
      <c r="BE18">
        <v>3.9029937815733331E-7</v>
      </c>
      <c r="BF18">
        <v>1.528130936010738E-7</v>
      </c>
      <c r="BG18">
        <v>3.5610314178844302E-7</v>
      </c>
      <c r="BH18">
        <v>5.8377286958699941E-7</v>
      </c>
      <c r="BI18">
        <v>4.5797351365557677E-7</v>
      </c>
      <c r="BJ18">
        <v>5.0834260986190277E-7</v>
      </c>
      <c r="BK18">
        <v>2.6196412599137596E-8</v>
      </c>
      <c r="BL18">
        <v>1.2735699176356655E-7</v>
      </c>
      <c r="BM18">
        <v>7.3364201296015617E-8</v>
      </c>
      <c r="BN18">
        <v>4.133320567794199E-8</v>
      </c>
      <c r="BO18">
        <v>1.0400855249020545E-7</v>
      </c>
      <c r="BP18">
        <v>2.0264284810513532E-8</v>
      </c>
      <c r="BQ18">
        <v>3.2272046533895602E-6</v>
      </c>
      <c r="BR18">
        <v>2.9364135493248218E-7</v>
      </c>
      <c r="BS18">
        <v>2.721196548249977E-7</v>
      </c>
      <c r="BT18">
        <v>1.4801485502139413E-5</v>
      </c>
      <c r="BU18">
        <v>2.305412905416881E-7</v>
      </c>
      <c r="BV18">
        <v>4.2803301220974885E-6</v>
      </c>
      <c r="BW18">
        <v>2.3879591617322565E-7</v>
      </c>
      <c r="BX18">
        <v>1.2616556169027107E-7</v>
      </c>
      <c r="BY18">
        <v>2.6105960848796373E-8</v>
      </c>
      <c r="BZ18">
        <v>1.6141874955236484E-7</v>
      </c>
      <c r="CA18">
        <v>4.4038647566834712E-7</v>
      </c>
      <c r="CB18">
        <v>3.5092948415679354E-7</v>
      </c>
      <c r="CC18">
        <v>6.131759718972604E-7</v>
      </c>
      <c r="CD18">
        <v>4.910732250769285E-7</v>
      </c>
      <c r="CE18">
        <v>8.6380840482601319E-9</v>
      </c>
      <c r="CF18">
        <v>7.9504480389276787E-7</v>
      </c>
      <c r="CG18">
        <v>1.1533594166791819E-7</v>
      </c>
      <c r="CH18">
        <v>2.9879380967642029E-8</v>
      </c>
      <c r="CI18">
        <v>2.4876873220421459E-7</v>
      </c>
      <c r="CJ18">
        <v>4.5253712879926644E-7</v>
      </c>
      <c r="CK18">
        <v>5.4367118040053186E-9</v>
      </c>
      <c r="CL18">
        <v>4.023765054268844E-6</v>
      </c>
      <c r="CM18">
        <v>1.4783686506614871E-6</v>
      </c>
      <c r="CN18">
        <v>2.9324775617602325E-6</v>
      </c>
      <c r="CO18">
        <v>5.0548706114425642E-7</v>
      </c>
      <c r="CP18">
        <v>9.4379351542222679E-8</v>
      </c>
      <c r="CQ18">
        <v>8.6017730603919235E-6</v>
      </c>
      <c r="CR18">
        <v>3.2652563482444586E-8</v>
      </c>
      <c r="CS18">
        <v>4.1793198198095703E-7</v>
      </c>
      <c r="CT18">
        <v>3.8952773909788323E-6</v>
      </c>
      <c r="CU18">
        <v>9.2411292945874697E-7</v>
      </c>
      <c r="CV18">
        <v>1.5615344024493E-9</v>
      </c>
      <c r="CW18">
        <v>4.2110825710904265E-7</v>
      </c>
      <c r="CX18">
        <v>7.185562829200815E-7</v>
      </c>
      <c r="CY18">
        <v>1.2081621286543374E-6</v>
      </c>
      <c r="CZ18">
        <v>2.5016155103830737E-6</v>
      </c>
      <c r="DA18">
        <v>9.8526468953146312E-9</v>
      </c>
      <c r="DB18">
        <v>1.2682518448730765E-8</v>
      </c>
      <c r="DC18">
        <v>3.2604501547574543E-7</v>
      </c>
      <c r="DD18">
        <v>3.3759467877334343E-7</v>
      </c>
      <c r="DE18">
        <v>1.0011833224870236E-7</v>
      </c>
      <c r="DF18">
        <v>4.4099776800776922E-9</v>
      </c>
      <c r="DG18">
        <v>2.1096273268019362E-7</v>
      </c>
      <c r="DH18">
        <v>3.6410341169959556E-8</v>
      </c>
      <c r="DI18">
        <v>4.621894579964618E-9</v>
      </c>
      <c r="DJ18">
        <v>4.2184940579018803E-6</v>
      </c>
      <c r="DK18">
        <v>5.6526605717093548E-6</v>
      </c>
      <c r="DL18">
        <v>3.050124568498268E-7</v>
      </c>
      <c r="DM18">
        <v>5.5685057949850446E-8</v>
      </c>
      <c r="DN18">
        <v>9.3139701537022369E-8</v>
      </c>
      <c r="DO18">
        <v>1.6490191629998507E-7</v>
      </c>
      <c r="DP18">
        <v>4.3858825067145701E-7</v>
      </c>
      <c r="DQ18">
        <v>1.3267872645818258E-6</v>
      </c>
      <c r="DR18">
        <v>4.7575046590010078E-6</v>
      </c>
      <c r="DS18">
        <v>7.1862048894709437E-6</v>
      </c>
      <c r="DT18">
        <v>1.7433886944472629E-8</v>
      </c>
      <c r="DU18">
        <v>8.9617977258936848E-7</v>
      </c>
      <c r="DV18">
        <v>2.3726117985957561E-6</v>
      </c>
      <c r="DW18">
        <v>9.8380416594956986E-7</v>
      </c>
      <c r="DX18">
        <v>6.9323676309837911E-7</v>
      </c>
      <c r="DY18">
        <v>6.0081388909488189E-7</v>
      </c>
      <c r="DZ18">
        <v>4.7798262103018823E-7</v>
      </c>
      <c r="EA18">
        <v>4.8645297714303991E-9</v>
      </c>
      <c r="EB18">
        <v>7.5877821523001061E-8</v>
      </c>
      <c r="EC18">
        <v>4.0945504656966896E-6</v>
      </c>
      <c r="ED18">
        <v>2.9323781570276424E-7</v>
      </c>
      <c r="EE18">
        <v>3.2956068910830545E-7</v>
      </c>
      <c r="EF18">
        <v>3.0502575644586904E-6</v>
      </c>
      <c r="EG18">
        <v>2.2934716423648759E-6</v>
      </c>
      <c r="EH18">
        <v>9.7827777357169151E-7</v>
      </c>
      <c r="EI18">
        <v>9.5504006632976592E-8</v>
      </c>
      <c r="EJ18">
        <v>1.2885586141412208E-7</v>
      </c>
      <c r="EK18">
        <v>1.6727155874973877E-7</v>
      </c>
      <c r="EL18">
        <v>7.7424827257053245E-8</v>
      </c>
      <c r="EM18">
        <v>2.9840488726811067E-7</v>
      </c>
      <c r="EN18">
        <v>2.2288015466786253E-7</v>
      </c>
      <c r="EO18">
        <v>1.8380973334450361E-7</v>
      </c>
      <c r="EP18">
        <v>1.5615344024493E-9</v>
      </c>
      <c r="EQ18">
        <v>1.6407780185534851E-6</v>
      </c>
      <c r="ER18">
        <v>7.5332957235731234E-7</v>
      </c>
      <c r="ES18">
        <v>1.4795630371401454E-7</v>
      </c>
      <c r="ET18">
        <v>1.4931728317776438E-7</v>
      </c>
      <c r="EU18">
        <v>2.5542613786880256E-7</v>
      </c>
      <c r="EV18">
        <v>1.5615344024493E-9</v>
      </c>
      <c r="EW18">
        <v>1.8854320588623413E-7</v>
      </c>
      <c r="EX18">
        <v>1.3948434052219184E-7</v>
      </c>
      <c r="EY18">
        <v>1.8559736898885274E-8</v>
      </c>
      <c r="EZ18">
        <v>1.5615344024493E-9</v>
      </c>
      <c r="FA18">
        <v>2.7487928028853507E-7</v>
      </c>
      <c r="FB18">
        <v>8.3987240303515181E-7</v>
      </c>
      <c r="FC18">
        <v>2.3887835971821941E-7</v>
      </c>
      <c r="FD18">
        <v>1.3252762937088284E-7</v>
      </c>
      <c r="FE18">
        <v>6.5067009976121856E-8</v>
      </c>
      <c r="FF18">
        <v>6.0182254976714446E-7</v>
      </c>
      <c r="FG18">
        <v>1.4110471186626497E-7</v>
      </c>
      <c r="FH18">
        <v>7.7719480583169588E-8</v>
      </c>
      <c r="FI18">
        <v>1.8656148330465629E-7</v>
      </c>
      <c r="FJ18">
        <v>1.5170747413207324E-7</v>
      </c>
      <c r="FK18">
        <v>1.5184856334671572E-8</v>
      </c>
      <c r="FL18">
        <v>6.4937923785948049E-8</v>
      </c>
      <c r="FM18">
        <v>2.7254384773183432E-9</v>
      </c>
      <c r="FN18">
        <v>1.1535273129423005E-7</v>
      </c>
      <c r="FO18">
        <v>3.1173591002813673E-9</v>
      </c>
      <c r="FP18">
        <v>1.5615344024493E-9</v>
      </c>
      <c r="FQ18">
        <v>2.8301985333949949E-8</v>
      </c>
      <c r="FR18">
        <v>6.892933821631083E-7</v>
      </c>
      <c r="FS18">
        <v>1.6234029769612146E-7</v>
      </c>
      <c r="FT18">
        <v>1.5615344024493E-9</v>
      </c>
      <c r="FU18">
        <v>8.1157940725632677E-8</v>
      </c>
      <c r="FV18">
        <v>1.4728395359581075E-8</v>
      </c>
      <c r="FW18">
        <v>3.1656572674236204E-6</v>
      </c>
      <c r="FX18">
        <v>6.5650093658962733E-6</v>
      </c>
      <c r="FY18">
        <v>2.5169770628670325E-6</v>
      </c>
      <c r="FZ18">
        <v>1.5239686859782082E-8</v>
      </c>
      <c r="GA18">
        <v>5.2389338984116225E-8</v>
      </c>
      <c r="GB18">
        <v>1.8133344878903006E-6</v>
      </c>
      <c r="GC18">
        <v>2.3929050699929003E-7</v>
      </c>
      <c r="GD18">
        <v>1.8913484283494734E-7</v>
      </c>
      <c r="GE18">
        <v>5.173082372617924E-7</v>
      </c>
      <c r="GF18">
        <v>7.3909830188028381E-8</v>
      </c>
      <c r="GG18">
        <v>1.0915787117680374E-7</v>
      </c>
      <c r="GH18">
        <v>5.6460353603234255E-7</v>
      </c>
      <c r="GI18">
        <v>8.9620399911164571E-7</v>
      </c>
      <c r="GJ18">
        <v>9.298352788955845E-7</v>
      </c>
      <c r="GK18">
        <v>4.0891108256222689E-7</v>
      </c>
      <c r="GL18">
        <v>3.6838700334878526E-7</v>
      </c>
      <c r="GM18">
        <v>4.5640081060928176E-9</v>
      </c>
      <c r="GN18">
        <v>2.2211765490885433E-6</v>
      </c>
      <c r="GO18">
        <v>5.7299647315800287E-8</v>
      </c>
      <c r="GP18">
        <v>2.8943555642965408E-7</v>
      </c>
      <c r="GQ18">
        <v>6.0572718638572644E-7</v>
      </c>
      <c r="GR18">
        <v>7.6512431117844685E-7</v>
      </c>
      <c r="GS18">
        <v>1.1039440606397744E-6</v>
      </c>
      <c r="GT18">
        <v>4.6428486730184064E-8</v>
      </c>
      <c r="GU18">
        <v>1.3007540183943747E-7</v>
      </c>
      <c r="GV18">
        <v>1.2830809240367783E-7</v>
      </c>
      <c r="GW18">
        <v>2.4664674686422916E-8</v>
      </c>
      <c r="GX18">
        <v>3.3235961001648619E-6</v>
      </c>
      <c r="GY18">
        <v>1.8662912708298922E-7</v>
      </c>
      <c r="GZ18">
        <v>5.1373207950900894E-7</v>
      </c>
      <c r="HA18">
        <v>4.118243583563335E-7</v>
      </c>
      <c r="HB18">
        <v>2.684402971268993E-8</v>
      </c>
      <c r="HC18">
        <v>4.1352890191756285E-7</v>
      </c>
      <c r="HD18">
        <v>8.6487417472266902E-8</v>
      </c>
      <c r="HE18">
        <v>2.3966316051792093E-7</v>
      </c>
      <c r="HF18">
        <v>7.070882370098359E-8</v>
      </c>
      <c r="HG18">
        <v>1.5524502854131803E-6</v>
      </c>
      <c r="HH18">
        <v>1.0463954438081461E-7</v>
      </c>
      <c r="HI18">
        <v>3.8883771646652426E-7</v>
      </c>
      <c r="HJ18">
        <v>7.4896908190714689E-7</v>
      </c>
      <c r="HK18">
        <v>1.5615344024493E-9</v>
      </c>
      <c r="HL18">
        <v>1.5999382877861055E-8</v>
      </c>
      <c r="HM18">
        <v>9.7331059463212556E-8</v>
      </c>
      <c r="HN18">
        <v>1.5615344024493E-9</v>
      </c>
      <c r="HO18">
        <v>2.3673912656854002E-7</v>
      </c>
      <c r="HP18">
        <v>1.4472138944580114E-7</v>
      </c>
      <c r="HQ18">
        <v>5.0528598478914707E-7</v>
      </c>
      <c r="HR18">
        <v>1.6477166428841545E-7</v>
      </c>
      <c r="HS18">
        <v>4.2639341682669373E-7</v>
      </c>
      <c r="HT18">
        <v>4.6345464651779193E-7</v>
      </c>
      <c r="HU18">
        <v>1.5615344024493E-9</v>
      </c>
      <c r="HV18">
        <v>8.1225136278878972E-8</v>
      </c>
      <c r="HW18">
        <v>1.1240889947895927E-8</v>
      </c>
      <c r="HX18">
        <v>1.2326362029776019E-6</v>
      </c>
      <c r="HY18">
        <v>1.0627793962848972E-7</v>
      </c>
      <c r="HZ18">
        <v>2.8933002975774093E-6</v>
      </c>
      <c r="IA18">
        <v>1.9651823190896628E-7</v>
      </c>
      <c r="IB18">
        <v>9.5819631094009307E-8</v>
      </c>
      <c r="IC18">
        <v>7.6921466037385044E-8</v>
      </c>
      <c r="ID18">
        <v>2.4109039313658766E-7</v>
      </c>
      <c r="IE18">
        <v>3.3565009932281937E-6</v>
      </c>
      <c r="IF18">
        <v>1.5615344024493E-9</v>
      </c>
      <c r="IG18">
        <v>4.2174125802196105E-7</v>
      </c>
      <c r="IH18">
        <v>1.1833741280515718E-8</v>
      </c>
      <c r="II18">
        <v>1.2721529755833125E-7</v>
      </c>
      <c r="IJ18">
        <v>1.1230111556477251E-8</v>
      </c>
      <c r="IK18">
        <v>8.1892552688669411E-8</v>
      </c>
      <c r="IL18">
        <v>4.641911667211198E-6</v>
      </c>
      <c r="IM18">
        <v>1.5615344024493E-9</v>
      </c>
      <c r="IN18">
        <v>2.6509992445787003E-8</v>
      </c>
      <c r="IO18">
        <v>1.3294810044633604E-7</v>
      </c>
      <c r="IP18">
        <v>1.258345562211513E-7</v>
      </c>
      <c r="IQ18">
        <v>4.5461943286928702E-9</v>
      </c>
      <c r="IR18">
        <v>1.5615344024493E-9</v>
      </c>
      <c r="IS18">
        <v>4.0355437323650792E-6</v>
      </c>
      <c r="IT18">
        <v>2.2654255340172295E-6</v>
      </c>
      <c r="IU18">
        <v>8.8302314874496885E-8</v>
      </c>
      <c r="IV18">
        <v>4.0657862032472169E-9</v>
      </c>
      <c r="IW18">
        <v>9.604671417275206E-8</v>
      </c>
      <c r="IX18">
        <v>1.5615344024493E-9</v>
      </c>
      <c r="IY18">
        <v>4.3821357114811328E-7</v>
      </c>
      <c r="IZ18">
        <v>1.6328701507393992E-6</v>
      </c>
      <c r="JA18">
        <v>2.4396059915568622E-7</v>
      </c>
      <c r="JB18">
        <v>6.2694599034507746E-7</v>
      </c>
      <c r="JC18">
        <v>1.6629077811684873E-7</v>
      </c>
      <c r="JD18">
        <v>4.2773138493191555E-6</v>
      </c>
      <c r="JE18">
        <v>1.5112979036309273E-6</v>
      </c>
      <c r="JF18">
        <v>1.3019473151625729E-6</v>
      </c>
      <c r="JG18">
        <v>2.9231143332301519E-8</v>
      </c>
      <c r="JH18">
        <v>3.2319282368470882E-7</v>
      </c>
      <c r="JI18">
        <v>9.3997100760475401E-8</v>
      </c>
      <c r="JJ18">
        <v>9.9281317390165093E-8</v>
      </c>
      <c r="JK18">
        <v>1.0575076971960288E-7</v>
      </c>
      <c r="JL18">
        <v>1.4603742787214728E-7</v>
      </c>
      <c r="JM18">
        <v>1.1933655784096875E-6</v>
      </c>
      <c r="JN18">
        <v>5.8127871005989733E-6</v>
      </c>
      <c r="JO18">
        <v>1.76372809394709E-7</v>
      </c>
      <c r="JP18">
        <v>2.0104147542981126E-7</v>
      </c>
      <c r="JQ18">
        <v>1.0266832577772177E-7</v>
      </c>
      <c r="JR18">
        <v>5.6939237137179576E-7</v>
      </c>
      <c r="JS18">
        <v>2.5989665564882699E-6</v>
      </c>
      <c r="JT18">
        <v>4.1518754458023264E-7</v>
      </c>
      <c r="JU18">
        <v>2.0261319960799442E-7</v>
      </c>
      <c r="JV18">
        <v>1.0970900700077078E-5</v>
      </c>
      <c r="JW18">
        <v>1.7649532554730373E-5</v>
      </c>
      <c r="JX18">
        <v>2.9700577320480979E-5</v>
      </c>
      <c r="JY18">
        <v>2.6139348147055667E-7</v>
      </c>
      <c r="JZ18">
        <v>1.8793987108286789E-7</v>
      </c>
      <c r="KA18">
        <v>8.3814872148782103E-8</v>
      </c>
      <c r="KB18">
        <v>1.6163573216951063E-7</v>
      </c>
      <c r="KC18">
        <v>1.9508679984683362E-7</v>
      </c>
      <c r="KD18">
        <v>1.5615344024493E-9</v>
      </c>
      <c r="KE18">
        <v>1.5549930844135572E-7</v>
      </c>
      <c r="KF18">
        <v>4.0515225327467777E-7</v>
      </c>
      <c r="KG18">
        <v>1.5456162466986702E-7</v>
      </c>
      <c r="KH18">
        <v>5.2150568304922301E-5</v>
      </c>
      <c r="KI18">
        <v>5.2698546257373987E-7</v>
      </c>
      <c r="KJ18">
        <v>2.4720504121630089E-7</v>
      </c>
      <c r="KK18">
        <v>4.3612547360553629E-8</v>
      </c>
      <c r="KL18">
        <v>9.3957424274693517E-7</v>
      </c>
      <c r="KM18">
        <v>2.0659640703890308E-7</v>
      </c>
      <c r="KN18">
        <v>2.9733064478240273E-7</v>
      </c>
      <c r="KO18">
        <v>1.8794039216355697E-7</v>
      </c>
      <c r="KP18">
        <v>1.3468891905395583E-7</v>
      </c>
      <c r="KQ18">
        <v>8.9831919684576082E-7</v>
      </c>
      <c r="KR18">
        <v>4.4786134870497621E-7</v>
      </c>
      <c r="KS18">
        <v>5.9223147399008702E-7</v>
      </c>
      <c r="KT18">
        <v>1.4399444575679298E-7</v>
      </c>
      <c r="KU18">
        <v>1.7226875628865166E-6</v>
      </c>
      <c r="KV18">
        <v>2.9283036556642423E-7</v>
      </c>
      <c r="KW18">
        <v>1.7698611284952217E-7</v>
      </c>
      <c r="KX18">
        <v>1.5841161984712363E-7</v>
      </c>
      <c r="KY18">
        <v>6.3870602925535256E-6</v>
      </c>
      <c r="KZ18">
        <v>4.9777685946693839E-7</v>
      </c>
      <c r="LA18">
        <v>1.5968825025569561E-7</v>
      </c>
      <c r="LB18">
        <v>5.6126463715168144E-7</v>
      </c>
      <c r="LC18">
        <v>1.7382651508356377E-7</v>
      </c>
      <c r="LD18">
        <v>2.779802256091646E-8</v>
      </c>
      <c r="LE18">
        <v>2.1493735821959609E-8</v>
      </c>
      <c r="LF18">
        <v>2.1214932219744676E-6</v>
      </c>
      <c r="LG18">
        <v>1.3052717187085326E-7</v>
      </c>
      <c r="LH18">
        <v>1.7885754445215E-5</v>
      </c>
      <c r="LI18">
        <v>3.7144182105838464E-8</v>
      </c>
      <c r="LJ18">
        <v>7.0382519729182526E-7</v>
      </c>
      <c r="LK18">
        <v>2.429346149260711E-6</v>
      </c>
      <c r="LL18">
        <v>9.2615923566753251E-8</v>
      </c>
      <c r="LM18">
        <v>3.4782536979251626E-7</v>
      </c>
      <c r="LN18">
        <v>1.8970374559096882E-7</v>
      </c>
      <c r="LO18">
        <v>2.7495014917245237E-6</v>
      </c>
      <c r="LP18">
        <v>5.2618829789637764E-7</v>
      </c>
      <c r="LQ18">
        <v>1.0005984788566366E-7</v>
      </c>
    </row>
    <row r="19" spans="1:329" x14ac:dyDescent="0.35">
      <c r="A19" t="s">
        <v>22</v>
      </c>
      <c r="B19">
        <v>7.7743416477283038E-8</v>
      </c>
      <c r="C19">
        <v>9.3965528929276151E-9</v>
      </c>
      <c r="D19">
        <v>6.0349817750397632E-7</v>
      </c>
      <c r="E19">
        <v>5.926549571398311E-7</v>
      </c>
      <c r="F19">
        <v>4.8735140859024983E-7</v>
      </c>
      <c r="G19">
        <v>2.6551574486825767E-7</v>
      </c>
      <c r="H19">
        <v>7.9440043574339726E-7</v>
      </c>
      <c r="I19">
        <v>6.1275664501968382E-5</v>
      </c>
      <c r="J19">
        <v>6.3696867022816914E-7</v>
      </c>
      <c r="K19">
        <v>1.1440518307256207E-7</v>
      </c>
      <c r="L19">
        <v>6.6700173266821216E-8</v>
      </c>
      <c r="M19">
        <v>3.7661731235560315E-6</v>
      </c>
      <c r="N19">
        <v>5.4821074444522082E-9</v>
      </c>
      <c r="O19">
        <v>3.3357295379244695E-6</v>
      </c>
      <c r="P19">
        <v>2.8598873469736754E-6</v>
      </c>
      <c r="Q19">
        <v>1.3281851922165354E-6</v>
      </c>
      <c r="R19">
        <v>2.1829367350010167E-6</v>
      </c>
      <c r="S19">
        <v>5.7616315880391957E-7</v>
      </c>
      <c r="T19">
        <v>4.6777748190175704E-7</v>
      </c>
      <c r="U19">
        <v>5.3048215632383583E-5</v>
      </c>
      <c r="V19">
        <v>1.8779939485512759E-7</v>
      </c>
      <c r="W19">
        <v>1.4491894662888885E-5</v>
      </c>
      <c r="X19">
        <v>2.0726152396035853E-6</v>
      </c>
      <c r="Y19">
        <v>4.6360640850951221E-8</v>
      </c>
      <c r="Z19">
        <v>5.5022218840365222E-6</v>
      </c>
      <c r="AA19">
        <v>7.7678498775749236E-6</v>
      </c>
      <c r="AB19">
        <v>9.2565681323951606E-7</v>
      </c>
      <c r="AC19">
        <v>2.1525120579276325E-6</v>
      </c>
      <c r="AD19">
        <v>3.1546923519461027E-6</v>
      </c>
      <c r="AE19">
        <v>6.39309405695823E-6</v>
      </c>
      <c r="AF19">
        <v>4.523903716693824E-5</v>
      </c>
      <c r="AG19">
        <v>5.9957677852023116E-8</v>
      </c>
      <c r="AH19">
        <v>3.9161152522364469E-5</v>
      </c>
      <c r="AI19">
        <v>1.4020873426435345E-5</v>
      </c>
      <c r="AJ19">
        <v>4.7680065723012994E-5</v>
      </c>
      <c r="AK19">
        <v>2.2978146253267998E-7</v>
      </c>
      <c r="AL19">
        <v>4.9223611430075165E-8</v>
      </c>
      <c r="AM19">
        <v>8.2220748699641E-8</v>
      </c>
      <c r="AN19">
        <v>1.0063606479188886E-7</v>
      </c>
      <c r="AO19">
        <v>2.4256047925058754E-8</v>
      </c>
      <c r="AP19">
        <v>4.8474042934180056E-7</v>
      </c>
      <c r="AQ19">
        <v>3.0215705005296542E-9</v>
      </c>
      <c r="AR19">
        <v>1.6655680731070437E-6</v>
      </c>
      <c r="AS19">
        <v>2.9249507223551428E-6</v>
      </c>
      <c r="AT19">
        <v>2.1735455341676221E-6</v>
      </c>
      <c r="AU19">
        <v>2.072141343061851E-7</v>
      </c>
      <c r="AV19">
        <v>2.2429312723666055E-7</v>
      </c>
      <c r="AW19">
        <v>7.7958828665674698E-7</v>
      </c>
      <c r="AX19">
        <v>1.1251297005932269E-6</v>
      </c>
      <c r="AY19">
        <v>1.2910181823591647E-6</v>
      </c>
      <c r="AZ19">
        <v>4.8612199589405984E-7</v>
      </c>
      <c r="BA19">
        <v>4.3100073193231484E-6</v>
      </c>
      <c r="BB19">
        <v>1.7215203373600252E-5</v>
      </c>
      <c r="BC19">
        <v>2.2309548541247576E-6</v>
      </c>
      <c r="BD19">
        <v>2.9667686192316006E-7</v>
      </c>
      <c r="BE19">
        <v>4.3092336341929998E-6</v>
      </c>
      <c r="BF19">
        <v>3.983344672792749E-6</v>
      </c>
      <c r="BG19">
        <v>1.6354610652845053E-7</v>
      </c>
      <c r="BH19">
        <v>3.0380853787723958E-7</v>
      </c>
      <c r="BI19">
        <v>6.1534372419587326E-8</v>
      </c>
      <c r="BJ19">
        <v>3.3802086895748202E-6</v>
      </c>
      <c r="BK19">
        <v>1.0064429628985679E-7</v>
      </c>
      <c r="BL19">
        <v>2.9140233024965132E-7</v>
      </c>
      <c r="BM19">
        <v>6.8995607082086726E-8</v>
      </c>
      <c r="BN19">
        <v>1.7487466810809043E-6</v>
      </c>
      <c r="BO19">
        <v>5.1164828298478647E-7</v>
      </c>
      <c r="BP19">
        <v>3.0215705005296542E-9</v>
      </c>
      <c r="BQ19">
        <v>1.4128509002185154E-5</v>
      </c>
      <c r="BR19">
        <v>2.8511586508440328E-6</v>
      </c>
      <c r="BS19">
        <v>4.4270400166172E-7</v>
      </c>
      <c r="BT19">
        <v>5.5262633690320284E-6</v>
      </c>
      <c r="BU19">
        <v>1.8012124057698706E-6</v>
      </c>
      <c r="BV19">
        <v>1.585926844912795E-5</v>
      </c>
      <c r="BW19">
        <v>6.2429179688921314E-8</v>
      </c>
      <c r="BX19">
        <v>5.3067089090463111E-7</v>
      </c>
      <c r="BY19">
        <v>2.8908651625078379E-6</v>
      </c>
      <c r="BZ19">
        <v>1.8035360046177442E-5</v>
      </c>
      <c r="CA19">
        <v>4.6962506619254991E-7</v>
      </c>
      <c r="CB19">
        <v>1.0805788272402364E-6</v>
      </c>
      <c r="CC19">
        <v>3.725820883592821E-6</v>
      </c>
      <c r="CD19">
        <v>7.6247097220336716E-7</v>
      </c>
      <c r="CE19">
        <v>1.2018129846088175E-7</v>
      </c>
      <c r="CF19">
        <v>6.2617995197639428E-6</v>
      </c>
      <c r="CG19">
        <v>1.1293889446091543E-7</v>
      </c>
      <c r="CH19">
        <v>2.4326612101597662E-7</v>
      </c>
      <c r="CI19">
        <v>1.7625551675352433E-7</v>
      </c>
      <c r="CJ19">
        <v>5.5659749440659573E-7</v>
      </c>
      <c r="CK19">
        <v>5.3679729969051792E-7</v>
      </c>
      <c r="CL19">
        <v>3.6727309773154288E-5</v>
      </c>
      <c r="CM19">
        <v>6.2384400393005641E-6</v>
      </c>
      <c r="CN19">
        <v>1.8246708283158121E-5</v>
      </c>
      <c r="CO19">
        <v>8.8170278347805576E-7</v>
      </c>
      <c r="CP19">
        <v>3.4724899266544625E-8</v>
      </c>
      <c r="CQ19">
        <v>5.3195983443707537E-6</v>
      </c>
      <c r="CR19">
        <v>1.8334544369901965E-7</v>
      </c>
      <c r="CS19">
        <v>2.4995169654314074E-6</v>
      </c>
      <c r="CT19">
        <v>1.4551957397312184E-5</v>
      </c>
      <c r="CU19">
        <v>5.9751395766445215E-7</v>
      </c>
      <c r="CV19">
        <v>1.5342188790302764E-6</v>
      </c>
      <c r="CW19">
        <v>2.1690966224571711E-6</v>
      </c>
      <c r="CX19">
        <v>2.7871957309470787E-6</v>
      </c>
      <c r="CY19">
        <v>1.0851272430939659E-5</v>
      </c>
      <c r="CZ19">
        <v>2.7759321763135824E-6</v>
      </c>
      <c r="DA19">
        <v>2.9394218347963815E-7</v>
      </c>
      <c r="DB19">
        <v>3.0273519632331117E-7</v>
      </c>
      <c r="DC19">
        <v>3.1761836200890283E-6</v>
      </c>
      <c r="DD19">
        <v>2.0235303803111893E-8</v>
      </c>
      <c r="DE19">
        <v>1.5143099308331842E-8</v>
      </c>
      <c r="DF19">
        <v>8.441810323694382E-7</v>
      </c>
      <c r="DG19">
        <v>2.4516623818302884E-6</v>
      </c>
      <c r="DH19">
        <v>1.8098779530920472E-7</v>
      </c>
      <c r="DI19">
        <v>1.0942279553716845E-6</v>
      </c>
      <c r="DJ19">
        <v>2.5281818243189869E-5</v>
      </c>
      <c r="DK19">
        <v>2.5579928371904783E-5</v>
      </c>
      <c r="DL19">
        <v>2.6199500729532861E-6</v>
      </c>
      <c r="DM19">
        <v>2.7066596920360213E-8</v>
      </c>
      <c r="DN19">
        <v>4.2326242344735917E-7</v>
      </c>
      <c r="DO19">
        <v>1.6637543223735148E-7</v>
      </c>
      <c r="DP19">
        <v>4.5034770809932605E-6</v>
      </c>
      <c r="DQ19">
        <v>7.1527267048386791E-6</v>
      </c>
      <c r="DR19">
        <v>1.1911071689664198E-5</v>
      </c>
      <c r="DS19">
        <v>6.1412154794894541E-5</v>
      </c>
      <c r="DT19">
        <v>2.5695955852642594E-6</v>
      </c>
      <c r="DU19">
        <v>1.980240037733503E-6</v>
      </c>
      <c r="DV19">
        <v>2.3373750177678987E-5</v>
      </c>
      <c r="DW19">
        <v>2.6374656771468167E-6</v>
      </c>
      <c r="DX19">
        <v>6.5885149528881434E-6</v>
      </c>
      <c r="DY19">
        <v>7.8212999587861432E-7</v>
      </c>
      <c r="DZ19">
        <v>1.4419812587878729E-7</v>
      </c>
      <c r="EA19">
        <v>2.7182900685520328E-7</v>
      </c>
      <c r="EB19">
        <v>1.5687063536726985E-6</v>
      </c>
      <c r="EC19">
        <v>6.4339343910860519E-5</v>
      </c>
      <c r="ED19">
        <v>1.1500013135968936E-8</v>
      </c>
      <c r="EE19">
        <v>1.5612292682185494E-7</v>
      </c>
      <c r="EF19">
        <v>9.3094543088718E-9</v>
      </c>
      <c r="EG19">
        <v>2.2870457480450996E-5</v>
      </c>
      <c r="EH19">
        <v>1.7020332540447747E-5</v>
      </c>
      <c r="EI19">
        <v>2.5133617238774178E-6</v>
      </c>
      <c r="EJ19">
        <v>5.3212951065046313E-7</v>
      </c>
      <c r="EK19">
        <v>1.1277398639926556E-6</v>
      </c>
      <c r="EL19">
        <v>7.4429807728402092E-8</v>
      </c>
      <c r="EM19">
        <v>7.2429349295947074E-7</v>
      </c>
      <c r="EN19">
        <v>3.474052157919591E-7</v>
      </c>
      <c r="EO19">
        <v>2.4025932298745601E-7</v>
      </c>
      <c r="EP19">
        <v>5.2449405277477525E-7</v>
      </c>
      <c r="EQ19">
        <v>5.7823041994140128E-8</v>
      </c>
      <c r="ER19">
        <v>3.0215705005296542E-9</v>
      </c>
      <c r="ES19">
        <v>2.0146865725136668E-7</v>
      </c>
      <c r="ET19">
        <v>3.6197809965070702E-7</v>
      </c>
      <c r="EU19">
        <v>8.162677784251697E-8</v>
      </c>
      <c r="EV19">
        <v>3.1392118969976904E-7</v>
      </c>
      <c r="EW19">
        <v>2.0465407793754566E-7</v>
      </c>
      <c r="EX19">
        <v>6.9680820115670534E-9</v>
      </c>
      <c r="EY19">
        <v>4.0104091037876144E-7</v>
      </c>
      <c r="EZ19">
        <v>5.9977126906136132E-7</v>
      </c>
      <c r="FA19">
        <v>2.6341589702962588E-7</v>
      </c>
      <c r="FB19">
        <v>3.6550580498393505E-6</v>
      </c>
      <c r="FC19">
        <v>1.1652200361734615E-7</v>
      </c>
      <c r="FD19">
        <v>1.5683856198714676E-6</v>
      </c>
      <c r="FE19">
        <v>1.6361742647243269E-7</v>
      </c>
      <c r="FF19">
        <v>2.0484168324812793E-6</v>
      </c>
      <c r="FG19">
        <v>1.0979081153673427E-6</v>
      </c>
      <c r="FH19">
        <v>3.8046333113681262E-7</v>
      </c>
      <c r="FI19">
        <v>7.8919313923964319E-7</v>
      </c>
      <c r="FJ19">
        <v>2.6373086342276981E-7</v>
      </c>
      <c r="FK19">
        <v>1.2350825010746884E-7</v>
      </c>
      <c r="FL19">
        <v>2.7340706226753362E-8</v>
      </c>
      <c r="FM19">
        <v>2.011601464846307E-8</v>
      </c>
      <c r="FN19">
        <v>1.5358680960230322E-6</v>
      </c>
      <c r="FO19">
        <v>2.1438268879658205E-7</v>
      </c>
      <c r="FP19">
        <v>3.2888529608075413E-8</v>
      </c>
      <c r="FQ19">
        <v>2.1265848427275555E-7</v>
      </c>
      <c r="FR19">
        <v>3.5575603346689596E-5</v>
      </c>
      <c r="FS19">
        <v>1.4676564689631093E-6</v>
      </c>
      <c r="FT19">
        <v>1.9753761740925759E-7</v>
      </c>
      <c r="FU19">
        <v>1.6627928093191408E-7</v>
      </c>
      <c r="FV19">
        <v>1.0798339000305139E-7</v>
      </c>
      <c r="FW19">
        <v>3.7038565504974012E-5</v>
      </c>
      <c r="FX19">
        <v>7.4802227103558432E-5</v>
      </c>
      <c r="FY19">
        <v>2.0584468875465426E-5</v>
      </c>
      <c r="FZ19">
        <v>2.55567859758921E-7</v>
      </c>
      <c r="GA19">
        <v>6.1320072988174352E-7</v>
      </c>
      <c r="GB19">
        <v>6.5050417634917936E-6</v>
      </c>
      <c r="GC19">
        <v>1.6927422561594049E-6</v>
      </c>
      <c r="GD19">
        <v>6.8125193106041077E-7</v>
      </c>
      <c r="GE19">
        <v>1.3588265566114324E-6</v>
      </c>
      <c r="GF19">
        <v>4.282782505985323E-7</v>
      </c>
      <c r="GG19">
        <v>1.5123314048924122E-6</v>
      </c>
      <c r="GH19">
        <v>6.0314393065957408E-6</v>
      </c>
      <c r="GI19">
        <v>8.3356188967591577E-6</v>
      </c>
      <c r="GJ19">
        <v>5.1906467896252426E-6</v>
      </c>
      <c r="GK19">
        <v>9.1158008965266935E-7</v>
      </c>
      <c r="GL19">
        <v>1.3062946219615848E-6</v>
      </c>
      <c r="GM19">
        <v>1.5993263076695428E-6</v>
      </c>
      <c r="GN19">
        <v>2.3645625717548661E-6</v>
      </c>
      <c r="GO19">
        <v>2.323236974644289E-6</v>
      </c>
      <c r="GP19">
        <v>5.7329015697501276E-8</v>
      </c>
      <c r="GQ19">
        <v>4.9769517969468401E-7</v>
      </c>
      <c r="GR19">
        <v>1.0217981469064848E-5</v>
      </c>
      <c r="GS19">
        <v>6.2887549244006682E-7</v>
      </c>
      <c r="GT19">
        <v>1.4049748635012795E-6</v>
      </c>
      <c r="GU19">
        <v>4.1158956729870576E-7</v>
      </c>
      <c r="GV19">
        <v>3.4381736550704402E-7</v>
      </c>
      <c r="GW19">
        <v>3.2143397206720195E-7</v>
      </c>
      <c r="GX19">
        <v>1.4479475256028065E-6</v>
      </c>
      <c r="GY19">
        <v>5.1735347477250658E-6</v>
      </c>
      <c r="GZ19">
        <v>3.9963319238467263E-7</v>
      </c>
      <c r="HA19">
        <v>1.9139409495562497E-6</v>
      </c>
      <c r="HB19">
        <v>9.7054520730451475E-7</v>
      </c>
      <c r="HC19">
        <v>1.0040040782796012E-4</v>
      </c>
      <c r="HD19">
        <v>1.3204743881344277E-6</v>
      </c>
      <c r="HE19">
        <v>8.908036158797948E-7</v>
      </c>
      <c r="HF19">
        <v>1.4552876268407091E-6</v>
      </c>
      <c r="HG19">
        <v>8.733491924330243E-9</v>
      </c>
      <c r="HH19">
        <v>2.9775945488224383E-6</v>
      </c>
      <c r="HI19">
        <v>1.9885699610292968E-6</v>
      </c>
      <c r="HJ19">
        <v>8.8012010537558429E-7</v>
      </c>
      <c r="HK19">
        <v>5.0186954940609818E-7</v>
      </c>
      <c r="HL19">
        <v>1.4330950696996012E-6</v>
      </c>
      <c r="HM19">
        <v>3.0070782585292956E-7</v>
      </c>
      <c r="HN19">
        <v>1.3687437852564954E-7</v>
      </c>
      <c r="HO19">
        <v>6.1807093106154591E-7</v>
      </c>
      <c r="HP19">
        <v>6.8509896909212328E-7</v>
      </c>
      <c r="HQ19">
        <v>4.6213309643106267E-7</v>
      </c>
      <c r="HR19">
        <v>2.1609209833875742E-6</v>
      </c>
      <c r="HS19">
        <v>1.5056060384469792E-6</v>
      </c>
      <c r="HT19">
        <v>1.4767517476670693E-6</v>
      </c>
      <c r="HU19">
        <v>3.7983746835029873E-5</v>
      </c>
      <c r="HV19">
        <v>6.2515694148064613E-7</v>
      </c>
      <c r="HW19">
        <v>2.720589734377489E-7</v>
      </c>
      <c r="HX19">
        <v>5.9015274868224247E-7</v>
      </c>
      <c r="HY19">
        <v>9.5242032871808502E-7</v>
      </c>
      <c r="HZ19">
        <v>1.9114525859490863E-7</v>
      </c>
      <c r="IA19">
        <v>5.6825261347201914E-7</v>
      </c>
      <c r="IB19">
        <v>2.9800020421075866E-6</v>
      </c>
      <c r="IC19">
        <v>5.0390668788552108E-9</v>
      </c>
      <c r="ID19">
        <v>1.8782648506574775E-8</v>
      </c>
      <c r="IE19">
        <v>4.5797546755747277E-6</v>
      </c>
      <c r="IF19">
        <v>1.2458274964113262E-6</v>
      </c>
      <c r="IG19">
        <v>3.5377873168453461E-6</v>
      </c>
      <c r="IH19">
        <v>5.3879725811866474E-8</v>
      </c>
      <c r="II19">
        <v>1.6687784286722952E-7</v>
      </c>
      <c r="IJ19">
        <v>1.3311824507042401E-6</v>
      </c>
      <c r="IK19">
        <v>6.1411145296704382E-8</v>
      </c>
      <c r="IL19">
        <v>2.3238262828998085E-5</v>
      </c>
      <c r="IM19">
        <v>6.3183484796408302E-8</v>
      </c>
      <c r="IN19">
        <v>3.0215705005296542E-9</v>
      </c>
      <c r="IO19">
        <v>2.9081960102313003E-8</v>
      </c>
      <c r="IP19">
        <v>2.0310423460854557E-6</v>
      </c>
      <c r="IQ19">
        <v>3.7999288723212334E-7</v>
      </c>
      <c r="IR19">
        <v>4.2528454098343089E-7</v>
      </c>
      <c r="IS19">
        <v>2.4036006621750835E-5</v>
      </c>
      <c r="IT19">
        <v>1.1933805960136867E-5</v>
      </c>
      <c r="IU19">
        <v>1.2749091233862766E-7</v>
      </c>
      <c r="IV19">
        <v>3.0215705005296542E-9</v>
      </c>
      <c r="IW19">
        <v>2.4458475937450103E-8</v>
      </c>
      <c r="IX19">
        <v>4.1661287185563823E-7</v>
      </c>
      <c r="IY19">
        <v>6.405390003193514E-7</v>
      </c>
      <c r="IZ19">
        <v>1.5096051234643209E-5</v>
      </c>
      <c r="JA19">
        <v>6.6280813944976947E-6</v>
      </c>
      <c r="JB19">
        <v>7.260094938973784E-7</v>
      </c>
      <c r="JC19">
        <v>3.8331416681114777E-6</v>
      </c>
      <c r="JD19">
        <v>1.7780332695655966E-6</v>
      </c>
      <c r="JE19">
        <v>3.3205087938585872E-6</v>
      </c>
      <c r="JF19">
        <v>6.8142001298192747E-6</v>
      </c>
      <c r="JG19">
        <v>4.2327122503353329E-7</v>
      </c>
      <c r="JH19">
        <v>3.8337929237172809E-7</v>
      </c>
      <c r="JI19">
        <v>1.9020570371894723E-8</v>
      </c>
      <c r="JJ19">
        <v>2.6784575180223242E-7</v>
      </c>
      <c r="JK19">
        <v>3.0215705005296542E-9</v>
      </c>
      <c r="JL19">
        <v>5.8566087113957498E-8</v>
      </c>
      <c r="JM19">
        <v>9.1229241314635666E-6</v>
      </c>
      <c r="JN19">
        <v>2.0502505499947081E-5</v>
      </c>
      <c r="JO19">
        <v>8.2685555219761045E-6</v>
      </c>
      <c r="JP19">
        <v>7.421035015123544E-7</v>
      </c>
      <c r="JQ19">
        <v>9.5757760635682473E-7</v>
      </c>
      <c r="JR19">
        <v>1.3814508407615961E-5</v>
      </c>
      <c r="JS19">
        <v>6.0489143145296055E-5</v>
      </c>
      <c r="JT19">
        <v>1.8568835195919659E-6</v>
      </c>
      <c r="JU19">
        <v>1.1227777031914254E-6</v>
      </c>
      <c r="JV19">
        <v>6.0395130118694303E-5</v>
      </c>
      <c r="JW19">
        <v>1.1299282965664954E-5</v>
      </c>
      <c r="JX19">
        <v>2.8315955719087829E-5</v>
      </c>
      <c r="JY19">
        <v>2.0780458829629939E-8</v>
      </c>
      <c r="JZ19">
        <v>2.3083889327287841E-6</v>
      </c>
      <c r="KA19">
        <v>2.1162591697393954E-6</v>
      </c>
      <c r="KB19">
        <v>7.2945976953824733E-7</v>
      </c>
      <c r="KC19">
        <v>9.8277926135183566E-7</v>
      </c>
      <c r="KD19">
        <v>1.1722176085935254E-7</v>
      </c>
      <c r="KE19">
        <v>3.0215705005296542E-9</v>
      </c>
      <c r="KF19">
        <v>1.4176803895436553E-6</v>
      </c>
      <c r="KG19">
        <v>1.4392013193062219E-7</v>
      </c>
      <c r="KH19">
        <v>2.5263463061130947E-7</v>
      </c>
      <c r="KI19">
        <v>1.1791142454305968E-8</v>
      </c>
      <c r="KJ19">
        <v>8.0668885228692924E-6</v>
      </c>
      <c r="KK19">
        <v>2.4650028580257796E-6</v>
      </c>
      <c r="KL19">
        <v>6.0306036261577929E-7</v>
      </c>
      <c r="KM19">
        <v>2.9138494091821641E-6</v>
      </c>
      <c r="KN19">
        <v>2.5364774232127295E-6</v>
      </c>
      <c r="KO19">
        <v>2.9538351623997452E-6</v>
      </c>
      <c r="KP19">
        <v>8.740951989269798E-7</v>
      </c>
      <c r="KQ19">
        <v>8.0458415090411859E-6</v>
      </c>
      <c r="KR19">
        <v>3.5592821924228818E-6</v>
      </c>
      <c r="KS19">
        <v>5.6136628279359535E-7</v>
      </c>
      <c r="KT19">
        <v>1.0194651188761694E-7</v>
      </c>
      <c r="KU19">
        <v>2.2582846098857491E-6</v>
      </c>
      <c r="KV19">
        <v>5.609107835975632E-6</v>
      </c>
      <c r="KW19">
        <v>1.6834470208220573E-6</v>
      </c>
      <c r="KX19">
        <v>8.4728270123563594E-7</v>
      </c>
      <c r="KY19">
        <v>2.3991497731709819E-5</v>
      </c>
      <c r="KZ19">
        <v>2.0705046090308167E-7</v>
      </c>
      <c r="LA19">
        <v>6.0579233301823871E-6</v>
      </c>
      <c r="LB19">
        <v>6.9780910127506992E-7</v>
      </c>
      <c r="LC19">
        <v>4.1313014090414928E-6</v>
      </c>
      <c r="LD19">
        <v>1.4493564137977719E-7</v>
      </c>
      <c r="LE19">
        <v>3.6023803394929309E-8</v>
      </c>
      <c r="LF19">
        <v>8.3936680795818722E-7</v>
      </c>
      <c r="LG19">
        <v>2.8733234659911822E-7</v>
      </c>
      <c r="LH19">
        <v>5.7373288986746894E-5</v>
      </c>
      <c r="LI19">
        <v>3.1838589292381226E-7</v>
      </c>
      <c r="LJ19">
        <v>7.1839400922715648E-6</v>
      </c>
      <c r="LK19">
        <v>3.8502291703162479E-6</v>
      </c>
      <c r="LL19">
        <v>3.642592248887425E-8</v>
      </c>
      <c r="LM19">
        <v>1.2436860282323182E-6</v>
      </c>
      <c r="LN19">
        <v>1.7257390369223676E-6</v>
      </c>
      <c r="LO19">
        <v>3.7013365457581745E-6</v>
      </c>
      <c r="LP19">
        <v>2.0916586286192578E-7</v>
      </c>
      <c r="LQ19">
        <v>9.4869122571637019E-9</v>
      </c>
    </row>
    <row r="20" spans="1:329" x14ac:dyDescent="0.35">
      <c r="A20" t="s">
        <v>22</v>
      </c>
      <c r="B20">
        <v>4.5847563605851751E-6</v>
      </c>
      <c r="C20">
        <v>1.3448443097676772E-7</v>
      </c>
      <c r="D20">
        <v>2.6319375528293148E-8</v>
      </c>
      <c r="E20">
        <v>7.2733769834882568E-9</v>
      </c>
      <c r="F20">
        <v>5.4577986226069666E-7</v>
      </c>
      <c r="G20">
        <v>5.6464349262222531E-8</v>
      </c>
      <c r="H20">
        <v>4.5466506749389526E-7</v>
      </c>
      <c r="I20">
        <v>7.7349607687786235E-5</v>
      </c>
      <c r="J20">
        <v>2.7257232130567163E-6</v>
      </c>
      <c r="K20">
        <v>6.5631174867425143E-8</v>
      </c>
      <c r="L20">
        <v>1.9115002037956038E-9</v>
      </c>
      <c r="M20">
        <v>7.0885378270466174E-6</v>
      </c>
      <c r="N20">
        <v>7.0819824035455322E-8</v>
      </c>
      <c r="O20">
        <v>5.4067365811496401E-6</v>
      </c>
      <c r="P20">
        <v>4.1912950048550256E-6</v>
      </c>
      <c r="Q20">
        <v>5.8736816285964756E-6</v>
      </c>
      <c r="R20">
        <v>2.6575006954945555E-6</v>
      </c>
      <c r="S20">
        <v>7.5500498196274796E-7</v>
      </c>
      <c r="T20">
        <v>9.5073888280605611E-7</v>
      </c>
      <c r="U20">
        <v>9.5387549783929537E-5</v>
      </c>
      <c r="V20">
        <v>7.6374618001163821E-8</v>
      </c>
      <c r="W20">
        <v>2.8058015528344809E-5</v>
      </c>
      <c r="X20">
        <v>7.4367283253118754E-6</v>
      </c>
      <c r="Y20">
        <v>3.5722327166536765E-6</v>
      </c>
      <c r="Z20">
        <v>8.6805175963058848E-6</v>
      </c>
      <c r="AA20">
        <v>9.9357375753983308E-6</v>
      </c>
      <c r="AB20">
        <v>2.4238206895380823E-5</v>
      </c>
      <c r="AC20">
        <v>8.5884219299951282E-6</v>
      </c>
      <c r="AD20">
        <v>7.3539943560692277E-6</v>
      </c>
      <c r="AE20">
        <v>3.205485703808092E-5</v>
      </c>
      <c r="AF20">
        <v>1.0226113044931536E-4</v>
      </c>
      <c r="AG20">
        <v>5.4443248975377741E-7</v>
      </c>
      <c r="AH20">
        <v>4.9669353698493069E-5</v>
      </c>
      <c r="AI20">
        <v>1.5817789213628637E-5</v>
      </c>
      <c r="AJ20">
        <v>4.1549265526030909E-5</v>
      </c>
      <c r="AK20">
        <v>5.6493592996549759E-8</v>
      </c>
      <c r="AL20">
        <v>1.5109566390527262E-8</v>
      </c>
      <c r="AM20">
        <v>1.6450519726589897E-7</v>
      </c>
      <c r="AN20">
        <v>8.2651451975154501E-7</v>
      </c>
      <c r="AO20">
        <v>1.5087974723438743E-7</v>
      </c>
      <c r="AP20">
        <v>9.6629611024304612E-9</v>
      </c>
      <c r="AQ20">
        <v>4.4082748115161019E-7</v>
      </c>
      <c r="AR20">
        <v>1.6844671095944627E-8</v>
      </c>
      <c r="AS20">
        <v>7.3333432525018767E-6</v>
      </c>
      <c r="AT20">
        <v>3.5208434216136162E-6</v>
      </c>
      <c r="AU20">
        <v>8.1117948367764083E-7</v>
      </c>
      <c r="AV20">
        <v>3.0390644255951284E-8</v>
      </c>
      <c r="AW20">
        <v>2.6879925959111347E-7</v>
      </c>
      <c r="AX20">
        <v>1.1745580924324069E-6</v>
      </c>
      <c r="AY20">
        <v>1.5058239070824926E-6</v>
      </c>
      <c r="AZ20">
        <v>5.5034990802823228E-7</v>
      </c>
      <c r="BA20">
        <v>2.7283052564274787E-6</v>
      </c>
      <c r="BB20">
        <v>4.1950673550540371E-5</v>
      </c>
      <c r="BC20">
        <v>2.9531549779498708E-6</v>
      </c>
      <c r="BD20">
        <v>5.1307191969255542E-6</v>
      </c>
      <c r="BE20">
        <v>6.1995395550684582E-6</v>
      </c>
      <c r="BF20">
        <v>7.1607518337894561E-6</v>
      </c>
      <c r="BG20">
        <v>5.7196666583722672E-6</v>
      </c>
      <c r="BH20">
        <v>1.9115002037956038E-9</v>
      </c>
      <c r="BI20">
        <v>7.4781279937510082E-7</v>
      </c>
      <c r="BJ20">
        <v>4.0535644157676717E-6</v>
      </c>
      <c r="BK20">
        <v>2.9661389113332303E-7</v>
      </c>
      <c r="BL20">
        <v>4.1412008169456949E-7</v>
      </c>
      <c r="BM20">
        <v>1.5660195889969112E-8</v>
      </c>
      <c r="BN20">
        <v>3.1267831410742669E-7</v>
      </c>
      <c r="BO20">
        <v>2.6075215286503624E-7</v>
      </c>
      <c r="BP20">
        <v>6.567198961773657E-7</v>
      </c>
      <c r="BQ20">
        <v>2.6681133801574727E-5</v>
      </c>
      <c r="BR20">
        <v>1.9446669144305509E-6</v>
      </c>
      <c r="BS20">
        <v>2.3371835972030134E-6</v>
      </c>
      <c r="BT20">
        <v>5.1922076056440046E-6</v>
      </c>
      <c r="BU20">
        <v>3.7274837661330232E-6</v>
      </c>
      <c r="BV20">
        <v>3.4670483945469864E-5</v>
      </c>
      <c r="BW20">
        <v>4.3111634451012617E-8</v>
      </c>
      <c r="BX20">
        <v>3.5753269186113993E-7</v>
      </c>
      <c r="BY20">
        <v>4.743957759889136E-7</v>
      </c>
      <c r="BZ20">
        <v>9.5218451308935722E-7</v>
      </c>
      <c r="CA20">
        <v>3.9971343624439793E-6</v>
      </c>
      <c r="CB20">
        <v>1.986779917799575E-6</v>
      </c>
      <c r="CC20">
        <v>3.9368317842789731E-6</v>
      </c>
      <c r="CD20">
        <v>5.6954153974532969E-6</v>
      </c>
      <c r="CE20">
        <v>3.1101823417251445E-7</v>
      </c>
      <c r="CF20">
        <v>1.1648635535011922E-5</v>
      </c>
      <c r="CG20">
        <v>7.7152834692794731E-7</v>
      </c>
      <c r="CH20">
        <v>1.0786793490079167E-6</v>
      </c>
      <c r="CI20">
        <v>2.0103994257100517E-7</v>
      </c>
      <c r="CJ20">
        <v>8.6098205238397465E-7</v>
      </c>
      <c r="CK20">
        <v>1.3661236492323077E-6</v>
      </c>
      <c r="CL20">
        <v>4.1814519201598655E-5</v>
      </c>
      <c r="CM20">
        <v>1.0213539895755522E-5</v>
      </c>
      <c r="CN20">
        <v>2.359427717701432E-5</v>
      </c>
      <c r="CO20">
        <v>3.2142364654341557E-6</v>
      </c>
      <c r="CP20">
        <v>8.3631437095547513E-9</v>
      </c>
      <c r="CQ20">
        <v>2.82691592042752E-5</v>
      </c>
      <c r="CR20">
        <v>8.2624363860414724E-8</v>
      </c>
      <c r="CS20">
        <v>4.0989036254372754E-6</v>
      </c>
      <c r="CT20">
        <v>2.73005870575175E-5</v>
      </c>
      <c r="CU20">
        <v>8.088606425634451E-7</v>
      </c>
      <c r="CV20">
        <v>1.0357954091774293E-6</v>
      </c>
      <c r="CW20">
        <v>1.9420603981505196E-6</v>
      </c>
      <c r="CX20">
        <v>1.3087612826071056E-5</v>
      </c>
      <c r="CY20">
        <v>1.0485407817490427E-5</v>
      </c>
      <c r="CZ20">
        <v>1.8968557552616311E-5</v>
      </c>
      <c r="DA20">
        <v>1.4940404041163426E-7</v>
      </c>
      <c r="DB20">
        <v>9.1695901975346687E-8</v>
      </c>
      <c r="DC20">
        <v>4.22352932873659E-6</v>
      </c>
      <c r="DD20">
        <v>6.6784771150112073E-7</v>
      </c>
      <c r="DE20">
        <v>2.1812485377993552E-7</v>
      </c>
      <c r="DG20">
        <v>3.2786617467475061E-6</v>
      </c>
      <c r="DH20">
        <v>6.0818749960584161E-7</v>
      </c>
      <c r="DI20">
        <v>3.0680948179904708E-6</v>
      </c>
      <c r="DJ20">
        <v>9.3592957347010254E-5</v>
      </c>
      <c r="DK20">
        <v>5.1319174871581802E-5</v>
      </c>
      <c r="DL20">
        <v>3.3042757066354247E-6</v>
      </c>
      <c r="DM20">
        <v>2.0847424510311261E-7</v>
      </c>
      <c r="DN20">
        <v>3.7041413790986624E-7</v>
      </c>
      <c r="DO20">
        <v>4.346985141157389E-7</v>
      </c>
      <c r="DP20">
        <v>2.5860695386655912E-6</v>
      </c>
      <c r="DQ20">
        <v>8.1301505594801224E-6</v>
      </c>
      <c r="DR20">
        <v>2.4627257443308004E-5</v>
      </c>
      <c r="DS20">
        <v>6.1616253956063563E-5</v>
      </c>
      <c r="DT20">
        <v>1.038229991888201E-6</v>
      </c>
      <c r="DU20">
        <v>7.2752865353453468E-6</v>
      </c>
      <c r="DV20">
        <v>3.3597432204179628E-5</v>
      </c>
      <c r="DW20">
        <v>2.2046521866734181E-6</v>
      </c>
      <c r="DX20">
        <v>9.4512101689139645E-6</v>
      </c>
      <c r="DY20">
        <v>3.6600644911082656E-6</v>
      </c>
      <c r="DZ20">
        <v>1.564368150671017E-6</v>
      </c>
      <c r="EA20">
        <v>7.5801650353750268E-8</v>
      </c>
      <c r="EB20">
        <v>2.157557591007691E-6</v>
      </c>
      <c r="EC20">
        <v>1.0779683944579865E-4</v>
      </c>
      <c r="ED20">
        <v>1.0925294461905545E-7</v>
      </c>
      <c r="EE20">
        <v>6.9487104186656004E-8</v>
      </c>
      <c r="EF20">
        <v>6.0039674861249001E-7</v>
      </c>
      <c r="EG20">
        <v>2.1394292559133775E-5</v>
      </c>
      <c r="EH20">
        <v>3.0537585005538711E-5</v>
      </c>
      <c r="EI20">
        <v>4.5843464284007971E-6</v>
      </c>
      <c r="EJ20">
        <v>1.5655678876184291E-6</v>
      </c>
      <c r="EK20">
        <v>1.9959176040365994E-7</v>
      </c>
      <c r="EL20">
        <v>4.4864158582022814E-9</v>
      </c>
      <c r="EM20">
        <v>8.3861123842767838E-7</v>
      </c>
      <c r="EN20">
        <v>2.9396067393769912E-7</v>
      </c>
      <c r="EO20">
        <v>2.0016130065437087E-6</v>
      </c>
      <c r="EP20">
        <v>9.9664738257669524E-7</v>
      </c>
      <c r="EQ20">
        <v>7.3174204879790523E-7</v>
      </c>
      <c r="ER20">
        <v>1.9115002037956038E-9</v>
      </c>
      <c r="ES20">
        <v>2.5293192835467719E-7</v>
      </c>
      <c r="ET20">
        <v>4.7175972526406965E-8</v>
      </c>
      <c r="EU20">
        <v>2.3125863876103962E-8</v>
      </c>
      <c r="EV20">
        <v>1.9115002037956038E-9</v>
      </c>
      <c r="EW20">
        <v>1.7494934449989156E-8</v>
      </c>
      <c r="EX20">
        <v>3.8966548909582755E-7</v>
      </c>
      <c r="EY20">
        <v>4.5467704334438063E-7</v>
      </c>
      <c r="EZ20">
        <v>2.3604420578734183E-6</v>
      </c>
      <c r="FA20">
        <v>3.1665089655498725E-7</v>
      </c>
      <c r="FB20">
        <v>4.7921632947126652E-6</v>
      </c>
      <c r="FC20">
        <v>7.1104761089666692E-7</v>
      </c>
      <c r="FD20">
        <v>7.0848934875895039E-7</v>
      </c>
      <c r="FE20">
        <v>2.0536909151530679E-6</v>
      </c>
      <c r="FF20">
        <v>1.9798364524477143E-8</v>
      </c>
      <c r="FG20">
        <v>2.5959310582944488E-6</v>
      </c>
      <c r="FH20">
        <v>1.8158399773323847E-6</v>
      </c>
      <c r="FI20">
        <v>2.4366296261438298E-5</v>
      </c>
      <c r="FJ20">
        <v>6.6063397405816477E-7</v>
      </c>
      <c r="FK20">
        <v>3.4358883683098727E-7</v>
      </c>
      <c r="FM20">
        <v>2.7373637626259159E-7</v>
      </c>
      <c r="FN20">
        <v>6.8500716070315984E-6</v>
      </c>
      <c r="FO20">
        <v>2.290337281553677E-6</v>
      </c>
      <c r="FP20">
        <v>6.6253664805501523E-8</v>
      </c>
      <c r="FQ20">
        <v>6.005278543686328E-7</v>
      </c>
      <c r="FR20">
        <v>5.8596685820217905E-6</v>
      </c>
      <c r="FS20">
        <v>1.4244866186451914E-6</v>
      </c>
      <c r="FT20">
        <v>6.2303066114924663E-7</v>
      </c>
      <c r="FU20">
        <v>1.9115002037956038E-9</v>
      </c>
      <c r="FV20">
        <v>3.5293173589637613E-7</v>
      </c>
      <c r="FW20">
        <v>4.2256666866199126E-5</v>
      </c>
      <c r="FX20">
        <v>7.6209717867908701E-5</v>
      </c>
      <c r="FY20">
        <v>2.6952366927291277E-5</v>
      </c>
      <c r="FZ20">
        <v>2.7957069905588464E-7</v>
      </c>
      <c r="GA20">
        <v>8.1043426046261221E-7</v>
      </c>
      <c r="GB20">
        <v>3.1911091907998403E-5</v>
      </c>
      <c r="GC20">
        <v>2.9581374098829325E-6</v>
      </c>
      <c r="GD20">
        <v>1.7419377508565707E-6</v>
      </c>
      <c r="GE20">
        <v>1.8404787203159328E-6</v>
      </c>
      <c r="GF20">
        <v>7.4222632155900357E-7</v>
      </c>
      <c r="GG20">
        <v>1.0028341766963869E-6</v>
      </c>
      <c r="GH20">
        <v>3.9156588311584264E-6</v>
      </c>
      <c r="GI20">
        <v>5.3128208640903459E-6</v>
      </c>
      <c r="GJ20">
        <v>6.1452174828470361E-6</v>
      </c>
      <c r="GK20">
        <v>3.5016067479810425E-6</v>
      </c>
      <c r="GL20">
        <v>3.0108755325798521E-6</v>
      </c>
      <c r="GM20">
        <v>1.5701356062379924E-7</v>
      </c>
      <c r="GN20">
        <v>5.9363339733513789E-8</v>
      </c>
      <c r="GO20">
        <v>9.9335690830804349E-7</v>
      </c>
      <c r="GP20">
        <v>7.2172996998330857E-7</v>
      </c>
      <c r="GQ20">
        <v>1.0880660707811102E-7</v>
      </c>
      <c r="GR20">
        <v>1.6796562103398668E-5</v>
      </c>
      <c r="GS20">
        <v>2.4369912470271066E-6</v>
      </c>
      <c r="GT20">
        <v>1.0276443573408001E-6</v>
      </c>
      <c r="GU20">
        <v>1.3353141218787275E-7</v>
      </c>
      <c r="GV20">
        <v>5.1957865503201651E-7</v>
      </c>
      <c r="GW20">
        <v>1.0629465619274336E-6</v>
      </c>
      <c r="GX20">
        <v>8.1768720714378165E-6</v>
      </c>
      <c r="GY20">
        <v>1.025809732476161E-7</v>
      </c>
      <c r="GZ20">
        <v>1.5418987891925543E-6</v>
      </c>
      <c r="HA20">
        <v>8.1138754906284309E-7</v>
      </c>
      <c r="HB20">
        <v>1.031533782061769E-6</v>
      </c>
      <c r="HC20">
        <v>1.4823355581844361E-6</v>
      </c>
      <c r="HD20">
        <v>2.0483298682482775E-6</v>
      </c>
      <c r="HE20">
        <v>1.6661208739497588E-6</v>
      </c>
      <c r="HF20">
        <v>1.296193468370729E-6</v>
      </c>
      <c r="HG20">
        <v>5.6417203825820977E-7</v>
      </c>
      <c r="HH20">
        <v>1.6097292679596582E-6</v>
      </c>
      <c r="HI20">
        <v>3.2855526688056602E-6</v>
      </c>
      <c r="HJ20">
        <v>9.2766124385417892E-6</v>
      </c>
      <c r="HK20">
        <v>5.5524375410606856E-8</v>
      </c>
      <c r="HL20">
        <v>1.2302906320135371E-7</v>
      </c>
      <c r="HM20">
        <v>1.759172752949308E-7</v>
      </c>
      <c r="HN20">
        <v>4.0072129088295469E-7</v>
      </c>
      <c r="HO20">
        <v>3.2972634542389272E-7</v>
      </c>
      <c r="HP20">
        <v>1.2638971506687284E-6</v>
      </c>
      <c r="HQ20">
        <v>1.8003472058005634E-7</v>
      </c>
      <c r="HR20">
        <v>1.041700877125284E-6</v>
      </c>
      <c r="HS20">
        <v>1.2006644935278523E-6</v>
      </c>
      <c r="HT20">
        <v>2.0817705555786067E-6</v>
      </c>
      <c r="HU20">
        <v>2.6448849621103887E-5</v>
      </c>
      <c r="HV20">
        <v>5.6111759967284296E-7</v>
      </c>
      <c r="HW20">
        <v>1.1627783896531535E-7</v>
      </c>
      <c r="HX20">
        <v>6.4129140408698844E-6</v>
      </c>
      <c r="HY20">
        <v>1.2828727453791732E-6</v>
      </c>
      <c r="HZ20">
        <v>1.5448277386815403E-5</v>
      </c>
      <c r="IA20">
        <v>1.9682100076810767E-7</v>
      </c>
      <c r="IB20">
        <v>1.3614123189233718E-6</v>
      </c>
      <c r="IC20">
        <v>1.6300793157123705E-7</v>
      </c>
      <c r="ID20">
        <v>1.7273820034099453E-7</v>
      </c>
      <c r="IE20">
        <v>2.7268379648163862E-5</v>
      </c>
      <c r="IF20">
        <v>2.7057005209651961E-7</v>
      </c>
      <c r="IG20">
        <v>2.5593865712199805E-6</v>
      </c>
      <c r="IH20">
        <v>3.8267537557085257E-6</v>
      </c>
      <c r="II20">
        <v>1.5638076486851031E-6</v>
      </c>
      <c r="IJ20">
        <v>5.5081435712982545E-7</v>
      </c>
      <c r="IK20">
        <v>8.8273613691148735E-8</v>
      </c>
      <c r="IL20">
        <v>4.8706117091724233E-5</v>
      </c>
      <c r="IM20">
        <v>5.511504395878503E-7</v>
      </c>
      <c r="IN20">
        <v>1.3840942283820043E-7</v>
      </c>
      <c r="IO20">
        <v>3.9539459897119109E-7</v>
      </c>
      <c r="IP20">
        <v>3.8069300706224256E-6</v>
      </c>
      <c r="IQ20">
        <v>1.0151416628584975E-6</v>
      </c>
      <c r="IR20">
        <v>1.2193793921141152E-6</v>
      </c>
      <c r="IS20">
        <v>4.1047090782359212E-5</v>
      </c>
      <c r="IT20">
        <v>1.5044310362457013E-5</v>
      </c>
      <c r="IU20">
        <v>4.7780612703875151E-9</v>
      </c>
      <c r="IV20">
        <v>1.5340783465013437E-7</v>
      </c>
      <c r="IW20">
        <v>2.2704386742376069E-6</v>
      </c>
      <c r="IX20">
        <v>8.7578707850788908E-7</v>
      </c>
      <c r="IY20">
        <v>3.1479684229036395E-6</v>
      </c>
      <c r="IZ20">
        <v>1.1032784684927074E-5</v>
      </c>
      <c r="JA20">
        <v>4.6765547226084366E-6</v>
      </c>
      <c r="JB20">
        <v>4.4868596886773685E-6</v>
      </c>
      <c r="JC20">
        <v>5.0167813773679516E-6</v>
      </c>
      <c r="JD20">
        <v>3.7164651233893706E-6</v>
      </c>
      <c r="JE20">
        <v>3.0412197586348424E-6</v>
      </c>
      <c r="JF20">
        <v>7.9325684727429691E-6</v>
      </c>
      <c r="JG20">
        <v>2.999024200896609E-7</v>
      </c>
      <c r="JH20">
        <v>4.9470351978237454E-7</v>
      </c>
      <c r="JI20">
        <v>1.1887021426426347E-8</v>
      </c>
      <c r="JJ20">
        <v>3.5776993693763084E-7</v>
      </c>
      <c r="JK20">
        <v>6.5076612921254654E-7</v>
      </c>
      <c r="JL20">
        <v>1.8527948703671681E-7</v>
      </c>
      <c r="JM20">
        <v>2.9591297872535958E-5</v>
      </c>
      <c r="JN20">
        <v>1.5612427577876666E-4</v>
      </c>
      <c r="JO20">
        <v>1.6840861880418788E-5</v>
      </c>
      <c r="JP20">
        <v>1.8850804164160387E-6</v>
      </c>
      <c r="JQ20">
        <v>1.3843541540064126E-6</v>
      </c>
      <c r="JR20">
        <v>1.1537422640010427E-5</v>
      </c>
      <c r="JS20">
        <v>4.0913443697558267E-5</v>
      </c>
      <c r="JT20">
        <v>9.5511812073824729E-7</v>
      </c>
      <c r="JU20">
        <v>7.7023579151207141E-7</v>
      </c>
      <c r="JV20">
        <v>9.8969087326636923E-5</v>
      </c>
      <c r="JW20">
        <v>9.9596633247998418E-5</v>
      </c>
      <c r="JX20">
        <v>5.1310712870169165E-6</v>
      </c>
      <c r="JY20">
        <v>3.7935673842687099E-7</v>
      </c>
      <c r="JZ20">
        <v>3.7537255277133239E-7</v>
      </c>
      <c r="KA20">
        <v>7.3825553051301393E-8</v>
      </c>
      <c r="KB20">
        <v>6.0964067588333319E-7</v>
      </c>
      <c r="KC20">
        <v>1.4303597740242379E-6</v>
      </c>
      <c r="KD20">
        <v>4.1242996758317295E-7</v>
      </c>
      <c r="KE20">
        <v>2.1713603419870923E-7</v>
      </c>
      <c r="KF20">
        <v>4.8998618358613114E-6</v>
      </c>
      <c r="KG20">
        <v>3.5940467231211894E-7</v>
      </c>
      <c r="KH20">
        <v>5.1148082808105185E-7</v>
      </c>
      <c r="KI20">
        <v>1.9115002037956038E-9</v>
      </c>
      <c r="KJ20">
        <v>1.0512005782925241E-5</v>
      </c>
      <c r="KK20">
        <v>1.1057727884052181E-5</v>
      </c>
      <c r="KL20">
        <v>2.2099183531742713E-6</v>
      </c>
      <c r="KM20">
        <v>2.797980812980065E-6</v>
      </c>
      <c r="KN20">
        <v>3.1306431472828544E-6</v>
      </c>
      <c r="KO20">
        <v>4.3640301512300692E-6</v>
      </c>
      <c r="KP20">
        <v>5.0669028377944751E-7</v>
      </c>
      <c r="KQ20">
        <v>1.0630452249024259E-5</v>
      </c>
      <c r="KR20">
        <v>3.0730283347775586E-6</v>
      </c>
      <c r="KS20">
        <v>2.1077841945255106E-7</v>
      </c>
      <c r="KT20">
        <v>1.4227470264295992E-7</v>
      </c>
      <c r="KU20">
        <v>3.4029219677896268E-6</v>
      </c>
      <c r="KV20">
        <v>2.4087476501435033E-8</v>
      </c>
      <c r="KW20">
        <v>4.0870082744709092E-7</v>
      </c>
      <c r="KX20">
        <v>3.3254534344016868E-6</v>
      </c>
      <c r="KY20">
        <v>4.4156351583721455E-5</v>
      </c>
      <c r="KZ20">
        <v>1.8387534767070549E-6</v>
      </c>
      <c r="LA20">
        <v>5.4635780506392772E-6</v>
      </c>
      <c r="LB20">
        <v>2.5764096031213132E-5</v>
      </c>
      <c r="LC20">
        <v>9.3700267347143042E-7</v>
      </c>
      <c r="LD20">
        <v>2.2546776145070345E-7</v>
      </c>
      <c r="LE20">
        <v>6.1653088339037245E-7</v>
      </c>
      <c r="LF20">
        <v>3.3833118580253534E-7</v>
      </c>
      <c r="LG20">
        <v>5.9505340938419403E-7</v>
      </c>
      <c r="LH20">
        <v>1.0875425742551676E-4</v>
      </c>
      <c r="LI20">
        <v>2.3530762473121544E-6</v>
      </c>
      <c r="LJ20">
        <v>2.095037502517702E-6</v>
      </c>
      <c r="LK20">
        <v>3.6888138163241471E-5</v>
      </c>
      <c r="LL20">
        <v>1.0192437210855076E-6</v>
      </c>
      <c r="LM20">
        <v>6.2023681611455373E-7</v>
      </c>
      <c r="LN20">
        <v>5.8545129886064243E-7</v>
      </c>
      <c r="LO20">
        <v>3.5203697721447609E-5</v>
      </c>
      <c r="LP20">
        <v>1.2198883945714333E-7</v>
      </c>
      <c r="LQ20">
        <v>1.0115355819822109E-6</v>
      </c>
    </row>
    <row r="21" spans="1:329" x14ac:dyDescent="0.35">
      <c r="A21" t="s">
        <v>22</v>
      </c>
      <c r="B21">
        <v>9.8655860809056108E-8</v>
      </c>
      <c r="C21">
        <v>1.2711609088087805E-7</v>
      </c>
      <c r="D21">
        <v>1.4432454371185231E-7</v>
      </c>
      <c r="E21">
        <v>3.6655169179309739E-7</v>
      </c>
      <c r="F21">
        <v>1.2606866744461251E-8</v>
      </c>
      <c r="G21">
        <v>1.7929097315271094E-9</v>
      </c>
      <c r="H21">
        <v>4.0413482158115346E-7</v>
      </c>
      <c r="I21">
        <v>9.3453297432305566E-6</v>
      </c>
      <c r="J21">
        <v>3.7623307007395523E-7</v>
      </c>
      <c r="K21">
        <v>2.971560510405944E-8</v>
      </c>
      <c r="L21">
        <v>5.3811288565283386E-9</v>
      </c>
      <c r="M21">
        <v>1.0857324021061189E-6</v>
      </c>
      <c r="N21">
        <v>1.6522026656218236E-7</v>
      </c>
      <c r="O21">
        <v>1.4886211763218484E-7</v>
      </c>
      <c r="P21">
        <v>9.7580756252058174E-7</v>
      </c>
      <c r="Q21">
        <v>2.9421374838501875E-7</v>
      </c>
      <c r="R21">
        <v>4.800067402252817E-7</v>
      </c>
      <c r="S21">
        <v>8.3358583313732131E-8</v>
      </c>
      <c r="T21">
        <v>3.6278395842497589E-7</v>
      </c>
      <c r="U21">
        <v>7.5874892603782894E-6</v>
      </c>
      <c r="V21">
        <v>5.8268685266474341E-8</v>
      </c>
      <c r="W21">
        <v>2.4427507513621956E-7</v>
      </c>
      <c r="X21">
        <v>5.755697452930158E-8</v>
      </c>
      <c r="Y21">
        <v>4.9774770506379233E-7</v>
      </c>
      <c r="Z21">
        <v>6.3681647679334666E-7</v>
      </c>
      <c r="AA21">
        <v>6.5140584466597134E-7</v>
      </c>
      <c r="AB21">
        <v>1.511303665177253E-6</v>
      </c>
      <c r="AC21">
        <v>1.7983573912641479E-8</v>
      </c>
      <c r="AD21">
        <v>3.2999028901330842E-6</v>
      </c>
      <c r="AE21">
        <v>3.7879717443110957E-6</v>
      </c>
      <c r="AF21">
        <v>6.0998787646036265E-6</v>
      </c>
      <c r="AG21">
        <v>1.080722903197214E-7</v>
      </c>
      <c r="AH21">
        <v>4.0249436052751128E-6</v>
      </c>
      <c r="AI21">
        <v>3.4288922495090364E-6</v>
      </c>
      <c r="AJ21">
        <v>7.4892516611359279E-6</v>
      </c>
      <c r="AK21">
        <v>1.0237217666944717E-7</v>
      </c>
      <c r="AL21">
        <v>8.9757640962615708E-8</v>
      </c>
      <c r="AM21">
        <v>2.3265975278602518E-7</v>
      </c>
      <c r="AN21">
        <v>1.8135979484528507E-7</v>
      </c>
      <c r="AO21">
        <v>5.0084380838226633E-8</v>
      </c>
      <c r="AP21">
        <v>1.263014029157614E-7</v>
      </c>
      <c r="AQ21">
        <v>2.757052356088801E-7</v>
      </c>
      <c r="AR21">
        <v>1.0962916576303774E-7</v>
      </c>
      <c r="AS21">
        <v>1.7929097315271094E-9</v>
      </c>
      <c r="AT21">
        <v>6.0495157569804845E-7</v>
      </c>
      <c r="AU21">
        <v>1.8793967567798205E-7</v>
      </c>
      <c r="AV21">
        <v>3.8971048822916087E-8</v>
      </c>
      <c r="AW21">
        <v>1.2665821601105734E-7</v>
      </c>
      <c r="AX21">
        <v>6.6321639172838091E-7</v>
      </c>
      <c r="AY21">
        <v>1.7163772265875451E-7</v>
      </c>
      <c r="AZ21">
        <v>1.3252427648122554E-7</v>
      </c>
      <c r="BA21">
        <v>5.9093795513426453E-7</v>
      </c>
      <c r="BB21">
        <v>1.1200231634758995E-6</v>
      </c>
      <c r="BC21">
        <v>1.1700763438158957E-7</v>
      </c>
      <c r="BD21">
        <v>1.1711262940563933E-7</v>
      </c>
      <c r="BE21">
        <v>2.6338380949702752E-7</v>
      </c>
      <c r="BF21">
        <v>2.4243813747146315E-7</v>
      </c>
      <c r="BG21">
        <v>2.6933965688304505E-7</v>
      </c>
      <c r="BH21">
        <v>6.1857509934157515E-8</v>
      </c>
      <c r="BI21">
        <v>3.3144940527413383E-7</v>
      </c>
      <c r="BJ21">
        <v>4.0711087469949924E-8</v>
      </c>
      <c r="BK21">
        <v>1.1511571204325539E-8</v>
      </c>
      <c r="BL21">
        <v>2.315159619783025E-7</v>
      </c>
      <c r="BM21">
        <v>1.7929097315271094E-9</v>
      </c>
      <c r="BN21">
        <v>1.6107379021733441E-8</v>
      </c>
      <c r="BO21">
        <v>1.5600223131173011E-7</v>
      </c>
      <c r="BP21">
        <v>4.1596981831832331E-9</v>
      </c>
      <c r="BQ21">
        <v>1.3037150426234309E-6</v>
      </c>
      <c r="BR21">
        <v>1.3013965770117551E-7</v>
      </c>
      <c r="BS21">
        <v>5.6500109526114951E-7</v>
      </c>
      <c r="BT21">
        <v>6.4721299242517305E-6</v>
      </c>
      <c r="BU21">
        <v>5.1021370927777564E-7</v>
      </c>
      <c r="BV21">
        <v>2.3684177470410224E-6</v>
      </c>
      <c r="BW21">
        <v>1.2969480243289561E-7</v>
      </c>
      <c r="BX21">
        <v>1.7374285675063922E-7</v>
      </c>
      <c r="BY21">
        <v>2.2343213014819967E-7</v>
      </c>
      <c r="BZ21">
        <v>2.295024522983237E-6</v>
      </c>
      <c r="CA21">
        <v>2.8886124623370595E-7</v>
      </c>
      <c r="CB21">
        <v>5.574771467072298E-7</v>
      </c>
      <c r="CC21">
        <v>9.9678873151912121E-8</v>
      </c>
      <c r="CD21">
        <v>2.6083559469740814E-8</v>
      </c>
      <c r="CE21">
        <v>1.2836658140874378E-7</v>
      </c>
      <c r="CF21">
        <v>9.5014300233233522E-7</v>
      </c>
      <c r="CG21">
        <v>1.7929097315271094E-9</v>
      </c>
      <c r="CH21">
        <v>6.7933809554107394E-8</v>
      </c>
      <c r="CI21">
        <v>4.8639714448209283E-8</v>
      </c>
      <c r="CJ21">
        <v>1.4258514296628472E-7</v>
      </c>
      <c r="CK21">
        <v>2.8591507014394294E-7</v>
      </c>
      <c r="CL21">
        <v>4.3652175919645809E-6</v>
      </c>
      <c r="CM21">
        <v>6.8874343596281651E-7</v>
      </c>
      <c r="CN21">
        <v>3.9654966634070246E-6</v>
      </c>
      <c r="CO21">
        <v>8.7586508782269275E-7</v>
      </c>
      <c r="CP21">
        <v>1.4483866245504553E-8</v>
      </c>
      <c r="CQ21">
        <v>3.8565840931452258E-6</v>
      </c>
      <c r="CR21">
        <v>1.8512269330105058E-8</v>
      </c>
      <c r="CS21">
        <v>6.2747790717543072E-7</v>
      </c>
      <c r="CT21">
        <v>4.9760623734241724E-6</v>
      </c>
      <c r="CU21">
        <v>3.9776784742325428E-7</v>
      </c>
      <c r="CV21">
        <v>8.3844884126621165E-8</v>
      </c>
      <c r="CW21">
        <v>2.8053264503684672E-7</v>
      </c>
      <c r="CX21">
        <v>3.0319640849648943E-7</v>
      </c>
      <c r="CY21">
        <v>4.338720540158771E-7</v>
      </c>
      <c r="CZ21">
        <v>1.8494118904496946E-6</v>
      </c>
      <c r="DA21">
        <v>4.3884447956617495E-8</v>
      </c>
      <c r="DB21">
        <v>1.8042731418699584E-8</v>
      </c>
      <c r="DC21">
        <v>1.201539156117541E-7</v>
      </c>
      <c r="DD21">
        <v>1.4399379699751776E-7</v>
      </c>
      <c r="DE21">
        <v>6.2085602901669196E-8</v>
      </c>
      <c r="DF21">
        <v>3.2710410257840082E-9</v>
      </c>
      <c r="DG21">
        <v>5.0778777560454917E-7</v>
      </c>
      <c r="DH21">
        <v>1.171447796282319E-7</v>
      </c>
      <c r="DI21">
        <v>1.1696903547791018E-7</v>
      </c>
      <c r="DJ21">
        <v>3.7316833423927456E-6</v>
      </c>
      <c r="DK21">
        <v>3.3579914788248793E-6</v>
      </c>
      <c r="DL21">
        <v>3.3500593720116721E-7</v>
      </c>
      <c r="DM21">
        <v>2.5999155436040799E-8</v>
      </c>
      <c r="DN21">
        <v>6.3090586356826737E-8</v>
      </c>
      <c r="DO21">
        <v>7.6559306374426112E-8</v>
      </c>
      <c r="DP21">
        <v>1.5957522303403901E-7</v>
      </c>
      <c r="DQ21">
        <v>1.5880579613784068E-6</v>
      </c>
      <c r="DR21">
        <v>3.7264517229345435E-6</v>
      </c>
      <c r="DS21">
        <v>7.1535956282475659E-6</v>
      </c>
      <c r="DT21">
        <v>4.4330657462661931E-8</v>
      </c>
      <c r="DU21">
        <v>3.0234771256535184E-7</v>
      </c>
      <c r="DV21">
        <v>1.7542064778121807E-6</v>
      </c>
      <c r="DW21">
        <v>3.4168636169964442E-7</v>
      </c>
      <c r="DX21">
        <v>3.2594547891312924E-7</v>
      </c>
      <c r="DY21">
        <v>1.3627648715710456E-7</v>
      </c>
      <c r="DZ21">
        <v>4.4811737455114562E-7</v>
      </c>
      <c r="EA21">
        <v>3.1362504205690842E-8</v>
      </c>
      <c r="EB21">
        <v>2.569783222729585E-7</v>
      </c>
      <c r="EC21">
        <v>2.5567508313856387E-6</v>
      </c>
      <c r="ED21">
        <v>1.9328593562230156E-7</v>
      </c>
      <c r="EE21">
        <v>3.4529387881646378E-8</v>
      </c>
      <c r="EF21">
        <v>1.316684473966809E-7</v>
      </c>
      <c r="EG21">
        <v>1.954899673195381E-6</v>
      </c>
      <c r="EH21">
        <v>1.9108447507772594E-6</v>
      </c>
      <c r="EI21">
        <v>2.1702130275778014E-7</v>
      </c>
      <c r="EJ21">
        <v>1.716800812772145E-7</v>
      </c>
      <c r="EK21">
        <v>4.8280973276847195E-8</v>
      </c>
      <c r="EL21">
        <v>1.2963252689170753E-8</v>
      </c>
      <c r="EM21">
        <v>1.517389715059349E-7</v>
      </c>
      <c r="EN21">
        <v>4.1570977278644476E-7</v>
      </c>
      <c r="EO21">
        <v>1.5538009127169349E-7</v>
      </c>
      <c r="EP21">
        <v>7.5833576157934084E-8</v>
      </c>
      <c r="EQ21">
        <v>8.0600051417577046E-8</v>
      </c>
      <c r="ER21">
        <v>1.509070978724447E-7</v>
      </c>
      <c r="ES21">
        <v>1.294095932269815E-6</v>
      </c>
      <c r="ET21">
        <v>7.5802727466257382E-8</v>
      </c>
      <c r="EU21">
        <v>3.6088239335796271E-8</v>
      </c>
      <c r="EV21">
        <v>5.1725821906097574E-7</v>
      </c>
      <c r="EW21">
        <v>1.7929097315271094E-9</v>
      </c>
      <c r="EX21">
        <v>1.4098587833513377E-7</v>
      </c>
      <c r="EY21">
        <v>1.6015831091568577E-7</v>
      </c>
      <c r="EZ21">
        <v>2.4169669726295532E-8</v>
      </c>
      <c r="FA21">
        <v>4.7540058026622004E-7</v>
      </c>
      <c r="FB21">
        <v>6.8862886935547968E-7</v>
      </c>
      <c r="FC21">
        <v>9.2187213728251953E-7</v>
      </c>
      <c r="FD21">
        <v>3.2100008162733113E-7</v>
      </c>
      <c r="FE21">
        <v>1.9867173899999643E-7</v>
      </c>
      <c r="FF21">
        <v>5.7070636933256442E-7</v>
      </c>
      <c r="FG21">
        <v>1.1137849196784313E-7</v>
      </c>
      <c r="FH21">
        <v>1.2512270992725777E-7</v>
      </c>
      <c r="FI21">
        <v>6.9184970419267361E-7</v>
      </c>
      <c r="FJ21">
        <v>7.9093917863249866E-8</v>
      </c>
      <c r="FK21">
        <v>4.3082374272697375E-8</v>
      </c>
      <c r="FL21">
        <v>2.7178027607151631E-8</v>
      </c>
      <c r="FM21">
        <v>6.1596687083876546E-8</v>
      </c>
      <c r="FN21">
        <v>1.3495717354694379E-7</v>
      </c>
      <c r="FO21">
        <v>2.4294889218764946E-9</v>
      </c>
      <c r="FP21">
        <v>1.7687163051523019E-7</v>
      </c>
      <c r="FQ21">
        <v>6.0114701418095903E-9</v>
      </c>
      <c r="FR21">
        <v>1.0927576473437366E-5</v>
      </c>
      <c r="FS21">
        <v>1.0618585988982923E-7</v>
      </c>
      <c r="FT21">
        <v>8.4151597783209155E-7</v>
      </c>
      <c r="FU21">
        <v>9.1745205040455281E-8</v>
      </c>
      <c r="FV21">
        <v>2.7478184054818885E-7</v>
      </c>
      <c r="FW21">
        <v>3.5722810005991765E-6</v>
      </c>
      <c r="FX21">
        <v>5.5226418476992674E-6</v>
      </c>
      <c r="FY21">
        <v>2.1755038489427411E-6</v>
      </c>
      <c r="FZ21">
        <v>3.9739994260142749E-7</v>
      </c>
      <c r="GA21">
        <v>1.1430881515730184E-7</v>
      </c>
      <c r="GB21">
        <v>2.2078429751940455E-6</v>
      </c>
      <c r="GC21">
        <v>1.7667510410433414E-8</v>
      </c>
      <c r="GD21">
        <v>3.6247026870075968E-7</v>
      </c>
      <c r="GE21">
        <v>5.10423468728278E-7</v>
      </c>
      <c r="GF21">
        <v>1.7929097315271094E-9</v>
      </c>
      <c r="GG21">
        <v>6.8811741638975061E-8</v>
      </c>
      <c r="GH21">
        <v>5.2581331095242535E-7</v>
      </c>
      <c r="GI21">
        <v>6.7851685980369673E-7</v>
      </c>
      <c r="GJ21">
        <v>5.3377053338755158E-7</v>
      </c>
      <c r="GK21">
        <v>3.7303258667550529E-7</v>
      </c>
      <c r="GL21">
        <v>3.4735519258175254E-7</v>
      </c>
      <c r="GM21">
        <v>2.9840004622884255E-8</v>
      </c>
      <c r="GN21">
        <v>2.9810251962140023E-6</v>
      </c>
      <c r="GO21">
        <v>2.5588341883321339E-7</v>
      </c>
      <c r="GP21">
        <v>9.4152451801893543E-7</v>
      </c>
      <c r="GQ21">
        <v>1.8124443066285204E-7</v>
      </c>
      <c r="GR21">
        <v>1.5559617221137776E-6</v>
      </c>
      <c r="GS21">
        <v>9.1514012526401107E-7</v>
      </c>
      <c r="GT21">
        <v>2.5132769617951796E-7</v>
      </c>
      <c r="GU21">
        <v>1.7929097315271094E-9</v>
      </c>
      <c r="GV21">
        <v>2.2264338667725415E-8</v>
      </c>
      <c r="GW21">
        <v>1.7450479321117289E-7</v>
      </c>
      <c r="GX21">
        <v>1.6554868709742292E-6</v>
      </c>
      <c r="GY21">
        <v>1.3715798067826004E-6</v>
      </c>
      <c r="GZ21">
        <v>7.1061082414434088E-7</v>
      </c>
      <c r="HA21">
        <v>8.7189455198350022E-7</v>
      </c>
      <c r="HB21">
        <v>1.7929097315271094E-9</v>
      </c>
      <c r="HC21">
        <v>3.1481220509907682E-5</v>
      </c>
      <c r="HD21">
        <v>1.6835734506784113E-7</v>
      </c>
      <c r="HE21">
        <v>2.279756382036022E-7</v>
      </c>
      <c r="HF21">
        <v>2.6714660152766845E-7</v>
      </c>
      <c r="HG21">
        <v>3.3547953444307008E-8</v>
      </c>
      <c r="HH21">
        <v>3.2302227732042435E-7</v>
      </c>
      <c r="HI21">
        <v>4.8450980241579044E-9</v>
      </c>
      <c r="HJ21">
        <v>9.5063641352116667E-7</v>
      </c>
      <c r="HK21">
        <v>1.8861869342440676E-7</v>
      </c>
      <c r="HL21">
        <v>5.5330150730793123E-9</v>
      </c>
      <c r="HM21">
        <v>9.4311046354221222E-8</v>
      </c>
      <c r="HN21">
        <v>2.4041230830579561E-8</v>
      </c>
      <c r="HO21">
        <v>1.3620830434307239E-7</v>
      </c>
      <c r="HP21">
        <v>1.4145417507803954E-8</v>
      </c>
      <c r="HQ21">
        <v>6.4655390843177024E-7</v>
      </c>
      <c r="HR21">
        <v>1.6221088846225525E-7</v>
      </c>
      <c r="HS21">
        <v>1.7497595282561241E-7</v>
      </c>
      <c r="HT21">
        <v>1.4321996941989697E-7</v>
      </c>
      <c r="HU21">
        <v>4.0808836239595526E-6</v>
      </c>
      <c r="HV21">
        <v>1.0647366670999027E-7</v>
      </c>
      <c r="HW21">
        <v>1.2557277080578506E-7</v>
      </c>
      <c r="HX21">
        <v>1.2468695793142278E-6</v>
      </c>
      <c r="HY21">
        <v>1.8054302238897678E-7</v>
      </c>
      <c r="HZ21">
        <v>1.4062845773087004E-6</v>
      </c>
      <c r="IA21">
        <v>1.058727026208265E-7</v>
      </c>
      <c r="IB21">
        <v>4.8890923756224368E-7</v>
      </c>
      <c r="IC21">
        <v>4.0258205167497926E-9</v>
      </c>
      <c r="ID21">
        <v>4.6723542601947395E-7</v>
      </c>
      <c r="IE21">
        <v>1.7929097315271094E-9</v>
      </c>
      <c r="IF21">
        <v>1.6842924541084602E-7</v>
      </c>
      <c r="IG21">
        <v>4.4620004658703043E-7</v>
      </c>
      <c r="IH21">
        <v>2.4992732876666589E-7</v>
      </c>
      <c r="II21">
        <v>5.8400258666206193E-8</v>
      </c>
      <c r="IJ21">
        <v>1.9074069303778479E-7</v>
      </c>
      <c r="IK21">
        <v>4.0876219118131333E-8</v>
      </c>
      <c r="IL21">
        <v>3.04942782344201E-6</v>
      </c>
      <c r="IM21">
        <v>1.4744017252299752E-7</v>
      </c>
      <c r="IN21">
        <v>4.1810719029491587E-9</v>
      </c>
      <c r="IO21">
        <v>6.5156077733422065E-8</v>
      </c>
      <c r="IP21">
        <v>9.03657362958785E-9</v>
      </c>
      <c r="IQ21">
        <v>2.1135009474383214E-8</v>
      </c>
      <c r="IR21">
        <v>1.7929097315271094E-9</v>
      </c>
      <c r="IS21">
        <v>2.8049004518053649E-6</v>
      </c>
      <c r="IT21">
        <v>2.130765119429631E-6</v>
      </c>
      <c r="IU21">
        <v>1.2057239697244725E-7</v>
      </c>
      <c r="IV21">
        <v>2.6912877749325919E-7</v>
      </c>
      <c r="IW21">
        <v>7.6540677135509581E-7</v>
      </c>
      <c r="IX21">
        <v>6.2259878400953763E-8</v>
      </c>
      <c r="IY21">
        <v>2.4554146308718026E-7</v>
      </c>
      <c r="IZ21">
        <v>1.2428374068022229E-6</v>
      </c>
      <c r="JA21">
        <v>1.4924128261783115E-7</v>
      </c>
      <c r="JB21">
        <v>5.5580070488419424E-7</v>
      </c>
      <c r="JC21">
        <v>2.2295099901696349E-7</v>
      </c>
      <c r="JD21">
        <v>3.735814095229652E-7</v>
      </c>
      <c r="JE21">
        <v>9.7735566632712461E-7</v>
      </c>
      <c r="JF21">
        <v>4.6303866394038319E-7</v>
      </c>
      <c r="JG21">
        <v>1.4913166994622543E-7</v>
      </c>
      <c r="JH21">
        <v>2.0917343834664936E-7</v>
      </c>
      <c r="JI21">
        <v>4.8716005857738176E-9</v>
      </c>
      <c r="JJ21">
        <v>3.4885963133964031E-7</v>
      </c>
      <c r="JK21">
        <v>1.1073495950595829E-8</v>
      </c>
      <c r="JL21">
        <v>2.0156410721344508E-8</v>
      </c>
      <c r="JM21">
        <v>1.9134240862196509E-7</v>
      </c>
      <c r="JN21">
        <v>3.5835228886713826E-6</v>
      </c>
      <c r="JO21">
        <v>9.4160348775339288E-7</v>
      </c>
      <c r="JP21">
        <v>2.8815731910952318E-7</v>
      </c>
      <c r="JQ21">
        <v>4.6843363325876038E-7</v>
      </c>
      <c r="JR21">
        <v>8.0720363108749238E-7</v>
      </c>
      <c r="JS21">
        <v>1.816427110398421E-5</v>
      </c>
      <c r="JT21">
        <v>4.2047693491176375E-7</v>
      </c>
      <c r="JU21">
        <v>1.917898889345316E-7</v>
      </c>
      <c r="JV21">
        <v>8.0110512313803797E-6</v>
      </c>
      <c r="JW21">
        <v>9.6857822488756852E-6</v>
      </c>
      <c r="JX21">
        <v>2.0912948409271503E-5</v>
      </c>
      <c r="JY21">
        <v>4.3310828166092693E-8</v>
      </c>
      <c r="JZ21">
        <v>1.5537556788410575E-7</v>
      </c>
      <c r="KA21">
        <v>8.7817639690478389E-8</v>
      </c>
      <c r="KB21">
        <v>1.1673900397475242E-7</v>
      </c>
      <c r="KC21">
        <v>1.585831693780449E-7</v>
      </c>
      <c r="KD21">
        <v>2.7215353193650508E-8</v>
      </c>
      <c r="KE21">
        <v>1.7929097315271094E-9</v>
      </c>
      <c r="KF21">
        <v>2.277098444777479E-7</v>
      </c>
      <c r="KG21">
        <v>4.7746591909413121E-8</v>
      </c>
      <c r="KH21">
        <v>9.3137397450743008E-6</v>
      </c>
      <c r="KI21">
        <v>7.1715982148431516E-7</v>
      </c>
      <c r="KJ21">
        <v>3.9015642664071441E-7</v>
      </c>
      <c r="KK21">
        <v>9.9174880850000409E-8</v>
      </c>
      <c r="KL21">
        <v>1.2697326486080467E-8</v>
      </c>
      <c r="KM21">
        <v>4.7523420048886744E-7</v>
      </c>
      <c r="KN21">
        <v>2.3427851651068508E-7</v>
      </c>
      <c r="KO21">
        <v>6.1416813566928691E-7</v>
      </c>
      <c r="KP21">
        <v>2.5032161195125256E-9</v>
      </c>
      <c r="KQ21">
        <v>1.8990772199861028E-6</v>
      </c>
      <c r="KR21">
        <v>1.0611316558402461E-7</v>
      </c>
      <c r="KS21">
        <v>3.3581571829746091E-8</v>
      </c>
      <c r="KT21">
        <v>8.1273766722103398E-8</v>
      </c>
      <c r="KU21">
        <v>4.3323703296188428E-6</v>
      </c>
      <c r="KV21">
        <v>7.9106248960695514E-7</v>
      </c>
      <c r="KW21">
        <v>1.6300618025907836E-7</v>
      </c>
      <c r="KX21">
        <v>3.0345585655315094E-7</v>
      </c>
      <c r="KY21">
        <v>3.7738852834314562E-6</v>
      </c>
      <c r="KZ21">
        <v>6.2881850066951739E-7</v>
      </c>
      <c r="LA21">
        <v>1.880613871174866E-7</v>
      </c>
      <c r="LB21">
        <v>1.6986759534495352E-7</v>
      </c>
      <c r="LC21">
        <v>1.725719227841184E-8</v>
      </c>
      <c r="LD21">
        <v>5.487826075079724E-8</v>
      </c>
      <c r="LE21">
        <v>1.3726271149002302E-8</v>
      </c>
      <c r="LF21">
        <v>5.8268240991644182E-8</v>
      </c>
      <c r="LG21">
        <v>2.2843230064521416E-7</v>
      </c>
      <c r="LH21">
        <v>1.7663160064413648E-5</v>
      </c>
      <c r="LI21">
        <v>2.1112797601599086E-8</v>
      </c>
      <c r="LJ21">
        <v>2.8129748699331622E-7</v>
      </c>
      <c r="LK21">
        <v>3.5812458680459173E-6</v>
      </c>
      <c r="LL21">
        <v>1.5151605405798462E-7</v>
      </c>
      <c r="LM21">
        <v>5.2397495450507986E-9</v>
      </c>
      <c r="LN21">
        <v>2.0302025419609141E-7</v>
      </c>
      <c r="LO21">
        <v>2.6624281074760716E-6</v>
      </c>
      <c r="LP21">
        <v>1.2244014548530959E-7</v>
      </c>
      <c r="LQ21">
        <v>1.3177472343753704E-7</v>
      </c>
    </row>
    <row r="22" spans="1:329" x14ac:dyDescent="0.35">
      <c r="A22" t="s">
        <v>22</v>
      </c>
      <c r="B22">
        <v>1.2088561421241135E-6</v>
      </c>
      <c r="C22">
        <v>7.3312269348514963E-7</v>
      </c>
      <c r="D22">
        <v>3.964084357940742E-7</v>
      </c>
      <c r="E22">
        <v>7.3255732736962737E-7</v>
      </c>
      <c r="F22">
        <v>2.9920818971852904E-7</v>
      </c>
      <c r="G22">
        <v>2.1755763745657276E-7</v>
      </c>
      <c r="H22">
        <v>1.4872019523810431E-6</v>
      </c>
      <c r="I22">
        <v>1.9773831921614664E-5</v>
      </c>
      <c r="J22">
        <v>7.6246793330794882E-7</v>
      </c>
      <c r="K22">
        <v>2.8882402608584811E-8</v>
      </c>
      <c r="L22">
        <v>5.7926630938672033E-8</v>
      </c>
      <c r="M22">
        <v>4.959279939068845E-7</v>
      </c>
      <c r="N22">
        <v>2.8196552095105786E-8</v>
      </c>
      <c r="O22">
        <v>3.8985960107023307E-7</v>
      </c>
      <c r="P22">
        <v>1.1872054083476409E-6</v>
      </c>
      <c r="Q22">
        <v>1.8972825807048783E-6</v>
      </c>
      <c r="R22">
        <v>1.3359838512795674E-6</v>
      </c>
      <c r="S22">
        <v>3.5313618649610501E-7</v>
      </c>
      <c r="T22">
        <v>6.011598524261731E-7</v>
      </c>
      <c r="U22">
        <v>2.0889275760147738E-5</v>
      </c>
      <c r="V22">
        <v>9.2785460926614811E-8</v>
      </c>
      <c r="W22">
        <v>1.8214641109146826E-6</v>
      </c>
      <c r="X22">
        <v>6.5250758137611362E-7</v>
      </c>
      <c r="Y22">
        <v>1.0640165339540058E-6</v>
      </c>
      <c r="Z22">
        <v>3.3208730422425984E-6</v>
      </c>
      <c r="AA22">
        <v>2.8230928310092598E-6</v>
      </c>
      <c r="AB22">
        <v>5.9579068567879198E-6</v>
      </c>
      <c r="AC22">
        <v>4.7395124709734929E-7</v>
      </c>
      <c r="AD22">
        <v>5.4423606734202594E-6</v>
      </c>
      <c r="AE22">
        <v>1.2732603763562047E-5</v>
      </c>
      <c r="AF22">
        <v>1.7928794340900922E-5</v>
      </c>
      <c r="AG22">
        <v>3.1849520755822026E-7</v>
      </c>
      <c r="AH22">
        <v>1.3555463787094932E-5</v>
      </c>
      <c r="AI22">
        <v>8.3038856060078578E-6</v>
      </c>
      <c r="AJ22">
        <v>1.749856328037739E-5</v>
      </c>
      <c r="AK22">
        <v>2.1435835713112051E-7</v>
      </c>
      <c r="AL22">
        <v>2.0501914885541415E-7</v>
      </c>
      <c r="AM22">
        <v>2.1617454671781774E-7</v>
      </c>
      <c r="AN22">
        <v>5.0493044369706156E-7</v>
      </c>
      <c r="AO22">
        <v>9.7996339049576681E-9</v>
      </c>
      <c r="AP22">
        <v>1.4635253742872291E-8</v>
      </c>
      <c r="AQ22">
        <v>3.6717597514356546E-7</v>
      </c>
      <c r="AR22">
        <v>2.7515883723127875E-7</v>
      </c>
      <c r="AS22">
        <v>3.22134831644835E-7</v>
      </c>
      <c r="AT22">
        <v>1.865235210720453E-6</v>
      </c>
      <c r="AU22">
        <v>3.5604057540167094E-7</v>
      </c>
      <c r="AV22">
        <v>7.0446389075162106E-8</v>
      </c>
      <c r="AW22">
        <v>7.1839368301206973E-7</v>
      </c>
      <c r="AX22">
        <v>9.5879717897084753E-7</v>
      </c>
      <c r="AY22">
        <v>6.0569926646612473E-7</v>
      </c>
      <c r="AZ22">
        <v>2.5679013126045105E-8</v>
      </c>
      <c r="BA22">
        <v>2.1942342765835832E-6</v>
      </c>
      <c r="BB22">
        <v>1.0314275414854359E-5</v>
      </c>
      <c r="BC22">
        <v>3.623175437758887E-7</v>
      </c>
      <c r="BD22">
        <v>9.633971554613633E-7</v>
      </c>
      <c r="BE22">
        <v>1.40044620766139E-6</v>
      </c>
      <c r="BF22">
        <v>1.7603613103914044E-6</v>
      </c>
      <c r="BG22">
        <v>9.6552369453028147E-7</v>
      </c>
      <c r="BH22">
        <v>1.2104685274581366E-6</v>
      </c>
      <c r="BI22">
        <v>8.0785796441794089E-7</v>
      </c>
      <c r="BJ22">
        <v>7.4025825011810137E-7</v>
      </c>
      <c r="BK22">
        <v>2.303640768093007E-8</v>
      </c>
      <c r="BL22">
        <v>2.6099617509332574E-7</v>
      </c>
      <c r="BM22">
        <v>1.3000406721551926E-8</v>
      </c>
      <c r="BN22">
        <v>3.7787541655169875E-7</v>
      </c>
      <c r="BO22">
        <v>2.1978724499789996E-7</v>
      </c>
      <c r="BP22">
        <v>2.3506531271883318E-7</v>
      </c>
      <c r="BQ22">
        <v>5.8360634537376846E-6</v>
      </c>
      <c r="BR22">
        <v>6.5938024483037605E-7</v>
      </c>
      <c r="BS22">
        <v>3.9951555199044418E-7</v>
      </c>
      <c r="BT22">
        <v>5.6771685293977465E-6</v>
      </c>
      <c r="BU22">
        <v>1.8365544431461322E-7</v>
      </c>
      <c r="BV22">
        <v>7.4033157949479004E-6</v>
      </c>
      <c r="BW22">
        <v>1.870626673271499E-7</v>
      </c>
      <c r="BX22">
        <v>1.0533060321528975E-7</v>
      </c>
      <c r="BY22">
        <v>1.5331561745275659E-7</v>
      </c>
      <c r="BZ22">
        <v>1.4770539983571866E-6</v>
      </c>
      <c r="CA22">
        <v>1.745607940426108E-6</v>
      </c>
      <c r="CB22">
        <v>6.7304392565732906E-7</v>
      </c>
      <c r="CC22">
        <v>1.3454945705643667E-6</v>
      </c>
      <c r="CD22">
        <v>9.6031097403027332E-7</v>
      </c>
      <c r="CE22">
        <v>5.7290449779307563E-7</v>
      </c>
      <c r="CF22">
        <v>1.8118827125211414E-6</v>
      </c>
      <c r="CG22">
        <v>1.3550410609590916E-6</v>
      </c>
      <c r="CH22">
        <v>5.913550821874329E-7</v>
      </c>
      <c r="CI22">
        <v>1.6787119087909442E-7</v>
      </c>
      <c r="CJ22">
        <v>1.9530849001542576E-7</v>
      </c>
      <c r="CK22">
        <v>2.2606797988451695E-7</v>
      </c>
      <c r="CL22">
        <v>1.2174929973914324E-5</v>
      </c>
      <c r="CM22">
        <v>2.1982029187177831E-6</v>
      </c>
      <c r="CN22">
        <v>9.5701435788529101E-6</v>
      </c>
      <c r="CO22">
        <v>1.4955006829826538E-6</v>
      </c>
      <c r="CP22">
        <v>4.5364783043687157E-8</v>
      </c>
      <c r="CQ22">
        <v>1.0817052773980012E-5</v>
      </c>
      <c r="CR22">
        <v>1.7058782266693324E-7</v>
      </c>
      <c r="CS22">
        <v>7.8585092681508459E-7</v>
      </c>
      <c r="CT22">
        <v>1.1513939002725059E-5</v>
      </c>
      <c r="CU22">
        <v>2.6416011697416931E-7</v>
      </c>
      <c r="CV22">
        <v>6.7236827970775578E-7</v>
      </c>
      <c r="CW22">
        <v>5.8503772791206641E-7</v>
      </c>
      <c r="CX22">
        <v>2.5225319970767555E-6</v>
      </c>
      <c r="CY22">
        <v>3.6325522999604795E-6</v>
      </c>
      <c r="CZ22">
        <v>5.7863098074345487E-6</v>
      </c>
      <c r="DA22">
        <v>9.0889444701762611E-8</v>
      </c>
      <c r="DB22">
        <v>5.2461525483498616E-8</v>
      </c>
      <c r="DC22">
        <v>1.1962961401404879E-6</v>
      </c>
      <c r="DD22">
        <v>2.0483051567215808E-7</v>
      </c>
      <c r="DE22">
        <v>4.9785746384988563E-8</v>
      </c>
      <c r="DF22">
        <v>5.3583122836062958E-7</v>
      </c>
      <c r="DG22">
        <v>1.6523537328506203E-6</v>
      </c>
      <c r="DH22">
        <v>4.3922941195036861E-7</v>
      </c>
      <c r="DI22">
        <v>5.4923922581548272E-7</v>
      </c>
      <c r="DJ22">
        <v>1.4806097914416765E-5</v>
      </c>
      <c r="DK22">
        <v>9.8864156980456812E-6</v>
      </c>
      <c r="DL22">
        <v>5.9763335268602656E-7</v>
      </c>
      <c r="DM22">
        <v>1.6245438258086549E-7</v>
      </c>
      <c r="DN22">
        <v>2.1689197348307558E-7</v>
      </c>
      <c r="DO22">
        <v>1.8764575641282083E-7</v>
      </c>
      <c r="DP22">
        <v>7.3332751134753856E-7</v>
      </c>
      <c r="DQ22">
        <v>3.3492859869182935E-6</v>
      </c>
      <c r="DR22">
        <v>1.1447094613566314E-5</v>
      </c>
      <c r="DS22">
        <v>1.9568897456047618E-5</v>
      </c>
      <c r="DT22">
        <v>3.9960971693261032E-7</v>
      </c>
      <c r="DU22">
        <v>2.8872971044571877E-6</v>
      </c>
      <c r="DV22">
        <v>6.7868567820032987E-6</v>
      </c>
      <c r="DW22">
        <v>1.2439207455228601E-6</v>
      </c>
      <c r="DX22">
        <v>1.1641843826681395E-6</v>
      </c>
      <c r="DY22">
        <v>1.3068192117483892E-6</v>
      </c>
      <c r="DZ22">
        <v>8.1875094359178817E-7</v>
      </c>
      <c r="EA22">
        <v>2.7834436064446125E-9</v>
      </c>
      <c r="EB22">
        <v>5.7618282790869552E-7</v>
      </c>
      <c r="EC22">
        <v>1.5378752452278363E-5</v>
      </c>
      <c r="ED22">
        <v>1.210354583581397E-8</v>
      </c>
      <c r="EE22">
        <v>3.5412990129790045E-7</v>
      </c>
      <c r="EF22">
        <v>1.7348821498808427E-7</v>
      </c>
      <c r="EG22">
        <v>5.6677792515713089E-6</v>
      </c>
      <c r="EH22">
        <v>2.998293406744507E-6</v>
      </c>
      <c r="EI22">
        <v>1.1208238570092974E-6</v>
      </c>
      <c r="EJ22">
        <v>7.8903246641658448E-7</v>
      </c>
      <c r="EK22">
        <v>1.0520218464789231E-7</v>
      </c>
      <c r="EL22">
        <v>2.7834436064446125E-9</v>
      </c>
      <c r="EM22">
        <v>3.3254248403843015E-7</v>
      </c>
      <c r="EN22">
        <v>9.1182544198747372E-7</v>
      </c>
      <c r="EO22">
        <v>1.3436892866335072E-6</v>
      </c>
      <c r="EP22">
        <v>2.9658440892587204E-8</v>
      </c>
      <c r="EQ22">
        <v>7.8709062664866978E-8</v>
      </c>
      <c r="ER22">
        <v>4.1870224809445949E-7</v>
      </c>
      <c r="ES22">
        <v>5.9484948306647699E-7</v>
      </c>
      <c r="ET22">
        <v>2.7834436064446125E-9</v>
      </c>
      <c r="EU22">
        <v>2.1093634013693727E-7</v>
      </c>
      <c r="EV22">
        <v>1.402696189887192E-6</v>
      </c>
      <c r="EW22">
        <v>2.7834436064446125E-9</v>
      </c>
      <c r="EX22">
        <v>2.9942914727257727E-7</v>
      </c>
      <c r="EY22">
        <v>3.3494046082595076E-7</v>
      </c>
      <c r="EZ22">
        <v>1.443167409470414E-7</v>
      </c>
      <c r="FA22">
        <v>7.2410085996569668E-7</v>
      </c>
      <c r="FB22">
        <v>1.5501411301011695E-6</v>
      </c>
      <c r="FC22">
        <v>4.1173516336285492E-7</v>
      </c>
      <c r="FD22">
        <v>3.1528765093633898E-7</v>
      </c>
      <c r="FE22">
        <v>6.280609902088704E-7</v>
      </c>
      <c r="FF22">
        <v>1.0674766919281372E-6</v>
      </c>
      <c r="FG22">
        <v>4.395117283741323E-7</v>
      </c>
      <c r="FH22">
        <v>1.5956670635939095E-7</v>
      </c>
      <c r="FI22">
        <v>2.8607681295033617E-6</v>
      </c>
      <c r="FJ22">
        <v>8.0892601523324103E-8</v>
      </c>
      <c r="FK22">
        <v>4.0108075942414533E-8</v>
      </c>
      <c r="FL22">
        <v>3.1833300824087415E-8</v>
      </c>
      <c r="FM22">
        <v>2.2739629668835524E-8</v>
      </c>
      <c r="FN22">
        <v>8.739463174276231E-7</v>
      </c>
      <c r="FO22">
        <v>5.3209161327182867E-7</v>
      </c>
      <c r="FP22">
        <v>1.0726687774146483E-7</v>
      </c>
      <c r="FQ22">
        <v>2.7834436064446125E-9</v>
      </c>
      <c r="FR22">
        <v>1.454524376041116E-5</v>
      </c>
      <c r="FS22">
        <v>4.6214150507169783E-7</v>
      </c>
      <c r="FT22">
        <v>1.2618448801887163E-6</v>
      </c>
      <c r="FU22">
        <v>2.5274678820290793E-8</v>
      </c>
      <c r="FV22">
        <v>9.7363144238719205E-8</v>
      </c>
      <c r="FW22">
        <v>9.8511596832816708E-6</v>
      </c>
      <c r="FX22">
        <v>1.7519024862768927E-5</v>
      </c>
      <c r="FY22">
        <v>9.6600494169052474E-6</v>
      </c>
      <c r="FZ22">
        <v>1.2067999730038945E-6</v>
      </c>
      <c r="GA22">
        <v>6.3475627813627598E-8</v>
      </c>
      <c r="GB22">
        <v>6.4298922846431712E-6</v>
      </c>
      <c r="GC22">
        <v>4.3627405025201809E-7</v>
      </c>
      <c r="GD22">
        <v>5.6781252159355324E-7</v>
      </c>
      <c r="GE22">
        <v>4.1483213708767128E-7</v>
      </c>
      <c r="GF22">
        <v>1.2604961085058438E-7</v>
      </c>
      <c r="GG22">
        <v>3.1337447285273049E-7</v>
      </c>
      <c r="GH22">
        <v>2.5129249228426297E-6</v>
      </c>
      <c r="GI22">
        <v>3.301831662989518E-6</v>
      </c>
      <c r="GJ22">
        <v>2.8634126011882635E-6</v>
      </c>
      <c r="GK22">
        <v>9.3578795827643634E-7</v>
      </c>
      <c r="GL22">
        <v>7.9000110115393884E-7</v>
      </c>
      <c r="GM22">
        <v>1.1210888835563068E-7</v>
      </c>
      <c r="GN22">
        <v>7.7133018464680734E-6</v>
      </c>
      <c r="GO22">
        <v>6.8943888206468053E-7</v>
      </c>
      <c r="GP22">
        <v>1.117764738800435E-6</v>
      </c>
      <c r="GQ22">
        <v>9.5653957874638496E-7</v>
      </c>
      <c r="GR22">
        <v>3.8108440471787276E-6</v>
      </c>
      <c r="GS22">
        <v>3.0975220864188437E-6</v>
      </c>
      <c r="GT22">
        <v>4.8572867695655273E-7</v>
      </c>
      <c r="GU22">
        <v>3.4168304597059648E-7</v>
      </c>
      <c r="GV22">
        <v>3.143135927916954E-7</v>
      </c>
      <c r="GW22">
        <v>2.7378903406503451E-7</v>
      </c>
      <c r="GX22">
        <v>7.9021408925796617E-6</v>
      </c>
      <c r="GY22">
        <v>1.318744950135351E-6</v>
      </c>
      <c r="GZ22">
        <v>1.1951946284153568E-6</v>
      </c>
      <c r="HA22">
        <v>1.1127369408449388E-6</v>
      </c>
      <c r="HB22">
        <v>2.8454161462516014E-7</v>
      </c>
      <c r="HC22">
        <v>6.0286562676966461E-5</v>
      </c>
      <c r="HD22">
        <v>3.6500283365204957E-7</v>
      </c>
      <c r="HE22">
        <v>7.2796327219231981E-7</v>
      </c>
      <c r="HF22">
        <v>1.518373442864899E-7</v>
      </c>
      <c r="HG22">
        <v>7.9086402167788931E-7</v>
      </c>
      <c r="HH22">
        <v>7.1247859119443356E-7</v>
      </c>
      <c r="HI22">
        <v>1.4038702167463698E-6</v>
      </c>
      <c r="HJ22">
        <v>2.3929372562161713E-6</v>
      </c>
      <c r="HK22">
        <v>7.9955471263879766E-8</v>
      </c>
      <c r="HL22">
        <v>3.9528950837865766E-7</v>
      </c>
      <c r="HM22">
        <v>3.620936204995973E-8</v>
      </c>
      <c r="HN22">
        <v>1.8548117345111477E-8</v>
      </c>
      <c r="HO22">
        <v>2.7130538142720629E-7</v>
      </c>
      <c r="HP22">
        <v>2.7834436064446125E-9</v>
      </c>
      <c r="HQ22">
        <v>3.3100079089315081E-7</v>
      </c>
      <c r="HR22">
        <v>1.2336324065502935E-6</v>
      </c>
      <c r="HS22">
        <v>1.7437940534746206E-7</v>
      </c>
      <c r="HT22">
        <v>1.0967225286402089E-6</v>
      </c>
      <c r="HU22">
        <v>1.3394479075484542E-5</v>
      </c>
      <c r="HV22">
        <v>4.9122863588208101E-7</v>
      </c>
      <c r="HW22">
        <v>1.493483878226363E-7</v>
      </c>
      <c r="HX22">
        <v>2.4927610035175102E-6</v>
      </c>
      <c r="HY22">
        <v>9.8566183054443241E-8</v>
      </c>
      <c r="HZ22">
        <v>2.6331552218734944E-6</v>
      </c>
      <c r="IA22">
        <v>1.5144297573073382E-7</v>
      </c>
      <c r="IB22">
        <v>7.2575050172348241E-7</v>
      </c>
      <c r="IC22">
        <v>1.1333588005716881E-7</v>
      </c>
      <c r="ID22">
        <v>2.1331341004486808E-7</v>
      </c>
      <c r="IE22">
        <v>1.0787514319330896E-5</v>
      </c>
      <c r="IF22">
        <v>3.7129108213834816E-7</v>
      </c>
      <c r="IG22">
        <v>2.9288424100312035E-6</v>
      </c>
      <c r="IH22">
        <v>1.8948604061024321E-6</v>
      </c>
      <c r="II22">
        <v>3.6747669512935356E-8</v>
      </c>
      <c r="IJ22">
        <v>2.1979531942640082E-7</v>
      </c>
      <c r="IK22">
        <v>1.7694839356123707E-7</v>
      </c>
      <c r="IL22">
        <v>1.2874188293100024E-5</v>
      </c>
      <c r="IM22">
        <v>2.4121383629524696E-7</v>
      </c>
      <c r="IN22">
        <v>2.0914038369943509E-7</v>
      </c>
      <c r="IO22">
        <v>2.0586273005644733E-7</v>
      </c>
      <c r="IP22">
        <v>6.8918182914877864E-7</v>
      </c>
      <c r="IQ22">
        <v>7.815524843094486E-8</v>
      </c>
      <c r="IR22">
        <v>3.0888925026009014E-7</v>
      </c>
      <c r="IS22">
        <v>1.1907846045372032E-5</v>
      </c>
      <c r="IT22">
        <v>4.1957611984278243E-6</v>
      </c>
      <c r="IU22">
        <v>8.8959566578545921E-8</v>
      </c>
      <c r="IV22">
        <v>2.7834436064446125E-9</v>
      </c>
      <c r="IW22">
        <v>1.3628167357422333E-6</v>
      </c>
      <c r="IX22">
        <v>5.1269426473903318E-8</v>
      </c>
      <c r="IY22">
        <v>7.8613695179048426E-7</v>
      </c>
      <c r="IZ22">
        <v>4.3846283719803102E-6</v>
      </c>
      <c r="JA22">
        <v>1.8529276741289052E-6</v>
      </c>
      <c r="JB22">
        <v>3.0306506717618997E-6</v>
      </c>
      <c r="JC22">
        <v>7.8285638218927546E-7</v>
      </c>
      <c r="JD22">
        <v>5.2450974211855212E-6</v>
      </c>
      <c r="JE22">
        <v>3.8473113033203991E-6</v>
      </c>
      <c r="JF22">
        <v>2.7613266658610422E-6</v>
      </c>
      <c r="JG22">
        <v>3.2100186163467861E-7</v>
      </c>
      <c r="JH22">
        <v>5.0483070608149063E-7</v>
      </c>
      <c r="JI22">
        <v>8.7418508224736633E-8</v>
      </c>
      <c r="JJ22">
        <v>5.924505181462285E-7</v>
      </c>
      <c r="JK22">
        <v>1.6932074706019656E-8</v>
      </c>
      <c r="JL22">
        <v>9.299130070808899E-8</v>
      </c>
      <c r="JM22">
        <v>2.1918765859075571E-6</v>
      </c>
      <c r="JN22">
        <v>1.6399143581719905E-5</v>
      </c>
      <c r="JO22">
        <v>2.80026734440203E-6</v>
      </c>
      <c r="JP22">
        <v>4.5612513228266132E-7</v>
      </c>
      <c r="JQ22">
        <v>6.1546664147510659E-7</v>
      </c>
      <c r="JR22">
        <v>2.8503055228201426E-6</v>
      </c>
      <c r="JS22">
        <v>3.9019126309568091E-5</v>
      </c>
      <c r="JT22">
        <v>4.1177740370345335E-7</v>
      </c>
      <c r="JU22">
        <v>6.1437212450111969E-8</v>
      </c>
      <c r="JV22">
        <v>2.6716582495734857E-5</v>
      </c>
      <c r="JW22">
        <v>2.4282222500032175E-5</v>
      </c>
      <c r="JX22">
        <v>6.9374452198252588E-5</v>
      </c>
      <c r="JY22">
        <v>4.0501481023836511E-7</v>
      </c>
      <c r="JZ22">
        <v>1.4009112575074969E-6</v>
      </c>
      <c r="KA22">
        <v>7.8935521262810645E-7</v>
      </c>
      <c r="KB22">
        <v>1.0293813640667199E-6</v>
      </c>
      <c r="KC22">
        <v>5.3298268473275337E-7</v>
      </c>
      <c r="KD22">
        <v>2.2341788243819205E-7</v>
      </c>
      <c r="KE22">
        <v>2.183663664150311E-7</v>
      </c>
      <c r="KF22">
        <v>3.8287107290054839E-7</v>
      </c>
      <c r="KG22">
        <v>2.0182707987707907E-8</v>
      </c>
      <c r="KH22">
        <v>1.3693473746508003E-5</v>
      </c>
      <c r="KI22">
        <v>1.1079797923337636E-6</v>
      </c>
      <c r="KJ22">
        <v>1.1919854034915621E-6</v>
      </c>
      <c r="KK22">
        <v>1.1049365827876675E-6</v>
      </c>
      <c r="KL22">
        <v>1.1935107569763524E-6</v>
      </c>
      <c r="KM22">
        <v>2.065971810617638E-6</v>
      </c>
      <c r="KN22">
        <v>2.7834436064446125E-9</v>
      </c>
      <c r="KO22">
        <v>7.0933378528181112E-7</v>
      </c>
      <c r="KP22">
        <v>3.3985578116955728E-7</v>
      </c>
      <c r="KQ22">
        <v>2.9232365332543361E-6</v>
      </c>
      <c r="KR22">
        <v>1.2798826774951909E-6</v>
      </c>
      <c r="KS22">
        <v>2.9148823690520334E-7</v>
      </c>
      <c r="KT22">
        <v>2.0381647377282913E-7</v>
      </c>
      <c r="KU22">
        <v>5.9410979297887488E-6</v>
      </c>
      <c r="KV22">
        <v>1.4170783917659181E-6</v>
      </c>
      <c r="KW22">
        <v>3.0230789660899255E-7</v>
      </c>
      <c r="KX22">
        <v>8.9986255697858295E-7</v>
      </c>
      <c r="KY22">
        <v>1.3113542552256133E-5</v>
      </c>
      <c r="KZ22">
        <v>1.2160306306289319E-6</v>
      </c>
      <c r="LA22">
        <v>5.3729695584432667E-7</v>
      </c>
      <c r="LB22">
        <v>4.3429055261759477E-6</v>
      </c>
      <c r="LC22">
        <v>1.8909743041543412E-8</v>
      </c>
      <c r="LD22">
        <v>1.3388456651556693E-7</v>
      </c>
      <c r="LE22">
        <v>1.0499572361188912E-6</v>
      </c>
      <c r="LF22">
        <v>8.1464734617317082E-7</v>
      </c>
      <c r="LG22">
        <v>2.3247324114292714E-7</v>
      </c>
      <c r="LH22">
        <v>4.2932746690415514E-5</v>
      </c>
      <c r="LI22">
        <v>5.0745600815090496E-8</v>
      </c>
      <c r="LJ22">
        <v>1.7365567633853699E-6</v>
      </c>
      <c r="LK22">
        <v>6.7485126376988418E-6</v>
      </c>
      <c r="LL22">
        <v>3.4237198687528781E-7</v>
      </c>
      <c r="LM22">
        <v>3.4982094334687844E-7</v>
      </c>
      <c r="LN22">
        <v>1.8390192347457509E-6</v>
      </c>
      <c r="LO22">
        <v>7.3602285691010206E-6</v>
      </c>
      <c r="LP22">
        <v>4.24144150144733E-7</v>
      </c>
      <c r="LQ22">
        <v>6.1960580655169337E-7</v>
      </c>
    </row>
    <row r="23" spans="1:329" x14ac:dyDescent="0.35">
      <c r="A23" t="s">
        <v>22</v>
      </c>
      <c r="B23">
        <v>4.2056066294934068E-7</v>
      </c>
      <c r="C23">
        <v>2.5083469522750862E-7</v>
      </c>
      <c r="D23">
        <v>1.8213688351941078E-9</v>
      </c>
      <c r="E23">
        <v>1.1801636387580833E-7</v>
      </c>
      <c r="F23">
        <v>1.2167408405120147E-7</v>
      </c>
      <c r="G23">
        <v>1.7618082500868146E-7</v>
      </c>
      <c r="H23">
        <v>7.5934047724039373E-7</v>
      </c>
      <c r="I23">
        <v>7.9016164540384363E-6</v>
      </c>
      <c r="J23">
        <v>3.1202398115143652E-7</v>
      </c>
      <c r="K23">
        <v>2.787231838645712E-8</v>
      </c>
      <c r="L23">
        <v>5.9103149419572881E-8</v>
      </c>
      <c r="M23">
        <v>1.9399384965632929E-7</v>
      </c>
      <c r="N23">
        <v>4.7889222368727965E-8</v>
      </c>
      <c r="O23">
        <v>7.4137214669418318E-7</v>
      </c>
      <c r="P23">
        <v>4.9185187909708314E-7</v>
      </c>
      <c r="Q23">
        <v>5.7482822978369998E-7</v>
      </c>
      <c r="R23">
        <v>5.0848277888042392E-7</v>
      </c>
      <c r="S23">
        <v>1.2429660694888336E-7</v>
      </c>
      <c r="T23">
        <v>2.6535135470787541E-7</v>
      </c>
      <c r="U23">
        <v>8.2482543373848402E-6</v>
      </c>
      <c r="V23">
        <v>4.0420495550558118E-8</v>
      </c>
      <c r="W23">
        <v>2.1345719899611717E-6</v>
      </c>
      <c r="X23">
        <v>7.7213061349755284E-7</v>
      </c>
      <c r="Y23">
        <v>1.3869394638676443E-6</v>
      </c>
      <c r="Z23">
        <v>9.8119162122141994E-7</v>
      </c>
      <c r="AA23">
        <v>9.5740869886092443E-7</v>
      </c>
      <c r="AB23">
        <v>8.7639479389083339E-7</v>
      </c>
      <c r="AC23">
        <v>5.7252750706063275E-8</v>
      </c>
      <c r="AD23">
        <v>5.0837814442984707E-8</v>
      </c>
      <c r="AE23">
        <v>4.6796862885884385E-6</v>
      </c>
      <c r="AF23">
        <v>9.1347219735091184E-6</v>
      </c>
      <c r="AG23">
        <v>2.4369166616342986E-7</v>
      </c>
      <c r="AH23">
        <v>7.1747562489321394E-6</v>
      </c>
      <c r="AI23">
        <v>4.8551060855778572E-6</v>
      </c>
      <c r="AJ23">
        <v>1.055332579655261E-5</v>
      </c>
      <c r="AK23">
        <v>1.1068785348015505E-7</v>
      </c>
      <c r="AL23">
        <v>5.7226961537323434E-8</v>
      </c>
      <c r="AM23">
        <v>2.9343417683230962E-7</v>
      </c>
      <c r="AN23">
        <v>3.2397262514014139E-7</v>
      </c>
      <c r="AO23">
        <v>1.6913813888430553E-8</v>
      </c>
      <c r="AP23">
        <v>4.7060547470191456E-9</v>
      </c>
      <c r="AQ23">
        <v>4.545042907368356E-7</v>
      </c>
      <c r="AR23">
        <v>2.7676929808190269E-7</v>
      </c>
      <c r="AS23">
        <v>3.4469369606775052E-7</v>
      </c>
      <c r="AT23">
        <v>1.2576521214459497E-7</v>
      </c>
      <c r="AU23">
        <v>1.3293076259393674E-8</v>
      </c>
      <c r="AV23">
        <v>3.9801974698827294E-8</v>
      </c>
      <c r="AW23">
        <v>9.5209207726596418E-9</v>
      </c>
      <c r="AX23">
        <v>5.4510604308809204E-7</v>
      </c>
      <c r="AY23">
        <v>2.3242848932373533E-7</v>
      </c>
      <c r="AZ23">
        <v>2.8823489578445324E-8</v>
      </c>
      <c r="BA23">
        <v>6.9959884827895981E-7</v>
      </c>
      <c r="BB23">
        <v>2.9488139872959885E-6</v>
      </c>
      <c r="BC23">
        <v>1.7791151805407774E-7</v>
      </c>
      <c r="BD23">
        <v>3.4009007744285459E-7</v>
      </c>
      <c r="BE23">
        <v>2.6254721900710412E-7</v>
      </c>
      <c r="BF23">
        <v>8.5412126575847339E-7</v>
      </c>
      <c r="BG23">
        <v>2.5599345304553637E-7</v>
      </c>
      <c r="BH23">
        <v>5.435711601769372E-7</v>
      </c>
      <c r="BI23">
        <v>2.859250289239206E-7</v>
      </c>
      <c r="BJ23">
        <v>3.0205408843347185E-7</v>
      </c>
      <c r="BK23">
        <v>2.0082780250109981E-8</v>
      </c>
      <c r="BL23">
        <v>2.8807149559025341E-7</v>
      </c>
      <c r="BM23">
        <v>1.5252069488308703E-8</v>
      </c>
      <c r="BN23">
        <v>1.8149891379121099E-7</v>
      </c>
      <c r="BO23">
        <v>5.7779791948260268E-8</v>
      </c>
      <c r="BP23">
        <v>3.8899483758649236E-8</v>
      </c>
      <c r="BQ23">
        <v>2.6005500772501566E-6</v>
      </c>
      <c r="BR23">
        <v>1.8213688351941078E-9</v>
      </c>
      <c r="BS23">
        <v>3.966850189366832E-7</v>
      </c>
      <c r="BT23">
        <v>1.3552300076407348E-5</v>
      </c>
      <c r="BU23">
        <v>8.0185529874374887E-7</v>
      </c>
      <c r="BV23">
        <v>4.8423045528151072E-6</v>
      </c>
      <c r="BW23">
        <v>2.4407320386055648E-7</v>
      </c>
      <c r="BX23">
        <v>1.5352194709207834E-7</v>
      </c>
      <c r="BY23">
        <v>6.2183033979691074E-8</v>
      </c>
      <c r="BZ23">
        <v>8.7153820867215108E-7</v>
      </c>
      <c r="CA23">
        <v>3.4818327728849065E-7</v>
      </c>
      <c r="CB23">
        <v>5.9934841315921264E-7</v>
      </c>
      <c r="CC23">
        <v>6.915563994237457E-7</v>
      </c>
      <c r="CD23">
        <v>3.8942673029583505E-7</v>
      </c>
      <c r="CE23">
        <v>5.9855549352033029E-8</v>
      </c>
      <c r="CF23">
        <v>9.2913801658523473E-7</v>
      </c>
      <c r="CG23">
        <v>3.9851745466927284E-7</v>
      </c>
      <c r="CH23">
        <v>3.6662036179655944E-7</v>
      </c>
      <c r="CI23">
        <v>1.5647096889164712E-8</v>
      </c>
      <c r="CJ23">
        <v>1.6605715820006027E-7</v>
      </c>
      <c r="CK23">
        <v>1.0575742198076898E-7</v>
      </c>
      <c r="CL23">
        <v>3.8006516994269272E-6</v>
      </c>
      <c r="CM23">
        <v>8.7390103703709979E-7</v>
      </c>
      <c r="CN23">
        <v>4.3322329459069065E-6</v>
      </c>
      <c r="CO23">
        <v>1.6001252307684012E-6</v>
      </c>
      <c r="CP23">
        <v>3.4933035456083157E-8</v>
      </c>
      <c r="CQ23">
        <v>5.4383342294653799E-6</v>
      </c>
      <c r="CR23">
        <v>6.4360208915104607E-8</v>
      </c>
      <c r="CS23">
        <v>5.5592062740888982E-7</v>
      </c>
      <c r="CT23">
        <v>5.5575222504292227E-6</v>
      </c>
      <c r="CU23">
        <v>1.8213688351941078E-9</v>
      </c>
      <c r="CV23">
        <v>1.8213688351941078E-9</v>
      </c>
      <c r="CW23">
        <v>9.4411847707644006E-7</v>
      </c>
      <c r="CX23">
        <v>4.023756254475604E-7</v>
      </c>
      <c r="CY23">
        <v>1.8419945837853256E-6</v>
      </c>
      <c r="CZ23">
        <v>3.2612133351066753E-6</v>
      </c>
      <c r="DA23">
        <v>5.5097925820825034E-8</v>
      </c>
      <c r="DB23">
        <v>5.755179832683166E-8</v>
      </c>
      <c r="DC23">
        <v>4.3700412997773072E-7</v>
      </c>
      <c r="DD23">
        <v>2.4154582458069226E-7</v>
      </c>
      <c r="DE23">
        <v>1.0426861097083982E-7</v>
      </c>
      <c r="DF23">
        <v>3.2390844974960003E-9</v>
      </c>
      <c r="DG23">
        <v>3.1287511457116002E-7</v>
      </c>
      <c r="DH23">
        <v>2.4130752643155779E-7</v>
      </c>
      <c r="DI23">
        <v>5.9488673507800192E-8</v>
      </c>
      <c r="DJ23">
        <v>7.5721648484936801E-6</v>
      </c>
      <c r="DK23">
        <v>6.7837773465400495E-6</v>
      </c>
      <c r="DL23">
        <v>1.6896084022612683E-7</v>
      </c>
      <c r="DM23">
        <v>4.8463379407772653E-8</v>
      </c>
      <c r="DN23">
        <v>6.7141045810824257E-8</v>
      </c>
      <c r="DO23">
        <v>1.1041023488077977E-7</v>
      </c>
      <c r="DP23">
        <v>1.6775897063258462E-7</v>
      </c>
      <c r="DQ23">
        <v>1.6672250037609167E-6</v>
      </c>
      <c r="DR23">
        <v>7.6217105469348814E-6</v>
      </c>
      <c r="DS23">
        <v>7.6651861021076999E-6</v>
      </c>
      <c r="DT23">
        <v>7.2756346747303679E-9</v>
      </c>
      <c r="DU23">
        <v>1.2833910427877857E-6</v>
      </c>
      <c r="DV23">
        <v>2.0889396588980265E-6</v>
      </c>
      <c r="DW23">
        <v>5.4360846216367606E-7</v>
      </c>
      <c r="DX23">
        <v>5.6217485033352963E-7</v>
      </c>
      <c r="DY23">
        <v>7.2909303228421107E-7</v>
      </c>
      <c r="DZ23">
        <v>4.7447988071711004E-7</v>
      </c>
      <c r="EA23">
        <v>5.9549731742328879E-8</v>
      </c>
      <c r="EB23">
        <v>1.8979735855065246E-7</v>
      </c>
      <c r="EC23">
        <v>4.5855310418191374E-6</v>
      </c>
      <c r="ED23">
        <v>1.8213688351941078E-9</v>
      </c>
      <c r="EE23">
        <v>3.6175927580040723E-8</v>
      </c>
      <c r="EF23">
        <v>1.1731274998384404E-6</v>
      </c>
      <c r="EG23">
        <v>3.309292731119143E-7</v>
      </c>
      <c r="EH23">
        <v>6.3449632997725425E-6</v>
      </c>
      <c r="EI23">
        <v>2.1120586742932237E-7</v>
      </c>
      <c r="EJ23">
        <v>2.066668384860422E-7</v>
      </c>
      <c r="EK23">
        <v>3.091101460393638E-8</v>
      </c>
      <c r="EL23">
        <v>4.2385212176247439E-8</v>
      </c>
      <c r="EM23">
        <v>9.9246760285864281E-8</v>
      </c>
      <c r="EN23">
        <v>5.1339915244410131E-7</v>
      </c>
      <c r="EO23">
        <v>7.3982036248347273E-8</v>
      </c>
      <c r="EP23">
        <v>1.4748179842745725E-7</v>
      </c>
      <c r="EQ23">
        <v>2.3800533527009797E-7</v>
      </c>
      <c r="ER23">
        <v>1.1240972968484098E-7</v>
      </c>
      <c r="ES23">
        <v>1.5036219843732103E-7</v>
      </c>
      <c r="ET23">
        <v>2.5368477080970719E-7</v>
      </c>
      <c r="EU23">
        <v>2.8604061476451479E-8</v>
      </c>
      <c r="EV23">
        <v>8.4641072853997653E-7</v>
      </c>
      <c r="EW23">
        <v>3.0065603427028938E-7</v>
      </c>
      <c r="EX23">
        <v>2.2989274122150509E-7</v>
      </c>
      <c r="EY23">
        <v>1.1787125335144407E-7</v>
      </c>
      <c r="EZ23">
        <v>8.6971764493520521E-9</v>
      </c>
      <c r="FA23">
        <v>1.4044000125383413E-7</v>
      </c>
      <c r="FB23">
        <v>1.033197329269044E-6</v>
      </c>
      <c r="FC23">
        <v>8.891919664818353E-7</v>
      </c>
      <c r="FD23">
        <v>1.3355156797865731E-7</v>
      </c>
      <c r="FE23">
        <v>4.2620718498090715E-7</v>
      </c>
      <c r="FF23">
        <v>1.1285175224091363E-6</v>
      </c>
      <c r="FG23">
        <v>1.8193081378180553E-7</v>
      </c>
      <c r="FH23">
        <v>1.4136714994368548E-7</v>
      </c>
      <c r="FI23">
        <v>7.5169057466431094E-7</v>
      </c>
      <c r="FJ23">
        <v>3.0467411073770304E-7</v>
      </c>
      <c r="FK23">
        <v>4.1951575985874509E-8</v>
      </c>
      <c r="FL23">
        <v>1.3882958170792098E-8</v>
      </c>
      <c r="FM23">
        <v>1.3092884826032894E-8</v>
      </c>
      <c r="FN23">
        <v>1.3422439612290451E-7</v>
      </c>
      <c r="FO23">
        <v>5.3909252827367608E-7</v>
      </c>
      <c r="FP23">
        <v>4.9367271631185514E-7</v>
      </c>
      <c r="FQ23">
        <v>3.8642408285105964E-8</v>
      </c>
      <c r="FR23">
        <v>9.2503427306720401E-6</v>
      </c>
      <c r="FS23">
        <v>4.6772447188753179E-7</v>
      </c>
      <c r="FT23">
        <v>1.4597000199863338E-7</v>
      </c>
      <c r="FU23">
        <v>1.1343665640195869E-7</v>
      </c>
      <c r="FV23">
        <v>2.6651447926545305E-7</v>
      </c>
      <c r="FW23">
        <v>4.6326825269440462E-6</v>
      </c>
      <c r="FX23">
        <v>7.226638958472439E-6</v>
      </c>
      <c r="FY23">
        <v>3.8069531598673399E-6</v>
      </c>
      <c r="FZ23">
        <v>5.4248863516351787E-7</v>
      </c>
      <c r="GA23">
        <v>3.7066012331478876E-7</v>
      </c>
      <c r="GB23">
        <v>1.8596766806719217E-6</v>
      </c>
      <c r="GC23">
        <v>2.5259076861740162E-7</v>
      </c>
      <c r="GD23">
        <v>1.2591035303791153E-7</v>
      </c>
      <c r="GE23">
        <v>3.9594825829875893E-7</v>
      </c>
      <c r="GF23">
        <v>1.5460799384270562E-7</v>
      </c>
      <c r="GG23">
        <v>7.852107961594976E-8</v>
      </c>
      <c r="GH23">
        <v>5.6694544398297508E-7</v>
      </c>
      <c r="GI23">
        <v>1.9656627507001742E-6</v>
      </c>
      <c r="GJ23">
        <v>1.6391260685306435E-6</v>
      </c>
      <c r="GK23">
        <v>2.6536110304673469E-7</v>
      </c>
      <c r="GL23">
        <v>1.934115450514406E-7</v>
      </c>
      <c r="GM23">
        <v>1.2046774456505064E-7</v>
      </c>
      <c r="GN23">
        <v>3.4826821722155452E-6</v>
      </c>
      <c r="GO23">
        <v>6.102557206718101E-7</v>
      </c>
      <c r="GP23">
        <v>1.4428655922358577E-7</v>
      </c>
      <c r="GQ23">
        <v>1.0223717759112102E-7</v>
      </c>
      <c r="GR23">
        <v>1.6356689893288533E-6</v>
      </c>
      <c r="GS23">
        <v>7.8392678194260312E-7</v>
      </c>
      <c r="GT23">
        <v>2.267582301728265E-7</v>
      </c>
      <c r="GU23">
        <v>1.2833030619040081E-7</v>
      </c>
      <c r="GV23">
        <v>1.4372986997885015E-7</v>
      </c>
      <c r="GW23">
        <v>1.7555120684523323E-7</v>
      </c>
      <c r="GX23">
        <v>2.0503764583043337E-6</v>
      </c>
      <c r="GY23">
        <v>5.4054057428585452E-7</v>
      </c>
      <c r="GZ23">
        <v>7.0290119819913245E-7</v>
      </c>
      <c r="HA23">
        <v>3.4807155375203099E-7</v>
      </c>
      <c r="HB23">
        <v>1.8213688351941078E-9</v>
      </c>
      <c r="HC23">
        <v>2.9932312128047842E-5</v>
      </c>
      <c r="HD23">
        <v>5.8602528533783995E-7</v>
      </c>
      <c r="HE23">
        <v>3.7922574618371172E-7</v>
      </c>
      <c r="HF23">
        <v>8.241048571637713E-7</v>
      </c>
      <c r="HG23">
        <v>4.7239277977159728E-7</v>
      </c>
      <c r="HH23">
        <v>4.7626941807517171E-7</v>
      </c>
      <c r="HI23">
        <v>5.4763965393655682E-7</v>
      </c>
      <c r="HJ23">
        <v>8.480003817236954E-7</v>
      </c>
      <c r="HK23">
        <v>4.024029855842951E-8</v>
      </c>
      <c r="HL23">
        <v>2.2358771384658391E-7</v>
      </c>
      <c r="HM23">
        <v>1.5093024258063015E-7</v>
      </c>
      <c r="HN23">
        <v>1.9810166545214048E-8</v>
      </c>
      <c r="HO23">
        <v>1.4894440329756815E-7</v>
      </c>
      <c r="HP23">
        <v>4.018722636337638E-8</v>
      </c>
      <c r="HQ23">
        <v>9.2258441033669269E-7</v>
      </c>
      <c r="HR23">
        <v>6.0876478838553452E-7</v>
      </c>
      <c r="HS23">
        <v>2.0579941969897885E-7</v>
      </c>
      <c r="HT23">
        <v>2.0910055833952866E-7</v>
      </c>
      <c r="HU23">
        <v>5.2862579294818549E-6</v>
      </c>
      <c r="HV23">
        <v>2.201587088363935E-7</v>
      </c>
      <c r="HW23">
        <v>3.4176460919014306E-8</v>
      </c>
      <c r="HX23">
        <v>2.0386538263930788E-6</v>
      </c>
      <c r="HY23">
        <v>5.4172512691688019E-8</v>
      </c>
      <c r="HZ23">
        <v>2.0019678687207987E-6</v>
      </c>
      <c r="IA23">
        <v>8.7204888364277447E-8</v>
      </c>
      <c r="IB23">
        <v>2.4753009050406486E-7</v>
      </c>
      <c r="IC23">
        <v>9.5327470095623285E-8</v>
      </c>
      <c r="ID23">
        <v>4.5313059829953587E-7</v>
      </c>
      <c r="IE23">
        <v>4.482541125583592E-6</v>
      </c>
      <c r="IF23">
        <v>5.4263120284717333E-8</v>
      </c>
      <c r="IG23">
        <v>1.6114995877427313E-6</v>
      </c>
      <c r="IH23">
        <v>2.8553722099972073E-6</v>
      </c>
      <c r="II23">
        <v>8.014347183893512E-8</v>
      </c>
      <c r="IJ23">
        <v>6.189792337899154E-8</v>
      </c>
      <c r="IK23">
        <v>2.5401575993433872E-8</v>
      </c>
      <c r="IL23">
        <v>5.7063127476648129E-6</v>
      </c>
      <c r="IM23">
        <v>3.4114805927225367E-8</v>
      </c>
      <c r="IN23">
        <v>6.9911752944566645E-8</v>
      </c>
      <c r="IO23">
        <v>1.2937868139219155E-7</v>
      </c>
      <c r="IP23">
        <v>3.5194351777995499E-7</v>
      </c>
      <c r="IQ23">
        <v>5.3742301435725837E-9</v>
      </c>
      <c r="IR23">
        <v>1.186263914004489E-8</v>
      </c>
      <c r="IS23">
        <v>6.1403879981312532E-6</v>
      </c>
      <c r="IT23">
        <v>9.6194000266844887E-7</v>
      </c>
      <c r="IU23">
        <v>1.8590001854936514E-7</v>
      </c>
      <c r="IV23">
        <v>3.7219454583860287E-7</v>
      </c>
      <c r="IW23">
        <v>4.5795914958284161E-7</v>
      </c>
      <c r="IX23">
        <v>3.8396239173850861E-8</v>
      </c>
      <c r="IY23">
        <v>2.1711853843813138E-7</v>
      </c>
      <c r="IZ23">
        <v>1.3992180635548575E-6</v>
      </c>
      <c r="JA23">
        <v>8.0469770281492227E-7</v>
      </c>
      <c r="JB23">
        <v>1.4138497562954578E-6</v>
      </c>
      <c r="JC23">
        <v>5.1655891940475269E-7</v>
      </c>
      <c r="JD23">
        <v>2.4803931653930797E-6</v>
      </c>
      <c r="JE23">
        <v>2.304568769909123E-6</v>
      </c>
      <c r="JF23">
        <v>1.7122327422761622E-6</v>
      </c>
      <c r="JG23">
        <v>1.8737766654384952E-8</v>
      </c>
      <c r="JH23">
        <v>3.2600789755137058E-7</v>
      </c>
      <c r="JI23">
        <v>1.0130580982775706E-7</v>
      </c>
      <c r="JJ23">
        <v>1.7453337176171737E-7</v>
      </c>
      <c r="JK23">
        <v>7.6535284119787136E-8</v>
      </c>
      <c r="JL23">
        <v>1.03851352785598E-8</v>
      </c>
      <c r="JM23">
        <v>6.3335567913585593E-7</v>
      </c>
      <c r="JN23">
        <v>7.9796961865891118E-6</v>
      </c>
      <c r="JO23">
        <v>1.2226121583993259E-6</v>
      </c>
      <c r="JP23">
        <v>1.6336873531686915E-7</v>
      </c>
      <c r="JQ23">
        <v>2.1660310351669153E-7</v>
      </c>
      <c r="JR23">
        <v>1.8600660083732545E-6</v>
      </c>
      <c r="JS23">
        <v>1.9220244976139593E-5</v>
      </c>
      <c r="JT23">
        <v>4.9700139948325957E-7</v>
      </c>
      <c r="JU23">
        <v>9.6550184034261272E-8</v>
      </c>
      <c r="JV23">
        <v>1.286950642920168E-5</v>
      </c>
      <c r="JW23">
        <v>9.9895785904105227E-6</v>
      </c>
      <c r="JX23">
        <v>3.2080368736469653E-5</v>
      </c>
      <c r="JY23">
        <v>2.8927605619389981E-7</v>
      </c>
      <c r="JZ23">
        <v>7.9685929803431486E-8</v>
      </c>
      <c r="KA23">
        <v>1.368826802602356E-7</v>
      </c>
      <c r="KB23">
        <v>7.0919379529230881E-7</v>
      </c>
      <c r="KC23">
        <v>2.1520952237234003E-7</v>
      </c>
      <c r="KD23">
        <v>2.4616931040812565E-7</v>
      </c>
      <c r="KE23">
        <v>2.6006495622515728E-8</v>
      </c>
      <c r="KF23">
        <v>2.6446430418395794E-8</v>
      </c>
      <c r="KG23">
        <v>1.5637467805992461E-7</v>
      </c>
      <c r="KH23">
        <v>2.9786048088936969E-5</v>
      </c>
      <c r="KI23">
        <v>1.0662729688461845E-6</v>
      </c>
      <c r="KJ23">
        <v>6.7948557042815766E-7</v>
      </c>
      <c r="KK23">
        <v>3.0458648198142854E-7</v>
      </c>
      <c r="KL23">
        <v>1.8942764784437431E-7</v>
      </c>
      <c r="KM23">
        <v>4.6974698899075799E-7</v>
      </c>
      <c r="KN23">
        <v>5.4584332674368092E-7</v>
      </c>
      <c r="KO23">
        <v>1.9275548507106299E-7</v>
      </c>
      <c r="KP23">
        <v>5.7017196475579936E-9</v>
      </c>
      <c r="KQ23">
        <v>1.1890874492375835E-6</v>
      </c>
      <c r="KR23">
        <v>6.9068740429361334E-7</v>
      </c>
      <c r="KS23">
        <v>3.4382630247460152E-7</v>
      </c>
      <c r="KT23">
        <v>8.2923959752341472E-8</v>
      </c>
      <c r="KU23">
        <v>4.2941685497938626E-6</v>
      </c>
      <c r="KV23">
        <v>1.0302345436033021E-6</v>
      </c>
      <c r="KW23">
        <v>4.7020435924273841E-7</v>
      </c>
      <c r="KX23">
        <v>5.4463772436855535E-7</v>
      </c>
      <c r="KY23">
        <v>6.5048501358816565E-6</v>
      </c>
      <c r="KZ23">
        <v>1.6156254971047493E-6</v>
      </c>
      <c r="LA23">
        <v>2.7117250641595972E-7</v>
      </c>
      <c r="LB23">
        <v>9.663607870389088E-7</v>
      </c>
      <c r="LC23">
        <v>2.3513624081480005E-7</v>
      </c>
      <c r="LD23">
        <v>5.4098515613815072E-8</v>
      </c>
      <c r="LE23">
        <v>2.5376570389363576E-9</v>
      </c>
      <c r="LF23">
        <v>6.5352793907109591E-7</v>
      </c>
      <c r="LG23">
        <v>9.036468119294988E-8</v>
      </c>
      <c r="LH23">
        <v>2.0174693061228911E-5</v>
      </c>
      <c r="LI23">
        <v>8.8790670974455632E-9</v>
      </c>
      <c r="LJ23">
        <v>4.6675708261707767E-7</v>
      </c>
      <c r="LK23">
        <v>4.06661050917363E-6</v>
      </c>
      <c r="LL23">
        <v>1.398082905488315E-7</v>
      </c>
      <c r="LM23">
        <v>3.5239095985441868E-7</v>
      </c>
      <c r="LN23">
        <v>4.72797010775851E-7</v>
      </c>
      <c r="LO23">
        <v>3.4403439811747557E-6</v>
      </c>
      <c r="LP23">
        <v>5.7125184281850154E-7</v>
      </c>
      <c r="LQ23">
        <v>2.8495851715978869E-7</v>
      </c>
    </row>
    <row r="26" spans="1:329" x14ac:dyDescent="0.35">
      <c r="A26" t="s">
        <v>1688</v>
      </c>
      <c r="B26">
        <f t="shared" ref="B26:BM26" si="0">AVERAGE(B14:B18)/AVERAGE(B3:B8)</f>
        <v>3.5196859072696207</v>
      </c>
      <c r="C26" s="9">
        <f t="shared" si="0"/>
        <v>3.5429622211896756</v>
      </c>
      <c r="D26" s="9">
        <f t="shared" si="0"/>
        <v>4.5419392047925733</v>
      </c>
      <c r="E26" s="9">
        <f t="shared" si="0"/>
        <v>4.0968065372244951</v>
      </c>
      <c r="F26" s="9">
        <f t="shared" si="0"/>
        <v>4.8144365821818607</v>
      </c>
      <c r="G26" s="9">
        <f t="shared" si="0"/>
        <v>2.4796489135347399</v>
      </c>
      <c r="H26" s="9">
        <f t="shared" si="0"/>
        <v>2.7776857379791604</v>
      </c>
      <c r="I26" s="9">
        <f t="shared" si="0"/>
        <v>3.3583250497865684</v>
      </c>
      <c r="J26" s="9">
        <f t="shared" si="0"/>
        <v>2.2775790398698401</v>
      </c>
      <c r="K26" s="9">
        <f t="shared" si="0"/>
        <v>0.90891243202044958</v>
      </c>
      <c r="L26" s="9">
        <f t="shared" si="0"/>
        <v>2.1626955797601344</v>
      </c>
      <c r="M26" s="9">
        <f t="shared" si="0"/>
        <v>2.9604179421115062</v>
      </c>
      <c r="N26" s="9">
        <f t="shared" si="0"/>
        <v>2.6259826532015866</v>
      </c>
      <c r="O26" s="9">
        <f t="shared" si="0"/>
        <v>1.5294404722120716</v>
      </c>
      <c r="P26" s="9">
        <f t="shared" si="0"/>
        <v>2.0564244127099438</v>
      </c>
      <c r="Q26" s="9">
        <f t="shared" si="0"/>
        <v>3.1580091851300813</v>
      </c>
      <c r="R26" s="9">
        <f t="shared" si="0"/>
        <v>2.281031916903872</v>
      </c>
      <c r="S26" s="9">
        <f t="shared" si="0"/>
        <v>1.5050779849987141</v>
      </c>
      <c r="T26" s="9">
        <f t="shared" si="0"/>
        <v>0.50436190202005371</v>
      </c>
      <c r="U26" s="9">
        <f t="shared" si="0"/>
        <v>2.5103303743158327</v>
      </c>
      <c r="V26" s="9">
        <f t="shared" si="0"/>
        <v>1.7196838478821699</v>
      </c>
      <c r="W26" s="9">
        <f t="shared" si="0"/>
        <v>4.8364565810751303</v>
      </c>
      <c r="X26" s="9">
        <f t="shared" si="0"/>
        <v>2.1397153180117745</v>
      </c>
      <c r="Y26" s="9">
        <f t="shared" si="0"/>
        <v>0.94768421022120475</v>
      </c>
      <c r="Z26" s="9">
        <f t="shared" si="0"/>
        <v>3.872248267437667</v>
      </c>
      <c r="AA26" s="9">
        <f t="shared" si="0"/>
        <v>2.384359646716538</v>
      </c>
      <c r="AB26" s="9">
        <f t="shared" si="0"/>
        <v>3.6940653984365648</v>
      </c>
      <c r="AC26" s="9">
        <f t="shared" si="0"/>
        <v>6.4878886812665026</v>
      </c>
      <c r="AD26" s="9">
        <f t="shared" si="0"/>
        <v>1.6429423723692855</v>
      </c>
      <c r="AE26" s="9">
        <f t="shared" si="0"/>
        <v>3.0263420622627599</v>
      </c>
      <c r="AF26" s="9">
        <f t="shared" si="0"/>
        <v>3.0879367957513457</v>
      </c>
      <c r="AG26" s="9">
        <f t="shared" si="0"/>
        <v>1.4763197234639043</v>
      </c>
      <c r="AH26" s="9">
        <f t="shared" si="0"/>
        <v>2.8108636913591485</v>
      </c>
      <c r="AI26" s="9">
        <f t="shared" si="0"/>
        <v>1.5472872699991356</v>
      </c>
      <c r="AJ26" s="9">
        <f t="shared" si="0"/>
        <v>3.4772766192754396</v>
      </c>
      <c r="AK26" s="9">
        <f t="shared" si="0"/>
        <v>1.4969296035233197</v>
      </c>
      <c r="AL26" s="9">
        <f t="shared" si="0"/>
        <v>1.0321153013436735</v>
      </c>
      <c r="AM26" s="9">
        <f t="shared" si="0"/>
        <v>2.1016035265234825</v>
      </c>
      <c r="AN26" s="9">
        <f t="shared" si="0"/>
        <v>1.3897078153882478</v>
      </c>
      <c r="AO26" s="9">
        <f t="shared" si="0"/>
        <v>0.89160219246975914</v>
      </c>
      <c r="AP26" s="9">
        <f t="shared" si="0"/>
        <v>4.357317562508265</v>
      </c>
      <c r="AQ26" s="9">
        <f t="shared" si="0"/>
        <v>0.85985593774962898</v>
      </c>
      <c r="AR26" s="9">
        <f t="shared" si="0"/>
        <v>6.9155594270553538</v>
      </c>
      <c r="AS26" s="9">
        <f t="shared" si="0"/>
        <v>3.7859014727805387</v>
      </c>
      <c r="AT26" s="9">
        <f t="shared" si="0"/>
        <v>2.06618854978313</v>
      </c>
      <c r="AU26" s="9">
        <f t="shared" si="0"/>
        <v>2.2017048908535295</v>
      </c>
      <c r="AV26" s="9">
        <f t="shared" si="0"/>
        <v>0.62774210247806461</v>
      </c>
      <c r="AW26" s="9">
        <f t="shared" si="0"/>
        <v>7.7210259868608206</v>
      </c>
      <c r="AX26" s="9">
        <f t="shared" si="0"/>
        <v>5.6946148821022105</v>
      </c>
      <c r="AY26" s="9">
        <f t="shared" si="0"/>
        <v>4.3598639938467603</v>
      </c>
      <c r="AZ26" s="9">
        <f t="shared" si="0"/>
        <v>4.7922925160639167</v>
      </c>
      <c r="BA26" s="9">
        <f t="shared" si="0"/>
        <v>2.1220133441558349</v>
      </c>
      <c r="BB26" s="9">
        <f t="shared" si="0"/>
        <v>7.7721456674673934</v>
      </c>
      <c r="BC26" s="9">
        <f t="shared" si="0"/>
        <v>7.4748879792298171</v>
      </c>
      <c r="BD26" s="9">
        <f t="shared" si="0"/>
        <v>7.8228053933473563</v>
      </c>
      <c r="BE26" s="9">
        <f t="shared" si="0"/>
        <v>20.075974387094682</v>
      </c>
      <c r="BF26" s="9">
        <f t="shared" si="0"/>
        <v>8.0264749520025021</v>
      </c>
      <c r="BG26" s="9">
        <f t="shared" si="0"/>
        <v>9.0058432579462888</v>
      </c>
      <c r="BH26" s="9">
        <f t="shared" si="0"/>
        <v>1.3381813857996185</v>
      </c>
      <c r="BI26" s="9">
        <f t="shared" si="0"/>
        <v>3.1148139163410957</v>
      </c>
      <c r="BJ26" s="9">
        <f t="shared" si="0"/>
        <v>5.7266398643435563</v>
      </c>
      <c r="BK26" s="9">
        <f t="shared" si="0"/>
        <v>1.8555922915058096</v>
      </c>
      <c r="BL26" s="9">
        <f t="shared" si="0"/>
        <v>0.79483024813711933</v>
      </c>
      <c r="BM26" s="9">
        <f t="shared" si="0"/>
        <v>0.50737781060351594</v>
      </c>
      <c r="BN26" s="9">
        <f t="shared" ref="BN26:DY26" si="1">AVERAGE(BN14:BN18)/AVERAGE(BN3:BN8)</f>
        <v>4.0755702450510913</v>
      </c>
      <c r="BO26" s="9">
        <f t="shared" si="1"/>
        <v>1.2556061677033514</v>
      </c>
      <c r="BP26" s="9">
        <f t="shared" si="1"/>
        <v>9.1428052558112949</v>
      </c>
      <c r="BQ26" s="9">
        <f t="shared" si="1"/>
        <v>3.892586571111424</v>
      </c>
      <c r="BR26" s="9">
        <f t="shared" si="1"/>
        <v>3.6201102618624317</v>
      </c>
      <c r="BS26" s="9">
        <f t="shared" si="1"/>
        <v>3.3933280806989474</v>
      </c>
      <c r="BT26" s="9">
        <f t="shared" si="1"/>
        <v>1.1655244172102579</v>
      </c>
      <c r="BU26" s="9">
        <f t="shared" si="1"/>
        <v>1.5737901296121282</v>
      </c>
      <c r="BV26" s="9">
        <f t="shared" si="1"/>
        <v>2.2078460198015453</v>
      </c>
      <c r="BW26" s="9">
        <f t="shared" si="1"/>
        <v>1.2300010396487098</v>
      </c>
      <c r="BX26" s="9">
        <f t="shared" si="1"/>
        <v>1.9243022394335469</v>
      </c>
      <c r="BY26" s="9">
        <f t="shared" si="1"/>
        <v>1.0505529372362936</v>
      </c>
      <c r="BZ26" s="9">
        <f t="shared" si="1"/>
        <v>5.8506118022297677</v>
      </c>
      <c r="CA26" s="9">
        <f t="shared" si="1"/>
        <v>2.257641561457747</v>
      </c>
      <c r="CB26" s="9">
        <f t="shared" si="1"/>
        <v>2.68153063989757</v>
      </c>
      <c r="CC26" s="9">
        <f t="shared" si="1"/>
        <v>4.4966667654715753</v>
      </c>
      <c r="CD26" s="9">
        <f t="shared" si="1"/>
        <v>5.056214963187343</v>
      </c>
      <c r="CE26" s="9">
        <f t="shared" si="1"/>
        <v>1.1870969021039071</v>
      </c>
      <c r="CF26" s="9">
        <f t="shared" si="1"/>
        <v>6.0147107409635527</v>
      </c>
      <c r="CG26" s="9">
        <f t="shared" si="1"/>
        <v>2.3453191232949036</v>
      </c>
      <c r="CH26" s="9">
        <f t="shared" si="1"/>
        <v>2.0604501085827107</v>
      </c>
      <c r="CI26" s="9">
        <f t="shared" si="1"/>
        <v>1.848283044382238</v>
      </c>
      <c r="CJ26" s="9">
        <f t="shared" si="1"/>
        <v>1.469982159109263</v>
      </c>
      <c r="CK26" s="9">
        <f t="shared" si="1"/>
        <v>3.7542344689164859</v>
      </c>
      <c r="CL26" s="9">
        <f t="shared" si="1"/>
        <v>4.2187874489341866</v>
      </c>
      <c r="CM26" s="9">
        <f t="shared" si="1"/>
        <v>3.6842769576242622</v>
      </c>
      <c r="CN26" s="9">
        <f t="shared" si="1"/>
        <v>3.5508432437910749</v>
      </c>
      <c r="CO26" s="9">
        <f t="shared" si="1"/>
        <v>2.3238761127734797</v>
      </c>
      <c r="CP26" s="9">
        <f t="shared" si="1"/>
        <v>0.8804299163692938</v>
      </c>
      <c r="CQ26" s="9">
        <f t="shared" si="1"/>
        <v>2.7341771262515144</v>
      </c>
      <c r="CR26" s="9">
        <f t="shared" si="1"/>
        <v>0.7027293321750383</v>
      </c>
      <c r="CS26" s="9">
        <f t="shared" si="1"/>
        <v>3.8090105933707608</v>
      </c>
      <c r="CT26" s="9">
        <f t="shared" si="1"/>
        <v>1.9841920579421337</v>
      </c>
      <c r="CU26" s="9">
        <f t="shared" si="1"/>
        <v>3.0810708006958327</v>
      </c>
      <c r="CV26" s="9">
        <f t="shared" si="1"/>
        <v>1.5359294911770907</v>
      </c>
      <c r="CW26" s="9">
        <f t="shared" si="1"/>
        <v>2.0347968136149315</v>
      </c>
      <c r="CX26" s="9">
        <f t="shared" si="1"/>
        <v>8.4176137111001896</v>
      </c>
      <c r="CY26" s="9">
        <f t="shared" si="1"/>
        <v>3.5677167249198054</v>
      </c>
      <c r="CZ26" s="9">
        <f t="shared" si="1"/>
        <v>2.0778681170708619</v>
      </c>
      <c r="DA26" s="9">
        <f t="shared" si="1"/>
        <v>2.1821600422260792</v>
      </c>
      <c r="DB26" s="9">
        <f t="shared" si="1"/>
        <v>10.24431234595122</v>
      </c>
      <c r="DC26" s="9">
        <f t="shared" si="1"/>
        <v>5.9261989937019273</v>
      </c>
      <c r="DD26" s="9">
        <f t="shared" si="1"/>
        <v>1.7629644309252508</v>
      </c>
      <c r="DE26" s="9">
        <f t="shared" si="1"/>
        <v>1.9420579977107222</v>
      </c>
      <c r="DF26" s="9">
        <f t="shared" si="1"/>
        <v>9.3486307493821972</v>
      </c>
      <c r="DG26" s="9">
        <f t="shared" si="1"/>
        <v>3.3508216833384803</v>
      </c>
      <c r="DH26" s="9">
        <f t="shared" si="1"/>
        <v>1.7014857354678412</v>
      </c>
      <c r="DI26" s="9">
        <f t="shared" si="1"/>
        <v>3.9782321859520846</v>
      </c>
      <c r="DJ26" s="9">
        <f t="shared" si="1"/>
        <v>2.0902199055636372</v>
      </c>
      <c r="DK26" s="9">
        <f t="shared" si="1"/>
        <v>2.5106732579839579</v>
      </c>
      <c r="DL26" s="9">
        <f t="shared" si="1"/>
        <v>3.4626947980163765</v>
      </c>
      <c r="DM26" s="9">
        <f t="shared" si="1"/>
        <v>1.116920513511694</v>
      </c>
      <c r="DN26" s="9">
        <f t="shared" si="1"/>
        <v>4.1110646976348617</v>
      </c>
      <c r="DO26" s="9">
        <f t="shared" si="1"/>
        <v>1.6127952029455166</v>
      </c>
      <c r="DP26" s="9">
        <f t="shared" si="1"/>
        <v>4.5872619767576577</v>
      </c>
      <c r="DQ26" s="9">
        <f t="shared" si="1"/>
        <v>3.739826384499068</v>
      </c>
      <c r="DR26" s="9">
        <f t="shared" si="1"/>
        <v>1.8614926953880042</v>
      </c>
      <c r="DS26" s="9">
        <f t="shared" si="1"/>
        <v>2.981763977242414</v>
      </c>
      <c r="DT26" s="9">
        <f t="shared" si="1"/>
        <v>1.0978287873667416</v>
      </c>
      <c r="DU26" s="9">
        <f t="shared" si="1"/>
        <v>3.1145741919388699</v>
      </c>
      <c r="DV26" s="9">
        <f t="shared" si="1"/>
        <v>3.1064777585824084</v>
      </c>
      <c r="DW26" s="9">
        <f t="shared" si="1"/>
        <v>1.7323241130600691</v>
      </c>
      <c r="DX26" s="9">
        <f t="shared" si="1"/>
        <v>1.7333789600443152</v>
      </c>
      <c r="DY26" s="9">
        <f t="shared" si="1"/>
        <v>3.7272224301213353</v>
      </c>
      <c r="DZ26" s="9">
        <f t="shared" ref="DZ26:GK26" si="2">AVERAGE(DZ14:DZ18)/AVERAGE(DZ3:DZ8)</f>
        <v>1.4981278959791688</v>
      </c>
      <c r="EA26" s="9">
        <f t="shared" si="2"/>
        <v>3.2430576473976305</v>
      </c>
      <c r="EB26" s="9">
        <f t="shared" si="2"/>
        <v>3.2378850601298899</v>
      </c>
      <c r="EC26" s="9">
        <f t="shared" si="2"/>
        <v>3.9093240365643167</v>
      </c>
      <c r="ED26" s="9">
        <f t="shared" si="2"/>
        <v>1.2728220775921244</v>
      </c>
      <c r="EE26" s="9">
        <f t="shared" si="2"/>
        <v>1.6490804734010611</v>
      </c>
      <c r="EF26" s="9">
        <f t="shared" si="2"/>
        <v>1.4574284235904165</v>
      </c>
      <c r="EG26" s="9">
        <f t="shared" si="2"/>
        <v>4.4406076016600524</v>
      </c>
      <c r="EH26" s="9">
        <f t="shared" si="2"/>
        <v>2.6409199746120184</v>
      </c>
      <c r="EI26" s="9">
        <f t="shared" si="2"/>
        <v>6.4249852018858409</v>
      </c>
      <c r="EJ26" s="9">
        <f t="shared" si="2"/>
        <v>2.2541699762339427</v>
      </c>
      <c r="EK26" s="9">
        <f t="shared" si="2"/>
        <v>6.7017746274728243</v>
      </c>
      <c r="EL26" s="9">
        <f t="shared" si="2"/>
        <v>1.2287033597359012</v>
      </c>
      <c r="EM26" s="9">
        <f t="shared" si="2"/>
        <v>2.2853812599010688</v>
      </c>
      <c r="EN26" s="9">
        <f t="shared" si="2"/>
        <v>6.1133913861060876</v>
      </c>
      <c r="EO26" s="9">
        <f t="shared" si="2"/>
        <v>2.5103704348942077</v>
      </c>
      <c r="EP26" s="9">
        <f t="shared" si="2"/>
        <v>1.201203465881542</v>
      </c>
      <c r="EQ26" s="9">
        <f t="shared" si="2"/>
        <v>0.73146115943064172</v>
      </c>
      <c r="ER26" s="9">
        <f t="shared" si="2"/>
        <v>2.2001562965054817</v>
      </c>
      <c r="ES26" s="9">
        <f t="shared" si="2"/>
        <v>1.3519149278002285</v>
      </c>
      <c r="ET26" s="9">
        <f t="shared" si="2"/>
        <v>2.2363094304453512</v>
      </c>
      <c r="EU26" s="9">
        <f t="shared" si="2"/>
        <v>1.5851911793799858</v>
      </c>
      <c r="EV26" s="9">
        <f t="shared" si="2"/>
        <v>0.8088678746831266</v>
      </c>
      <c r="EW26" s="9">
        <f t="shared" si="2"/>
        <v>0.88667154931281578</v>
      </c>
      <c r="EX26" s="9">
        <f t="shared" si="2"/>
        <v>3.1922563049770774</v>
      </c>
      <c r="EY26" s="9">
        <f t="shared" si="2"/>
        <v>3.2342603935642056</v>
      </c>
      <c r="EZ26" s="9">
        <f t="shared" si="2"/>
        <v>7.3686871127336397</v>
      </c>
      <c r="FA26" s="9">
        <f t="shared" si="2"/>
        <v>3.4108442669420658</v>
      </c>
      <c r="FB26" s="9">
        <f t="shared" si="2"/>
        <v>2.2851508457389089</v>
      </c>
      <c r="FC26" s="9">
        <f t="shared" si="2"/>
        <v>1.051752413679198</v>
      </c>
      <c r="FD26" s="9">
        <f t="shared" si="2"/>
        <v>5.2548054429025486</v>
      </c>
      <c r="FE26" s="9">
        <f t="shared" si="2"/>
        <v>3.6212429387726592</v>
      </c>
      <c r="FF26" s="9">
        <f t="shared" si="2"/>
        <v>4.3208565380903226</v>
      </c>
      <c r="FG26" s="9">
        <f t="shared" si="2"/>
        <v>6.4136154080238716</v>
      </c>
      <c r="FH26" s="9">
        <f t="shared" si="2"/>
        <v>4.3378738199614579</v>
      </c>
      <c r="FI26" s="9">
        <f t="shared" si="2"/>
        <v>8.6672773016663989</v>
      </c>
      <c r="FJ26" s="9">
        <f t="shared" si="2"/>
        <v>2.1713945829123635</v>
      </c>
      <c r="FK26" s="9">
        <f t="shared" si="2"/>
        <v>7.2944154832236432</v>
      </c>
      <c r="FL26" s="9">
        <f t="shared" si="2"/>
        <v>0.96412784380231464</v>
      </c>
      <c r="FM26" s="9">
        <f t="shared" si="2"/>
        <v>0.50546482484093713</v>
      </c>
      <c r="FN26" s="9">
        <f t="shared" si="2"/>
        <v>10.204882540600741</v>
      </c>
      <c r="FO26" s="9">
        <f t="shared" si="2"/>
        <v>3.9727127043747164</v>
      </c>
      <c r="FP26" s="9">
        <f t="shared" si="2"/>
        <v>1.0186274515885674</v>
      </c>
      <c r="FQ26" s="9">
        <f t="shared" si="2"/>
        <v>1.9920494626246061</v>
      </c>
      <c r="FR26" s="9">
        <f t="shared" si="2"/>
        <v>14.912782863204844</v>
      </c>
      <c r="FS26" s="9">
        <f t="shared" si="2"/>
        <v>3.0655377606787675</v>
      </c>
      <c r="FT26" s="9">
        <f t="shared" si="2"/>
        <v>1.0356837115152435</v>
      </c>
      <c r="FU26" s="9">
        <f t="shared" si="2"/>
        <v>3.33926413267785</v>
      </c>
      <c r="FV26" s="9">
        <f t="shared" si="2"/>
        <v>3.1220881703044978</v>
      </c>
      <c r="FW26" s="9">
        <f t="shared" si="2"/>
        <v>2.9047078007661606</v>
      </c>
      <c r="FX26" s="9">
        <f t="shared" si="2"/>
        <v>2.3043015129419659</v>
      </c>
      <c r="FY26" s="9">
        <f t="shared" si="2"/>
        <v>4.0918290455888755</v>
      </c>
      <c r="FZ26" s="9">
        <f t="shared" si="2"/>
        <v>1.2700878964503675</v>
      </c>
      <c r="GA26" s="9">
        <f t="shared" si="2"/>
        <v>5.8919859982491669</v>
      </c>
      <c r="GB26" s="9">
        <f t="shared" si="2"/>
        <v>3.2554421187948384</v>
      </c>
      <c r="GC26" s="9">
        <f t="shared" si="2"/>
        <v>4.9333209705398824</v>
      </c>
      <c r="GD26" s="9">
        <f t="shared" si="2"/>
        <v>1.5679425804887466</v>
      </c>
      <c r="GE26" s="9">
        <f t="shared" si="2"/>
        <v>4.0091665801919678</v>
      </c>
      <c r="GF26" s="9">
        <f t="shared" si="2"/>
        <v>4.0880488875478456</v>
      </c>
      <c r="GG26" s="9">
        <f t="shared" si="2"/>
        <v>2.3962011574674409</v>
      </c>
      <c r="GH26" s="9">
        <f t="shared" si="2"/>
        <v>2.5771850161025389</v>
      </c>
      <c r="GI26" s="9">
        <f t="shared" si="2"/>
        <v>4.656954142442336</v>
      </c>
      <c r="GJ26" s="9">
        <f t="shared" si="2"/>
        <v>2.1739842330136612</v>
      </c>
      <c r="GK26" s="9">
        <f t="shared" si="2"/>
        <v>1.3315916382234343</v>
      </c>
      <c r="GL26" s="9">
        <f t="shared" ref="GL26:IW26" si="3">AVERAGE(GL14:GL18)/AVERAGE(GL3:GL8)</f>
        <v>2.2693517734599791</v>
      </c>
      <c r="GM26" s="9">
        <f t="shared" si="3"/>
        <v>1.1330138625491664</v>
      </c>
      <c r="GN26" s="9">
        <f t="shared" si="3"/>
        <v>1.926222658840274</v>
      </c>
      <c r="GO26" s="9">
        <f t="shared" si="3"/>
        <v>3.0323986747456493</v>
      </c>
      <c r="GP26" s="9">
        <f t="shared" si="3"/>
        <v>2.0178266858662721</v>
      </c>
      <c r="GQ26" s="9">
        <f t="shared" si="3"/>
        <v>1.2426003532470813</v>
      </c>
      <c r="GR26" s="9">
        <f t="shared" si="3"/>
        <v>3.1814546299857915</v>
      </c>
      <c r="GS26" s="9">
        <f t="shared" si="3"/>
        <v>3.8873778166963451</v>
      </c>
      <c r="GT26" s="9">
        <f t="shared" si="3"/>
        <v>2.2874967351582751</v>
      </c>
      <c r="GU26" s="9">
        <f t="shared" si="3"/>
        <v>4.2479388765281669</v>
      </c>
      <c r="GV26" s="9">
        <f t="shared" si="3"/>
        <v>1.5816504845289794</v>
      </c>
      <c r="GW26" s="9">
        <f t="shared" si="3"/>
        <v>3.1666215005450145</v>
      </c>
      <c r="GX26" s="9">
        <f t="shared" si="3"/>
        <v>4.3621600712365209</v>
      </c>
      <c r="GY26" s="9">
        <f t="shared" si="3"/>
        <v>4.0279996281068113</v>
      </c>
      <c r="GZ26" s="9">
        <f t="shared" si="3"/>
        <v>2.4273384568261558</v>
      </c>
      <c r="HA26" s="9">
        <f t="shared" si="3"/>
        <v>1.3244959960011682</v>
      </c>
      <c r="HB26" s="9">
        <f t="shared" si="3"/>
        <v>4.3617747168981982</v>
      </c>
      <c r="HC26" s="9">
        <f t="shared" si="3"/>
        <v>8.55442607349738</v>
      </c>
      <c r="HD26" s="9">
        <f t="shared" si="3"/>
        <v>3.738086621972863</v>
      </c>
      <c r="HE26" s="9">
        <f t="shared" si="3"/>
        <v>2.7922339276874224</v>
      </c>
      <c r="HF26" s="9">
        <f t="shared" si="3"/>
        <v>4.8026898798040509</v>
      </c>
      <c r="HG26" s="9">
        <f t="shared" si="3"/>
        <v>7.522479458316778</v>
      </c>
      <c r="HH26" s="9">
        <f t="shared" si="3"/>
        <v>4.0268802266552379</v>
      </c>
      <c r="HI26" s="9">
        <f t="shared" si="3"/>
        <v>5.4030301952250204</v>
      </c>
      <c r="HJ26" s="9">
        <f t="shared" si="3"/>
        <v>5.173563935967902</v>
      </c>
      <c r="HK26" s="9">
        <f t="shared" si="3"/>
        <v>5.772623958120799</v>
      </c>
      <c r="HL26" s="9">
        <f t="shared" si="3"/>
        <v>2.1521846315089932</v>
      </c>
      <c r="HM26" s="9">
        <f t="shared" si="3"/>
        <v>2.7949131608246667</v>
      </c>
      <c r="HN26" s="9">
        <f t="shared" si="3"/>
        <v>2.8184813877265245</v>
      </c>
      <c r="HO26" s="9">
        <f t="shared" si="3"/>
        <v>1.3181160805720036</v>
      </c>
      <c r="HP26" s="9">
        <f t="shared" si="3"/>
        <v>7.9084393032392715</v>
      </c>
      <c r="HQ26" s="9">
        <f t="shared" si="3"/>
        <v>0.76601733767977132</v>
      </c>
      <c r="HR26" s="9">
        <f t="shared" si="3"/>
        <v>2.3875658369165009</v>
      </c>
      <c r="HS26" s="9">
        <f t="shared" si="3"/>
        <v>3.1276642434712398</v>
      </c>
      <c r="HT26" s="9">
        <f t="shared" si="3"/>
        <v>3.163048015535189</v>
      </c>
      <c r="HU26" s="9">
        <f t="shared" si="3"/>
        <v>9.4204491059834101</v>
      </c>
      <c r="HV26" s="9">
        <f t="shared" si="3"/>
        <v>1.9917305878539748</v>
      </c>
      <c r="HW26" s="9">
        <f t="shared" si="3"/>
        <v>3.4402345780364159</v>
      </c>
      <c r="HX26" s="9">
        <f t="shared" si="3"/>
        <v>3.3315271406847589</v>
      </c>
      <c r="HY26" s="9">
        <f t="shared" si="3"/>
        <v>3.9540428546548525</v>
      </c>
      <c r="HZ26" s="9">
        <f t="shared" si="3"/>
        <v>2.2997350831231498</v>
      </c>
      <c r="IA26" s="9">
        <f t="shared" si="3"/>
        <v>3.7937944115795377</v>
      </c>
      <c r="IB26" s="9">
        <f t="shared" si="3"/>
        <v>5.0348814603662273</v>
      </c>
      <c r="IC26" s="9">
        <f t="shared" si="3"/>
        <v>1.4515737944109739</v>
      </c>
      <c r="ID26" s="9">
        <f t="shared" si="3"/>
        <v>2.3563593837838837</v>
      </c>
      <c r="IE26" s="9">
        <f t="shared" si="3"/>
        <v>3.8770219668679307</v>
      </c>
      <c r="IF26" s="9">
        <f t="shared" si="3"/>
        <v>4.2587219742078171</v>
      </c>
      <c r="IG26" s="9">
        <f t="shared" si="3"/>
        <v>1.7692418430364627</v>
      </c>
      <c r="IH26" s="9">
        <f t="shared" si="3"/>
        <v>0.42159390358395099</v>
      </c>
      <c r="II26" s="9">
        <f t="shared" si="3"/>
        <v>2.2566117429216752</v>
      </c>
      <c r="IJ26" s="9">
        <f t="shared" si="3"/>
        <v>2.1682226291089854</v>
      </c>
      <c r="IK26" s="9">
        <f t="shared" si="3"/>
        <v>1.2140222136369216</v>
      </c>
      <c r="IL26" s="9">
        <f t="shared" si="3"/>
        <v>2.2049364662117052</v>
      </c>
      <c r="IM26" s="9">
        <f t="shared" si="3"/>
        <v>1.8033536803559036</v>
      </c>
      <c r="IN26" s="9">
        <f t="shared" si="3"/>
        <v>2.011439121473682</v>
      </c>
      <c r="IO26" s="9">
        <f t="shared" si="3"/>
        <v>1.702537361537251</v>
      </c>
      <c r="IP26" s="9">
        <f t="shared" si="3"/>
        <v>2.4469333081480569</v>
      </c>
      <c r="IQ26" s="9">
        <f t="shared" si="3"/>
        <v>2.3984642616366081</v>
      </c>
      <c r="IR26" s="9">
        <f t="shared" si="3"/>
        <v>1.441511260091686</v>
      </c>
      <c r="IS26" s="9">
        <f t="shared" si="3"/>
        <v>2.3227117017127261</v>
      </c>
      <c r="IT26" s="9">
        <f t="shared" si="3"/>
        <v>3.4839116961561611</v>
      </c>
      <c r="IU26" s="9">
        <f t="shared" si="3"/>
        <v>1.5293415533212908</v>
      </c>
      <c r="IV26" s="9">
        <f t="shared" si="3"/>
        <v>0.92258421448287609</v>
      </c>
      <c r="IW26" s="9">
        <f t="shared" si="3"/>
        <v>5.0994902265687836</v>
      </c>
      <c r="IX26" s="9">
        <f t="shared" ref="IX26:LI26" si="4">AVERAGE(IX14:IX18)/AVERAGE(IX3:IX8)</f>
        <v>7.3489742966062259</v>
      </c>
      <c r="IY26" s="9">
        <f t="shared" si="4"/>
        <v>3.5115704994115124</v>
      </c>
      <c r="IZ26" s="9">
        <f t="shared" si="4"/>
        <v>2.6525110034518491</v>
      </c>
      <c r="JA26" s="9">
        <f t="shared" si="4"/>
        <v>1.9803339626757601</v>
      </c>
      <c r="JB26" s="9">
        <f t="shared" si="4"/>
        <v>0.78265990097434401</v>
      </c>
      <c r="JC26" s="9">
        <f t="shared" si="4"/>
        <v>5.0406206641798512</v>
      </c>
      <c r="JD26" s="9">
        <f t="shared" si="4"/>
        <v>0.72050324431736401</v>
      </c>
      <c r="JE26" s="9">
        <f t="shared" si="4"/>
        <v>4.0892212633531617</v>
      </c>
      <c r="JF26" s="9">
        <f t="shared" si="4"/>
        <v>3.4231346768945055</v>
      </c>
      <c r="JG26" s="9">
        <f t="shared" si="4"/>
        <v>14.799761489742274</v>
      </c>
      <c r="JH26" s="9">
        <f t="shared" si="4"/>
        <v>4.8318280028389946</v>
      </c>
      <c r="JI26" s="9">
        <f t="shared" si="4"/>
        <v>2.7642638858562845</v>
      </c>
      <c r="JJ26" s="9">
        <f t="shared" si="4"/>
        <v>4.6929717354929812</v>
      </c>
      <c r="JK26" s="9">
        <f t="shared" si="4"/>
        <v>2.5980526381139537</v>
      </c>
      <c r="JL26" s="9">
        <f t="shared" si="4"/>
        <v>0.91773244810025378</v>
      </c>
      <c r="JM26" s="9">
        <f t="shared" si="4"/>
        <v>5.4296752406555919</v>
      </c>
      <c r="JN26" s="9">
        <f t="shared" si="4"/>
        <v>3.811207288053938</v>
      </c>
      <c r="JO26" s="9">
        <f t="shared" si="4"/>
        <v>3.5230156356303954</v>
      </c>
      <c r="JP26" s="9">
        <f t="shared" si="4"/>
        <v>1.9793785523087315</v>
      </c>
      <c r="JQ26" s="9">
        <f t="shared" si="4"/>
        <v>2.0997296631977029</v>
      </c>
      <c r="JR26" s="9">
        <f t="shared" si="4"/>
        <v>2.8853708974545049</v>
      </c>
      <c r="JS26" s="9">
        <f t="shared" si="4"/>
        <v>1.3673470207000618</v>
      </c>
      <c r="JT26" s="9">
        <f t="shared" si="4"/>
        <v>6.8476838088609639</v>
      </c>
      <c r="JU26" s="9">
        <f t="shared" si="4"/>
        <v>6.3934777842363477</v>
      </c>
      <c r="JV26" s="9">
        <f t="shared" si="4"/>
        <v>2.2452619493015158</v>
      </c>
      <c r="JW26" s="9">
        <f t="shared" si="4"/>
        <v>4.1432965989202017</v>
      </c>
      <c r="JX26" s="9">
        <f t="shared" si="4"/>
        <v>4.5708938392754126</v>
      </c>
      <c r="JY26" s="9">
        <f t="shared" si="4"/>
        <v>1.3859383027362677</v>
      </c>
      <c r="JZ26" s="9">
        <f t="shared" si="4"/>
        <v>5.2462116881685681</v>
      </c>
      <c r="KA26" s="9">
        <f t="shared" si="4"/>
        <v>5.2649199473673836</v>
      </c>
      <c r="KB26" s="9">
        <f t="shared" si="4"/>
        <v>10.309147818728091</v>
      </c>
      <c r="KC26" s="9">
        <f t="shared" si="4"/>
        <v>8.9650045764912214</v>
      </c>
      <c r="KD26" s="9">
        <f t="shared" si="4"/>
        <v>3.3013991994442957</v>
      </c>
      <c r="KE26" s="9">
        <f t="shared" si="4"/>
        <v>1.6908607369674564</v>
      </c>
      <c r="KF26" s="9">
        <f t="shared" si="4"/>
        <v>7.3505150011681382</v>
      </c>
      <c r="KG26" s="9">
        <f t="shared" si="4"/>
        <v>14.622034248534675</v>
      </c>
      <c r="KH26" s="9">
        <f t="shared" si="4"/>
        <v>1.1387151380857512</v>
      </c>
      <c r="KI26" s="9">
        <f t="shared" si="4"/>
        <v>1.0968464835756486</v>
      </c>
      <c r="KJ26" s="9">
        <f t="shared" si="4"/>
        <v>19.851678419936825</v>
      </c>
      <c r="KK26" s="9">
        <f t="shared" si="4"/>
        <v>5.8566377616428422</v>
      </c>
      <c r="KL26" s="9">
        <f t="shared" si="4"/>
        <v>3.0715838892301588</v>
      </c>
      <c r="KM26" s="9">
        <f t="shared" si="4"/>
        <v>7.2834868435970117</v>
      </c>
      <c r="KN26" s="9">
        <f t="shared" si="4"/>
        <v>4.6039802045341158</v>
      </c>
      <c r="KO26" s="9">
        <f t="shared" si="4"/>
        <v>2.485479758344451</v>
      </c>
      <c r="KP26" s="9">
        <f t="shared" si="4"/>
        <v>5.8163751203359606</v>
      </c>
      <c r="KQ26" s="9">
        <f t="shared" si="4"/>
        <v>3.9774300187462783</v>
      </c>
      <c r="KR26" s="9">
        <f t="shared" si="4"/>
        <v>2.6292296611316801</v>
      </c>
      <c r="KS26" s="9">
        <f t="shared" si="4"/>
        <v>3.1838099176105987</v>
      </c>
      <c r="KT26" s="9">
        <f t="shared" si="4"/>
        <v>1.4574085960519878</v>
      </c>
      <c r="KU26" s="9">
        <f t="shared" si="4"/>
        <v>1.0696191092126037</v>
      </c>
      <c r="KV26" s="9">
        <f t="shared" si="4"/>
        <v>3.7155148438554981</v>
      </c>
      <c r="KW26" s="9">
        <f t="shared" si="4"/>
        <v>7.1956038762662562</v>
      </c>
      <c r="KX26" s="9">
        <f t="shared" si="4"/>
        <v>2.786491028270722</v>
      </c>
      <c r="KY26" s="9">
        <f t="shared" si="4"/>
        <v>2.7671661284487485</v>
      </c>
      <c r="KZ26" s="9">
        <f t="shared" si="4"/>
        <v>0.89381355697695408</v>
      </c>
      <c r="LA26" s="9">
        <f t="shared" si="4"/>
        <v>2.2036125445609405</v>
      </c>
      <c r="LB26" s="9">
        <f t="shared" si="4"/>
        <v>10.801216533218069</v>
      </c>
      <c r="LC26" s="9">
        <f t="shared" si="4"/>
        <v>11.809030731215827</v>
      </c>
      <c r="LD26" s="9">
        <f t="shared" si="4"/>
        <v>2.8498451613228908</v>
      </c>
      <c r="LE26" s="9">
        <f t="shared" si="4"/>
        <v>13.553831792095432</v>
      </c>
      <c r="LF26" s="9">
        <f t="shared" si="4"/>
        <v>0.890485070187232</v>
      </c>
      <c r="LG26" s="9">
        <f t="shared" si="4"/>
        <v>3.514687269290238</v>
      </c>
      <c r="LH26" s="9">
        <f t="shared" si="4"/>
        <v>1.1934832547574203</v>
      </c>
      <c r="LI26" s="9">
        <f t="shared" si="4"/>
        <v>1.2524286387984207</v>
      </c>
      <c r="LJ26" s="9">
        <f t="shared" ref="LJ26:LQ26" si="5">AVERAGE(LJ14:LJ18)/AVERAGE(LJ3:LJ8)</f>
        <v>4.3233292174889133</v>
      </c>
      <c r="LK26" s="9">
        <f t="shared" si="5"/>
        <v>3.129237344818514</v>
      </c>
      <c r="LL26" s="9">
        <f t="shared" si="5"/>
        <v>2.7647645038378124</v>
      </c>
      <c r="LM26" s="9">
        <f t="shared" si="5"/>
        <v>1.7258280053635904</v>
      </c>
      <c r="LN26" s="9">
        <f t="shared" si="5"/>
        <v>2.2692225919039175</v>
      </c>
      <c r="LO26" s="9">
        <f t="shared" si="5"/>
        <v>3.3792078313531904</v>
      </c>
      <c r="LP26" s="9">
        <f t="shared" si="5"/>
        <v>0.53581581349724661</v>
      </c>
      <c r="LQ26" s="9">
        <f t="shared" si="5"/>
        <v>4.0878582210556047</v>
      </c>
    </row>
    <row r="27" spans="1:329" x14ac:dyDescent="0.35">
      <c r="A27" t="s">
        <v>444</v>
      </c>
      <c r="B27">
        <f t="shared" ref="B27:AG27" si="6">TTEST(B14:B18,B3:B8,2,2)</f>
        <v>5.751175069125803E-2</v>
      </c>
      <c r="C27" s="9">
        <f t="shared" si="6"/>
        <v>0.18910199068986469</v>
      </c>
      <c r="D27" s="9">
        <f t="shared" si="6"/>
        <v>0.17535981670996353</v>
      </c>
      <c r="E27" s="9">
        <f t="shared" si="6"/>
        <v>0.15475679864173564</v>
      </c>
      <c r="F27" s="9">
        <f t="shared" si="6"/>
        <v>0.23702792523938571</v>
      </c>
      <c r="G27" s="9">
        <f t="shared" si="6"/>
        <v>0.46111152524844701</v>
      </c>
      <c r="H27" s="9">
        <f t="shared" si="6"/>
        <v>9.9442558906206555E-2</v>
      </c>
      <c r="I27" s="9">
        <f t="shared" si="6"/>
        <v>2.5697598916580133E-2</v>
      </c>
      <c r="J27" s="9">
        <f t="shared" si="6"/>
        <v>1.6601465996733178E-2</v>
      </c>
      <c r="K27" s="9">
        <f t="shared" si="6"/>
        <v>0.87415080926277711</v>
      </c>
      <c r="L27" s="9">
        <f t="shared" si="6"/>
        <v>0.24851539471558276</v>
      </c>
      <c r="M27" s="9">
        <f t="shared" si="6"/>
        <v>8.6859385052393587E-2</v>
      </c>
      <c r="N27" s="9">
        <f t="shared" si="6"/>
        <v>0.25144953814260251</v>
      </c>
      <c r="O27" s="9">
        <f t="shared" si="6"/>
        <v>0.12083222149914193</v>
      </c>
      <c r="P27" s="9">
        <f t="shared" si="6"/>
        <v>0.11494723767503152</v>
      </c>
      <c r="Q27" s="9">
        <f t="shared" si="6"/>
        <v>9.4503202791585236E-2</v>
      </c>
      <c r="R27" s="9">
        <f t="shared" si="6"/>
        <v>9.9742063701597425E-2</v>
      </c>
      <c r="S27" s="9">
        <f t="shared" si="6"/>
        <v>0.10114609267828685</v>
      </c>
      <c r="T27" s="9">
        <f t="shared" si="6"/>
        <v>4.7269743571655497E-2</v>
      </c>
      <c r="U27" s="9">
        <f t="shared" si="6"/>
        <v>2.4173060042968438E-2</v>
      </c>
      <c r="V27" s="9">
        <f t="shared" si="6"/>
        <v>0.12622498567313833</v>
      </c>
      <c r="W27" s="9">
        <f t="shared" si="6"/>
        <v>6.6104719233491024E-2</v>
      </c>
      <c r="X27" s="9">
        <f t="shared" si="6"/>
        <v>0.2619099930019293</v>
      </c>
      <c r="Y27" s="9">
        <f t="shared" si="6"/>
        <v>0.9117426390696437</v>
      </c>
      <c r="Z27" s="9">
        <f t="shared" si="6"/>
        <v>3.7321308343711605E-2</v>
      </c>
      <c r="AA27" s="9">
        <f t="shared" si="6"/>
        <v>3.9440310966232822E-2</v>
      </c>
      <c r="AB27" s="9">
        <f t="shared" si="6"/>
        <v>0.17915328284142246</v>
      </c>
      <c r="AC27" s="9">
        <f t="shared" si="6"/>
        <v>6.5873629417447649E-2</v>
      </c>
      <c r="AD27" s="9">
        <f t="shared" si="6"/>
        <v>6.5819504791752581E-2</v>
      </c>
      <c r="AE27" s="9">
        <f t="shared" si="6"/>
        <v>2.5962319457162101E-2</v>
      </c>
      <c r="AF27" s="9">
        <f t="shared" si="6"/>
        <v>4.1908439289863361E-2</v>
      </c>
      <c r="AG27" s="9">
        <f t="shared" si="6"/>
        <v>0.17142079880532507</v>
      </c>
      <c r="AH27" s="9">
        <f t="shared" ref="AH27:BM27" si="7">TTEST(AH14:AH18,AH3:AH8,2,2)</f>
        <v>3.944699103740882E-2</v>
      </c>
      <c r="AI27" s="9">
        <f t="shared" si="7"/>
        <v>0.12429645907990995</v>
      </c>
      <c r="AJ27" s="9">
        <f t="shared" si="7"/>
        <v>3.3853765237625989E-2</v>
      </c>
      <c r="AK27" s="9">
        <f t="shared" si="7"/>
        <v>0.57367364923403263</v>
      </c>
      <c r="AL27" s="9">
        <f t="shared" si="7"/>
        <v>0.95888677828128088</v>
      </c>
      <c r="AM27" s="9">
        <f t="shared" si="7"/>
        <v>5.334129817779866E-2</v>
      </c>
      <c r="AN27" s="9">
        <f t="shared" si="7"/>
        <v>0.43377211642972346</v>
      </c>
      <c r="AO27" s="9">
        <f t="shared" si="7"/>
        <v>0.87273038551212567</v>
      </c>
      <c r="AP27" s="9">
        <f t="shared" si="7"/>
        <v>0.14268141048575397</v>
      </c>
      <c r="AQ27" s="9">
        <f t="shared" si="7"/>
        <v>0.59366780507628114</v>
      </c>
      <c r="AR27" s="9">
        <f t="shared" si="7"/>
        <v>4.1302540832814837E-2</v>
      </c>
      <c r="AS27" s="9">
        <f t="shared" si="7"/>
        <v>0.15670366955344364</v>
      </c>
      <c r="AT27" s="9">
        <f t="shared" si="7"/>
        <v>0.26556136338951686</v>
      </c>
      <c r="AU27" s="9">
        <f t="shared" si="7"/>
        <v>0.29914022251952149</v>
      </c>
      <c r="AV27" s="9">
        <f t="shared" si="7"/>
        <v>0.32275946916277759</v>
      </c>
      <c r="AW27" s="9">
        <f t="shared" si="7"/>
        <v>0.1223235324340735</v>
      </c>
      <c r="AX27" s="9">
        <f t="shared" si="7"/>
        <v>5.7126773136141132E-2</v>
      </c>
      <c r="AY27" s="9">
        <f t="shared" si="7"/>
        <v>3.0688717673704301E-2</v>
      </c>
      <c r="AZ27" s="9">
        <f t="shared" si="7"/>
        <v>3.5982257095203037E-3</v>
      </c>
      <c r="BA27" s="9">
        <f t="shared" si="7"/>
        <v>3.2201556180701503E-3</v>
      </c>
      <c r="BB27" s="9">
        <f t="shared" si="7"/>
        <v>2.5410938655228619E-2</v>
      </c>
      <c r="BC27" s="9">
        <f t="shared" si="7"/>
        <v>8.0930631105606207E-2</v>
      </c>
      <c r="BD27" s="9">
        <f t="shared" si="7"/>
        <v>5.3106452282000831E-2</v>
      </c>
      <c r="BE27" s="9">
        <f t="shared" si="7"/>
        <v>2.6756849098401567E-2</v>
      </c>
      <c r="BF27" s="9">
        <f t="shared" si="7"/>
        <v>2.392084030471614E-2</v>
      </c>
      <c r="BG27" s="9">
        <f t="shared" si="7"/>
        <v>9.6798132206767935E-3</v>
      </c>
      <c r="BH27" s="9">
        <f t="shared" si="7"/>
        <v>0.50807108671687806</v>
      </c>
      <c r="BI27" s="9">
        <f t="shared" si="7"/>
        <v>0.10803486212117069</v>
      </c>
      <c r="BJ27" s="9">
        <f t="shared" si="7"/>
        <v>3.2964634144748907E-2</v>
      </c>
      <c r="BK27" s="9">
        <f t="shared" si="7"/>
        <v>0.34432783428851776</v>
      </c>
      <c r="BL27" s="9">
        <f t="shared" si="7"/>
        <v>0.59978254719676216</v>
      </c>
      <c r="BM27" s="9">
        <f t="shared" si="7"/>
        <v>0.24219234253690733</v>
      </c>
      <c r="BN27" s="9">
        <f t="shared" ref="BN27:CS27" si="8">TTEST(BN14:BN18,BN3:BN8,2,2)</f>
        <v>0.1429555653532715</v>
      </c>
      <c r="BO27" s="9">
        <f t="shared" si="8"/>
        <v>0.67597650497394679</v>
      </c>
      <c r="BP27" s="9">
        <f t="shared" si="8"/>
        <v>0.12941790435396602</v>
      </c>
      <c r="BQ27" s="9">
        <f t="shared" si="8"/>
        <v>2.5351180437167282E-2</v>
      </c>
      <c r="BR27" s="9">
        <f t="shared" si="8"/>
        <v>1.6005611759517195E-2</v>
      </c>
      <c r="BS27" s="9">
        <f t="shared" si="8"/>
        <v>5.2083405117145383E-2</v>
      </c>
      <c r="BT27" s="9">
        <f t="shared" si="8"/>
        <v>0.66024910855124719</v>
      </c>
      <c r="BU27" s="9">
        <f t="shared" si="8"/>
        <v>0.29021547284236154</v>
      </c>
      <c r="BV27" s="9">
        <f t="shared" si="8"/>
        <v>7.3466676715455204E-2</v>
      </c>
      <c r="BW27" s="9">
        <f t="shared" si="8"/>
        <v>0.44993666582628478</v>
      </c>
      <c r="BX27" s="9">
        <f t="shared" si="8"/>
        <v>8.1665710211527909E-2</v>
      </c>
      <c r="BY27" s="9">
        <f t="shared" si="8"/>
        <v>0.89374528222509941</v>
      </c>
      <c r="BZ27" s="9">
        <f t="shared" si="8"/>
        <v>0.3076453270470112</v>
      </c>
      <c r="CA27" s="9">
        <f t="shared" si="8"/>
        <v>0.17386525058281044</v>
      </c>
      <c r="CB27" s="9">
        <f t="shared" si="8"/>
        <v>3.8589175927239962E-2</v>
      </c>
      <c r="CC27" s="9">
        <f t="shared" si="8"/>
        <v>4.0406380960228624E-2</v>
      </c>
      <c r="CD27" s="9">
        <f t="shared" si="8"/>
        <v>5.1551806246253008E-3</v>
      </c>
      <c r="CE27" s="9">
        <f t="shared" si="8"/>
        <v>0.64688009977766714</v>
      </c>
      <c r="CF27" s="9">
        <f t="shared" si="8"/>
        <v>6.5242881156581764E-2</v>
      </c>
      <c r="CG27" s="9">
        <f t="shared" si="8"/>
        <v>6.9869833503974535E-2</v>
      </c>
      <c r="CH27" s="9">
        <f t="shared" si="8"/>
        <v>0.25165677927500135</v>
      </c>
      <c r="CI27" s="9">
        <f t="shared" si="8"/>
        <v>0.12501078301727944</v>
      </c>
      <c r="CJ27" s="9">
        <f t="shared" si="8"/>
        <v>0.17922609320780733</v>
      </c>
      <c r="CK27" s="9">
        <f t="shared" si="8"/>
        <v>5.7371278418346626E-2</v>
      </c>
      <c r="CL27" s="9">
        <f t="shared" si="8"/>
        <v>8.8098077047502804E-2</v>
      </c>
      <c r="CM27" s="9">
        <f t="shared" si="8"/>
        <v>0.12703930011419964</v>
      </c>
      <c r="CN27" s="9">
        <f t="shared" si="8"/>
        <v>3.0825744804492222E-2</v>
      </c>
      <c r="CO27" s="9">
        <f t="shared" si="8"/>
        <v>4.3937006005851306E-2</v>
      </c>
      <c r="CP27" s="9">
        <f t="shared" si="8"/>
        <v>0.80777865393127479</v>
      </c>
      <c r="CQ27" s="9">
        <f t="shared" si="8"/>
        <v>2.9966497511489179E-2</v>
      </c>
      <c r="CR27" s="9">
        <f t="shared" si="8"/>
        <v>0.542646007722281</v>
      </c>
      <c r="CS27" s="9">
        <f t="shared" si="8"/>
        <v>4.2381761112781725E-2</v>
      </c>
      <c r="CT27" s="9">
        <f t="shared" ref="CT27:DY27" si="9">TTEST(CT14:CT18,CT3:CT8,2,2)</f>
        <v>6.3004467741968911E-2</v>
      </c>
      <c r="CU27" s="9">
        <f t="shared" si="9"/>
        <v>3.4303493759650236E-2</v>
      </c>
      <c r="CV27" s="9">
        <f t="shared" si="9"/>
        <v>0.38140713851855157</v>
      </c>
      <c r="CW27" s="9">
        <f t="shared" si="9"/>
        <v>0.21018353532122655</v>
      </c>
      <c r="CX27" s="9">
        <f t="shared" si="9"/>
        <v>0.11498481361710747</v>
      </c>
      <c r="CY27" s="9">
        <f t="shared" si="9"/>
        <v>5.4932797771169564E-2</v>
      </c>
      <c r="CZ27" s="9">
        <f t="shared" si="9"/>
        <v>0.12228670109199324</v>
      </c>
      <c r="DA27" s="9">
        <f t="shared" si="9"/>
        <v>0.22527411652232002</v>
      </c>
      <c r="DB27" s="9">
        <f t="shared" si="9"/>
        <v>7.5324836388447142E-2</v>
      </c>
      <c r="DC27" s="9">
        <f t="shared" si="9"/>
        <v>7.4494716790106125E-3</v>
      </c>
      <c r="DD27" s="9">
        <f t="shared" si="9"/>
        <v>0.11428373731516928</v>
      </c>
      <c r="DE27" s="9">
        <f t="shared" si="9"/>
        <v>0.2258324874286573</v>
      </c>
      <c r="DF27" s="9">
        <f t="shared" si="9"/>
        <v>6.2820733479261287E-2</v>
      </c>
      <c r="DG27" s="9">
        <f t="shared" si="9"/>
        <v>5.376695095693413E-2</v>
      </c>
      <c r="DH27" s="9">
        <f t="shared" si="9"/>
        <v>0.46223684644878538</v>
      </c>
      <c r="DI27" s="9">
        <f t="shared" si="9"/>
        <v>8.8461860154780053E-2</v>
      </c>
      <c r="DJ27" s="9">
        <f t="shared" si="9"/>
        <v>0.1173221506449228</v>
      </c>
      <c r="DK27" s="9">
        <f t="shared" si="9"/>
        <v>5.8810584242114258E-2</v>
      </c>
      <c r="DL27" s="9">
        <f t="shared" si="9"/>
        <v>0.13810690603537873</v>
      </c>
      <c r="DM27" s="9">
        <f t="shared" si="9"/>
        <v>0.79243138434889837</v>
      </c>
      <c r="DN27" s="9">
        <f t="shared" si="9"/>
        <v>1.1658815190620524E-4</v>
      </c>
      <c r="DO27" s="9">
        <f t="shared" si="9"/>
        <v>0.19130675183016271</v>
      </c>
      <c r="DP27" s="9">
        <f t="shared" si="9"/>
        <v>5.4180081067764556E-2</v>
      </c>
      <c r="DQ27" s="9">
        <f t="shared" si="9"/>
        <v>2.9547563954081008E-2</v>
      </c>
      <c r="DR27" s="9">
        <f t="shared" si="9"/>
        <v>1.8004257339453374E-2</v>
      </c>
      <c r="DS27" s="9">
        <f t="shared" si="9"/>
        <v>6.2974700130008734E-2</v>
      </c>
      <c r="DT27" s="9">
        <f t="shared" si="9"/>
        <v>0.79642382040094784</v>
      </c>
      <c r="DU27" s="9">
        <f t="shared" si="9"/>
        <v>2.2321878398153486E-2</v>
      </c>
      <c r="DV27" s="9">
        <f t="shared" si="9"/>
        <v>6.8886103089916995E-2</v>
      </c>
      <c r="DW27" s="9">
        <f t="shared" si="9"/>
        <v>3.0010783041535212E-2</v>
      </c>
      <c r="DX27" s="9">
        <f t="shared" si="9"/>
        <v>0.22069554309540965</v>
      </c>
      <c r="DY27" s="9">
        <f t="shared" si="9"/>
        <v>2.9799995257831641E-3</v>
      </c>
      <c r="DZ27" s="9">
        <f t="shared" ref="DZ27:FE27" si="10">TTEST(DZ14:DZ18,DZ3:DZ8,2,2)</f>
        <v>0.10556906758672414</v>
      </c>
      <c r="EA27" s="9">
        <f t="shared" si="10"/>
        <v>3.4055478149653998E-2</v>
      </c>
      <c r="EB27" s="9">
        <f t="shared" si="10"/>
        <v>3.6373639294975106E-2</v>
      </c>
      <c r="EC27" s="9">
        <f t="shared" si="10"/>
        <v>2.7299819987377572E-2</v>
      </c>
      <c r="ED27" s="9">
        <f t="shared" si="10"/>
        <v>0.50256300437199442</v>
      </c>
      <c r="EE27" s="9">
        <f t="shared" si="10"/>
        <v>0.31540683865758457</v>
      </c>
      <c r="EF27" s="9">
        <f t="shared" si="10"/>
        <v>0.34955796415061957</v>
      </c>
      <c r="EG27" s="9">
        <f t="shared" si="10"/>
        <v>3.5739461450380351E-2</v>
      </c>
      <c r="EH27" s="9">
        <f t="shared" si="10"/>
        <v>9.7095760940838535E-2</v>
      </c>
      <c r="EI27" s="9">
        <f t="shared" si="10"/>
        <v>7.7447043236979679E-2</v>
      </c>
      <c r="EJ27" s="9">
        <f t="shared" si="10"/>
        <v>5.9380229802498574E-2</v>
      </c>
      <c r="EK27" s="9">
        <f t="shared" si="10"/>
        <v>7.1737721189812767E-2</v>
      </c>
      <c r="EL27" s="9">
        <f t="shared" si="10"/>
        <v>0.63999921044384478</v>
      </c>
      <c r="EM27" s="9">
        <f t="shared" si="10"/>
        <v>1.5004852807582087E-2</v>
      </c>
      <c r="EN27" s="9">
        <f t="shared" si="10"/>
        <v>0.17322540918665177</v>
      </c>
      <c r="EO27" s="9">
        <f t="shared" si="10"/>
        <v>0.10023484074227419</v>
      </c>
      <c r="EP27" s="9">
        <f t="shared" si="10"/>
        <v>0.83607204690334591</v>
      </c>
      <c r="EQ27" s="9">
        <f t="shared" si="10"/>
        <v>0.4190346295056192</v>
      </c>
      <c r="ER27" s="9">
        <f t="shared" si="10"/>
        <v>0.15731985359692488</v>
      </c>
      <c r="ES27" s="9">
        <f t="shared" si="10"/>
        <v>0.59092407481046227</v>
      </c>
      <c r="ET27" s="9">
        <f t="shared" si="10"/>
        <v>0.20899597526634461</v>
      </c>
      <c r="EU27" s="9">
        <f t="shared" si="10"/>
        <v>0.33645784576389132</v>
      </c>
      <c r="EV27" s="9">
        <f t="shared" si="10"/>
        <v>0.50715565152673425</v>
      </c>
      <c r="EW27" s="9">
        <f t="shared" si="10"/>
        <v>0.84052967089992225</v>
      </c>
      <c r="EX27" s="9">
        <f t="shared" si="10"/>
        <v>3.2388050547623608E-2</v>
      </c>
      <c r="EY27" s="9">
        <f t="shared" si="10"/>
        <v>4.652588836193091E-2</v>
      </c>
      <c r="EZ27" s="9">
        <f t="shared" si="10"/>
        <v>0.13069490968990355</v>
      </c>
      <c r="FA27" s="9">
        <f t="shared" si="10"/>
        <v>5.3046455749573623E-4</v>
      </c>
      <c r="FB27" s="9">
        <f t="shared" si="10"/>
        <v>4.641881033500167E-2</v>
      </c>
      <c r="FC27" s="9">
        <f t="shared" si="10"/>
        <v>0.9083161757097441</v>
      </c>
      <c r="FD27" s="9">
        <f t="shared" si="10"/>
        <v>1.6152011461723847E-2</v>
      </c>
      <c r="FE27" s="9">
        <f t="shared" si="10"/>
        <v>0.13961613490331271</v>
      </c>
      <c r="FF27" s="9">
        <f t="shared" ref="FF27:GK27" si="11">TTEST(FF14:FF18,FF3:FF8,2,2)</f>
        <v>7.1302890942827643E-2</v>
      </c>
      <c r="FG27" s="9">
        <f t="shared" si="11"/>
        <v>6.2660433286553324E-2</v>
      </c>
      <c r="FH27" s="9">
        <f t="shared" si="11"/>
        <v>4.4319025382068715E-2</v>
      </c>
      <c r="FI27" s="9">
        <f t="shared" si="11"/>
        <v>4.5015230282710754E-2</v>
      </c>
      <c r="FJ27" s="9">
        <f t="shared" si="11"/>
        <v>0.27176480549764614</v>
      </c>
      <c r="FK27" s="9">
        <f t="shared" si="11"/>
        <v>3.9952830648335477E-2</v>
      </c>
      <c r="FL27" s="9">
        <f t="shared" si="11"/>
        <v>0.91305975370918069</v>
      </c>
      <c r="FM27" s="9">
        <f t="shared" si="11"/>
        <v>0.22357409383058638</v>
      </c>
      <c r="FN27" s="9">
        <f t="shared" si="11"/>
        <v>0.18529961427010216</v>
      </c>
      <c r="FO27" s="9">
        <f t="shared" si="11"/>
        <v>0.11630543643110591</v>
      </c>
      <c r="FP27" s="9">
        <f t="shared" si="11"/>
        <v>0.95549594747890376</v>
      </c>
      <c r="FQ27" s="9">
        <f t="shared" si="11"/>
        <v>0.34786487712322756</v>
      </c>
      <c r="FR27" s="9">
        <f t="shared" si="11"/>
        <v>0.22424422197262042</v>
      </c>
      <c r="FS27" s="9">
        <f t="shared" si="11"/>
        <v>3.6707527472858957E-2</v>
      </c>
      <c r="FT27" s="9">
        <f t="shared" si="11"/>
        <v>0.91887262752659038</v>
      </c>
      <c r="FU27" s="9">
        <f t="shared" si="11"/>
        <v>7.3258908293128935E-2</v>
      </c>
      <c r="FV27" s="9">
        <f t="shared" si="11"/>
        <v>9.4748507147697406E-2</v>
      </c>
      <c r="FW27" s="9">
        <f t="shared" si="11"/>
        <v>3.1440722253284765E-2</v>
      </c>
      <c r="FX27" s="9">
        <f t="shared" si="11"/>
        <v>3.101470210517987E-2</v>
      </c>
      <c r="FY27" s="9">
        <f t="shared" si="11"/>
        <v>0.12372575391122287</v>
      </c>
      <c r="FZ27" s="9">
        <f t="shared" si="11"/>
        <v>0.43546361427333291</v>
      </c>
      <c r="GA27" s="9">
        <f t="shared" si="11"/>
        <v>2.5614791988484518E-2</v>
      </c>
      <c r="GB27" s="9">
        <f t="shared" si="11"/>
        <v>1.8876174912095534E-2</v>
      </c>
      <c r="GC27" s="9">
        <f t="shared" si="11"/>
        <v>4.3089802566020192E-2</v>
      </c>
      <c r="GD27" s="9">
        <f t="shared" si="11"/>
        <v>0.37895918847021559</v>
      </c>
      <c r="GE27" s="9">
        <f t="shared" si="11"/>
        <v>2.4102630529814588E-2</v>
      </c>
      <c r="GF27" s="9">
        <f t="shared" si="11"/>
        <v>7.3998774617250865E-2</v>
      </c>
      <c r="GG27" s="9">
        <f t="shared" si="11"/>
        <v>6.9713836462824322E-2</v>
      </c>
      <c r="GH27" s="9">
        <f t="shared" si="11"/>
        <v>1.0520361481603343E-2</v>
      </c>
      <c r="GI27" s="9">
        <f t="shared" si="11"/>
        <v>8.4779764880282382E-2</v>
      </c>
      <c r="GJ27" s="9">
        <f t="shared" si="11"/>
        <v>5.2199668366948448E-2</v>
      </c>
      <c r="GK27" s="9">
        <f t="shared" si="11"/>
        <v>0.5262637206482903</v>
      </c>
      <c r="GL27" s="9">
        <f t="shared" ref="GL27:GR27" si="12">TTEST(GL14:GL18,GL3:GL8,2,2)</f>
        <v>4.7531685859797848E-2</v>
      </c>
      <c r="GM27" s="9">
        <f t="shared" si="12"/>
        <v>0.85101864885891987</v>
      </c>
      <c r="GN27" s="9">
        <f t="shared" si="12"/>
        <v>0.15594298790774039</v>
      </c>
      <c r="GO27" s="9">
        <f t="shared" si="12"/>
        <v>0.17541777032511671</v>
      </c>
      <c r="GP27" s="9">
        <f t="shared" si="12"/>
        <v>0.14108576722961017</v>
      </c>
      <c r="GQ27" s="9">
        <f t="shared" si="12"/>
        <v>0.57675433142799903</v>
      </c>
      <c r="GR27" s="9">
        <f t="shared" si="12"/>
        <v>5.730221517629789E-2</v>
      </c>
      <c r="GS27" s="9">
        <f>TTEST(GS9:GS12,GS3:GS8,2,2)</f>
        <v>0.14781080621887721</v>
      </c>
      <c r="GT27" s="9">
        <f t="shared" ref="GT27:HY27" si="13">TTEST(GT14:GT18,GT3:GT8,2,2)</f>
        <v>0.15010675672785673</v>
      </c>
      <c r="GU27" s="9">
        <f t="shared" si="13"/>
        <v>8.8199988311623068E-2</v>
      </c>
      <c r="GV27" s="9">
        <f t="shared" si="13"/>
        <v>0.20235968791322451</v>
      </c>
      <c r="GW27" s="9">
        <f t="shared" si="13"/>
        <v>9.7503839291753686E-2</v>
      </c>
      <c r="GX27" s="9">
        <f t="shared" si="13"/>
        <v>4.7998183459437113E-2</v>
      </c>
      <c r="GY27" s="9">
        <f t="shared" si="13"/>
        <v>0.28023644221428073</v>
      </c>
      <c r="GZ27" s="9">
        <f t="shared" si="13"/>
        <v>1.2039474163422015E-3</v>
      </c>
      <c r="HA27" s="9">
        <f t="shared" si="13"/>
        <v>0.31614399784616426</v>
      </c>
      <c r="HB27" s="9">
        <f t="shared" si="13"/>
        <v>0.15116713276724644</v>
      </c>
      <c r="HC27" s="9">
        <f t="shared" si="13"/>
        <v>0.31113821588467455</v>
      </c>
      <c r="HD27" s="9">
        <f t="shared" si="13"/>
        <v>4.254889952359564E-2</v>
      </c>
      <c r="HE27" s="9">
        <f t="shared" si="13"/>
        <v>0.17039464761221867</v>
      </c>
      <c r="HF27" s="9">
        <f t="shared" si="13"/>
        <v>1.1269079816950927E-2</v>
      </c>
      <c r="HG27" s="9">
        <f t="shared" si="13"/>
        <v>1.9044119072232277E-2</v>
      </c>
      <c r="HH27" s="9">
        <f t="shared" si="13"/>
        <v>2.9312954846881314E-2</v>
      </c>
      <c r="HI27" s="9">
        <f t="shared" si="13"/>
        <v>7.2674420108525692E-2</v>
      </c>
      <c r="HJ27" s="9">
        <f t="shared" si="13"/>
        <v>2.2867431822990763E-2</v>
      </c>
      <c r="HK27" s="9">
        <f t="shared" si="13"/>
        <v>0.30066989955540985</v>
      </c>
      <c r="HL27" s="9">
        <f t="shared" si="13"/>
        <v>0.23404844603808386</v>
      </c>
      <c r="HM27" s="9">
        <f t="shared" si="13"/>
        <v>0.26708151747304204</v>
      </c>
      <c r="HN27" s="9">
        <f t="shared" si="13"/>
        <v>0.34850052937701093</v>
      </c>
      <c r="HO27" s="9">
        <f t="shared" si="13"/>
        <v>0.54299156369620027</v>
      </c>
      <c r="HP27" s="9">
        <f t="shared" si="13"/>
        <v>0.13339233589428112</v>
      </c>
      <c r="HQ27" s="9">
        <f t="shared" si="13"/>
        <v>0.39911504139198994</v>
      </c>
      <c r="HR27" s="9">
        <f t="shared" si="13"/>
        <v>7.0421076838045105E-2</v>
      </c>
      <c r="HS27" s="9">
        <f t="shared" si="13"/>
        <v>8.8448275809608332E-2</v>
      </c>
      <c r="HT27" s="9">
        <f t="shared" si="13"/>
        <v>8.551898381878054E-3</v>
      </c>
      <c r="HU27" s="9">
        <f t="shared" si="13"/>
        <v>0.1317460047337061</v>
      </c>
      <c r="HV27" s="9">
        <f t="shared" si="13"/>
        <v>0.3802751717577123</v>
      </c>
      <c r="HW27" s="9">
        <f t="shared" si="13"/>
        <v>0.3597343244852802</v>
      </c>
      <c r="HX27" s="9">
        <f t="shared" si="13"/>
        <v>8.9998773506825311E-4</v>
      </c>
      <c r="HY27" s="9">
        <f t="shared" si="13"/>
        <v>3.7142291157530212E-2</v>
      </c>
      <c r="HZ27" s="9">
        <f t="shared" ref="HZ27:JE27" si="14">TTEST(HZ14:HZ18,HZ3:HZ8,2,2)</f>
        <v>5.4924123334081039E-2</v>
      </c>
      <c r="IA27" s="9">
        <f t="shared" si="14"/>
        <v>9.1621601928087423E-2</v>
      </c>
      <c r="IB27" s="9">
        <f t="shared" si="14"/>
        <v>4.7673284187544636E-2</v>
      </c>
      <c r="IC27" s="9">
        <f t="shared" si="14"/>
        <v>0.16712144851112715</v>
      </c>
      <c r="ID27" s="9">
        <f t="shared" si="14"/>
        <v>0.105557796968722</v>
      </c>
      <c r="IE27" s="9">
        <f t="shared" si="14"/>
        <v>1.7607020558379486E-2</v>
      </c>
      <c r="IF27" s="9">
        <f t="shared" si="14"/>
        <v>0.1467742502283049</v>
      </c>
      <c r="IG27" s="9">
        <f t="shared" si="14"/>
        <v>0.13374180540774924</v>
      </c>
      <c r="IH27" s="9">
        <f t="shared" si="14"/>
        <v>1.9146675066898051E-2</v>
      </c>
      <c r="II27" s="9">
        <f t="shared" si="14"/>
        <v>0.21110489708521293</v>
      </c>
      <c r="IJ27" s="9">
        <f t="shared" si="14"/>
        <v>0.48014798438542428</v>
      </c>
      <c r="IK27" s="9">
        <f t="shared" si="14"/>
        <v>0.77407379698349643</v>
      </c>
      <c r="IL27" s="9">
        <f t="shared" si="14"/>
        <v>3.2584972787181962E-2</v>
      </c>
      <c r="IM27" s="9">
        <f t="shared" si="14"/>
        <v>0.36756621965593239</v>
      </c>
      <c r="IN27" s="9">
        <f t="shared" si="14"/>
        <v>0.31026430957006523</v>
      </c>
      <c r="IO27" s="9">
        <f t="shared" si="14"/>
        <v>7.0998388756195754E-2</v>
      </c>
      <c r="IP27" s="9">
        <f t="shared" si="14"/>
        <v>0.23506625078146468</v>
      </c>
      <c r="IQ27" s="9">
        <f t="shared" si="14"/>
        <v>0.29391449641074913</v>
      </c>
      <c r="IR27" s="9">
        <f t="shared" si="14"/>
        <v>0.61137635077995989</v>
      </c>
      <c r="IS27" s="9">
        <f t="shared" si="14"/>
        <v>2.1538164680075449E-2</v>
      </c>
      <c r="IT27" s="9">
        <f t="shared" si="14"/>
        <v>2.2107829509497227E-3</v>
      </c>
      <c r="IU27" s="9">
        <f t="shared" si="14"/>
        <v>0.27575605978571893</v>
      </c>
      <c r="IV27" s="9">
        <f t="shared" si="14"/>
        <v>0.84585177100127495</v>
      </c>
      <c r="IW27" s="9">
        <f t="shared" si="14"/>
        <v>2.2440743532961629E-2</v>
      </c>
      <c r="IX27" s="9">
        <f t="shared" si="14"/>
        <v>6.7421049418161488E-2</v>
      </c>
      <c r="IY27" s="9">
        <f t="shared" si="14"/>
        <v>2.7619676856746999E-2</v>
      </c>
      <c r="IZ27" s="9">
        <f t="shared" si="14"/>
        <v>2.6542843973416854E-2</v>
      </c>
      <c r="JA27" s="9">
        <f t="shared" si="14"/>
        <v>0.35762006197312957</v>
      </c>
      <c r="JB27" s="9">
        <f t="shared" si="14"/>
        <v>0.33182003620926365</v>
      </c>
      <c r="JC27" s="9">
        <f t="shared" si="14"/>
        <v>4.9245951895519446E-2</v>
      </c>
      <c r="JD27" s="9">
        <f t="shared" si="14"/>
        <v>0.46613009265582228</v>
      </c>
      <c r="JE27" s="9">
        <f t="shared" si="14"/>
        <v>9.8886253652295211E-2</v>
      </c>
      <c r="JF27" s="9">
        <f t="shared" ref="JF27:KK27" si="15">TTEST(JF14:JF18,JF3:JF8,2,2)</f>
        <v>9.0752026053598125E-2</v>
      </c>
      <c r="JG27" s="9">
        <f t="shared" si="15"/>
        <v>5.1908967557371379E-2</v>
      </c>
      <c r="JH27" s="9">
        <f t="shared" si="15"/>
        <v>1.4587774742411516E-3</v>
      </c>
      <c r="JI27" s="9">
        <f t="shared" si="15"/>
        <v>5.9967243917218839E-2</v>
      </c>
      <c r="JJ27" s="9">
        <f t="shared" si="15"/>
        <v>6.23777437982437E-2</v>
      </c>
      <c r="JK27" s="9">
        <f t="shared" si="15"/>
        <v>4.1456713232321842E-2</v>
      </c>
      <c r="JL27" s="9">
        <f t="shared" si="15"/>
        <v>0.87097780993986174</v>
      </c>
      <c r="JM27" s="9">
        <f t="shared" si="15"/>
        <v>5.9670692748225534E-2</v>
      </c>
      <c r="JN27" s="9">
        <f t="shared" si="15"/>
        <v>5.0033366899352907E-2</v>
      </c>
      <c r="JO27" s="9">
        <f t="shared" si="15"/>
        <v>7.7469949176375619E-2</v>
      </c>
      <c r="JP27" s="9">
        <f t="shared" si="15"/>
        <v>0.29362651418818603</v>
      </c>
      <c r="JQ27" s="9">
        <f t="shared" si="15"/>
        <v>0.15805192876481972</v>
      </c>
      <c r="JR27" s="9">
        <f t="shared" si="15"/>
        <v>3.9919684192933708E-2</v>
      </c>
      <c r="JS27" s="9">
        <f t="shared" si="15"/>
        <v>0.38390516397051444</v>
      </c>
      <c r="JT27" s="9">
        <f t="shared" si="15"/>
        <v>1.5949412910929165E-2</v>
      </c>
      <c r="JU27" s="9">
        <f t="shared" si="15"/>
        <v>3.0495151252436258E-2</v>
      </c>
      <c r="JV27" s="9">
        <f t="shared" si="15"/>
        <v>0.10244934104633274</v>
      </c>
      <c r="JW27" s="9">
        <f t="shared" si="15"/>
        <v>2.5234578639369818E-2</v>
      </c>
      <c r="JX27" s="9">
        <f t="shared" si="15"/>
        <v>6.1866728954260413E-3</v>
      </c>
      <c r="JY27" s="9">
        <f t="shared" si="15"/>
        <v>0.39505083438157385</v>
      </c>
      <c r="JZ27" s="9">
        <f t="shared" si="15"/>
        <v>5.9438257080412532E-2</v>
      </c>
      <c r="KA27" s="9">
        <f t="shared" si="15"/>
        <v>0.10561367622355963</v>
      </c>
      <c r="KB27" s="9">
        <f t="shared" si="15"/>
        <v>7.8921736581324814E-3</v>
      </c>
      <c r="KC27" s="9">
        <f t="shared" si="15"/>
        <v>0.1425687256356902</v>
      </c>
      <c r="KD27" s="9">
        <f t="shared" si="15"/>
        <v>0.28184758345205768</v>
      </c>
      <c r="KE27" s="9">
        <f t="shared" si="15"/>
        <v>0.148815303839955</v>
      </c>
      <c r="KF27" s="9">
        <f t="shared" si="15"/>
        <v>1.0353703392356877E-2</v>
      </c>
      <c r="KG27" s="9">
        <f t="shared" si="15"/>
        <v>6.736852329725232E-2</v>
      </c>
      <c r="KH27" s="9">
        <f t="shared" si="15"/>
        <v>0.7451913306393233</v>
      </c>
      <c r="KI27" s="9">
        <f t="shared" si="15"/>
        <v>0.73609670346056644</v>
      </c>
      <c r="KJ27" s="9">
        <f t="shared" si="15"/>
        <v>6.1082868275692884E-2</v>
      </c>
      <c r="KK27" s="9">
        <f t="shared" si="15"/>
        <v>0.13879677062475657</v>
      </c>
      <c r="KL27" s="9">
        <f t="shared" ref="KL27:LQ27" si="16">TTEST(KL14:KL18,KL3:KL8,2,2)</f>
        <v>6.1479237238767206E-2</v>
      </c>
      <c r="KM27" s="9">
        <f t="shared" si="16"/>
        <v>6.3000184706707256E-3</v>
      </c>
      <c r="KN27" s="9">
        <f t="shared" si="16"/>
        <v>5.2496610981487932E-2</v>
      </c>
      <c r="KO27" s="9">
        <f t="shared" si="16"/>
        <v>7.3338295300464124E-2</v>
      </c>
      <c r="KP27" s="9">
        <f t="shared" si="16"/>
        <v>4.4618817521353327E-2</v>
      </c>
      <c r="KQ27" s="9">
        <f t="shared" si="16"/>
        <v>3.331796174556978E-2</v>
      </c>
      <c r="KR27" s="9">
        <f t="shared" si="16"/>
        <v>6.9354560863793976E-2</v>
      </c>
      <c r="KS27" s="9">
        <f t="shared" si="16"/>
        <v>3.1094212867908623E-2</v>
      </c>
      <c r="KT27" s="9">
        <f t="shared" si="16"/>
        <v>0.38938607267850489</v>
      </c>
      <c r="KU27" s="9">
        <f t="shared" si="16"/>
        <v>0.81923742216481044</v>
      </c>
      <c r="KV27" s="9">
        <f t="shared" si="16"/>
        <v>2.6391354202800449E-2</v>
      </c>
      <c r="KW27" s="9">
        <f t="shared" si="16"/>
        <v>3.4692209306102867E-2</v>
      </c>
      <c r="KX27" s="9">
        <f t="shared" si="16"/>
        <v>0.18897593987027009</v>
      </c>
      <c r="KY27" s="9">
        <f t="shared" si="16"/>
        <v>6.3336578609812511E-3</v>
      </c>
      <c r="KZ27" s="9">
        <f t="shared" si="16"/>
        <v>0.51577926371184035</v>
      </c>
      <c r="LA27" s="9">
        <f t="shared" si="16"/>
        <v>0.24390324122334126</v>
      </c>
      <c r="LB27" s="9">
        <f t="shared" si="16"/>
        <v>7.5819749026985628E-2</v>
      </c>
      <c r="LC27" s="9">
        <f t="shared" si="16"/>
        <v>0.19186896741744966</v>
      </c>
      <c r="LD27" s="9">
        <f t="shared" si="16"/>
        <v>6.458946730376959E-2</v>
      </c>
      <c r="LE27" s="9">
        <f t="shared" si="16"/>
        <v>7.8666309464266129E-2</v>
      </c>
      <c r="LF27" s="9">
        <f t="shared" si="16"/>
        <v>0.87348484202911669</v>
      </c>
      <c r="LG27" s="9">
        <f t="shared" si="16"/>
        <v>3.6745252349548146E-2</v>
      </c>
      <c r="LH27" s="9">
        <f t="shared" si="16"/>
        <v>0.55995413244335801</v>
      </c>
      <c r="LI27" s="9">
        <f t="shared" si="16"/>
        <v>0.55753579422254396</v>
      </c>
      <c r="LJ27" s="9">
        <f t="shared" si="16"/>
        <v>0.10185011206986881</v>
      </c>
      <c r="LK27" s="9">
        <f t="shared" si="16"/>
        <v>9.3524258876639718E-2</v>
      </c>
      <c r="LL27" s="9">
        <f t="shared" si="16"/>
        <v>0.11592100665542641</v>
      </c>
      <c r="LM27" s="9">
        <f t="shared" si="16"/>
        <v>0.19236918700356667</v>
      </c>
      <c r="LN27" s="9">
        <f t="shared" si="16"/>
        <v>0.14897909401707429</v>
      </c>
      <c r="LO27" s="9">
        <f t="shared" si="16"/>
        <v>1.3159128507026406E-2</v>
      </c>
      <c r="LP27" s="9">
        <f t="shared" si="16"/>
        <v>0.13779232736460501</v>
      </c>
      <c r="LQ27" s="9">
        <f t="shared" si="16"/>
        <v>0.13619006580178342</v>
      </c>
    </row>
    <row r="28" spans="1:329" x14ac:dyDescent="0.35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  <c r="IU28" s="9"/>
      <c r="IV28" s="9"/>
      <c r="IW28" s="9"/>
      <c r="IX28" s="9"/>
      <c r="IY28" s="9"/>
      <c r="IZ28" s="9"/>
      <c r="JA28" s="9"/>
      <c r="JB28" s="9"/>
      <c r="JC28" s="9"/>
      <c r="JD28" s="9"/>
      <c r="JE28" s="9"/>
      <c r="JF28" s="9"/>
      <c r="JG28" s="9"/>
      <c r="JH28" s="9"/>
      <c r="JI28" s="9"/>
      <c r="JJ28" s="9"/>
      <c r="JK28" s="9"/>
      <c r="JL28" s="9"/>
      <c r="JM28" s="9"/>
      <c r="JN28" s="9"/>
      <c r="JO28" s="9"/>
      <c r="JP28" s="9"/>
      <c r="JQ28" s="9"/>
      <c r="JR28" s="9"/>
      <c r="JS28" s="9"/>
      <c r="JT28" s="9"/>
      <c r="JU28" s="9"/>
      <c r="JV28" s="9"/>
      <c r="JW28" s="9"/>
      <c r="JX28" s="9"/>
      <c r="JY28" s="9"/>
      <c r="JZ28" s="9"/>
      <c r="KA28" s="9"/>
      <c r="KB28" s="9"/>
      <c r="KC28" s="9"/>
      <c r="KD28" s="9"/>
      <c r="KE28" s="9"/>
      <c r="KF28" s="9"/>
      <c r="KG28" s="9"/>
      <c r="KH28" s="9"/>
      <c r="KI28" s="9"/>
      <c r="KJ28" s="9"/>
      <c r="KK28" s="9"/>
      <c r="KL28" s="9"/>
      <c r="KM28" s="9"/>
      <c r="KN28" s="9"/>
      <c r="KO28" s="9"/>
      <c r="KP28" s="9"/>
      <c r="KQ28" s="9"/>
      <c r="KR28" s="9"/>
      <c r="KS28" s="9"/>
      <c r="KT28" s="9"/>
      <c r="KU28" s="9"/>
      <c r="KV28" s="9"/>
      <c r="KW28" s="9"/>
      <c r="KX28" s="9"/>
      <c r="KY28" s="9"/>
      <c r="KZ28" s="9"/>
      <c r="LA28" s="9"/>
      <c r="LB28" s="9"/>
      <c r="LC28" s="9"/>
      <c r="LD28" s="9"/>
      <c r="LE28" s="9"/>
      <c r="LF28" s="9"/>
      <c r="LG28" s="9"/>
      <c r="LH28" s="9"/>
      <c r="LI28" s="9"/>
      <c r="LJ28" s="9"/>
      <c r="LK28" s="9"/>
      <c r="LL28" s="9"/>
      <c r="LM28" s="9"/>
      <c r="LN28" s="9"/>
      <c r="LO28" s="9"/>
      <c r="LP28" s="9"/>
      <c r="LQ28" s="9"/>
    </row>
    <row r="29" spans="1:329" x14ac:dyDescent="0.35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  <c r="IW29" s="9"/>
      <c r="IX29" s="9"/>
      <c r="IY29" s="9"/>
      <c r="IZ29" s="9"/>
      <c r="JA29" s="9"/>
      <c r="JB29" s="9"/>
      <c r="JC29" s="9"/>
      <c r="JD29" s="9"/>
      <c r="JE29" s="9"/>
      <c r="JF29" s="9"/>
      <c r="JG29" s="9"/>
      <c r="JH29" s="9"/>
      <c r="JI29" s="9"/>
      <c r="JJ29" s="9"/>
      <c r="JK29" s="9"/>
      <c r="JL29" s="9"/>
      <c r="JM29" s="9"/>
      <c r="JN29" s="9"/>
      <c r="JO29" s="9"/>
      <c r="JP29" s="9"/>
      <c r="JQ29" s="9"/>
      <c r="JR29" s="9"/>
      <c r="JS29" s="9"/>
      <c r="JT29" s="9"/>
      <c r="JU29" s="9"/>
      <c r="JV29" s="9"/>
      <c r="JW29" s="9"/>
      <c r="JX29" s="9"/>
      <c r="JY29" s="9"/>
      <c r="JZ29" s="9"/>
      <c r="KA29" s="9"/>
      <c r="KB29" s="9"/>
      <c r="KC29" s="9"/>
      <c r="KD29" s="9"/>
      <c r="KE29" s="9"/>
      <c r="KF29" s="9"/>
      <c r="KG29" s="9"/>
      <c r="KH29" s="9"/>
      <c r="KI29" s="9"/>
      <c r="KJ29" s="9"/>
      <c r="KK29" s="9"/>
      <c r="KL29" s="9"/>
      <c r="KM29" s="9"/>
      <c r="KN29" s="9"/>
      <c r="KO29" s="9"/>
      <c r="KP29" s="9"/>
      <c r="KQ29" s="9"/>
      <c r="KR29" s="9"/>
      <c r="KS29" s="9"/>
      <c r="KT29" s="9"/>
      <c r="KU29" s="9"/>
      <c r="KV29" s="9"/>
      <c r="KW29" s="9"/>
      <c r="KX29" s="9"/>
      <c r="KY29" s="9"/>
      <c r="KZ29" s="9"/>
      <c r="LA29" s="9"/>
      <c r="LB29" s="9"/>
      <c r="LC29" s="9"/>
      <c r="LD29" s="9"/>
      <c r="LE29" s="9"/>
      <c r="LF29" s="9"/>
      <c r="LG29" s="9"/>
      <c r="LH29" s="9"/>
      <c r="LI29" s="9"/>
      <c r="LJ29" s="9"/>
      <c r="LK29" s="9"/>
      <c r="LL29" s="9"/>
      <c r="LM29" s="9"/>
      <c r="LN29" s="9"/>
      <c r="LO29" s="9"/>
      <c r="LP29" s="9"/>
      <c r="LQ29" s="9"/>
    </row>
    <row r="30" spans="1:329" x14ac:dyDescent="0.35"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  <c r="IU30" s="9"/>
      <c r="IV30" s="9"/>
      <c r="IW30" s="9"/>
      <c r="IX30" s="9"/>
      <c r="IY30" s="9"/>
      <c r="IZ30" s="9"/>
      <c r="JA30" s="9"/>
      <c r="JB30" s="9"/>
      <c r="JC30" s="9"/>
      <c r="JD30" s="9"/>
      <c r="JE30" s="9"/>
      <c r="JF30" s="9"/>
      <c r="JG30" s="9"/>
      <c r="JH30" s="9"/>
      <c r="JI30" s="9"/>
      <c r="JJ30" s="9"/>
      <c r="JK30" s="9"/>
      <c r="JL30" s="9"/>
      <c r="JM30" s="9"/>
      <c r="JN30" s="9"/>
      <c r="JO30" s="9"/>
      <c r="JP30" s="9"/>
      <c r="JQ30" s="9"/>
      <c r="JR30" s="9"/>
      <c r="JS30" s="9"/>
      <c r="JT30" s="9"/>
      <c r="JU30" s="9"/>
      <c r="JV30" s="9"/>
      <c r="JW30" s="9"/>
      <c r="JX30" s="9"/>
      <c r="JY30" s="9"/>
      <c r="JZ30" s="9"/>
      <c r="KA30" s="9"/>
      <c r="KB30" s="9"/>
      <c r="KC30" s="9"/>
      <c r="KD30" s="9"/>
      <c r="KE30" s="9"/>
      <c r="KF30" s="9"/>
      <c r="KG30" s="9"/>
      <c r="KH30" s="9"/>
      <c r="KI30" s="9"/>
      <c r="KJ30" s="9"/>
      <c r="KK30" s="9"/>
      <c r="KL30" s="9"/>
      <c r="KM30" s="9"/>
      <c r="KN30" s="9"/>
      <c r="KO30" s="9"/>
      <c r="KP30" s="9"/>
      <c r="KQ30" s="9"/>
      <c r="KR30" s="9"/>
      <c r="KS30" s="9"/>
      <c r="KT30" s="9"/>
      <c r="KU30" s="9"/>
      <c r="KV30" s="9"/>
      <c r="KW30" s="9"/>
      <c r="KX30" s="9"/>
      <c r="KY30" s="9"/>
      <c r="KZ30" s="9"/>
      <c r="LA30" s="9"/>
      <c r="LB30" s="9"/>
      <c r="LC30" s="9"/>
      <c r="LD30" s="9"/>
      <c r="LE30" s="9"/>
      <c r="LF30" s="9"/>
      <c r="LG30" s="9"/>
      <c r="LH30" s="9"/>
      <c r="LI30" s="9"/>
      <c r="LJ30" s="9"/>
      <c r="LK30" s="9"/>
      <c r="LL30" s="9"/>
      <c r="LM30" s="9"/>
      <c r="LN30" s="9"/>
      <c r="LO30" s="9"/>
      <c r="LP30" s="9"/>
      <c r="LQ30" s="9"/>
    </row>
    <row r="31" spans="1:329" x14ac:dyDescent="0.35"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K31" s="9"/>
      <c r="HL31" s="9"/>
      <c r="HM31" s="9"/>
      <c r="HN31" s="9"/>
      <c r="HO31" s="9"/>
      <c r="HP31" s="9"/>
      <c r="HQ31" s="9"/>
      <c r="HR31" s="9"/>
      <c r="HS31" s="9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9"/>
      <c r="IF31" s="9"/>
      <c r="IG31" s="9"/>
      <c r="IH31" s="9"/>
      <c r="II31" s="9"/>
      <c r="IJ31" s="9"/>
      <c r="IK31" s="9"/>
      <c r="IL31" s="9"/>
      <c r="IM31" s="9"/>
      <c r="IN31" s="9"/>
      <c r="IO31" s="9"/>
      <c r="IP31" s="9"/>
      <c r="IQ31" s="9"/>
      <c r="IR31" s="9"/>
      <c r="IS31" s="9"/>
      <c r="IT31" s="9"/>
      <c r="IU31" s="9"/>
      <c r="IV31" s="9"/>
      <c r="IW31" s="9"/>
      <c r="IX31" s="9"/>
      <c r="IY31" s="9"/>
      <c r="IZ31" s="9"/>
      <c r="JA31" s="9"/>
      <c r="JB31" s="9"/>
      <c r="JC31" s="9"/>
      <c r="JD31" s="9"/>
      <c r="JE31" s="9"/>
      <c r="JF31" s="9"/>
      <c r="JG31" s="9"/>
      <c r="JH31" s="9"/>
      <c r="JI31" s="9"/>
      <c r="JJ31" s="9"/>
      <c r="JK31" s="9"/>
      <c r="JL31" s="9"/>
      <c r="JM31" s="9"/>
      <c r="JN31" s="9"/>
      <c r="JO31" s="9"/>
      <c r="JP31" s="9"/>
      <c r="JQ31" s="9"/>
      <c r="JR31" s="9"/>
      <c r="JS31" s="9"/>
      <c r="JT31" s="9"/>
      <c r="JU31" s="9"/>
      <c r="JV31" s="9"/>
      <c r="JW31" s="9"/>
      <c r="JX31" s="9"/>
      <c r="JY31" s="9"/>
      <c r="JZ31" s="9"/>
      <c r="KA31" s="9"/>
      <c r="KB31" s="9"/>
      <c r="KC31" s="9"/>
      <c r="KD31" s="9"/>
      <c r="KE31" s="9"/>
      <c r="KF31" s="9"/>
      <c r="KG31" s="9"/>
      <c r="KH31" s="9"/>
      <c r="KI31" s="9"/>
      <c r="KJ31" s="9"/>
      <c r="KK31" s="9"/>
      <c r="KL31" s="9"/>
      <c r="KM31" s="9"/>
      <c r="KN31" s="9"/>
      <c r="KO31" s="9"/>
      <c r="KP31" s="9"/>
      <c r="KQ31" s="9"/>
      <c r="KR31" s="9"/>
      <c r="KS31" s="9"/>
      <c r="KT31" s="9"/>
      <c r="KU31" s="9"/>
      <c r="KV31" s="9"/>
      <c r="KW31" s="9"/>
      <c r="KX31" s="9"/>
      <c r="KY31" s="9"/>
      <c r="KZ31" s="9"/>
      <c r="LA31" s="9"/>
      <c r="LB31" s="9"/>
      <c r="LC31" s="9"/>
      <c r="LD31" s="9"/>
      <c r="LE31" s="9"/>
      <c r="LF31" s="9"/>
      <c r="LG31" s="9"/>
      <c r="LH31" s="9"/>
      <c r="LI31" s="9"/>
      <c r="LJ31" s="9"/>
      <c r="LK31" s="9"/>
      <c r="LL31" s="9"/>
      <c r="LM31" s="9"/>
      <c r="LN31" s="9"/>
      <c r="LO31" s="9"/>
      <c r="LP31" s="9"/>
      <c r="LQ31" s="9"/>
    </row>
    <row r="38" spans="3:329" x14ac:dyDescent="0.35"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9"/>
      <c r="GR38" s="9"/>
      <c r="GS38" s="9"/>
      <c r="GT38" s="9"/>
      <c r="GU38" s="9"/>
      <c r="GV38" s="9"/>
      <c r="GW38" s="9"/>
      <c r="GX38" s="9"/>
      <c r="GY38" s="9"/>
      <c r="GZ38" s="9"/>
      <c r="HA38" s="9"/>
      <c r="HB38" s="9"/>
      <c r="HC38" s="9"/>
      <c r="HD38" s="9"/>
      <c r="HE38" s="9"/>
      <c r="HF38" s="9"/>
      <c r="HG38" s="9"/>
      <c r="HH38" s="9"/>
      <c r="HI38" s="9"/>
      <c r="HJ38" s="9"/>
      <c r="HK38" s="9"/>
      <c r="HL38" s="9"/>
      <c r="HM38" s="9"/>
      <c r="HN38" s="9"/>
      <c r="HO38" s="9"/>
      <c r="HP38" s="9"/>
      <c r="HQ38" s="9"/>
      <c r="HR38" s="9"/>
      <c r="HS38" s="9"/>
      <c r="HT38" s="9"/>
      <c r="HU38" s="9"/>
      <c r="HV38" s="9"/>
      <c r="HW38" s="9"/>
      <c r="HX38" s="9"/>
      <c r="HY38" s="9"/>
      <c r="HZ38" s="9"/>
      <c r="IA38" s="9"/>
      <c r="IB38" s="9"/>
      <c r="IC38" s="9"/>
      <c r="ID38" s="9"/>
      <c r="IE38" s="9"/>
      <c r="IF38" s="9"/>
      <c r="IG38" s="9"/>
      <c r="IH38" s="9"/>
      <c r="II38" s="9"/>
      <c r="IJ38" s="9"/>
      <c r="IK38" s="9"/>
      <c r="IL38" s="9"/>
      <c r="IM38" s="9"/>
      <c r="IN38" s="9"/>
      <c r="IO38" s="9"/>
      <c r="IP38" s="9"/>
      <c r="IQ38" s="9"/>
      <c r="IR38" s="9"/>
      <c r="IS38" s="9"/>
      <c r="IT38" s="9"/>
      <c r="IU38" s="9"/>
      <c r="IV38" s="9"/>
      <c r="IW38" s="9"/>
      <c r="IX38" s="9"/>
      <c r="IY38" s="9"/>
      <c r="IZ38" s="9"/>
      <c r="JA38" s="9"/>
      <c r="JB38" s="9"/>
      <c r="JC38" s="9"/>
      <c r="JD38" s="9"/>
      <c r="JE38" s="9"/>
      <c r="JF38" s="9"/>
      <c r="JG38" s="9"/>
      <c r="JH38" s="9"/>
      <c r="JI38" s="9"/>
      <c r="JJ38" s="9"/>
      <c r="JK38" s="9"/>
      <c r="JL38" s="9"/>
      <c r="JM38" s="9"/>
      <c r="JN38" s="9"/>
      <c r="JO38" s="9"/>
      <c r="JP38" s="9"/>
      <c r="JQ38" s="9"/>
      <c r="JR38" s="9"/>
      <c r="JS38" s="9"/>
      <c r="JT38" s="9"/>
      <c r="JU38" s="9"/>
      <c r="JV38" s="9"/>
      <c r="JW38" s="9"/>
      <c r="JX38" s="9"/>
      <c r="JY38" s="9"/>
      <c r="JZ38" s="9"/>
      <c r="KA38" s="9"/>
      <c r="KB38" s="9"/>
      <c r="KC38" s="9"/>
      <c r="KD38" s="9"/>
      <c r="KE38" s="9"/>
      <c r="KF38" s="9"/>
      <c r="KG38" s="9"/>
      <c r="KH38" s="9"/>
      <c r="KI38" s="9"/>
      <c r="KJ38" s="9"/>
      <c r="KK38" s="9"/>
      <c r="KL38" s="9"/>
      <c r="KM38" s="9"/>
      <c r="KN38" s="9"/>
      <c r="KO38" s="9"/>
      <c r="KP38" s="9"/>
      <c r="KQ38" s="9"/>
      <c r="KR38" s="9"/>
      <c r="KS38" s="9"/>
      <c r="KT38" s="9"/>
      <c r="KU38" s="9"/>
      <c r="KV38" s="9"/>
      <c r="KW38" s="9"/>
      <c r="KX38" s="9"/>
      <c r="KY38" s="9"/>
      <c r="KZ38" s="9"/>
      <c r="LA38" s="9"/>
      <c r="LB38" s="9"/>
      <c r="LC38" s="9"/>
      <c r="LD38" s="9"/>
      <c r="LE38" s="9"/>
      <c r="LF38" s="9"/>
      <c r="LG38" s="9"/>
      <c r="LH38" s="9"/>
      <c r="LI38" s="9"/>
      <c r="LJ38" s="9"/>
      <c r="LK38" s="9"/>
      <c r="LL38" s="9"/>
      <c r="LM38" s="9"/>
      <c r="LN38" s="9"/>
      <c r="LO38" s="9"/>
      <c r="LP38" s="9"/>
      <c r="LQ38" s="9"/>
    </row>
  </sheetData>
  <sortState columnSort="1" ref="B1:LQ27">
    <sortCondition ref="B2:LQ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9"/>
  <sheetViews>
    <sheetView workbookViewId="0"/>
  </sheetViews>
  <sheetFormatPr defaultColWidth="9.1796875" defaultRowHeight="14.5" x14ac:dyDescent="0.35"/>
  <cols>
    <col min="1" max="1" width="10.26953125" style="5" bestFit="1" customWidth="1"/>
    <col min="2" max="2" width="12.1796875" style="5" bestFit="1" customWidth="1"/>
    <col min="3" max="7" width="12" style="5" bestFit="1" customWidth="1"/>
    <col min="8" max="8" width="17.7265625" style="5" bestFit="1" customWidth="1"/>
    <col min="9" max="9" width="12" style="5" bestFit="1" customWidth="1"/>
    <col min="10" max="16384" width="9.1796875" style="5"/>
  </cols>
  <sheetData>
    <row r="1" spans="1:9" x14ac:dyDescent="0.35">
      <c r="A1" s="7" t="s">
        <v>1749</v>
      </c>
      <c r="B1" s="7"/>
      <c r="C1" s="7"/>
      <c r="D1" s="7"/>
      <c r="E1" s="7"/>
      <c r="F1" s="7"/>
      <c r="G1" s="7"/>
      <c r="H1" s="7"/>
      <c r="I1" s="7"/>
    </row>
    <row r="2" spans="1:9" x14ac:dyDescent="0.35">
      <c r="A2" s="7" t="s">
        <v>378</v>
      </c>
      <c r="B2" s="7" t="s">
        <v>462</v>
      </c>
      <c r="C2" s="7" t="s">
        <v>439</v>
      </c>
      <c r="D2" s="7" t="s">
        <v>440</v>
      </c>
      <c r="E2" s="7" t="s">
        <v>441</v>
      </c>
      <c r="F2" s="7" t="s">
        <v>442</v>
      </c>
      <c r="G2" s="7" t="s">
        <v>443</v>
      </c>
      <c r="H2" s="7" t="s">
        <v>463</v>
      </c>
      <c r="I2" s="7" t="s">
        <v>444</v>
      </c>
    </row>
    <row r="3" spans="1:9" x14ac:dyDescent="0.35">
      <c r="A3" s="5" t="s">
        <v>123</v>
      </c>
      <c r="B3" s="5">
        <v>4.4353789143259467E-8</v>
      </c>
      <c r="C3" s="5">
        <v>1.5335791558322305E-8</v>
      </c>
      <c r="D3" s="5">
        <v>3.5829788816199538E-9</v>
      </c>
      <c r="E3" s="5">
        <v>1.1606426607233476E-8</v>
      </c>
      <c r="F3" s="5">
        <v>1.0642862983839835E-6</v>
      </c>
      <c r="G3" s="5">
        <v>3.4918798996246631E-7</v>
      </c>
      <c r="H3" s="5">
        <v>2.6487565712296129E-2</v>
      </c>
      <c r="I3" s="5">
        <v>3.4965707959816905E-2</v>
      </c>
    </row>
    <row r="4" spans="1:9" x14ac:dyDescent="0.35">
      <c r="A4" s="5" t="s">
        <v>278</v>
      </c>
      <c r="B4" s="5">
        <v>8.4123732035071161E-8</v>
      </c>
      <c r="C4" s="5">
        <v>5.6320586709032439E-8</v>
      </c>
      <c r="D4" s="5">
        <v>4.082950189125913E-8</v>
      </c>
      <c r="E4" s="5">
        <v>4.7506882141212494E-8</v>
      </c>
      <c r="F4" s="5">
        <v>7.2003663669376171E-7</v>
      </c>
      <c r="G4" s="5">
        <v>7.3383794603557229E-7</v>
      </c>
      <c r="H4" s="5">
        <v>7.8679655554294473E-2</v>
      </c>
      <c r="I4" s="5">
        <v>1.4620133993550853E-6</v>
      </c>
    </row>
    <row r="5" spans="1:9" x14ac:dyDescent="0.35">
      <c r="A5" s="5" t="s">
        <v>221</v>
      </c>
      <c r="B5" s="5">
        <v>1.7432710794272636E-8</v>
      </c>
      <c r="C5" s="5">
        <v>2.1700199177987857E-8</v>
      </c>
      <c r="D5" s="5">
        <v>7.1877681329507924E-8</v>
      </c>
      <c r="E5" s="5">
        <v>5.7436053205146926E-8</v>
      </c>
      <c r="F5" s="5">
        <v>2.735450565069746E-7</v>
      </c>
      <c r="G5" s="5">
        <v>3.6055845418898634E-7</v>
      </c>
      <c r="H5" s="5">
        <v>0.13282267142949308</v>
      </c>
      <c r="I5" s="5">
        <v>1.1808301010704139E-3</v>
      </c>
    </row>
    <row r="6" spans="1:9" x14ac:dyDescent="0.35">
      <c r="A6" s="5" t="s">
        <v>110</v>
      </c>
      <c r="B6" s="5">
        <v>7.2233286125950182E-7</v>
      </c>
      <c r="C6" s="5">
        <v>8.652886853025584E-7</v>
      </c>
      <c r="D6" s="5">
        <v>1.0185394629521104E-6</v>
      </c>
      <c r="E6" s="5">
        <v>6.6384165976418627E-7</v>
      </c>
      <c r="F6" s="5">
        <v>1.6833760905717186E-6</v>
      </c>
      <c r="G6" s="5">
        <v>1.3353405980232447E-6</v>
      </c>
      <c r="H6" s="5">
        <v>0.54162132565019749</v>
      </c>
      <c r="I6" s="5">
        <v>1.2314244055114974E-2</v>
      </c>
    </row>
    <row r="7" spans="1:9" x14ac:dyDescent="0.35">
      <c r="A7" s="5" t="s">
        <v>234</v>
      </c>
      <c r="B7" s="5">
        <v>1.3435308572138298E-5</v>
      </c>
      <c r="C7" s="5">
        <v>1.664091177244276E-5</v>
      </c>
      <c r="D7" s="5">
        <v>1.3187274993712169E-5</v>
      </c>
      <c r="E7" s="5">
        <v>1.4857688478345749E-5</v>
      </c>
      <c r="F7" s="5">
        <v>9.0408599446881801E-6</v>
      </c>
      <c r="G7" s="5">
        <v>1.1439523590834806E-5</v>
      </c>
      <c r="H7" s="5">
        <v>1.4189476411862225</v>
      </c>
      <c r="I7" s="5">
        <v>3.7434535310156898E-2</v>
      </c>
    </row>
    <row r="8" spans="1:9" x14ac:dyDescent="0.35">
      <c r="A8" s="5" t="s">
        <v>130</v>
      </c>
      <c r="B8" s="5">
        <v>5.9986073132975266E-5</v>
      </c>
      <c r="C8" s="5">
        <v>5.6070912725610319E-5</v>
      </c>
      <c r="D8" s="5">
        <v>6.5088444211126932E-5</v>
      </c>
      <c r="E8" s="5">
        <v>6.0628028255650711E-5</v>
      </c>
      <c r="F8" s="5">
        <v>4.0587623823945465E-5</v>
      </c>
      <c r="G8" s="5">
        <v>3.6211915322513154E-5</v>
      </c>
      <c r="H8" s="5">
        <v>1.5740553980688301</v>
      </c>
      <c r="I8" s="5">
        <v>2.0108678321420475E-3</v>
      </c>
    </row>
    <row r="9" spans="1:9" x14ac:dyDescent="0.35">
      <c r="A9" s="5" t="s">
        <v>137</v>
      </c>
      <c r="B9" s="5">
        <v>2.3471266728836649E-5</v>
      </c>
      <c r="C9" s="5">
        <v>2.766905427598965E-5</v>
      </c>
      <c r="D9" s="5">
        <v>2.8384001521618065E-5</v>
      </c>
      <c r="E9" s="5">
        <v>2.760512801567854E-5</v>
      </c>
      <c r="F9" s="5">
        <v>2.1109900586036105E-5</v>
      </c>
      <c r="G9" s="5">
        <v>1.2785783649478313E-5</v>
      </c>
      <c r="H9" s="5">
        <v>1.5802815750489754</v>
      </c>
      <c r="I9" s="5">
        <v>3.216859702087764E-2</v>
      </c>
    </row>
    <row r="10" spans="1:9" x14ac:dyDescent="0.35">
      <c r="A10" s="5" t="s">
        <v>134</v>
      </c>
      <c r="B10" s="5">
        <v>1.6907145679242242E-5</v>
      </c>
      <c r="C10" s="5">
        <v>1.5380452778618111E-5</v>
      </c>
      <c r="D10" s="5">
        <v>1.4751747273053222E-5</v>
      </c>
      <c r="E10" s="5">
        <v>1.5072490031946557E-5</v>
      </c>
      <c r="F10" s="5">
        <v>8.9214906935674656E-6</v>
      </c>
      <c r="G10" s="5">
        <v>9.0043166405660862E-6</v>
      </c>
      <c r="H10" s="5">
        <v>1.7324696903494397</v>
      </c>
      <c r="I10" s="5">
        <v>7.8728260920399177E-4</v>
      </c>
    </row>
    <row r="11" spans="1:9" x14ac:dyDescent="0.35">
      <c r="A11" s="5" t="s">
        <v>350</v>
      </c>
      <c r="B11" s="5">
        <v>5.4959775790679317E-6</v>
      </c>
      <c r="C11" s="5">
        <v>4.5897644054341154E-6</v>
      </c>
      <c r="D11" s="5">
        <v>5.0723621603247142E-6</v>
      </c>
      <c r="E11" s="5">
        <v>3.3305784215644279E-6</v>
      </c>
      <c r="F11" s="5">
        <v>2.6129904814824779E-6</v>
      </c>
      <c r="G11" s="5">
        <v>2.6822477885301415E-6</v>
      </c>
      <c r="H11" s="5">
        <v>1.7457838178023219</v>
      </c>
      <c r="I11" s="5">
        <v>4.8433225448228361E-2</v>
      </c>
    </row>
    <row r="12" spans="1:9" x14ac:dyDescent="0.35">
      <c r="A12" s="5" t="s">
        <v>154</v>
      </c>
      <c r="B12" s="5">
        <v>3.4174981973285832E-6</v>
      </c>
      <c r="C12" s="5">
        <v>4.8674724935823839E-6</v>
      </c>
      <c r="D12" s="5">
        <v>4.9606180396918467E-6</v>
      </c>
      <c r="E12" s="5">
        <v>4.0942982313591572E-6</v>
      </c>
      <c r="F12" s="5">
        <v>2.402370263218041E-6</v>
      </c>
      <c r="G12" s="5">
        <v>2.1747411962646534E-6</v>
      </c>
      <c r="H12" s="5">
        <v>1.8941954019972376</v>
      </c>
      <c r="I12" s="5">
        <v>2.019905659620418E-2</v>
      </c>
    </row>
    <row r="13" spans="1:9" x14ac:dyDescent="0.35">
      <c r="A13" s="5" t="s">
        <v>186</v>
      </c>
      <c r="B13" s="5">
        <v>9.8111010221669753E-6</v>
      </c>
      <c r="C13" s="5">
        <v>1.1178032880702032E-5</v>
      </c>
      <c r="D13" s="5">
        <v>1.0433800349448072E-5</v>
      </c>
      <c r="E13" s="5">
        <v>8.2573676078877107E-6</v>
      </c>
      <c r="F13" s="5">
        <v>6.6329485882545818E-6</v>
      </c>
      <c r="G13" s="5">
        <v>3.8308402214520563E-6</v>
      </c>
      <c r="H13" s="5">
        <v>1.8960771562684695</v>
      </c>
      <c r="I13" s="5">
        <v>2.0781004969865343E-2</v>
      </c>
    </row>
    <row r="14" spans="1:9" x14ac:dyDescent="0.35">
      <c r="A14" s="5" t="s">
        <v>125</v>
      </c>
      <c r="B14" s="5">
        <v>2.6540919069946066E-6</v>
      </c>
      <c r="C14" s="5">
        <v>3.0195180251330978E-6</v>
      </c>
      <c r="D14" s="5">
        <v>2.4634114546058092E-6</v>
      </c>
      <c r="E14" s="5">
        <v>2.772833737026445E-6</v>
      </c>
      <c r="F14" s="5">
        <v>1.307355902024293E-6</v>
      </c>
      <c r="G14" s="5">
        <v>1.5326702558627822E-6</v>
      </c>
      <c r="H14" s="5">
        <v>1.9207314505646456</v>
      </c>
      <c r="I14" s="5">
        <v>2.2316753493662558E-3</v>
      </c>
    </row>
    <row r="15" spans="1:9" x14ac:dyDescent="0.35">
      <c r="A15" s="5" t="s">
        <v>91</v>
      </c>
      <c r="B15" s="5">
        <v>5.9408128974424159E-6</v>
      </c>
      <c r="C15" s="5">
        <v>5.4421300285470054E-6</v>
      </c>
      <c r="D15" s="5">
        <v>3.9325476760676201E-6</v>
      </c>
      <c r="E15" s="5">
        <v>6.2202434668762184E-6</v>
      </c>
      <c r="F15" s="5">
        <v>2.3419731281626266E-6</v>
      </c>
      <c r="G15" s="5">
        <v>3.1020741588525065E-6</v>
      </c>
      <c r="H15" s="5">
        <v>1.9779157797085274</v>
      </c>
      <c r="I15" s="5">
        <v>2.9110084882803183E-2</v>
      </c>
    </row>
    <row r="16" spans="1:9" x14ac:dyDescent="0.35">
      <c r="A16" s="5" t="s">
        <v>349</v>
      </c>
      <c r="B16" s="5">
        <v>1.4278232742561056E-5</v>
      </c>
      <c r="C16" s="5">
        <v>1.5747001580521809E-5</v>
      </c>
      <c r="D16" s="5">
        <v>1.4460647298859726E-5</v>
      </c>
      <c r="E16" s="5">
        <v>1.1151264015791382E-5</v>
      </c>
      <c r="F16" s="5">
        <v>5.4977096399713755E-6</v>
      </c>
      <c r="G16" s="5">
        <v>8.491783176081015E-6</v>
      </c>
      <c r="H16" s="5">
        <v>1.9885333360296147</v>
      </c>
      <c r="I16" s="5">
        <v>1.6078406321226878E-2</v>
      </c>
    </row>
    <row r="17" spans="1:9" x14ac:dyDescent="0.35">
      <c r="A17" s="5" t="s">
        <v>176</v>
      </c>
      <c r="B17" s="5">
        <v>1.6767218692586883E-4</v>
      </c>
      <c r="C17" s="5">
        <v>1.3308282182007808E-4</v>
      </c>
      <c r="D17" s="5">
        <v>1.529059129366977E-4</v>
      </c>
      <c r="E17" s="5">
        <v>1.269092428410123E-4</v>
      </c>
      <c r="F17" s="5">
        <v>5.6333292851969634E-5</v>
      </c>
      <c r="G17" s="5">
        <v>8.3124157843778005E-5</v>
      </c>
      <c r="H17" s="5">
        <v>2.0815315410801487</v>
      </c>
      <c r="I17" s="5">
        <v>9.6832928226574626E-3</v>
      </c>
    </row>
    <row r="18" spans="1:9" x14ac:dyDescent="0.35">
      <c r="A18" s="5" t="s">
        <v>323</v>
      </c>
      <c r="B18" s="5">
        <v>8.0248950109016085E-6</v>
      </c>
      <c r="C18" s="5">
        <v>7.0640053601624605E-6</v>
      </c>
      <c r="D18" s="5">
        <v>7.9150352419038602E-6</v>
      </c>
      <c r="E18" s="5">
        <v>8.7874146986425902E-6</v>
      </c>
      <c r="F18" s="5">
        <v>4.6165182404803294E-6</v>
      </c>
      <c r="G18" s="5">
        <v>2.9378720528217466E-6</v>
      </c>
      <c r="H18" s="5">
        <v>2.1041638753955816</v>
      </c>
      <c r="I18" s="5">
        <v>4.8215540089164895E-3</v>
      </c>
    </row>
    <row r="19" spans="1:9" x14ac:dyDescent="0.35">
      <c r="A19" s="5" t="s">
        <v>217</v>
      </c>
      <c r="B19" s="5">
        <v>2.0747726212087273E-6</v>
      </c>
      <c r="C19" s="5">
        <v>1.6844453593545475E-6</v>
      </c>
      <c r="D19" s="5">
        <v>1.425595634749704E-6</v>
      </c>
      <c r="E19" s="5">
        <v>1.9440478278382813E-6</v>
      </c>
      <c r="F19" s="5">
        <v>1.1492979605777048E-6</v>
      </c>
      <c r="G19" s="5">
        <v>4.5216357872698683E-7</v>
      </c>
      <c r="H19" s="5">
        <v>2.2257360755121245</v>
      </c>
      <c r="I19" s="5">
        <v>3.1882670070545745E-2</v>
      </c>
    </row>
    <row r="20" spans="1:9" x14ac:dyDescent="0.35">
      <c r="A20" s="5" t="s">
        <v>275</v>
      </c>
      <c r="B20" s="5">
        <v>1.2610156824481689E-4</v>
      </c>
      <c r="C20" s="5">
        <v>1.0674077083556095E-4</v>
      </c>
      <c r="D20" s="5">
        <v>1.4868485444011155E-4</v>
      </c>
      <c r="E20" s="5">
        <v>1.1772766000140584E-4</v>
      </c>
      <c r="F20" s="5">
        <v>4.3293659130968346E-5</v>
      </c>
      <c r="G20" s="5">
        <v>6.8599566417166844E-5</v>
      </c>
      <c r="H20" s="5">
        <v>2.2309431651298746</v>
      </c>
      <c r="I20" s="5">
        <v>1.1113893972457317E-2</v>
      </c>
    </row>
    <row r="21" spans="1:9" x14ac:dyDescent="0.35">
      <c r="A21" s="5" t="s">
        <v>319</v>
      </c>
      <c r="B21" s="5">
        <v>1.6423517190056235E-4</v>
      </c>
      <c r="C21" s="5">
        <v>1.5888756891649863E-4</v>
      </c>
      <c r="D21" s="5">
        <v>1.0214074293387093E-4</v>
      </c>
      <c r="E21" s="5">
        <v>1.2321394695721929E-4</v>
      </c>
      <c r="F21" s="5">
        <v>8.1460536135488919E-5</v>
      </c>
      <c r="G21" s="5">
        <v>4.0608316926876359E-5</v>
      </c>
      <c r="H21" s="5">
        <v>2.2465904157710592</v>
      </c>
      <c r="I21" s="5">
        <v>4.0458619216155102E-2</v>
      </c>
    </row>
    <row r="22" spans="1:9" x14ac:dyDescent="0.35">
      <c r="A22" s="5" t="s">
        <v>376</v>
      </c>
      <c r="B22" s="5">
        <v>7.9672579246924683E-5</v>
      </c>
      <c r="C22" s="5">
        <v>9.3917269174818925E-5</v>
      </c>
      <c r="D22" s="5">
        <v>1.0366198164464815E-4</v>
      </c>
      <c r="E22" s="5">
        <v>6.6555820894947126E-5</v>
      </c>
      <c r="F22" s="5">
        <v>2.3079577710388642E-5</v>
      </c>
      <c r="G22" s="5">
        <v>5.1076298653890122E-5</v>
      </c>
      <c r="H22" s="5">
        <v>2.3181416484948496</v>
      </c>
      <c r="I22" s="5">
        <v>3.0520250029664537E-2</v>
      </c>
    </row>
    <row r="23" spans="1:9" x14ac:dyDescent="0.35">
      <c r="A23" s="5" t="s">
        <v>182</v>
      </c>
      <c r="B23" s="5">
        <v>1.5116457037862424E-6</v>
      </c>
      <c r="C23" s="5">
        <v>2.4531682575949822E-6</v>
      </c>
      <c r="D23" s="5">
        <v>1.8495971392118014E-6</v>
      </c>
      <c r="E23" s="5">
        <v>1.8854187930340828E-6</v>
      </c>
      <c r="F23" s="5">
        <v>5.4655066608487277E-7</v>
      </c>
      <c r="G23" s="5">
        <v>1.086503907864727E-6</v>
      </c>
      <c r="H23" s="5">
        <v>2.357493134783855</v>
      </c>
      <c r="I23" s="5">
        <v>3.0021147386025817E-2</v>
      </c>
    </row>
    <row r="24" spans="1:9" x14ac:dyDescent="0.35">
      <c r="A24" s="5" t="s">
        <v>247</v>
      </c>
      <c r="B24" s="5">
        <v>1.5319299990381074E-6</v>
      </c>
      <c r="C24" s="5">
        <v>1.0471169021091516E-6</v>
      </c>
      <c r="D24" s="5">
        <v>1.281557706990529E-6</v>
      </c>
      <c r="E24" s="5">
        <v>1.0589150395076097E-6</v>
      </c>
      <c r="F24" s="5">
        <v>4.3775479468406808E-7</v>
      </c>
      <c r="G24" s="5">
        <v>5.9159818210279502E-7</v>
      </c>
      <c r="H24" s="5">
        <v>2.3896174386174769</v>
      </c>
      <c r="I24" s="5">
        <v>1.5795116323640699E-2</v>
      </c>
    </row>
    <row r="25" spans="1:9" x14ac:dyDescent="0.35">
      <c r="A25" s="5" t="s">
        <v>93</v>
      </c>
      <c r="B25" s="5">
        <v>2.0586219277104621E-5</v>
      </c>
      <c r="C25" s="5">
        <v>1.4849277813907014E-5</v>
      </c>
      <c r="D25" s="5">
        <v>1.4379901502002625E-5</v>
      </c>
      <c r="E25" s="5">
        <v>1.2435158154505297E-5</v>
      </c>
      <c r="F25" s="5">
        <v>6.1493241178842125E-6</v>
      </c>
      <c r="G25" s="5">
        <v>6.6923057287965708E-6</v>
      </c>
      <c r="H25" s="5">
        <v>2.4237794380753646</v>
      </c>
      <c r="I25" s="5">
        <v>2.564399122994717E-2</v>
      </c>
    </row>
    <row r="26" spans="1:9" x14ac:dyDescent="0.35">
      <c r="A26" s="5" t="s">
        <v>248</v>
      </c>
      <c r="B26" s="5">
        <v>2.9166474438724084E-5</v>
      </c>
      <c r="C26" s="5">
        <v>2.8480836944796401E-5</v>
      </c>
      <c r="D26" s="5">
        <v>3.0695376832025995E-5</v>
      </c>
      <c r="E26" s="5">
        <v>2.2321874560398742E-5</v>
      </c>
      <c r="F26" s="5">
        <v>1.1543431017438079E-5</v>
      </c>
      <c r="G26" s="5">
        <v>1.1234871531576228E-5</v>
      </c>
      <c r="H26" s="5">
        <v>2.4291661447954129</v>
      </c>
      <c r="I26" s="5">
        <v>4.1488836307777633E-3</v>
      </c>
    </row>
    <row r="27" spans="1:9" x14ac:dyDescent="0.35">
      <c r="A27" s="5" t="s">
        <v>277</v>
      </c>
      <c r="B27" s="5">
        <v>1.2917729122004975E-5</v>
      </c>
      <c r="C27" s="5">
        <v>9.3693891347053135E-6</v>
      </c>
      <c r="D27" s="5">
        <v>1.4728505506956343E-5</v>
      </c>
      <c r="E27" s="5">
        <v>9.5409812024543053E-6</v>
      </c>
      <c r="F27" s="5">
        <v>5.4726288853784734E-6</v>
      </c>
      <c r="G27" s="5">
        <v>4.0014606135244361E-6</v>
      </c>
      <c r="H27" s="5">
        <v>2.4570490373514069</v>
      </c>
      <c r="I27" s="5">
        <v>2.6959691503848776E-2</v>
      </c>
    </row>
    <row r="28" spans="1:9" x14ac:dyDescent="0.35">
      <c r="A28" s="5" t="s">
        <v>90</v>
      </c>
      <c r="B28" s="5">
        <v>2.120768157469806E-5</v>
      </c>
      <c r="C28" s="5">
        <v>1.9421345274931438E-5</v>
      </c>
      <c r="D28" s="5">
        <v>1.7980842615525125E-5</v>
      </c>
      <c r="E28" s="5">
        <v>2.3850828433007836E-5</v>
      </c>
      <c r="F28" s="5">
        <v>6.527243807067922E-6</v>
      </c>
      <c r="G28" s="5">
        <v>9.812016185123893E-6</v>
      </c>
      <c r="H28" s="5">
        <v>2.5233914491099556</v>
      </c>
      <c r="I28" s="5">
        <v>4.402354287449505E-3</v>
      </c>
    </row>
    <row r="29" spans="1:9" x14ac:dyDescent="0.35">
      <c r="A29" s="5" t="s">
        <v>324</v>
      </c>
      <c r="B29" s="5">
        <v>5.3308671281275727E-6</v>
      </c>
      <c r="C29" s="5">
        <v>8.1334647658064864E-6</v>
      </c>
      <c r="D29" s="5">
        <v>5.5425228915109633E-6</v>
      </c>
      <c r="E29" s="5">
        <v>5.9112752185517828E-6</v>
      </c>
      <c r="F29" s="5">
        <v>3.1166923559011059E-6</v>
      </c>
      <c r="G29" s="5">
        <v>1.8164198270904891E-6</v>
      </c>
      <c r="H29" s="5">
        <v>2.525599366046209</v>
      </c>
      <c r="I29" s="5">
        <v>2.2908622629749662E-2</v>
      </c>
    </row>
    <row r="30" spans="1:9" x14ac:dyDescent="0.35">
      <c r="A30" s="5" t="s">
        <v>184</v>
      </c>
      <c r="B30" s="5">
        <v>4.7846060762117332E-6</v>
      </c>
      <c r="C30" s="5">
        <v>6.9966065612070678E-6</v>
      </c>
      <c r="D30" s="5">
        <v>5.7699776672610507E-6</v>
      </c>
      <c r="E30" s="5">
        <v>4.7546535787103281E-6</v>
      </c>
      <c r="F30" s="5">
        <v>2.1163853278780394E-6</v>
      </c>
      <c r="G30" s="5">
        <v>2.2385739537469233E-6</v>
      </c>
      <c r="H30" s="5">
        <v>2.5609704294487936</v>
      </c>
      <c r="I30" s="5">
        <v>1.2850865631087239E-2</v>
      </c>
    </row>
    <row r="31" spans="1:9" x14ac:dyDescent="0.35">
      <c r="A31" s="5" t="s">
        <v>312</v>
      </c>
      <c r="B31" s="5">
        <v>3.9018988220705858E-6</v>
      </c>
      <c r="C31" s="5">
        <v>5.6035226552773206E-6</v>
      </c>
      <c r="D31" s="5">
        <v>6.3583512607705067E-6</v>
      </c>
      <c r="E31" s="5">
        <v>4.9219047985645001E-6</v>
      </c>
      <c r="F31" s="5">
        <v>2.1515250892532827E-6</v>
      </c>
      <c r="G31" s="5">
        <v>1.7334240837015152E-6</v>
      </c>
      <c r="H31" s="5">
        <v>2.6751543728529441</v>
      </c>
      <c r="I31" s="5">
        <v>1.4816316896302573E-2</v>
      </c>
    </row>
    <row r="32" spans="1:9" x14ac:dyDescent="0.35">
      <c r="A32" s="5" t="s">
        <v>81</v>
      </c>
      <c r="B32" s="5">
        <v>2.9678546642513179E-6</v>
      </c>
      <c r="C32" s="5">
        <v>2.2092437352081879E-6</v>
      </c>
      <c r="D32" s="5">
        <v>2.4531759938236033E-6</v>
      </c>
      <c r="E32" s="5">
        <v>1.7577569454728969E-6</v>
      </c>
      <c r="F32" s="5">
        <v>1.18328908586877E-6</v>
      </c>
      <c r="G32" s="5">
        <v>4.5871190208012664E-7</v>
      </c>
      <c r="H32" s="5">
        <v>2.8587167144409129</v>
      </c>
      <c r="I32" s="5">
        <v>2.5347375345942166E-2</v>
      </c>
    </row>
    <row r="33" spans="1:9" x14ac:dyDescent="0.35">
      <c r="A33" s="5" t="s">
        <v>318</v>
      </c>
      <c r="B33" s="5">
        <v>2.5510287418243148E-5</v>
      </c>
      <c r="C33" s="5">
        <v>1.8090671122919124E-5</v>
      </c>
      <c r="D33" s="5">
        <v>1.3489875975805387E-5</v>
      </c>
      <c r="E33" s="5">
        <v>1.999265918259449E-5</v>
      </c>
      <c r="F33" s="5">
        <v>9.2484370913025782E-6</v>
      </c>
      <c r="G33" s="5">
        <v>3.8194089699548476E-6</v>
      </c>
      <c r="H33" s="5">
        <v>2.9493572750330115</v>
      </c>
      <c r="I33" s="5">
        <v>3.5597669282240486E-2</v>
      </c>
    </row>
    <row r="34" spans="1:9" x14ac:dyDescent="0.35">
      <c r="A34" s="5" t="s">
        <v>236</v>
      </c>
      <c r="B34" s="5">
        <v>7.0326477909792372E-6</v>
      </c>
      <c r="C34" s="5">
        <v>8.1746848105969452E-6</v>
      </c>
      <c r="D34" s="5">
        <v>1.0170806811106047E-5</v>
      </c>
      <c r="E34" s="5">
        <v>8.154884905448356E-6</v>
      </c>
      <c r="F34" s="5">
        <v>1.7256730270706075E-6</v>
      </c>
      <c r="G34" s="5">
        <v>3.9500905622987773E-6</v>
      </c>
      <c r="H34" s="5">
        <v>2.9540540043755006</v>
      </c>
      <c r="I34" s="5">
        <v>9.6706892266452717E-3</v>
      </c>
    </row>
    <row r="35" spans="1:9" x14ac:dyDescent="0.35">
      <c r="A35" s="5" t="s">
        <v>104</v>
      </c>
      <c r="B35" s="5">
        <v>4.0498630016666851E-5</v>
      </c>
      <c r="C35" s="5">
        <v>2.6884048309677485E-5</v>
      </c>
      <c r="D35" s="5">
        <v>4.0717239899230523E-5</v>
      </c>
      <c r="E35" s="5">
        <v>3.5792146817954243E-5</v>
      </c>
      <c r="F35" s="5">
        <v>1.6084850631060721E-5</v>
      </c>
      <c r="G35" s="5">
        <v>6.8176026590356747E-6</v>
      </c>
      <c r="H35" s="5">
        <v>3.1414116038335447</v>
      </c>
      <c r="I35" s="5">
        <v>1.2045775366818005E-2</v>
      </c>
    </row>
    <row r="36" spans="1:9" x14ac:dyDescent="0.35">
      <c r="A36" s="5" t="s">
        <v>267</v>
      </c>
      <c r="B36" s="5">
        <v>1.4927237030125954E-6</v>
      </c>
      <c r="C36" s="5">
        <v>1.7697846336554833E-6</v>
      </c>
      <c r="D36" s="5">
        <v>9.4695272852507397E-7</v>
      </c>
      <c r="E36" s="5">
        <v>1.4236193766893728E-6</v>
      </c>
      <c r="F36" s="5">
        <v>4.4518600769933968E-7</v>
      </c>
      <c r="G36" s="5">
        <v>4.2669771908198799E-7</v>
      </c>
      <c r="H36" s="5">
        <v>3.2304080629407865</v>
      </c>
      <c r="I36" s="5">
        <v>1.9270121372779472E-2</v>
      </c>
    </row>
    <row r="37" spans="1:9" x14ac:dyDescent="0.35">
      <c r="A37" s="5" t="s">
        <v>370</v>
      </c>
      <c r="B37" s="5">
        <v>1.7813672033549737E-5</v>
      </c>
      <c r="C37" s="5">
        <v>1.6822955205409842E-5</v>
      </c>
      <c r="D37" s="5">
        <v>1.2286703905709793E-5</v>
      </c>
      <c r="E37" s="5">
        <v>1.1083563106756599E-5</v>
      </c>
      <c r="F37" s="5">
        <v>5.5627832026303723E-6</v>
      </c>
      <c r="G37" s="5">
        <v>2.7409904243261429E-6</v>
      </c>
      <c r="H37" s="5">
        <v>3.4928032035410008</v>
      </c>
      <c r="I37" s="5">
        <v>1.7056250222306907E-2</v>
      </c>
    </row>
    <row r="38" spans="1:9" x14ac:dyDescent="0.35">
      <c r="A38" s="5" t="s">
        <v>434</v>
      </c>
      <c r="B38" s="5">
        <v>5.6474606398005077E-7</v>
      </c>
      <c r="C38" s="5">
        <v>7.9635926361831091E-7</v>
      </c>
      <c r="D38" s="5">
        <v>1.1924992204982783E-6</v>
      </c>
      <c r="E38" s="5">
        <v>9.0788420030188984E-7</v>
      </c>
      <c r="F38" s="5">
        <v>9.3373836058923463E-8</v>
      </c>
      <c r="G38" s="5">
        <v>3.7429435749470877E-7</v>
      </c>
      <c r="H38" s="5">
        <v>3.7007955598776103</v>
      </c>
      <c r="I38" s="5">
        <v>4.1714305357075654E-2</v>
      </c>
    </row>
    <row r="39" spans="1:9" x14ac:dyDescent="0.35">
      <c r="A39" s="5" t="s">
        <v>191</v>
      </c>
      <c r="B39" s="5">
        <v>1.4036589527082578E-6</v>
      </c>
      <c r="C39" s="5">
        <v>1.2847011874501452E-6</v>
      </c>
      <c r="D39" s="5">
        <v>1.1066267881551304E-6</v>
      </c>
      <c r="E39" s="5">
        <v>1.319674407570394E-6</v>
      </c>
      <c r="F39" s="5">
        <v>4.1899555278658846E-7</v>
      </c>
      <c r="G39" s="5">
        <v>2.6044442528492815E-7</v>
      </c>
      <c r="H39" s="5">
        <v>3.7638801814408156</v>
      </c>
      <c r="I39" s="5">
        <v>8.8503797683067297E-4</v>
      </c>
    </row>
    <row r="40" spans="1:9" x14ac:dyDescent="0.35">
      <c r="A40" s="5" t="s">
        <v>387</v>
      </c>
      <c r="B40" s="5">
        <v>7.9838410689512758E-7</v>
      </c>
      <c r="C40" s="5">
        <v>6.4937648277796875E-7</v>
      </c>
      <c r="D40" s="5">
        <v>1.0422964331901189E-6</v>
      </c>
      <c r="E40" s="5">
        <v>6.515535761584754E-7</v>
      </c>
      <c r="F40" s="5">
        <v>1.6511170180247076E-7</v>
      </c>
      <c r="G40" s="5">
        <v>1.9448615833804648E-7</v>
      </c>
      <c r="H40" s="5">
        <v>4.3682276054063109</v>
      </c>
      <c r="I40" s="5">
        <v>1.2085372228364132E-2</v>
      </c>
    </row>
    <row r="41" spans="1:9" x14ac:dyDescent="0.35">
      <c r="A41" s="5" t="s">
        <v>207</v>
      </c>
      <c r="B41" s="5">
        <v>3.6842931528132646E-7</v>
      </c>
      <c r="C41" s="5">
        <v>3.7952863938517441E-7</v>
      </c>
      <c r="D41" s="5">
        <v>3.0176489142745171E-7</v>
      </c>
      <c r="E41" s="5">
        <v>3.3296603855103355E-7</v>
      </c>
      <c r="F41" s="5">
        <v>7.6206500162608212E-8</v>
      </c>
      <c r="G41" s="5">
        <v>7.9649460502309267E-8</v>
      </c>
      <c r="H41" s="5">
        <v>4.4357908377264375</v>
      </c>
      <c r="I41" s="5">
        <v>5.4394841515069924E-4</v>
      </c>
    </row>
    <row r="42" spans="1:9" x14ac:dyDescent="0.35">
      <c r="A42" s="5" t="s">
        <v>340</v>
      </c>
      <c r="B42" s="5">
        <v>4.2831047962089694E-5</v>
      </c>
      <c r="C42" s="5">
        <v>3.9778075564900262E-5</v>
      </c>
      <c r="D42" s="5">
        <v>4.5314762522160607E-5</v>
      </c>
      <c r="E42" s="5">
        <v>4.6189600916207332E-5</v>
      </c>
      <c r="F42" s="5">
        <v>1.1193295895078804E-5</v>
      </c>
      <c r="G42" s="5">
        <v>8.3221334462121452E-6</v>
      </c>
      <c r="H42" s="5">
        <v>4.4609186895254913</v>
      </c>
      <c r="I42" s="5">
        <v>1.3168049193833643E-4</v>
      </c>
    </row>
    <row r="43" spans="1:9" x14ac:dyDescent="0.35">
      <c r="A43" s="5" t="s">
        <v>417</v>
      </c>
      <c r="B43" s="5">
        <v>3.3183875116838036E-7</v>
      </c>
      <c r="C43" s="5">
        <v>2.1282000445069179E-7</v>
      </c>
      <c r="D43" s="5">
        <v>3.3007702735529778E-7</v>
      </c>
      <c r="E43" s="5">
        <v>3.4626689252271832E-7</v>
      </c>
      <c r="F43" s="5">
        <v>5.5654517266434001E-8</v>
      </c>
      <c r="G43" s="5">
        <v>8.1106640531529113E-8</v>
      </c>
      <c r="H43" s="5">
        <v>4.4639965585143422</v>
      </c>
      <c r="I43" s="5">
        <v>7.383744063577574E-3</v>
      </c>
    </row>
    <row r="44" spans="1:9" x14ac:dyDescent="0.35">
      <c r="A44" s="5" t="s">
        <v>166</v>
      </c>
      <c r="B44" s="5">
        <v>1.3342262959356864E-5</v>
      </c>
      <c r="C44" s="5">
        <v>1.1748431868251487E-5</v>
      </c>
      <c r="D44" s="5">
        <v>1.7643318189846088E-5</v>
      </c>
      <c r="E44" s="5">
        <v>1.0893540218919652E-5</v>
      </c>
      <c r="F44" s="5">
        <v>2.0256518547302546E-6</v>
      </c>
      <c r="G44" s="5">
        <v>3.9501333793675544E-6</v>
      </c>
      <c r="H44" s="5">
        <v>4.4870716680358145</v>
      </c>
      <c r="I44" s="5">
        <v>1.1005683266629431E-2</v>
      </c>
    </row>
    <row r="45" spans="1:9" x14ac:dyDescent="0.35">
      <c r="A45" s="5" t="s">
        <v>311</v>
      </c>
      <c r="B45" s="5">
        <v>9.8429383223799054E-6</v>
      </c>
      <c r="C45" s="5">
        <v>6.44475320771578E-6</v>
      </c>
      <c r="D45" s="5">
        <v>7.597025291169824E-6</v>
      </c>
      <c r="E45" s="5">
        <v>8.4398192995433817E-6</v>
      </c>
      <c r="F45" s="5">
        <v>3.6405560627809917E-7</v>
      </c>
      <c r="G45" s="5">
        <v>1.0623326790928937E-6</v>
      </c>
      <c r="H45" s="5">
        <v>11.330903531783255</v>
      </c>
      <c r="I45" s="5">
        <v>2.5365207660017096E-3</v>
      </c>
    </row>
    <row r="46" spans="1:9" x14ac:dyDescent="0.35">
      <c r="A46" s="5" t="s">
        <v>235</v>
      </c>
      <c r="B46" s="5">
        <v>2.3702045418558612E-6</v>
      </c>
      <c r="C46" s="5">
        <v>1.3361010962137451E-6</v>
      </c>
      <c r="D46" s="5">
        <v>1.7111448742646198E-6</v>
      </c>
      <c r="E46" s="5">
        <v>1.1134606263864502E-6</v>
      </c>
      <c r="F46" s="5">
        <v>4.9398864274401165E-7</v>
      </c>
      <c r="G46" s="5">
        <v>4.8077184693926897E-7</v>
      </c>
      <c r="H46" s="5">
        <v>3.350008134225209</v>
      </c>
      <c r="I46" s="5">
        <v>5.0010407964700701E-2</v>
      </c>
    </row>
    <row r="47" spans="1:9" x14ac:dyDescent="0.35">
      <c r="A47" s="5" t="s">
        <v>162</v>
      </c>
      <c r="B47" s="5">
        <v>2.7897363211905438E-5</v>
      </c>
      <c r="C47" s="5">
        <v>2.1174036666305674E-5</v>
      </c>
      <c r="D47" s="5">
        <v>2.8267215582429918E-5</v>
      </c>
      <c r="E47" s="5">
        <v>1.9047562594510125E-5</v>
      </c>
      <c r="F47" s="5">
        <v>1.0398463600176204E-5</v>
      </c>
      <c r="G47" s="5">
        <v>1.636388311432887E-5</v>
      </c>
      <c r="H47" s="5">
        <v>1.8007796379625836</v>
      </c>
      <c r="I47" s="5">
        <v>5.379348542507606E-2</v>
      </c>
    </row>
    <row r="48" spans="1:9" x14ac:dyDescent="0.35">
      <c r="A48" s="5" t="s">
        <v>261</v>
      </c>
      <c r="B48" s="5">
        <v>3.7771273498602634E-6</v>
      </c>
      <c r="C48" s="5">
        <v>5.0275902812983273E-6</v>
      </c>
      <c r="D48" s="5">
        <v>3.2083602821712677E-6</v>
      </c>
      <c r="E48" s="5">
        <v>3.566136048416193E-6</v>
      </c>
      <c r="F48" s="5">
        <v>1.7875897942646682E-6</v>
      </c>
      <c r="G48" s="5">
        <v>2.5527003133559833E-6</v>
      </c>
      <c r="H48" s="5">
        <v>1.7947203499591167</v>
      </c>
      <c r="I48" s="5">
        <v>5.3847003868811652E-2</v>
      </c>
    </row>
    <row r="49" spans="1:9" x14ac:dyDescent="0.35">
      <c r="A49" s="5" t="s">
        <v>238</v>
      </c>
      <c r="B49" s="5">
        <v>1.860778099865074E-6</v>
      </c>
      <c r="C49" s="5">
        <v>2.7890897608469963E-6</v>
      </c>
      <c r="D49" s="5">
        <v>2.5870702382120678E-6</v>
      </c>
      <c r="E49" s="5">
        <v>2.9837528995146882E-6</v>
      </c>
      <c r="F49" s="5">
        <v>1.3644738769374697E-6</v>
      </c>
      <c r="G49" s="5">
        <v>1.6941345545547255E-6</v>
      </c>
      <c r="H49" s="5">
        <v>1.6708073667103058</v>
      </c>
      <c r="I49" s="5">
        <v>5.4684268381173809E-2</v>
      </c>
    </row>
    <row r="50" spans="1:9" x14ac:dyDescent="0.35">
      <c r="A50" s="5" t="s">
        <v>383</v>
      </c>
      <c r="B50" s="5">
        <v>3.0003230825941546E-7</v>
      </c>
      <c r="C50" s="5">
        <v>4.355504053875929E-7</v>
      </c>
      <c r="D50" s="5">
        <v>4.9521773071498737E-7</v>
      </c>
      <c r="E50" s="5">
        <v>2.0720126305735761E-7</v>
      </c>
      <c r="F50" s="5">
        <v>5.8276686259756542E-8</v>
      </c>
      <c r="G50" s="5">
        <v>1.3376504442118137E-7</v>
      </c>
      <c r="H50" s="5">
        <v>3.7439823686250748</v>
      </c>
      <c r="I50" s="5">
        <v>5.8568861215493657E-2</v>
      </c>
    </row>
    <row r="51" spans="1:9" x14ac:dyDescent="0.35">
      <c r="A51" s="5" t="s">
        <v>254</v>
      </c>
      <c r="B51" s="5">
        <v>1.3970480406116977E-5</v>
      </c>
      <c r="C51" s="5">
        <v>2.3493503084179852E-5</v>
      </c>
      <c r="D51" s="5">
        <v>2.4816548024986557E-5</v>
      </c>
      <c r="E51" s="5">
        <v>1.9719104137611602E-5</v>
      </c>
      <c r="F51" s="5">
        <v>8.1971827862367568E-6</v>
      </c>
      <c r="G51" s="5">
        <v>1.2592755408901878E-5</v>
      </c>
      <c r="H51" s="5">
        <v>1.9720990722345957</v>
      </c>
      <c r="I51" s="5">
        <v>5.998551376950869E-2</v>
      </c>
    </row>
    <row r="52" spans="1:9" x14ac:dyDescent="0.35">
      <c r="A52" s="5" t="s">
        <v>260</v>
      </c>
      <c r="B52" s="5">
        <v>3.9206353309469043E-6</v>
      </c>
      <c r="C52" s="5">
        <v>4.3434940215227051E-6</v>
      </c>
      <c r="D52" s="5">
        <v>3.1042054636385069E-6</v>
      </c>
      <c r="E52" s="5">
        <v>3.9425942362506599E-6</v>
      </c>
      <c r="F52" s="5">
        <v>2.6267180325233774E-6</v>
      </c>
      <c r="G52" s="5">
        <v>2.9745115475499566E-6</v>
      </c>
      <c r="H52" s="5">
        <v>1.3667471430583926</v>
      </c>
      <c r="I52" s="5">
        <v>6.3950734539508669E-2</v>
      </c>
    </row>
    <row r="53" spans="1:9" x14ac:dyDescent="0.35">
      <c r="A53" s="5" t="s">
        <v>445</v>
      </c>
      <c r="B53" s="5">
        <v>1.8351059948817244E-7</v>
      </c>
      <c r="C53" s="5">
        <v>7.1767529956985687E-7</v>
      </c>
      <c r="D53" s="5">
        <v>8.871159585387369E-7</v>
      </c>
      <c r="E53" s="5">
        <v>6.9013778033726883E-7</v>
      </c>
      <c r="F53" s="5">
        <v>7.1734475573006302E-9</v>
      </c>
      <c r="G53" s="5">
        <v>7.8814184522752947E-8</v>
      </c>
      <c r="H53" s="5">
        <v>14.411605355213375</v>
      </c>
      <c r="I53" s="5">
        <v>6.5251027085772975E-2</v>
      </c>
    </row>
    <row r="54" spans="1:9" x14ac:dyDescent="0.35">
      <c r="A54" s="5" t="s">
        <v>216</v>
      </c>
      <c r="B54" s="5">
        <v>1.2195710331271553E-6</v>
      </c>
      <c r="C54" s="5">
        <v>9.8817259596872567E-7</v>
      </c>
      <c r="D54" s="5">
        <v>1.9259154288313782E-6</v>
      </c>
      <c r="E54" s="5">
        <v>1.5136859614019309E-6</v>
      </c>
      <c r="F54" s="5">
        <v>6.3318534871872581E-7</v>
      </c>
      <c r="G54" s="5">
        <v>6.6462624969310301E-7</v>
      </c>
      <c r="H54" s="5">
        <v>2.1757183501210871</v>
      </c>
      <c r="I54" s="5">
        <v>6.5852353476462663E-2</v>
      </c>
    </row>
    <row r="55" spans="1:9" x14ac:dyDescent="0.35">
      <c r="A55" s="5" t="s">
        <v>173</v>
      </c>
      <c r="B55" s="5">
        <v>4.0362077251421867E-7</v>
      </c>
      <c r="C55" s="5">
        <v>6.5406232062972656E-7</v>
      </c>
      <c r="D55" s="5">
        <v>6.4415224286648102E-7</v>
      </c>
      <c r="E55" s="5">
        <v>2.8662352309473579E-7</v>
      </c>
      <c r="F55" s="5">
        <v>1.2271076177075051E-7</v>
      </c>
      <c r="G55" s="5">
        <v>1.8688615814312529E-7</v>
      </c>
      <c r="H55" s="5">
        <v>3.2113673153762559</v>
      </c>
      <c r="I55" s="5">
        <v>6.7984700050348235E-2</v>
      </c>
    </row>
    <row r="56" spans="1:9" x14ac:dyDescent="0.35">
      <c r="A56" s="5" t="s">
        <v>122</v>
      </c>
      <c r="B56" s="5">
        <v>6.2734204379396097E-6</v>
      </c>
      <c r="C56" s="5">
        <v>5.5891834558736971E-6</v>
      </c>
      <c r="D56" s="5">
        <v>7.3240471357962356E-6</v>
      </c>
      <c r="E56" s="5">
        <v>4.4799572811619974E-6</v>
      </c>
      <c r="F56" s="5">
        <v>3.7250081266581907E-6</v>
      </c>
      <c r="G56" s="5">
        <v>3.7271041308078609E-6</v>
      </c>
      <c r="H56" s="5">
        <v>1.5879127617180393</v>
      </c>
      <c r="I56" s="5">
        <v>7.0785890126944015E-2</v>
      </c>
    </row>
    <row r="57" spans="1:9" x14ac:dyDescent="0.35">
      <c r="A57" s="5" t="s">
        <v>89</v>
      </c>
      <c r="B57" s="5">
        <v>2.2772670660974612E-8</v>
      </c>
      <c r="C57" s="5">
        <v>1.684028778908199E-7</v>
      </c>
      <c r="D57" s="5">
        <v>6.9994016263008723E-8</v>
      </c>
      <c r="E57" s="5">
        <v>8.9276951848932492E-8</v>
      </c>
      <c r="F57" s="5">
        <v>1.8129094189973733E-7</v>
      </c>
      <c r="G57" s="5">
        <v>4.384537157055914E-7</v>
      </c>
      <c r="H57" s="5">
        <v>0.28273460074496531</v>
      </c>
      <c r="I57" s="5">
        <v>7.0907076999284807E-2</v>
      </c>
    </row>
    <row r="58" spans="1:9" x14ac:dyDescent="0.35">
      <c r="A58" s="5" t="s">
        <v>266</v>
      </c>
      <c r="B58" s="5">
        <v>1.2724970846195461E-5</v>
      </c>
      <c r="C58" s="5">
        <v>2.0597990245411202E-5</v>
      </c>
      <c r="D58" s="5">
        <v>1.9701530494259801E-5</v>
      </c>
      <c r="E58" s="5">
        <v>1.0518492184578592E-5</v>
      </c>
      <c r="F58" s="5">
        <v>4.6276064441424138E-6</v>
      </c>
      <c r="G58" s="5">
        <v>8.0678961231014228E-6</v>
      </c>
      <c r="H58" s="5">
        <v>2.502578508959338</v>
      </c>
      <c r="I58" s="5">
        <v>7.1192032289102689E-2</v>
      </c>
    </row>
    <row r="59" spans="1:9" x14ac:dyDescent="0.35">
      <c r="A59" s="5" t="s">
        <v>436</v>
      </c>
      <c r="B59" s="5">
        <v>1.9149441015019156E-6</v>
      </c>
      <c r="C59" s="5">
        <v>6.2784748142795304E-7</v>
      </c>
      <c r="D59" s="5">
        <v>1.1343101402755828E-6</v>
      </c>
      <c r="E59" s="5">
        <v>1.4715372802675213E-6</v>
      </c>
      <c r="F59" s="5">
        <v>8.584049136196093E-6</v>
      </c>
      <c r="G59" s="5">
        <v>2.7733216699214773E-6</v>
      </c>
      <c r="H59" s="5">
        <v>0.22666509227204651</v>
      </c>
      <c r="I59" s="5">
        <v>7.3876663822077887E-2</v>
      </c>
    </row>
    <row r="60" spans="1:9" x14ac:dyDescent="0.35">
      <c r="A60" s="5" t="s">
        <v>113</v>
      </c>
      <c r="B60" s="5">
        <v>1.927914961534101E-5</v>
      </c>
      <c r="C60" s="5">
        <v>2.037264371221758E-5</v>
      </c>
      <c r="D60" s="5">
        <v>2.7145381424992063E-5</v>
      </c>
      <c r="E60" s="5">
        <v>2.448969620579076E-5</v>
      </c>
      <c r="F60" s="5">
        <v>1.1569000612816872E-5</v>
      </c>
      <c r="G60" s="5">
        <v>1.8097943522015793E-5</v>
      </c>
      <c r="H60" s="5">
        <v>1.5385283793209985</v>
      </c>
      <c r="I60" s="5">
        <v>7.8043102030936395E-2</v>
      </c>
    </row>
    <row r="61" spans="1:9" x14ac:dyDescent="0.35">
      <c r="A61" s="5" t="s">
        <v>437</v>
      </c>
      <c r="B61" s="5">
        <v>1.020155243179814E-7</v>
      </c>
      <c r="C61" s="5">
        <v>4.6999800757415108E-8</v>
      </c>
      <c r="D61" s="5">
        <v>8.5917430110869902E-8</v>
      </c>
      <c r="E61" s="5">
        <v>1.7014570919646458E-7</v>
      </c>
      <c r="F61" s="5">
        <v>1.8223051089457244E-9</v>
      </c>
      <c r="G61" s="5">
        <v>2.1671356040934026E-8</v>
      </c>
      <c r="H61" s="5">
        <v>8.6210161498137623</v>
      </c>
      <c r="I61" s="5">
        <v>8.3489362509409484E-2</v>
      </c>
    </row>
    <row r="62" spans="1:9" x14ac:dyDescent="0.35">
      <c r="A62" s="5" t="s">
        <v>72</v>
      </c>
      <c r="B62" s="5">
        <v>3.1942771439443996E-6</v>
      </c>
      <c r="C62" s="5">
        <v>5.7936257545823995E-6</v>
      </c>
      <c r="D62" s="5">
        <v>6.6805527523767939E-6</v>
      </c>
      <c r="E62" s="5">
        <v>3.2631393617480293E-6</v>
      </c>
      <c r="F62" s="5">
        <v>1.5622730485767557E-6</v>
      </c>
      <c r="G62" s="5">
        <v>1.8242381994826779E-6</v>
      </c>
      <c r="H62" s="5">
        <v>2.7951472217167384</v>
      </c>
      <c r="I62" s="5">
        <v>8.4798987451325997E-2</v>
      </c>
    </row>
    <row r="63" spans="1:9" x14ac:dyDescent="0.35">
      <c r="A63" s="5" t="s">
        <v>99</v>
      </c>
      <c r="B63" s="5">
        <v>2.1166862809715651E-4</v>
      </c>
      <c r="C63" s="5">
        <v>1.4989170939947875E-4</v>
      </c>
      <c r="D63" s="5">
        <v>2.2528833414531293E-4</v>
      </c>
      <c r="E63" s="5">
        <v>1.4875521495866139E-4</v>
      </c>
      <c r="F63" s="5">
        <v>8.8302287336810333E-5</v>
      </c>
      <c r="G63" s="5">
        <v>1.3363206547542566E-4</v>
      </c>
      <c r="H63" s="5">
        <v>1.657255574180883</v>
      </c>
      <c r="I63" s="5">
        <v>9.346015400047436E-2</v>
      </c>
    </row>
    <row r="64" spans="1:9" x14ac:dyDescent="0.35">
      <c r="A64" s="5" t="s">
        <v>351</v>
      </c>
      <c r="B64" s="5">
        <v>6.1794557639055125E-6</v>
      </c>
      <c r="C64" s="5">
        <v>7.5736519700108023E-6</v>
      </c>
      <c r="D64" s="5">
        <v>1.4826793592406304E-5</v>
      </c>
      <c r="E64" s="5">
        <v>7.1202658815358513E-6</v>
      </c>
      <c r="F64" s="5">
        <v>1.6582777971297387E-6</v>
      </c>
      <c r="G64" s="5">
        <v>3.0133391820737271E-6</v>
      </c>
      <c r="H64" s="5">
        <v>3.8209647073790629</v>
      </c>
      <c r="I64" s="5">
        <v>9.3903249383087486E-2</v>
      </c>
    </row>
    <row r="65" spans="1:9" x14ac:dyDescent="0.35">
      <c r="A65" s="5" t="s">
        <v>339</v>
      </c>
      <c r="B65" s="5">
        <v>1.2049878995247102E-6</v>
      </c>
      <c r="C65" s="5">
        <v>2.5268193886912586E-6</v>
      </c>
      <c r="D65" s="5">
        <v>1.9741137220242962E-6</v>
      </c>
      <c r="E65" s="5">
        <v>1.6469249977619011E-6</v>
      </c>
      <c r="F65" s="5">
        <v>4.5340277347238781E-7</v>
      </c>
      <c r="G65" s="5">
        <v>1.1704769270199573E-6</v>
      </c>
      <c r="H65" s="5">
        <v>2.2639749748004276</v>
      </c>
      <c r="I65" s="5">
        <v>9.5264837269590646E-2</v>
      </c>
    </row>
    <row r="66" spans="1:9" x14ac:dyDescent="0.35">
      <c r="A66" s="5" t="s">
        <v>139</v>
      </c>
      <c r="B66" s="5">
        <v>1.3363017314076078E-6</v>
      </c>
      <c r="C66" s="5">
        <v>8.642686353082378E-7</v>
      </c>
      <c r="D66" s="5">
        <v>2.3333661016529139E-6</v>
      </c>
      <c r="E66" s="5">
        <v>1.4957679125771231E-6</v>
      </c>
      <c r="F66" s="5">
        <v>3.7591706231356162E-7</v>
      </c>
      <c r="G66" s="5">
        <v>6.4779665939936293E-7</v>
      </c>
      <c r="H66" s="5">
        <v>2.9450149260755762</v>
      </c>
      <c r="I66" s="5">
        <v>9.9904496223016559E-2</v>
      </c>
    </row>
    <row r="67" spans="1:9" x14ac:dyDescent="0.35">
      <c r="A67" s="5" t="s">
        <v>405</v>
      </c>
      <c r="B67" s="5">
        <v>4.2725856989440747E-7</v>
      </c>
      <c r="C67" s="5">
        <v>2.0710461475355439E-7</v>
      </c>
      <c r="D67" s="5">
        <v>2.5245237041271726E-7</v>
      </c>
      <c r="E67" s="5">
        <v>1.7046412327694079E-7</v>
      </c>
      <c r="F67" s="5">
        <v>1.1849906170800609E-7</v>
      </c>
      <c r="G67" s="5">
        <v>3.6101023967062159E-8</v>
      </c>
      <c r="H67" s="5">
        <v>3.419401980668253</v>
      </c>
      <c r="I67" s="5">
        <v>0.10326838078746431</v>
      </c>
    </row>
    <row r="68" spans="1:9" x14ac:dyDescent="0.35">
      <c r="A68" s="5" t="s">
        <v>328</v>
      </c>
      <c r="B68" s="5">
        <v>1.3203884367993581E-5</v>
      </c>
      <c r="C68" s="5">
        <v>1.8895387800815116E-5</v>
      </c>
      <c r="D68" s="5">
        <v>2.6230949156565042E-5</v>
      </c>
      <c r="E68" s="5">
        <v>1.3643806453804465E-5</v>
      </c>
      <c r="F68" s="5">
        <v>1.1737030297097624E-5</v>
      </c>
      <c r="G68" s="5">
        <v>7.5383556508074912E-8</v>
      </c>
      <c r="H68" s="5">
        <v>3.0465419122277191</v>
      </c>
      <c r="I68" s="5">
        <v>0.10492689558533336</v>
      </c>
    </row>
    <row r="69" spans="1:9" x14ac:dyDescent="0.35">
      <c r="A69" s="5" t="s">
        <v>175</v>
      </c>
      <c r="B69" s="5">
        <v>4.620980607504105E-5</v>
      </c>
      <c r="C69" s="5">
        <v>5.2207955218380648E-5</v>
      </c>
      <c r="D69" s="5">
        <v>5.0290516383798861E-5</v>
      </c>
      <c r="E69" s="5">
        <v>3.3435788306432502E-5</v>
      </c>
      <c r="F69" s="5">
        <v>2.3830768468060271E-5</v>
      </c>
      <c r="G69" s="5">
        <v>3.6625703582633746E-5</v>
      </c>
      <c r="H69" s="5">
        <v>1.5064066741350823</v>
      </c>
      <c r="I69" s="5">
        <v>0.10902975782293163</v>
      </c>
    </row>
    <row r="70" spans="1:9" x14ac:dyDescent="0.35">
      <c r="A70" s="5" t="s">
        <v>98</v>
      </c>
      <c r="B70" s="5">
        <v>3.7947321805102844E-5</v>
      </c>
      <c r="C70" s="5">
        <v>4.9569512753293288E-5</v>
      </c>
      <c r="D70" s="5">
        <v>3.9436038752238424E-5</v>
      </c>
      <c r="E70" s="5">
        <v>3.9132116348058775E-5</v>
      </c>
      <c r="F70" s="5">
        <v>1.6987207244824199E-5</v>
      </c>
      <c r="G70" s="5">
        <v>3.6546410875910151E-5</v>
      </c>
      <c r="H70" s="5">
        <v>1.5512214145896315</v>
      </c>
      <c r="I70" s="5">
        <v>0.1108965479775894</v>
      </c>
    </row>
    <row r="71" spans="1:9" x14ac:dyDescent="0.35">
      <c r="A71" s="5" t="s">
        <v>393</v>
      </c>
      <c r="B71" s="5">
        <v>4.748320750793964E-7</v>
      </c>
      <c r="C71" s="5">
        <v>5.946998088152971E-7</v>
      </c>
      <c r="D71" s="5">
        <v>7.5202040940753623E-7</v>
      </c>
      <c r="E71" s="5">
        <v>4.9331953485083118E-7</v>
      </c>
      <c r="F71" s="5">
        <v>1.397938792793557E-7</v>
      </c>
      <c r="G71" s="5">
        <v>4.6356812771624963E-7</v>
      </c>
      <c r="H71" s="5">
        <v>1.9183108990237776</v>
      </c>
      <c r="I71" s="5">
        <v>0.11411311343260948</v>
      </c>
    </row>
    <row r="72" spans="1:9" x14ac:dyDescent="0.35">
      <c r="A72" s="5" t="s">
        <v>357</v>
      </c>
      <c r="B72" s="5">
        <v>6.2933131227691232E-6</v>
      </c>
      <c r="C72" s="5">
        <v>1.3579714575342675E-5</v>
      </c>
      <c r="D72" s="5">
        <v>4.7989987362252919E-6</v>
      </c>
      <c r="E72" s="5">
        <v>9.0959287230625692E-6</v>
      </c>
      <c r="F72" s="5">
        <v>2.3597016410774713E-6</v>
      </c>
      <c r="G72" s="5">
        <v>2.864913786452134E-6</v>
      </c>
      <c r="H72" s="5">
        <v>3.2316211236782277</v>
      </c>
      <c r="I72" s="5">
        <v>0.11472811552120923</v>
      </c>
    </row>
    <row r="73" spans="1:9" x14ac:dyDescent="0.35">
      <c r="A73" s="5" t="s">
        <v>420</v>
      </c>
      <c r="B73" s="5">
        <v>1.3404556552757631E-6</v>
      </c>
      <c r="C73" s="5">
        <v>2.5910493385127466E-6</v>
      </c>
      <c r="D73" s="5">
        <v>2.4556993984140879E-6</v>
      </c>
      <c r="E73" s="5">
        <v>1.3085152273382801E-6</v>
      </c>
      <c r="F73" s="5">
        <v>8.8785481195754278E-7</v>
      </c>
      <c r="G73" s="5">
        <v>8.70898895009705E-7</v>
      </c>
      <c r="H73" s="5">
        <v>2.1878332335717405</v>
      </c>
      <c r="I73" s="5">
        <v>0.11541981279295933</v>
      </c>
    </row>
    <row r="74" spans="1:9" x14ac:dyDescent="0.35">
      <c r="A74" s="5" t="s">
        <v>431</v>
      </c>
      <c r="B74" s="5">
        <v>7.8071188910378444E-7</v>
      </c>
      <c r="C74" s="5">
        <v>3.7383492221504083E-7</v>
      </c>
      <c r="D74" s="5">
        <v>1.914422494360506E-6</v>
      </c>
      <c r="E74" s="5">
        <v>1.057869517255298E-6</v>
      </c>
      <c r="F74" s="5">
        <v>3.5525507271270892E-8</v>
      </c>
      <c r="G74" s="5">
        <v>7.4242318307327601E-8</v>
      </c>
      <c r="H74" s="5">
        <v>18.798034857580532</v>
      </c>
      <c r="I74" s="5">
        <v>0.11655021001755754</v>
      </c>
    </row>
    <row r="75" spans="1:9" x14ac:dyDescent="0.35">
      <c r="A75" s="5" t="s">
        <v>421</v>
      </c>
      <c r="B75" s="5">
        <v>8.6764586923577836E-8</v>
      </c>
      <c r="C75" s="5">
        <v>1.4696805462166885E-7</v>
      </c>
      <c r="D75" s="5">
        <v>1.687692493456207E-7</v>
      </c>
      <c r="E75" s="5">
        <v>1.1027082634935069E-7</v>
      </c>
      <c r="F75" s="5">
        <v>3.9270978241488909E-8</v>
      </c>
      <c r="G75" s="5">
        <v>9.1426341800400177E-8</v>
      </c>
      <c r="H75" s="5">
        <v>1.9616803048290206</v>
      </c>
      <c r="I75" s="5">
        <v>0.11939520840027762</v>
      </c>
    </row>
    <row r="76" spans="1:9" x14ac:dyDescent="0.35">
      <c r="A76" s="5" t="s">
        <v>114</v>
      </c>
      <c r="B76" s="5">
        <v>4.6592396596919967E-9</v>
      </c>
      <c r="C76" s="5">
        <v>2.0894242788810908E-7</v>
      </c>
      <c r="D76" s="5">
        <v>2.4705705667742382E-7</v>
      </c>
      <c r="E76" s="5">
        <v>4.3864653835331101E-7</v>
      </c>
      <c r="F76" s="5">
        <v>4.0557549780486419E-6</v>
      </c>
      <c r="G76" s="5">
        <v>6.0157564970099807E-7</v>
      </c>
      <c r="H76" s="5">
        <v>9.6547285822938034E-2</v>
      </c>
      <c r="I76" s="5">
        <v>0.11967862866218479</v>
      </c>
    </row>
    <row r="77" spans="1:9" x14ac:dyDescent="0.35">
      <c r="A77" s="5" t="s">
        <v>258</v>
      </c>
      <c r="B77" s="5">
        <v>1.7391249260141327E-6</v>
      </c>
      <c r="C77" s="5">
        <v>3.7358086220782066E-6</v>
      </c>
      <c r="D77" s="5">
        <v>3.3462906134971336E-6</v>
      </c>
      <c r="E77" s="5">
        <v>1.9702627616581848E-6</v>
      </c>
      <c r="F77" s="5">
        <v>3.5924993775776745E-7</v>
      </c>
      <c r="G77" s="5">
        <v>1.7442302638899563E-6</v>
      </c>
      <c r="H77" s="5">
        <v>2.5651505811165562</v>
      </c>
      <c r="I77" s="5">
        <v>0.12673661239786396</v>
      </c>
    </row>
    <row r="78" spans="1:9" x14ac:dyDescent="0.35">
      <c r="A78" s="5" t="s">
        <v>195</v>
      </c>
      <c r="B78" s="5">
        <v>5.3079849387133686E-7</v>
      </c>
      <c r="C78" s="5">
        <v>6.586783129063452E-7</v>
      </c>
      <c r="D78" s="5">
        <v>3.4627674903671016E-7</v>
      </c>
      <c r="E78" s="5">
        <v>5.6255858812466783E-7</v>
      </c>
      <c r="F78" s="5">
        <v>6.3394520907289319E-7</v>
      </c>
      <c r="G78" s="5">
        <v>9.2125447958242283E-7</v>
      </c>
      <c r="H78" s="5">
        <v>0.67461180684563393</v>
      </c>
      <c r="I78" s="5">
        <v>0.12713051984601459</v>
      </c>
    </row>
    <row r="79" spans="1:9" x14ac:dyDescent="0.35">
      <c r="A79" s="5" t="s">
        <v>330</v>
      </c>
      <c r="B79" s="5">
        <v>5.0198673576826039E-4</v>
      </c>
      <c r="C79" s="5">
        <v>3.4774781293661519E-4</v>
      </c>
      <c r="D79" s="5">
        <v>3.9113541807768849E-4</v>
      </c>
      <c r="E79" s="5">
        <v>3.1529839995519363E-4</v>
      </c>
      <c r="F79" s="5">
        <v>2.1396327087304796E-4</v>
      </c>
      <c r="G79" s="5">
        <v>3.058749358221905E-4</v>
      </c>
      <c r="H79" s="5">
        <v>1.4967814472802692</v>
      </c>
      <c r="I79" s="5">
        <v>0.12731029083962936</v>
      </c>
    </row>
    <row r="80" spans="1:9" x14ac:dyDescent="0.35">
      <c r="A80" s="5" t="s">
        <v>84</v>
      </c>
      <c r="B80" s="5">
        <v>3.7242538090976393E-6</v>
      </c>
      <c r="C80" s="5">
        <v>2.4518768988016473E-6</v>
      </c>
      <c r="D80" s="5">
        <v>3.2793809741381063E-6</v>
      </c>
      <c r="E80" s="5">
        <v>3.5497720073691447E-6</v>
      </c>
      <c r="F80" s="5">
        <v>1.1070219024121167E-6</v>
      </c>
      <c r="G80" s="5">
        <v>2.8178830171663864E-6</v>
      </c>
      <c r="H80" s="5">
        <v>1.6567641708379499</v>
      </c>
      <c r="I80" s="5">
        <v>0.12802176750948882</v>
      </c>
    </row>
    <row r="81" spans="1:9" x14ac:dyDescent="0.35">
      <c r="A81" s="5" t="s">
        <v>375</v>
      </c>
      <c r="B81" s="5">
        <v>1.1903538748438375E-4</v>
      </c>
      <c r="C81" s="5">
        <v>1.1141689939143029E-4</v>
      </c>
      <c r="D81" s="5">
        <v>1.3324030507853659E-4</v>
      </c>
      <c r="E81" s="5">
        <v>7.1388037759560061E-5</v>
      </c>
      <c r="F81" s="5">
        <v>2.8463907354268406E-5</v>
      </c>
      <c r="G81" s="5">
        <v>8.6828489644734931E-5</v>
      </c>
      <c r="H81" s="5">
        <v>1.8868574209523625</v>
      </c>
      <c r="I81" s="5">
        <v>0.12840349637583692</v>
      </c>
    </row>
    <row r="82" spans="1:9" x14ac:dyDescent="0.35">
      <c r="A82" s="5" t="s">
        <v>187</v>
      </c>
      <c r="B82" s="5">
        <v>2.2928799607500671E-4</v>
      </c>
      <c r="C82" s="5">
        <v>1.7130610340053057E-4</v>
      </c>
      <c r="D82" s="5">
        <v>1.2824272745930792E-4</v>
      </c>
      <c r="E82" s="5">
        <v>1.0552784558269382E-4</v>
      </c>
      <c r="F82" s="5">
        <v>7.4272840866595926E-5</v>
      </c>
      <c r="G82" s="5">
        <v>8.6874812663046281E-5</v>
      </c>
      <c r="H82" s="5">
        <v>1.9682715156657593</v>
      </c>
      <c r="I82" s="5">
        <v>0.12997686425099497</v>
      </c>
    </row>
    <row r="83" spans="1:9" x14ac:dyDescent="0.35">
      <c r="A83" s="5" t="s">
        <v>165</v>
      </c>
      <c r="B83" s="5">
        <v>3.4480927784651256E-6</v>
      </c>
      <c r="C83" s="5">
        <v>5.5443782684388327E-6</v>
      </c>
      <c r="D83" s="5">
        <v>4.4673037615743891E-6</v>
      </c>
      <c r="E83" s="5">
        <v>3.2948959831225698E-6</v>
      </c>
      <c r="F83" s="5">
        <v>2.2530857349719053E-6</v>
      </c>
      <c r="G83" s="5">
        <v>3.037888002549968E-6</v>
      </c>
      <c r="H83" s="5">
        <v>1.5833258321414652</v>
      </c>
      <c r="I83" s="5">
        <v>0.13236704505843028</v>
      </c>
    </row>
    <row r="84" spans="1:9" x14ac:dyDescent="0.35">
      <c r="A84" s="5" t="s">
        <v>279</v>
      </c>
      <c r="B84" s="5">
        <v>1.7867407911460559E-7</v>
      </c>
      <c r="C84" s="5">
        <v>1.5424125559687206E-6</v>
      </c>
      <c r="D84" s="5">
        <v>4.6690376780051928E-7</v>
      </c>
      <c r="E84" s="5">
        <v>1.6654266091634109E-6</v>
      </c>
      <c r="F84" s="5">
        <v>3.2363881391593827E-6</v>
      </c>
      <c r="G84" s="5">
        <v>1.5320551917110152E-6</v>
      </c>
      <c r="H84" s="5">
        <v>0.40405397995407039</v>
      </c>
      <c r="I84" s="5">
        <v>0.13783661853636128</v>
      </c>
    </row>
    <row r="85" spans="1:9" x14ac:dyDescent="0.35">
      <c r="A85" s="5" t="s">
        <v>230</v>
      </c>
      <c r="B85" s="5">
        <v>3.92967025832035E-5</v>
      </c>
      <c r="C85" s="5">
        <v>2.7672713122891727E-5</v>
      </c>
      <c r="D85" s="5">
        <v>2.8056144694233236E-5</v>
      </c>
      <c r="E85" s="5">
        <v>2.6687891219997253E-5</v>
      </c>
      <c r="F85" s="5">
        <v>1.4772106716080349E-5</v>
      </c>
      <c r="G85" s="5">
        <v>2.571765094728245E-5</v>
      </c>
      <c r="H85" s="5">
        <v>1.503015313554942</v>
      </c>
      <c r="I85" s="5">
        <v>0.14177937368109578</v>
      </c>
    </row>
    <row r="86" spans="1:9" x14ac:dyDescent="0.35">
      <c r="A86" s="5" t="s">
        <v>305</v>
      </c>
      <c r="B86" s="5">
        <v>1.7603373305786563E-6</v>
      </c>
      <c r="C86" s="5">
        <v>9.7827656283782138E-7</v>
      </c>
      <c r="D86" s="5">
        <v>1.4491002948430593E-6</v>
      </c>
      <c r="E86" s="5">
        <v>4.5306636766163154E-7</v>
      </c>
      <c r="F86" s="5">
        <v>5.175426158332924E-7</v>
      </c>
      <c r="G86" s="5">
        <v>2.0052960472663471E-7</v>
      </c>
      <c r="H86" s="5">
        <v>3.2314162998134459</v>
      </c>
      <c r="I86" s="5">
        <v>0.14193355178066586</v>
      </c>
    </row>
    <row r="87" spans="1:9" x14ac:dyDescent="0.35">
      <c r="A87" s="5" t="s">
        <v>147</v>
      </c>
      <c r="B87" s="5">
        <v>3.7236754912686498E-6</v>
      </c>
      <c r="C87" s="5">
        <v>2.2498111910520803E-6</v>
      </c>
      <c r="D87" s="5">
        <v>3.2371935847844564E-6</v>
      </c>
      <c r="E87" s="5">
        <v>2.7729371981611321E-6</v>
      </c>
      <c r="F87" s="5">
        <v>1.3550481589723698E-6</v>
      </c>
      <c r="G87" s="5">
        <v>2.5170079591898776E-6</v>
      </c>
      <c r="H87" s="5">
        <v>1.5474488359112386</v>
      </c>
      <c r="I87" s="5">
        <v>0.14790791205577339</v>
      </c>
    </row>
    <row r="88" spans="1:9" x14ac:dyDescent="0.35">
      <c r="A88" s="5" t="s">
        <v>237</v>
      </c>
      <c r="B88" s="5">
        <v>3.273883510905805E-6</v>
      </c>
      <c r="C88" s="5">
        <v>4.8305213922798972E-6</v>
      </c>
      <c r="D88" s="5">
        <v>4.5576657047180897E-6</v>
      </c>
      <c r="E88" s="5">
        <v>5.2303808926167862E-6</v>
      </c>
      <c r="F88" s="5">
        <v>1.9730814852395221E-6</v>
      </c>
      <c r="G88" s="5">
        <v>3.8924117363340668E-6</v>
      </c>
      <c r="H88" s="5">
        <v>1.5252299188336977</v>
      </c>
      <c r="I88" s="5">
        <v>0.14946741365890573</v>
      </c>
    </row>
    <row r="89" spans="1:9" x14ac:dyDescent="0.35">
      <c r="A89" s="5" t="s">
        <v>202</v>
      </c>
      <c r="B89" s="5">
        <v>2.6881274499592602E-6</v>
      </c>
      <c r="C89" s="5">
        <v>6.3547937587185602E-6</v>
      </c>
      <c r="D89" s="5">
        <v>5.539094316206993E-6</v>
      </c>
      <c r="E89" s="5">
        <v>5.3026440131165925E-6</v>
      </c>
      <c r="F89" s="5">
        <v>3.8314397736218793E-6</v>
      </c>
      <c r="G89" s="5">
        <v>6.802782296632037E-7</v>
      </c>
      <c r="H89" s="5">
        <v>2.2036682615716385</v>
      </c>
      <c r="I89" s="5">
        <v>0.15109934882555467</v>
      </c>
    </row>
    <row r="90" spans="1:9" x14ac:dyDescent="0.35">
      <c r="A90" s="5" t="s">
        <v>404</v>
      </c>
      <c r="B90" s="5">
        <v>4.2286865292976499E-7</v>
      </c>
      <c r="C90" s="5">
        <v>6.1263916785744421E-7</v>
      </c>
      <c r="D90" s="5">
        <v>8.5200678029029543E-7</v>
      </c>
      <c r="E90" s="5">
        <v>4.107591710589461E-7</v>
      </c>
      <c r="F90" s="5">
        <v>3.0390199491516573E-7</v>
      </c>
      <c r="G90" s="5">
        <v>2.9698964724604222E-7</v>
      </c>
      <c r="H90" s="5">
        <v>1.9123862031682803</v>
      </c>
      <c r="I90" s="5">
        <v>0.15189214379786969</v>
      </c>
    </row>
    <row r="91" spans="1:9" x14ac:dyDescent="0.35">
      <c r="A91" s="5" t="s">
        <v>270</v>
      </c>
      <c r="B91" s="5">
        <v>1.5784970027192605E-9</v>
      </c>
      <c r="C91" s="5">
        <v>6.8540062911485713E-8</v>
      </c>
      <c r="D91" s="5">
        <v>3.683616216492765E-8</v>
      </c>
      <c r="E91" s="5">
        <v>1.1042329033125877E-8</v>
      </c>
      <c r="F91" s="5">
        <v>1.0986814771610682E-6</v>
      </c>
      <c r="G91" s="5">
        <v>7.2730069546367964E-8</v>
      </c>
      <c r="H91" s="5">
        <v>5.0365326961271897E-2</v>
      </c>
      <c r="I91" s="5">
        <v>0.15213160719390725</v>
      </c>
    </row>
    <row r="92" spans="1:9" x14ac:dyDescent="0.35">
      <c r="A92" s="5" t="s">
        <v>222</v>
      </c>
      <c r="B92" s="5">
        <v>5.6643254000753168E-7</v>
      </c>
      <c r="C92" s="5">
        <v>3.3203771867529192E-7</v>
      </c>
      <c r="D92" s="5">
        <v>3.4952234061008748E-7</v>
      </c>
      <c r="E92" s="5">
        <v>2.8526737385574665E-7</v>
      </c>
      <c r="F92" s="5">
        <v>2.2781278361361183E-7</v>
      </c>
      <c r="G92" s="5">
        <v>2.1449572482894283E-7</v>
      </c>
      <c r="H92" s="5">
        <v>1.7332472062854201</v>
      </c>
      <c r="I92" s="5">
        <v>0.15918178297581656</v>
      </c>
    </row>
    <row r="93" spans="1:9" x14ac:dyDescent="0.35">
      <c r="A93" s="5" t="s">
        <v>231</v>
      </c>
      <c r="B93" s="5">
        <v>8.1263338344564481E-5</v>
      </c>
      <c r="C93" s="5">
        <v>4.6709029146558E-5</v>
      </c>
      <c r="D93" s="5">
        <v>5.9323322568907391E-5</v>
      </c>
      <c r="E93" s="5">
        <v>6.1144217696110293E-5</v>
      </c>
      <c r="F93" s="5">
        <v>2.5794463808477099E-5</v>
      </c>
      <c r="G93" s="5">
        <v>5.2268383149641817E-5</v>
      </c>
      <c r="H93" s="5">
        <v>1.5912813677512256</v>
      </c>
      <c r="I93" s="5">
        <v>0.1610510179965384</v>
      </c>
    </row>
    <row r="94" spans="1:9" x14ac:dyDescent="0.35">
      <c r="A94" s="5" t="s">
        <v>126</v>
      </c>
      <c r="B94" s="5">
        <v>2.6404951308725772E-6</v>
      </c>
      <c r="C94" s="5">
        <v>1.4373418281485955E-6</v>
      </c>
      <c r="D94" s="5">
        <v>2.9321481511747964E-6</v>
      </c>
      <c r="E94" s="5">
        <v>2.7719453689327594E-6</v>
      </c>
      <c r="F94" s="5">
        <v>1.4556923746787793E-6</v>
      </c>
      <c r="G94" s="5">
        <v>1.6656671178940878E-6</v>
      </c>
      <c r="H94" s="5">
        <v>1.5669342961623589</v>
      </c>
      <c r="I94" s="5">
        <v>0.16152122467759117</v>
      </c>
    </row>
    <row r="95" spans="1:9" x14ac:dyDescent="0.35">
      <c r="A95" s="5" t="s">
        <v>325</v>
      </c>
      <c r="B95" s="5">
        <v>3.3044139092890503E-5</v>
      </c>
      <c r="C95" s="5">
        <v>2.5594399156851986E-5</v>
      </c>
      <c r="D95" s="5">
        <v>5.1914497024088002E-5</v>
      </c>
      <c r="E95" s="5">
        <v>6.4515930555330506E-5</v>
      </c>
      <c r="F95" s="5">
        <v>2.0361693642902658E-5</v>
      </c>
      <c r="G95" s="5">
        <v>2.1705570762399152E-5</v>
      </c>
      <c r="H95" s="5">
        <v>2.0808218492940171</v>
      </c>
      <c r="I95" s="5">
        <v>0.16250830983689646</v>
      </c>
    </row>
    <row r="96" spans="1:9" x14ac:dyDescent="0.35">
      <c r="A96" s="5" t="s">
        <v>180</v>
      </c>
      <c r="B96" s="5">
        <v>2.5348918036113046E-6</v>
      </c>
      <c r="C96" s="5">
        <v>4.2978843905121594E-7</v>
      </c>
      <c r="D96" s="5">
        <v>6.2787626258077209E-7</v>
      </c>
      <c r="E96" s="5">
        <v>3.1393679437544012E-6</v>
      </c>
      <c r="F96" s="5">
        <v>3.0932655048678385E-6</v>
      </c>
      <c r="G96" s="5">
        <v>3.7994961372359148E-6</v>
      </c>
      <c r="H96" s="5">
        <v>0.48833289170166561</v>
      </c>
      <c r="I96" s="5">
        <v>0.16553353678962712</v>
      </c>
    </row>
    <row r="97" spans="1:9" x14ac:dyDescent="0.35">
      <c r="A97" s="5" t="s">
        <v>262</v>
      </c>
      <c r="B97" s="5">
        <v>3.8688686292716637E-6</v>
      </c>
      <c r="C97" s="5">
        <v>3.1506454313688012E-6</v>
      </c>
      <c r="D97" s="5">
        <v>2.2854582970792012E-6</v>
      </c>
      <c r="E97" s="5">
        <v>1.961033789527458E-6</v>
      </c>
      <c r="F97" s="5">
        <v>1.0496971718942104E-6</v>
      </c>
      <c r="G97" s="5">
        <v>2.1333300123739481E-6</v>
      </c>
      <c r="H97" s="5">
        <v>1.7696999577836472</v>
      </c>
      <c r="I97" s="5">
        <v>0.16734720338295236</v>
      </c>
    </row>
    <row r="98" spans="1:9" x14ac:dyDescent="0.35">
      <c r="A98" s="5" t="s">
        <v>326</v>
      </c>
      <c r="B98" s="5">
        <v>3.5935059661146155E-5</v>
      </c>
      <c r="C98" s="5">
        <v>2.9316680681200256E-5</v>
      </c>
      <c r="D98" s="5">
        <v>4.3291507975192627E-5</v>
      </c>
      <c r="E98" s="5">
        <v>1.5795075724744496E-5</v>
      </c>
      <c r="F98" s="5">
        <v>7.7736571280989666E-6</v>
      </c>
      <c r="G98" s="5">
        <v>2.1703190609596099E-5</v>
      </c>
      <c r="H98" s="5">
        <v>2.1090844779049993</v>
      </c>
      <c r="I98" s="5">
        <v>0.1687601289584249</v>
      </c>
    </row>
    <row r="99" spans="1:9" x14ac:dyDescent="0.35">
      <c r="A99" s="5" t="s">
        <v>456</v>
      </c>
      <c r="B99" s="5">
        <v>3.0571504329547242E-6</v>
      </c>
      <c r="C99" s="5">
        <v>1.9401974168774965E-6</v>
      </c>
      <c r="D99" s="5">
        <v>1.7579441229828827E-6</v>
      </c>
      <c r="E99" s="5">
        <v>1.9046666530072891E-6</v>
      </c>
      <c r="F99" s="5">
        <v>1.2136564321217985E-6</v>
      </c>
      <c r="G99" s="5">
        <v>1.578846705296079E-6</v>
      </c>
      <c r="H99" s="5">
        <v>1.5505727656639143</v>
      </c>
      <c r="I99" s="5">
        <v>0.17266977842999751</v>
      </c>
    </row>
    <row r="100" spans="1:9" x14ac:dyDescent="0.35">
      <c r="A100" s="5" t="s">
        <v>300</v>
      </c>
      <c r="B100" s="5">
        <v>8.4511713756713927E-6</v>
      </c>
      <c r="C100" s="5">
        <v>7.4302353624174159E-6</v>
      </c>
      <c r="D100" s="5">
        <v>1.1380767334838508E-5</v>
      </c>
      <c r="E100" s="5">
        <v>1.113848747630221E-5</v>
      </c>
      <c r="F100" s="5">
        <v>6.1997331458974233E-6</v>
      </c>
      <c r="G100" s="5">
        <v>7.8685044242675143E-6</v>
      </c>
      <c r="H100" s="5">
        <v>1.3648000098700108</v>
      </c>
      <c r="I100" s="5">
        <v>0.17506043532826787</v>
      </c>
    </row>
    <row r="101" spans="1:9" x14ac:dyDescent="0.35">
      <c r="A101" s="5" t="s">
        <v>461</v>
      </c>
      <c r="B101" s="5">
        <v>3.63583971472749E-8</v>
      </c>
      <c r="C101" s="5">
        <v>2.8079656294230904E-8</v>
      </c>
      <c r="D101" s="5">
        <v>7.0414706942702848E-8</v>
      </c>
      <c r="E101" s="5">
        <v>1.0511315486883604E-8</v>
      </c>
      <c r="F101" s="5">
        <v>4.0671466696728417E-8</v>
      </c>
      <c r="G101" s="5">
        <v>1.9248540431062419E-5</v>
      </c>
      <c r="H101" s="5">
        <v>3.7680149049526333E-3</v>
      </c>
      <c r="I101" s="5">
        <v>0.17765563722824018</v>
      </c>
    </row>
    <row r="102" spans="1:9" x14ac:dyDescent="0.35">
      <c r="A102" s="5" t="s">
        <v>227</v>
      </c>
      <c r="B102" s="5">
        <v>3.8782161304618772E-7</v>
      </c>
      <c r="C102" s="5">
        <v>4.0952955494552976E-7</v>
      </c>
      <c r="D102" s="5">
        <v>4.2929939020161875E-7</v>
      </c>
      <c r="E102" s="5">
        <v>4.5352408790064405E-7</v>
      </c>
      <c r="F102" s="5">
        <v>4.1681492556083937E-7</v>
      </c>
      <c r="G102" s="5">
        <v>3.5817221203599457E-5</v>
      </c>
      <c r="H102" s="5">
        <v>2.3185032990870914E-2</v>
      </c>
      <c r="I102" s="5">
        <v>0.17787076031257526</v>
      </c>
    </row>
    <row r="103" spans="1:9" x14ac:dyDescent="0.35">
      <c r="A103" s="5" t="s">
        <v>118</v>
      </c>
      <c r="B103" s="5">
        <v>1.5784970027192605E-9</v>
      </c>
      <c r="C103" s="5">
        <v>1.920220087644956E-9</v>
      </c>
      <c r="D103" s="5">
        <v>1.5663931780179012E-9</v>
      </c>
      <c r="E103" s="5">
        <v>8.9724729115269184E-9</v>
      </c>
      <c r="F103" s="5">
        <v>2.6200045082402047E-7</v>
      </c>
      <c r="G103" s="5">
        <v>1.6463883426797411E-9</v>
      </c>
      <c r="H103" s="5">
        <v>2.6621944765727438E-2</v>
      </c>
      <c r="I103" s="5">
        <v>0.18296976226727063</v>
      </c>
    </row>
    <row r="104" spans="1:9" x14ac:dyDescent="0.35">
      <c r="A104" s="5" t="s">
        <v>366</v>
      </c>
      <c r="B104" s="5">
        <v>3.6606402797650163E-6</v>
      </c>
      <c r="C104" s="5">
        <v>1.3521267620686906E-6</v>
      </c>
      <c r="D104" s="5">
        <v>3.0432303101020107E-6</v>
      </c>
      <c r="E104" s="5">
        <v>4.1454255477349296E-6</v>
      </c>
      <c r="F104" s="5">
        <v>8.1967688140919448E-7</v>
      </c>
      <c r="G104" s="5">
        <v>2.1155393014476303E-6</v>
      </c>
      <c r="H104" s="5">
        <v>2.0784538752091324</v>
      </c>
      <c r="I104" s="5">
        <v>0.18738778126826852</v>
      </c>
    </row>
    <row r="105" spans="1:9" x14ac:dyDescent="0.35">
      <c r="A105" s="5" t="s">
        <v>206</v>
      </c>
      <c r="B105" s="5">
        <v>7.8852965250191736E-7</v>
      </c>
      <c r="C105" s="5">
        <v>1.7155573497785293E-6</v>
      </c>
      <c r="D105" s="5">
        <v>8.5977904829181707E-7</v>
      </c>
      <c r="E105" s="5">
        <v>6.2237807553669505E-7</v>
      </c>
      <c r="F105" s="5">
        <v>2.9590487719536715E-7</v>
      </c>
      <c r="G105" s="5">
        <v>5.1375978014174521E-7</v>
      </c>
      <c r="H105" s="5">
        <v>2.4616636591371206</v>
      </c>
      <c r="I105" s="5">
        <v>0.1879913879254671</v>
      </c>
    </row>
    <row r="106" spans="1:9" x14ac:dyDescent="0.35">
      <c r="A106" s="5" t="s">
        <v>408</v>
      </c>
      <c r="B106" s="5">
        <v>1.8488606648507629E-8</v>
      </c>
      <c r="C106" s="5">
        <v>2.1444850907952458E-9</v>
      </c>
      <c r="D106" s="5">
        <v>1.5327246707875144E-9</v>
      </c>
      <c r="E106" s="5">
        <v>2.1074024584408214E-9</v>
      </c>
      <c r="F106" s="5">
        <v>1.8223051089457244E-9</v>
      </c>
      <c r="G106" s="5">
        <v>2.3030790794853273E-7</v>
      </c>
      <c r="H106" s="5">
        <v>5.2283626824830537E-2</v>
      </c>
      <c r="I106" s="5">
        <v>0.19237721635662217</v>
      </c>
    </row>
    <row r="107" spans="1:9" x14ac:dyDescent="0.35">
      <c r="A107" s="5" t="s">
        <v>103</v>
      </c>
      <c r="B107" s="5">
        <v>1.4213286308330148E-7</v>
      </c>
      <c r="C107" s="5">
        <v>1.6842757703389064E-7</v>
      </c>
      <c r="D107" s="5">
        <v>1.8073553540210975E-7</v>
      </c>
      <c r="E107" s="5">
        <v>1.1547487691639197E-7</v>
      </c>
      <c r="F107" s="5">
        <v>1.0731199442893077E-7</v>
      </c>
      <c r="G107" s="5">
        <v>1.9892154924477965E-6</v>
      </c>
      <c r="H107" s="5">
        <v>0.14470853738713016</v>
      </c>
      <c r="I107" s="5">
        <v>0.19495254000222795</v>
      </c>
    </row>
    <row r="108" spans="1:9" x14ac:dyDescent="0.35">
      <c r="A108" s="5" t="s">
        <v>96</v>
      </c>
      <c r="B108" s="5">
        <v>5.0377221673300596E-7</v>
      </c>
      <c r="C108" s="5">
        <v>4.5382520838407964E-7</v>
      </c>
      <c r="D108" s="5">
        <v>1.2361894446857218E-6</v>
      </c>
      <c r="E108" s="5">
        <v>2.1566664098167918E-6</v>
      </c>
      <c r="F108" s="5">
        <v>2.3850371035233605E-6</v>
      </c>
      <c r="G108" s="5">
        <v>1.7425259564402847E-6</v>
      </c>
      <c r="H108" s="5">
        <v>0.52700021979287659</v>
      </c>
      <c r="I108" s="5">
        <v>0.19595197570455497</v>
      </c>
    </row>
    <row r="109" spans="1:9" x14ac:dyDescent="0.35">
      <c r="A109" s="5" t="s">
        <v>88</v>
      </c>
      <c r="B109" s="5">
        <v>8.4997954600511159E-5</v>
      </c>
      <c r="C109" s="5">
        <v>7.3693478739459887E-5</v>
      </c>
      <c r="D109" s="5">
        <v>6.1535444425254654E-5</v>
      </c>
      <c r="E109" s="5">
        <v>3.7284866933500455E-5</v>
      </c>
      <c r="F109" s="5">
        <v>3.942912732523835E-5</v>
      </c>
      <c r="G109" s="5">
        <v>4.1799792225749077E-5</v>
      </c>
      <c r="H109" s="5">
        <v>1.5850989162615043</v>
      </c>
      <c r="I109" s="5">
        <v>0.19654605782895412</v>
      </c>
    </row>
    <row r="110" spans="1:9" x14ac:dyDescent="0.35">
      <c r="A110" s="5" t="s">
        <v>102</v>
      </c>
      <c r="B110" s="5">
        <v>6.7106776495721703E-5</v>
      </c>
      <c r="C110" s="5">
        <v>1.0274292698942813E-4</v>
      </c>
      <c r="D110" s="5">
        <v>5.8853060050868135E-5</v>
      </c>
      <c r="E110" s="5">
        <v>4.4192083404508506E-5</v>
      </c>
      <c r="F110" s="5">
        <v>3.7946343378328639E-5</v>
      </c>
      <c r="G110" s="5">
        <v>4.1468768526375517E-5</v>
      </c>
      <c r="H110" s="5">
        <v>1.7181543940150359</v>
      </c>
      <c r="I110" s="5">
        <v>0.2019004050620116</v>
      </c>
    </row>
    <row r="111" spans="1:9" x14ac:dyDescent="0.35">
      <c r="A111" s="5" t="s">
        <v>255</v>
      </c>
      <c r="B111" s="5">
        <v>2.0896801358709195E-7</v>
      </c>
      <c r="C111" s="5">
        <v>3.1120136402817407E-7</v>
      </c>
      <c r="D111" s="5">
        <v>2.8807390563933474E-7</v>
      </c>
      <c r="E111" s="5">
        <v>2.0894755251218175E-7</v>
      </c>
      <c r="F111" s="5">
        <v>1.4990394483340673E-7</v>
      </c>
      <c r="G111" s="5">
        <v>2.2150860158788402E-7</v>
      </c>
      <c r="H111" s="5">
        <v>1.3693544356105161</v>
      </c>
      <c r="I111" s="5">
        <v>0.20637276448563152</v>
      </c>
    </row>
    <row r="112" spans="1:9" x14ac:dyDescent="0.35">
      <c r="A112" s="5" t="s">
        <v>327</v>
      </c>
      <c r="B112" s="5">
        <v>1.2009661441085299E-6</v>
      </c>
      <c r="C112" s="5">
        <v>7.5618033440268793E-6</v>
      </c>
      <c r="D112" s="5">
        <v>1.1397882353845502E-5</v>
      </c>
      <c r="E112" s="5">
        <v>3.9307640131609654E-6</v>
      </c>
      <c r="F112" s="5">
        <v>1.7919569027789945E-6</v>
      </c>
      <c r="G112" s="5">
        <v>1.8277680925149556E-7</v>
      </c>
      <c r="H112" s="5">
        <v>6.0999150691488024</v>
      </c>
      <c r="I112" s="5">
        <v>0.20823925750936628</v>
      </c>
    </row>
    <row r="113" spans="1:9" x14ac:dyDescent="0.35">
      <c r="A113" s="5" t="s">
        <v>308</v>
      </c>
      <c r="B113" s="5">
        <v>1.0327917653234556E-5</v>
      </c>
      <c r="C113" s="5">
        <v>1.2642352995190422E-5</v>
      </c>
      <c r="D113" s="5">
        <v>1.7251854157580665E-5</v>
      </c>
      <c r="E113" s="5">
        <v>1.1251445978779803E-5</v>
      </c>
      <c r="F113" s="5">
        <v>7.9829475120553958E-6</v>
      </c>
      <c r="G113" s="5">
        <v>1.0488910559389245E-5</v>
      </c>
      <c r="H113" s="5">
        <v>1.3932970518097916</v>
      </c>
      <c r="I113" s="5">
        <v>0.20916311659551168</v>
      </c>
    </row>
    <row r="114" spans="1:9" x14ac:dyDescent="0.35">
      <c r="A114" s="5" t="s">
        <v>172</v>
      </c>
      <c r="B114" s="5">
        <v>2.3803587862339258E-6</v>
      </c>
      <c r="C114" s="5">
        <v>2.2430745303861631E-6</v>
      </c>
      <c r="D114" s="5">
        <v>1.9168988700494698E-6</v>
      </c>
      <c r="E114" s="5">
        <v>1.2453682396667573E-6</v>
      </c>
      <c r="F114" s="5">
        <v>6.9201270992236906E-7</v>
      </c>
      <c r="G114" s="5">
        <v>1.7248730480493622E-6</v>
      </c>
      <c r="H114" s="5">
        <v>1.6106885484049804</v>
      </c>
      <c r="I114" s="5">
        <v>0.20958165678526647</v>
      </c>
    </row>
    <row r="115" spans="1:9" x14ac:dyDescent="0.35">
      <c r="A115" s="5" t="s">
        <v>179</v>
      </c>
      <c r="B115" s="5">
        <v>5.8997757636501394E-6</v>
      </c>
      <c r="C115" s="5">
        <v>8.3121313629789385E-7</v>
      </c>
      <c r="D115" s="5">
        <v>1.4747282713611172E-6</v>
      </c>
      <c r="E115" s="5">
        <v>4.3210792737540699E-6</v>
      </c>
      <c r="F115" s="5">
        <v>5.429533907259894E-6</v>
      </c>
      <c r="G115" s="5">
        <v>6.2300637730122045E-6</v>
      </c>
      <c r="H115" s="5">
        <v>0.53718819416292607</v>
      </c>
      <c r="I115" s="5">
        <v>0.20991033874178333</v>
      </c>
    </row>
    <row r="116" spans="1:9" x14ac:dyDescent="0.35">
      <c r="A116" s="5" t="s">
        <v>115</v>
      </c>
      <c r="B116" s="5">
        <v>1.5784970027192605E-9</v>
      </c>
      <c r="C116" s="5">
        <v>2.1578106610865125E-9</v>
      </c>
      <c r="D116" s="5">
        <v>4.7440117911817515E-8</v>
      </c>
      <c r="E116" s="5">
        <v>2.0740622485267997E-9</v>
      </c>
      <c r="F116" s="5">
        <v>2.923383910680002E-7</v>
      </c>
      <c r="G116" s="5">
        <v>1.6669773740900562E-9</v>
      </c>
      <c r="H116" s="5">
        <v>9.0560400489147444E-2</v>
      </c>
      <c r="I116" s="5">
        <v>0.21416891435284768</v>
      </c>
    </row>
    <row r="117" spans="1:9" x14ac:dyDescent="0.35">
      <c r="A117" s="5" t="s">
        <v>163</v>
      </c>
      <c r="B117" s="5">
        <v>2.321051554700711E-5</v>
      </c>
      <c r="C117" s="5">
        <v>2.7880846905219925E-5</v>
      </c>
      <c r="D117" s="5">
        <v>1.6218327421801304E-5</v>
      </c>
      <c r="E117" s="5">
        <v>1.4609415548098498E-5</v>
      </c>
      <c r="F117" s="5">
        <v>1.7155609661865507E-5</v>
      </c>
      <c r="G117" s="5">
        <v>7.7091472147869139E-6</v>
      </c>
      <c r="H117" s="5">
        <v>1.6472935132345385</v>
      </c>
      <c r="I117" s="5">
        <v>0.21507961900455089</v>
      </c>
    </row>
    <row r="118" spans="1:9" x14ac:dyDescent="0.35">
      <c r="A118" s="5" t="s">
        <v>75</v>
      </c>
      <c r="B118" s="5">
        <v>1.1779574551953981E-6</v>
      </c>
      <c r="C118" s="5">
        <v>7.3180370054953804E-7</v>
      </c>
      <c r="D118" s="5">
        <v>1.168840433558906E-6</v>
      </c>
      <c r="E118" s="5">
        <v>5.866533716480558E-8</v>
      </c>
      <c r="F118" s="5">
        <v>4.1228341387392368E-8</v>
      </c>
      <c r="G118" s="5">
        <v>3.3993541168326282E-7</v>
      </c>
      <c r="H118" s="5">
        <v>4.1153794152707661</v>
      </c>
      <c r="I118" s="5">
        <v>0.21694354799926244</v>
      </c>
    </row>
    <row r="119" spans="1:9" x14ac:dyDescent="0.35">
      <c r="A119" s="5" t="s">
        <v>146</v>
      </c>
      <c r="B119" s="5">
        <v>7.107874546752432E-6</v>
      </c>
      <c r="C119" s="5">
        <v>3.9429687108522765E-6</v>
      </c>
      <c r="D119" s="5">
        <v>5.2830182995035048E-6</v>
      </c>
      <c r="E119" s="5">
        <v>3.8282012878958103E-6</v>
      </c>
      <c r="F119" s="5">
        <v>3.4092563068557043E-6</v>
      </c>
      <c r="G119" s="5">
        <v>3.3421274868330308E-6</v>
      </c>
      <c r="H119" s="5">
        <v>1.4931800250973537</v>
      </c>
      <c r="I119" s="5">
        <v>0.22008763221226471</v>
      </c>
    </row>
    <row r="120" spans="1:9" x14ac:dyDescent="0.35">
      <c r="A120" s="5" t="s">
        <v>157</v>
      </c>
      <c r="B120" s="5">
        <v>2.6611011862556715E-6</v>
      </c>
      <c r="C120" s="5">
        <v>6.8963278521851912E-6</v>
      </c>
      <c r="D120" s="5">
        <v>4.3389339486337822E-6</v>
      </c>
      <c r="E120" s="5">
        <v>3.2354196212225125E-6</v>
      </c>
      <c r="F120" s="5">
        <v>2.4243930910661652E-6</v>
      </c>
      <c r="G120" s="5">
        <v>2.1181057044096612E-6</v>
      </c>
      <c r="H120" s="5">
        <v>1.8857223061192474</v>
      </c>
      <c r="I120" s="5">
        <v>0.2268943267903078</v>
      </c>
    </row>
    <row r="121" spans="1:9" x14ac:dyDescent="0.35">
      <c r="A121" s="5" t="s">
        <v>83</v>
      </c>
      <c r="B121" s="5">
        <v>3.2179107402121493E-6</v>
      </c>
      <c r="C121" s="5">
        <v>2.937803338433642E-6</v>
      </c>
      <c r="D121" s="5">
        <v>3.6048756955552729E-6</v>
      </c>
      <c r="E121" s="5">
        <v>4.646792190715515E-6</v>
      </c>
      <c r="F121" s="5">
        <v>8.442740884361446E-7</v>
      </c>
      <c r="G121" s="5">
        <v>3.5427670415090265E-6</v>
      </c>
      <c r="H121" s="5">
        <v>1.6420386244585585</v>
      </c>
      <c r="I121" s="5">
        <v>0.23136898852442828</v>
      </c>
    </row>
    <row r="122" spans="1:9" x14ac:dyDescent="0.35">
      <c r="A122" s="5" t="s">
        <v>390</v>
      </c>
      <c r="B122" s="5">
        <v>1.9190402886474029E-7</v>
      </c>
      <c r="C122" s="5">
        <v>2.7014140642078265E-7</v>
      </c>
      <c r="D122" s="5">
        <v>4.3847241326944377E-7</v>
      </c>
      <c r="E122" s="5">
        <v>1.766043178918678E-7</v>
      </c>
      <c r="F122" s="5">
        <v>2.4275392598051049E-7</v>
      </c>
      <c r="G122" s="5">
        <v>9.7044425166320791E-7</v>
      </c>
      <c r="H122" s="5">
        <v>0.44391847362432912</v>
      </c>
      <c r="I122" s="5">
        <v>0.23306851343148263</v>
      </c>
    </row>
    <row r="123" spans="1:9" x14ac:dyDescent="0.35">
      <c r="A123" s="5" t="s">
        <v>418</v>
      </c>
      <c r="B123" s="5">
        <v>6.7085736428362965E-7</v>
      </c>
      <c r="C123" s="5">
        <v>3.7431201212531928E-7</v>
      </c>
      <c r="D123" s="5">
        <v>8.6829400522001498E-7</v>
      </c>
      <c r="E123" s="5">
        <v>1.2229180716513141E-6</v>
      </c>
      <c r="F123" s="5">
        <v>5.9056624792042811E-7</v>
      </c>
      <c r="G123" s="5">
        <v>1.5033527782656972E-7</v>
      </c>
      <c r="H123" s="5">
        <v>2.1165980527021384</v>
      </c>
      <c r="I123" s="5">
        <v>0.23893534062866664</v>
      </c>
    </row>
    <row r="124" spans="1:9" x14ac:dyDescent="0.35">
      <c r="A124" s="5" t="s">
        <v>192</v>
      </c>
      <c r="B124" s="5">
        <v>2.6126491811545326E-5</v>
      </c>
      <c r="C124" s="5">
        <v>2.1650843434927488E-5</v>
      </c>
      <c r="D124" s="5">
        <v>2.459400340144472E-5</v>
      </c>
      <c r="E124" s="5">
        <v>1.2619372719219353E-5</v>
      </c>
      <c r="F124" s="5">
        <v>8.2525415278032326E-6</v>
      </c>
      <c r="G124" s="5">
        <v>1.8860524642198275E-5</v>
      </c>
      <c r="H124" s="5">
        <v>1.5673386188459288</v>
      </c>
      <c r="I124" s="5">
        <v>0.23995321340740836</v>
      </c>
    </row>
    <row r="125" spans="1:9" x14ac:dyDescent="0.35">
      <c r="A125" s="5" t="s">
        <v>428</v>
      </c>
      <c r="B125" s="5">
        <v>2.424760448167325E-7</v>
      </c>
      <c r="C125" s="5">
        <v>4.1725666027336122E-7</v>
      </c>
      <c r="D125" s="5">
        <v>6.2853063077013976E-7</v>
      </c>
      <c r="E125" s="5">
        <v>2.222045398644661E-7</v>
      </c>
      <c r="F125" s="5">
        <v>6.9234182962962834E-8</v>
      </c>
      <c r="G125" s="5">
        <v>2.6367099765466848E-7</v>
      </c>
      <c r="H125" s="5">
        <v>2.2686157555769539</v>
      </c>
      <c r="I125" s="5">
        <v>0.24121721002942081</v>
      </c>
    </row>
    <row r="126" spans="1:9" x14ac:dyDescent="0.35">
      <c r="A126" s="5" t="s">
        <v>322</v>
      </c>
      <c r="B126" s="5">
        <v>1.4430497046708167E-7</v>
      </c>
      <c r="C126" s="5">
        <v>9.3454936751400352E-9</v>
      </c>
      <c r="D126" s="5">
        <v>2.8165479039496215E-9</v>
      </c>
      <c r="E126" s="5">
        <v>2.2559852264845488E-7</v>
      </c>
      <c r="F126" s="5">
        <v>4.6827589224657599E-7</v>
      </c>
      <c r="G126" s="5">
        <v>1.0204440668354619E-7</v>
      </c>
      <c r="H126" s="5">
        <v>0.33495698418182929</v>
      </c>
      <c r="I126" s="5">
        <v>0.2429098192470846</v>
      </c>
    </row>
    <row r="127" spans="1:9" x14ac:dyDescent="0.35">
      <c r="A127" s="5" t="s">
        <v>315</v>
      </c>
      <c r="B127" s="5">
        <v>3.2298956239026975E-7</v>
      </c>
      <c r="C127" s="5">
        <v>6.7018365659379568E-7</v>
      </c>
      <c r="D127" s="5">
        <v>6.5481831975450871E-7</v>
      </c>
      <c r="E127" s="5">
        <v>8.0171235026560123E-8</v>
      </c>
      <c r="F127" s="5">
        <v>1.3550728745906981E-7</v>
      </c>
      <c r="G127" s="5">
        <v>1.4754676353708658E-7</v>
      </c>
      <c r="H127" s="5">
        <v>3.052708074099602</v>
      </c>
      <c r="I127" s="5">
        <v>0.24442420362697878</v>
      </c>
    </row>
    <row r="128" spans="1:9" x14ac:dyDescent="0.35">
      <c r="A128" s="5" t="s">
        <v>401</v>
      </c>
      <c r="B128" s="5">
        <v>3.2402715856765738E-7</v>
      </c>
      <c r="C128" s="5">
        <v>2.3388070128423665E-7</v>
      </c>
      <c r="D128" s="5">
        <v>8.4314396897581601E-7</v>
      </c>
      <c r="E128" s="5">
        <v>5.1522878659976442E-7</v>
      </c>
      <c r="F128" s="5">
        <v>2.3881177923771291E-7</v>
      </c>
      <c r="G128" s="5">
        <v>1.6486799762367974E-7</v>
      </c>
      <c r="H128" s="5">
        <v>2.3735157484560441</v>
      </c>
      <c r="I128" s="5">
        <v>0.24465947153892389</v>
      </c>
    </row>
    <row r="129" spans="1:9" x14ac:dyDescent="0.35">
      <c r="A129" s="5" t="s">
        <v>307</v>
      </c>
      <c r="B129" s="5">
        <v>2.6970269332077695E-6</v>
      </c>
      <c r="C129" s="5">
        <v>3.8478442019937886E-6</v>
      </c>
      <c r="D129" s="5">
        <v>4.4064944252565617E-6</v>
      </c>
      <c r="E129" s="5">
        <v>2.8391367165846393E-6</v>
      </c>
      <c r="F129" s="5">
        <v>1.7595231920511092E-6</v>
      </c>
      <c r="G129" s="5">
        <v>3.1368131306787294E-6</v>
      </c>
      <c r="H129" s="5">
        <v>1.408247041060507</v>
      </c>
      <c r="I129" s="5">
        <v>0.25094804989109171</v>
      </c>
    </row>
    <row r="130" spans="1:9" x14ac:dyDescent="0.35">
      <c r="A130" s="5" t="s">
        <v>249</v>
      </c>
      <c r="B130" s="5">
        <v>1.7231487940026569E-9</v>
      </c>
      <c r="C130" s="5">
        <v>1.4350007978681219E-7</v>
      </c>
      <c r="D130" s="5">
        <v>8.8008651335635477E-8</v>
      </c>
      <c r="E130" s="5">
        <v>8.0450080510551122E-9</v>
      </c>
      <c r="F130" s="5">
        <v>1.8223051089457244E-9</v>
      </c>
      <c r="G130" s="5">
        <v>7.1063615640284685E-7</v>
      </c>
      <c r="H130" s="5">
        <v>0.16932698606423374</v>
      </c>
      <c r="I130" s="5">
        <v>0.25508291420542301</v>
      </c>
    </row>
    <row r="131" spans="1:9" x14ac:dyDescent="0.35">
      <c r="A131" s="5" t="s">
        <v>272</v>
      </c>
      <c r="B131" s="5">
        <v>2.8797362782588688E-6</v>
      </c>
      <c r="C131" s="5">
        <v>2.4257869065209793E-6</v>
      </c>
      <c r="D131" s="5">
        <v>3.1413028848277373E-6</v>
      </c>
      <c r="E131" s="5">
        <v>2.6778121358150148E-6</v>
      </c>
      <c r="F131" s="5">
        <v>6.566676528056976E-7</v>
      </c>
      <c r="G131" s="5">
        <v>2.9511744271906907E-6</v>
      </c>
      <c r="H131" s="5">
        <v>1.5417302030905042</v>
      </c>
      <c r="I131" s="5">
        <v>0.25631869925834239</v>
      </c>
    </row>
    <row r="132" spans="1:9" x14ac:dyDescent="0.35">
      <c r="A132" s="5" t="s">
        <v>198</v>
      </c>
      <c r="B132" s="5">
        <v>5.2349215837910698E-5</v>
      </c>
      <c r="C132" s="5">
        <v>4.1850108334291822E-5</v>
      </c>
      <c r="D132" s="5">
        <v>4.528217009896244E-5</v>
      </c>
      <c r="E132" s="5">
        <v>3.8599078876028905E-5</v>
      </c>
      <c r="F132" s="5">
        <v>2.9363896027622382E-5</v>
      </c>
      <c r="G132" s="5">
        <v>4.3523010812599537E-5</v>
      </c>
      <c r="H132" s="5">
        <v>1.2216225167681409</v>
      </c>
      <c r="I132" s="5">
        <v>0.26191665290164767</v>
      </c>
    </row>
    <row r="133" spans="1:9" x14ac:dyDescent="0.35">
      <c r="A133" s="5" t="s">
        <v>188</v>
      </c>
      <c r="B133" s="5">
        <v>7.0778424861794151E-7</v>
      </c>
      <c r="C133" s="5">
        <v>1.1545688630318033E-6</v>
      </c>
      <c r="D133" s="5">
        <v>1.052736749842498E-6</v>
      </c>
      <c r="E133" s="5">
        <v>9.9125788640894587E-7</v>
      </c>
      <c r="F133" s="5">
        <v>1.2587984444567581E-7</v>
      </c>
      <c r="G133" s="5">
        <v>1.0213271158378677E-6</v>
      </c>
      <c r="H133" s="5">
        <v>1.7025470918236481</v>
      </c>
      <c r="I133" s="5">
        <v>0.26280762625906617</v>
      </c>
    </row>
    <row r="134" spans="1:9" x14ac:dyDescent="0.35">
      <c r="A134" s="5" t="s">
        <v>240</v>
      </c>
      <c r="B134" s="5">
        <v>4.2669555565724529E-6</v>
      </c>
      <c r="C134" s="5">
        <v>1.5794806204369043E-5</v>
      </c>
      <c r="D134" s="5">
        <v>9.9520318022118875E-6</v>
      </c>
      <c r="E134" s="5">
        <v>6.4000084136031574E-6</v>
      </c>
      <c r="F134" s="5">
        <v>2.6484551356809079E-6</v>
      </c>
      <c r="G134" s="5">
        <v>5.5095757660184883E-6</v>
      </c>
      <c r="H134" s="5">
        <v>2.2317764185700253</v>
      </c>
      <c r="I134" s="5">
        <v>0.26501681126815996</v>
      </c>
    </row>
    <row r="135" spans="1:9" x14ac:dyDescent="0.35">
      <c r="A135" s="5" t="s">
        <v>171</v>
      </c>
      <c r="B135" s="5">
        <v>4.8367661126941583E-5</v>
      </c>
      <c r="C135" s="5">
        <v>2.5286589004555986E-5</v>
      </c>
      <c r="D135" s="5">
        <v>8.7511690034931558E-6</v>
      </c>
      <c r="E135" s="5">
        <v>2.8787122504118158E-6</v>
      </c>
      <c r="F135" s="5">
        <v>2.8885881257320141E-6</v>
      </c>
      <c r="G135" s="5">
        <v>1.32927153576277E-7</v>
      </c>
      <c r="H135" s="5">
        <v>14.112808227288934</v>
      </c>
      <c r="I135" s="5">
        <v>0.26518647666400608</v>
      </c>
    </row>
    <row r="136" spans="1:9" x14ac:dyDescent="0.35">
      <c r="A136" s="5" t="s">
        <v>292</v>
      </c>
      <c r="B136" s="5">
        <v>2.1454030795243258E-7</v>
      </c>
      <c r="C136" s="5">
        <v>2.7392132932236921E-7</v>
      </c>
      <c r="D136" s="5">
        <v>3.4829839469545303E-7</v>
      </c>
      <c r="E136" s="5">
        <v>1.4047717143416977E-7</v>
      </c>
      <c r="F136" s="5">
        <v>7.2894779207215332E-8</v>
      </c>
      <c r="G136" s="5">
        <v>1.7730328379080941E-6</v>
      </c>
      <c r="H136" s="5">
        <v>0.26470084589004211</v>
      </c>
      <c r="I136" s="5">
        <v>0.26554341877786264</v>
      </c>
    </row>
    <row r="137" spans="1:9" x14ac:dyDescent="0.35">
      <c r="A137" s="5" t="s">
        <v>449</v>
      </c>
      <c r="B137" s="5">
        <v>1.2481767099536794E-7</v>
      </c>
      <c r="C137" s="5">
        <v>9.1116993011401173E-7</v>
      </c>
      <c r="D137" s="5">
        <v>6.2486267746182234E-7</v>
      </c>
      <c r="E137" s="5">
        <v>2.7368435098963862E-7</v>
      </c>
      <c r="F137" s="5">
        <v>6.5751301510246822E-8</v>
      </c>
      <c r="G137" s="5">
        <v>2.1814674550086702E-7</v>
      </c>
      <c r="H137" s="5">
        <v>3.4070939372913491</v>
      </c>
      <c r="I137" s="5">
        <v>0.27352935875792328</v>
      </c>
    </row>
    <row r="138" spans="1:9" x14ac:dyDescent="0.35">
      <c r="A138" s="5" t="s">
        <v>294</v>
      </c>
      <c r="B138" s="5">
        <v>1.2243521594736377E-7</v>
      </c>
      <c r="C138" s="5">
        <v>7.0568733092745858E-7</v>
      </c>
      <c r="D138" s="5">
        <v>5.8789050894899475E-7</v>
      </c>
      <c r="E138" s="5">
        <v>2.1313307798199324E-7</v>
      </c>
      <c r="F138" s="5">
        <v>8.9202501262535848E-8</v>
      </c>
      <c r="G138" s="5">
        <v>1.8501140075281068E-7</v>
      </c>
      <c r="H138" s="5">
        <v>2.970575382634383</v>
      </c>
      <c r="I138" s="5">
        <v>0.2760543814974773</v>
      </c>
    </row>
    <row r="139" spans="1:9" x14ac:dyDescent="0.35">
      <c r="A139" s="5" t="s">
        <v>363</v>
      </c>
      <c r="B139" s="5">
        <v>2.9457983452368847E-6</v>
      </c>
      <c r="C139" s="5">
        <v>1.5153978732992141E-6</v>
      </c>
      <c r="D139" s="5">
        <v>2.9465148259232968E-6</v>
      </c>
      <c r="E139" s="5">
        <v>2.263211686801419E-6</v>
      </c>
      <c r="F139" s="5">
        <v>5.9881151274080425E-7</v>
      </c>
      <c r="G139" s="5">
        <v>2.3801283976370906E-6</v>
      </c>
      <c r="H139" s="5">
        <v>1.6232154763460813</v>
      </c>
      <c r="I139" s="5">
        <v>0.28235369246469849</v>
      </c>
    </row>
    <row r="140" spans="1:9" x14ac:dyDescent="0.35">
      <c r="A140" s="5" t="s">
        <v>233</v>
      </c>
      <c r="B140" s="5">
        <v>1.6267640536839975E-6</v>
      </c>
      <c r="C140" s="5">
        <v>1.1056890130243282E-6</v>
      </c>
      <c r="D140" s="5">
        <v>1.0718934360629953E-6</v>
      </c>
      <c r="E140" s="5">
        <v>1.5484401821406779E-6</v>
      </c>
      <c r="F140" s="5">
        <v>6.8272863573223515E-7</v>
      </c>
      <c r="G140" s="5">
        <v>1.290619562085202E-6</v>
      </c>
      <c r="H140" s="5">
        <v>1.3562701936820598</v>
      </c>
      <c r="I140" s="5">
        <v>0.28685450641946986</v>
      </c>
    </row>
    <row r="141" spans="1:9" x14ac:dyDescent="0.35">
      <c r="A141" s="5" t="s">
        <v>129</v>
      </c>
      <c r="B141" s="5">
        <v>3.583750857771843E-7</v>
      </c>
      <c r="C141" s="5">
        <v>1.4078301820286019E-6</v>
      </c>
      <c r="D141" s="5">
        <v>1.9439470125290525E-6</v>
      </c>
      <c r="E141" s="5">
        <v>1.1275420830333539E-6</v>
      </c>
      <c r="F141" s="5">
        <v>5.6604756644186726E-7</v>
      </c>
      <c r="G141" s="5">
        <v>6.3723162669199063E-7</v>
      </c>
      <c r="H141" s="5">
        <v>2.0102127548506639</v>
      </c>
      <c r="I141" s="5">
        <v>0.28770389585449874</v>
      </c>
    </row>
    <row r="142" spans="1:9" x14ac:dyDescent="0.35">
      <c r="A142" s="5" t="s">
        <v>153</v>
      </c>
      <c r="B142" s="5">
        <v>1.1224902408711654E-4</v>
      </c>
      <c r="C142" s="5">
        <v>7.9323640807204825E-5</v>
      </c>
      <c r="D142" s="5">
        <v>7.8777787844318126E-5</v>
      </c>
      <c r="E142" s="5">
        <v>5.5393502251467808E-5</v>
      </c>
      <c r="F142" s="5">
        <v>3.766570699444137E-5</v>
      </c>
      <c r="G142" s="5">
        <v>7.4535718549683354E-5</v>
      </c>
      <c r="H142" s="5">
        <v>1.4516034596280778</v>
      </c>
      <c r="I142" s="5">
        <v>0.29116970314849105</v>
      </c>
    </row>
    <row r="143" spans="1:9" x14ac:dyDescent="0.35">
      <c r="A143" s="5" t="s">
        <v>264</v>
      </c>
      <c r="B143" s="5">
        <v>4.4215132707913592E-6</v>
      </c>
      <c r="C143" s="5">
        <v>1.0296531573768182E-5</v>
      </c>
      <c r="D143" s="5">
        <v>7.1583180062104682E-6</v>
      </c>
      <c r="E143" s="5">
        <v>6.3103679807057776E-6</v>
      </c>
      <c r="F143" s="5">
        <v>3.0068949616017938E-6</v>
      </c>
      <c r="G143" s="5">
        <v>6.1586766345827838E-6</v>
      </c>
      <c r="H143" s="5">
        <v>1.5376417354706657</v>
      </c>
      <c r="I143" s="5">
        <v>0.30085784726803716</v>
      </c>
    </row>
    <row r="144" spans="1:9" x14ac:dyDescent="0.35">
      <c r="A144" s="5" t="s">
        <v>284</v>
      </c>
      <c r="B144" s="5">
        <v>1.1276203333280952E-6</v>
      </c>
      <c r="C144" s="5">
        <v>1.0944059934543208E-5</v>
      </c>
      <c r="D144" s="5">
        <v>1.3452866216472742E-5</v>
      </c>
      <c r="E144" s="5">
        <v>3.998552473051769E-6</v>
      </c>
      <c r="F144" s="5">
        <v>1.9759120082474187E-6</v>
      </c>
      <c r="G144" s="5">
        <v>2.6448266706155402E-6</v>
      </c>
      <c r="H144" s="5">
        <v>3.1946297993918007</v>
      </c>
      <c r="I144" s="5">
        <v>0.30730919408645951</v>
      </c>
    </row>
    <row r="145" spans="1:9" x14ac:dyDescent="0.35">
      <c r="A145" s="5" t="s">
        <v>94</v>
      </c>
      <c r="B145" s="5">
        <v>6.0169622669485078E-6</v>
      </c>
      <c r="C145" s="5">
        <v>5.4569187518140175E-6</v>
      </c>
      <c r="D145" s="5">
        <v>3.4119475083392514E-6</v>
      </c>
      <c r="E145" s="5">
        <v>2.637169507103432E-6</v>
      </c>
      <c r="F145" s="5">
        <v>2.2046372753156886E-6</v>
      </c>
      <c r="G145" s="5">
        <v>3.5763283654472641E-6</v>
      </c>
      <c r="H145" s="5">
        <v>1.5155770785633473</v>
      </c>
      <c r="I145" s="5">
        <v>0.30942144126795817</v>
      </c>
    </row>
    <row r="146" spans="1:9" x14ac:dyDescent="0.35">
      <c r="A146" s="5" t="s">
        <v>409</v>
      </c>
      <c r="B146" s="5">
        <v>2.0628322799942606E-7</v>
      </c>
      <c r="C146" s="5">
        <v>5.468507637727577E-7</v>
      </c>
      <c r="D146" s="5">
        <v>6.5072915680031565E-7</v>
      </c>
      <c r="E146" s="5">
        <v>1.7608630768565259E-7</v>
      </c>
      <c r="F146" s="5">
        <v>9.949359956948257E-8</v>
      </c>
      <c r="G146" s="5">
        <v>2.5908723056365165E-7</v>
      </c>
      <c r="H146" s="5">
        <v>2.2030590085805017</v>
      </c>
      <c r="I146" s="5">
        <v>0.31093946088493624</v>
      </c>
    </row>
    <row r="147" spans="1:9" x14ac:dyDescent="0.35">
      <c r="A147" s="5" t="s">
        <v>358</v>
      </c>
      <c r="B147" s="5">
        <v>5.6140387242768343E-6</v>
      </c>
      <c r="C147" s="5">
        <v>5.6432067893787927E-6</v>
      </c>
      <c r="D147" s="5">
        <v>5.9899799580730267E-6</v>
      </c>
      <c r="E147" s="5">
        <v>5.5141407566753803E-6</v>
      </c>
      <c r="F147" s="5">
        <v>5.4108630978419393E-6</v>
      </c>
      <c r="G147" s="5">
        <v>7.4784500721889144E-6</v>
      </c>
      <c r="H147" s="5">
        <v>0.88295496928908701</v>
      </c>
      <c r="I147" s="5">
        <v>0.31160555305331128</v>
      </c>
    </row>
    <row r="148" spans="1:9" x14ac:dyDescent="0.35">
      <c r="A148" s="5" t="s">
        <v>287</v>
      </c>
      <c r="B148" s="5">
        <v>4.3818031968888027E-7</v>
      </c>
      <c r="C148" s="5">
        <v>1.1500012885339014E-5</v>
      </c>
      <c r="D148" s="5">
        <v>1.3983082303608646E-5</v>
      </c>
      <c r="E148" s="5">
        <v>2.5244222899770036E-6</v>
      </c>
      <c r="F148" s="5">
        <v>2.0335148479651507E-6</v>
      </c>
      <c r="G148" s="5">
        <v>6.5422412068899064E-7</v>
      </c>
      <c r="H148" s="5">
        <v>5.2917523112107583</v>
      </c>
      <c r="I148" s="5">
        <v>0.3124122006251856</v>
      </c>
    </row>
    <row r="149" spans="1:9" x14ac:dyDescent="0.35">
      <c r="A149" s="5" t="s">
        <v>121</v>
      </c>
      <c r="B149" s="5">
        <v>1.8845556140943309E-7</v>
      </c>
      <c r="C149" s="5">
        <v>1.3883633184388906E-6</v>
      </c>
      <c r="D149" s="5">
        <v>6.8956241256416561E-7</v>
      </c>
      <c r="E149" s="5">
        <v>1.2427482605487123E-6</v>
      </c>
      <c r="F149" s="5">
        <v>5.4592128232233516E-7</v>
      </c>
      <c r="G149" s="5">
        <v>2.3656340336108004E-7</v>
      </c>
      <c r="H149" s="5">
        <v>2.2422991894699891</v>
      </c>
      <c r="I149" s="5">
        <v>0.31414661778834346</v>
      </c>
    </row>
    <row r="150" spans="1:9" x14ac:dyDescent="0.35">
      <c r="A150" s="5" t="s">
        <v>371</v>
      </c>
      <c r="B150" s="5">
        <v>8.1410431570029854E-4</v>
      </c>
      <c r="C150" s="5">
        <v>3.7834143938206039E-4</v>
      </c>
      <c r="D150" s="5">
        <v>3.4089728146681042E-4</v>
      </c>
      <c r="E150" s="5">
        <v>3.4810946574050501E-4</v>
      </c>
      <c r="F150" s="5">
        <v>2.413994323767634E-4</v>
      </c>
      <c r="G150" s="5">
        <v>3.0281193593764862E-4</v>
      </c>
      <c r="H150" s="5">
        <v>1.7286045568260588</v>
      </c>
      <c r="I150" s="5">
        <v>0.31648506703063956</v>
      </c>
    </row>
    <row r="151" spans="1:9" x14ac:dyDescent="0.35">
      <c r="A151" s="5" t="s">
        <v>148</v>
      </c>
      <c r="B151" s="5">
        <v>2.8718477221765495E-6</v>
      </c>
      <c r="C151" s="5">
        <v>1.3017369422576896E-6</v>
      </c>
      <c r="D151" s="5">
        <v>2.2246834503371457E-6</v>
      </c>
      <c r="E151" s="5">
        <v>1.0859716025351842E-6</v>
      </c>
      <c r="F151" s="5">
        <v>7.0650684198465343E-7</v>
      </c>
      <c r="G151" s="5">
        <v>1.5069317926344468E-6</v>
      </c>
      <c r="H151" s="5">
        <v>1.6906363700917546</v>
      </c>
      <c r="I151" s="5">
        <v>0.31702384512275367</v>
      </c>
    </row>
    <row r="152" spans="1:9" x14ac:dyDescent="0.35">
      <c r="A152" s="5" t="s">
        <v>116</v>
      </c>
      <c r="B152" s="5">
        <v>2.9347679523854371E-8</v>
      </c>
      <c r="C152" s="5">
        <v>2.8186539047668301E-9</v>
      </c>
      <c r="D152" s="5">
        <v>2.2390581453097459E-8</v>
      </c>
      <c r="E152" s="5">
        <v>1.9351085420540424E-7</v>
      </c>
      <c r="F152" s="5">
        <v>4.7746596951258685E-7</v>
      </c>
      <c r="G152" s="5">
        <v>8.019290173750992E-9</v>
      </c>
      <c r="H152" s="5">
        <v>0.25548434698861344</v>
      </c>
      <c r="I152" s="5">
        <v>0.31725691115284876</v>
      </c>
    </row>
    <row r="153" spans="1:9" x14ac:dyDescent="0.35">
      <c r="A153" s="5" t="s">
        <v>316</v>
      </c>
      <c r="B153" s="5">
        <v>1.0185683254893013E-6</v>
      </c>
      <c r="C153" s="5">
        <v>3.0650075579901464E-6</v>
      </c>
      <c r="D153" s="5">
        <v>1.25624250620279E-6</v>
      </c>
      <c r="E153" s="5">
        <v>6.6252875106859422E-7</v>
      </c>
      <c r="F153" s="5">
        <v>5.7297978726217608E-7</v>
      </c>
      <c r="G153" s="5">
        <v>6.1318956035724847E-7</v>
      </c>
      <c r="H153" s="5">
        <v>2.5301392051637506</v>
      </c>
      <c r="I153" s="5">
        <v>0.32181680823272107</v>
      </c>
    </row>
    <row r="154" spans="1:9" x14ac:dyDescent="0.35">
      <c r="A154" s="5" t="s">
        <v>80</v>
      </c>
      <c r="B154" s="5">
        <v>1.1495594767648912E-4</v>
      </c>
      <c r="C154" s="5">
        <v>8.4454378242219123E-5</v>
      </c>
      <c r="D154" s="5">
        <v>6.827472380548788E-5</v>
      </c>
      <c r="E154" s="5">
        <v>4.3534363771812728E-5</v>
      </c>
      <c r="F154" s="5">
        <v>5.0291982713377087E-5</v>
      </c>
      <c r="G154" s="5">
        <v>5.4639982183242604E-5</v>
      </c>
      <c r="H154" s="5">
        <v>1.4829580948123204</v>
      </c>
      <c r="I154" s="5">
        <v>0.32301912234718499</v>
      </c>
    </row>
    <row r="155" spans="1:9" x14ac:dyDescent="0.35">
      <c r="A155" s="5" t="s">
        <v>273</v>
      </c>
      <c r="B155" s="5">
        <v>1.9211804818499342E-6</v>
      </c>
      <c r="C155" s="5">
        <v>1.3506624916343583E-6</v>
      </c>
      <c r="D155" s="5">
        <v>2.7223136950774446E-6</v>
      </c>
      <c r="E155" s="5">
        <v>2.2230683464314812E-6</v>
      </c>
      <c r="F155" s="5">
        <v>8.0986781446104109E-7</v>
      </c>
      <c r="G155" s="5">
        <v>2.0210750119634683E-6</v>
      </c>
      <c r="H155" s="5">
        <v>1.451323025370244</v>
      </c>
      <c r="I155" s="5">
        <v>0.32368601014004705</v>
      </c>
    </row>
    <row r="156" spans="1:9" x14ac:dyDescent="0.35">
      <c r="A156" s="5" t="s">
        <v>313</v>
      </c>
      <c r="B156" s="5">
        <v>1.1681105134804502E-5</v>
      </c>
      <c r="C156" s="5">
        <v>1.9417675716747557E-5</v>
      </c>
      <c r="D156" s="5">
        <v>2.0579165635158845E-5</v>
      </c>
      <c r="E156" s="5">
        <v>1.6259544984584524E-5</v>
      </c>
      <c r="F156" s="5">
        <v>1.2033217888228347E-5</v>
      </c>
      <c r="G156" s="5">
        <v>1.4954395838509378E-5</v>
      </c>
      <c r="H156" s="5">
        <v>1.2586791140408795</v>
      </c>
      <c r="I156" s="5">
        <v>0.3252424547474197</v>
      </c>
    </row>
    <row r="157" spans="1:9" x14ac:dyDescent="0.35">
      <c r="A157" s="5" t="s">
        <v>283</v>
      </c>
      <c r="B157" s="5">
        <v>9.5395642482229556E-8</v>
      </c>
      <c r="C157" s="5">
        <v>5.5244679346505735E-5</v>
      </c>
      <c r="D157" s="5">
        <v>7.5257881448996896E-5</v>
      </c>
      <c r="E157" s="5">
        <v>6.2853782724840564E-7</v>
      </c>
      <c r="F157" s="5">
        <v>8.5830882261953994E-7</v>
      </c>
      <c r="G157" s="5">
        <v>3.5414631105013899E-7</v>
      </c>
      <c r="H157" s="5">
        <v>54.116020717425002</v>
      </c>
      <c r="I157" s="5">
        <v>0.32554861732586687</v>
      </c>
    </row>
    <row r="158" spans="1:9" x14ac:dyDescent="0.35">
      <c r="A158" s="5" t="s">
        <v>167</v>
      </c>
      <c r="B158" s="5">
        <v>2.5816957215305157E-7</v>
      </c>
      <c r="C158" s="5">
        <v>8.7585125348238075E-7</v>
      </c>
      <c r="D158" s="5">
        <v>5.7265753286240865E-7</v>
      </c>
      <c r="E158" s="5">
        <v>6.4198404229220432E-7</v>
      </c>
      <c r="F158" s="5">
        <v>2.1280575518819778E-8</v>
      </c>
      <c r="G158" s="5">
        <v>5.8067899834076977E-7</v>
      </c>
      <c r="H158" s="5">
        <v>1.9508472850851974</v>
      </c>
      <c r="I158" s="5">
        <v>0.32726004198808284</v>
      </c>
    </row>
    <row r="159" spans="1:9" x14ac:dyDescent="0.35">
      <c r="A159" s="5" t="s">
        <v>117</v>
      </c>
      <c r="B159" s="5">
        <v>3.0181573077478842E-9</v>
      </c>
      <c r="C159" s="5">
        <v>1.2281995544544894E-7</v>
      </c>
      <c r="D159" s="5">
        <v>4.2114764676847016E-8</v>
      </c>
      <c r="E159" s="5">
        <v>2.338580173196659E-7</v>
      </c>
      <c r="F159" s="5">
        <v>2.7578816009245704E-7</v>
      </c>
      <c r="G159" s="5">
        <v>1.2357924899469318E-7</v>
      </c>
      <c r="H159" s="5">
        <v>0.50305919512579245</v>
      </c>
      <c r="I159" s="5">
        <v>0.3300003761792234</v>
      </c>
    </row>
    <row r="160" spans="1:9" x14ac:dyDescent="0.35">
      <c r="A160" s="5" t="s">
        <v>257</v>
      </c>
      <c r="B160" s="5">
        <v>1.0129564259295086E-5</v>
      </c>
      <c r="C160" s="5">
        <v>2.9877419562614494E-6</v>
      </c>
      <c r="D160" s="5">
        <v>4.0589926599993076E-6</v>
      </c>
      <c r="E160" s="5">
        <v>2.545934255205294E-6</v>
      </c>
      <c r="F160" s="5">
        <v>1.7755901011540922E-6</v>
      </c>
      <c r="G160" s="5">
        <v>2.2417887179882286E-6</v>
      </c>
      <c r="H160" s="5">
        <v>2.4546145656948135</v>
      </c>
      <c r="I160" s="5">
        <v>0.33154353724222319</v>
      </c>
    </row>
    <row r="161" spans="1:9" x14ac:dyDescent="0.35">
      <c r="A161" s="5" t="s">
        <v>380</v>
      </c>
      <c r="B161" s="5">
        <v>5.7284981352762784E-7</v>
      </c>
      <c r="C161" s="5">
        <v>4.1152923918938039E-7</v>
      </c>
      <c r="D161" s="5">
        <v>1.5042229666711576E-6</v>
      </c>
      <c r="E161" s="5">
        <v>9.2253788970026053E-7</v>
      </c>
      <c r="F161" s="5">
        <v>9.7142436493109922E-8</v>
      </c>
      <c r="G161" s="5">
        <v>7.0905731561188037E-7</v>
      </c>
      <c r="H161" s="5">
        <v>2.1155674509834119</v>
      </c>
      <c r="I161" s="5">
        <v>0.33265633216110113</v>
      </c>
    </row>
    <row r="162" spans="1:9" x14ac:dyDescent="0.35">
      <c r="A162" s="5" t="s">
        <v>281</v>
      </c>
      <c r="B162" s="5">
        <v>1.5518929424743747E-5</v>
      </c>
      <c r="C162" s="5">
        <v>2.5144638830289746E-5</v>
      </c>
      <c r="D162" s="5">
        <v>1.2897170240780844E-5</v>
      </c>
      <c r="E162" s="5">
        <v>1.7152190882031347E-5</v>
      </c>
      <c r="F162" s="5">
        <v>8.5597455173932522E-6</v>
      </c>
      <c r="G162" s="5">
        <v>1.6646072326802983E-5</v>
      </c>
      <c r="H162" s="5">
        <v>1.4027104737275504</v>
      </c>
      <c r="I162" s="5">
        <v>0.33809815918836683</v>
      </c>
    </row>
    <row r="163" spans="1:9" x14ac:dyDescent="0.35">
      <c r="A163" s="5" t="s">
        <v>413</v>
      </c>
      <c r="B163" s="5">
        <v>1.9203009142128227E-8</v>
      </c>
      <c r="C163" s="5">
        <v>7.4940819883893678E-8</v>
      </c>
      <c r="D163" s="5">
        <v>1.3220358331054367E-7</v>
      </c>
      <c r="E163" s="5">
        <v>5.8348475039098501E-8</v>
      </c>
      <c r="F163" s="5">
        <v>7.2186051140076906E-9</v>
      </c>
      <c r="G163" s="5">
        <v>4.1487985517326855E-7</v>
      </c>
      <c r="H163" s="5">
        <v>0.33723871816767914</v>
      </c>
      <c r="I163" s="5">
        <v>0.34147884647924504</v>
      </c>
    </row>
    <row r="164" spans="1:9" x14ac:dyDescent="0.35">
      <c r="A164" s="5" t="s">
        <v>85</v>
      </c>
      <c r="B164" s="5">
        <v>6.089536352426651E-6</v>
      </c>
      <c r="C164" s="5">
        <v>4.5612362933318089E-6</v>
      </c>
      <c r="D164" s="5">
        <v>9.6238974811341767E-6</v>
      </c>
      <c r="E164" s="5">
        <v>9.4574291731125869E-6</v>
      </c>
      <c r="F164" s="5">
        <v>2.33027785794694E-6</v>
      </c>
      <c r="G164" s="5">
        <v>7.3217796841652937E-6</v>
      </c>
      <c r="H164" s="5">
        <v>1.5401948843696347</v>
      </c>
      <c r="I164" s="5">
        <v>0.34317914998074445</v>
      </c>
    </row>
    <row r="165" spans="1:9" x14ac:dyDescent="0.35">
      <c r="A165" s="5" t="s">
        <v>135</v>
      </c>
      <c r="B165" s="5">
        <v>6.3362288998489128E-6</v>
      </c>
      <c r="C165" s="5">
        <v>5.8398904148567416E-6</v>
      </c>
      <c r="D165" s="5">
        <v>3.8214723440433166E-6</v>
      </c>
      <c r="E165" s="5">
        <v>3.0588245358201617E-6</v>
      </c>
      <c r="F165" s="5">
        <v>3.5196022087020189E-6</v>
      </c>
      <c r="G165" s="5">
        <v>3.4938241893378877E-6</v>
      </c>
      <c r="H165" s="5">
        <v>1.3585667769961176</v>
      </c>
      <c r="I165" s="5">
        <v>0.34664741809765937</v>
      </c>
    </row>
    <row r="166" spans="1:9" x14ac:dyDescent="0.35">
      <c r="A166" s="5" t="s">
        <v>239</v>
      </c>
      <c r="B166" s="5">
        <v>2.0592101490861847E-6</v>
      </c>
      <c r="C166" s="5">
        <v>7.3007815164482065E-6</v>
      </c>
      <c r="D166" s="5">
        <v>3.6244987460410837E-6</v>
      </c>
      <c r="E166" s="5">
        <v>3.5768666970615202E-6</v>
      </c>
      <c r="F166" s="5">
        <v>1.7523369427371928E-6</v>
      </c>
      <c r="G166" s="5">
        <v>2.9034069853669146E-6</v>
      </c>
      <c r="H166" s="5">
        <v>1.7785940726535017</v>
      </c>
      <c r="I166" s="5">
        <v>0.34853191338748252</v>
      </c>
    </row>
    <row r="167" spans="1:9" x14ac:dyDescent="0.35">
      <c r="A167" s="5" t="s">
        <v>343</v>
      </c>
      <c r="B167" s="5">
        <v>3.3196409801569666E-6</v>
      </c>
      <c r="C167" s="5">
        <v>2.4397134135109925E-6</v>
      </c>
      <c r="D167" s="5">
        <v>4.9944755054189956E-6</v>
      </c>
      <c r="E167" s="5">
        <v>3.2320580738630497E-6</v>
      </c>
      <c r="F167" s="5">
        <v>1.1953453454053263E-6</v>
      </c>
      <c r="G167" s="5">
        <v>3.5375023701653463E-6</v>
      </c>
      <c r="H167" s="5">
        <v>1.4775341204131294</v>
      </c>
      <c r="I167" s="5">
        <v>0.35391134241439437</v>
      </c>
    </row>
    <row r="168" spans="1:9" x14ac:dyDescent="0.35">
      <c r="A168" s="5" t="s">
        <v>170</v>
      </c>
      <c r="B168" s="5">
        <v>2.0671066687911859E-7</v>
      </c>
      <c r="C168" s="5">
        <v>2.3653983855185879E-7</v>
      </c>
      <c r="D168" s="5">
        <v>1.3281742521777259E-7</v>
      </c>
      <c r="E168" s="5">
        <v>6.9065783771954751E-8</v>
      </c>
      <c r="F168" s="5">
        <v>1.5011627048942968E-7</v>
      </c>
      <c r="G168" s="5">
        <v>3.4387194784363803E-7</v>
      </c>
      <c r="H168" s="5">
        <v>0.65298491996192543</v>
      </c>
      <c r="I168" s="5">
        <v>0.35461603168703182</v>
      </c>
    </row>
    <row r="169" spans="1:9" x14ac:dyDescent="0.35">
      <c r="A169" s="5" t="s">
        <v>243</v>
      </c>
      <c r="B169" s="5">
        <v>1.1998046645949321E-6</v>
      </c>
      <c r="C169" s="5">
        <v>2.9378797753098742E-6</v>
      </c>
      <c r="D169" s="5">
        <v>1.9811876402094889E-6</v>
      </c>
      <c r="E169" s="5">
        <v>1.1167681310826395E-6</v>
      </c>
      <c r="F169" s="5">
        <v>7.5002440053161833E-7</v>
      </c>
      <c r="G169" s="5">
        <v>1.4635360588826848E-6</v>
      </c>
      <c r="H169" s="5">
        <v>1.6343895601368505</v>
      </c>
      <c r="I169" s="5">
        <v>0.35511824072861142</v>
      </c>
    </row>
    <row r="170" spans="1:9" x14ac:dyDescent="0.35">
      <c r="A170" s="5" t="s">
        <v>397</v>
      </c>
      <c r="B170" s="5">
        <v>1.6952740828278518E-6</v>
      </c>
      <c r="C170" s="5">
        <v>1.8976300867109649E-6</v>
      </c>
      <c r="D170" s="5">
        <v>2.2483480957219442E-6</v>
      </c>
      <c r="E170" s="5">
        <v>2.1138415902982135E-6</v>
      </c>
      <c r="F170" s="5">
        <v>1.0871698532299938E-6</v>
      </c>
      <c r="G170" s="5">
        <v>2.1301593725171885E-6</v>
      </c>
      <c r="H170" s="5">
        <v>1.2362884394759925</v>
      </c>
      <c r="I170" s="5">
        <v>0.35974480392022828</v>
      </c>
    </row>
    <row r="171" spans="1:9" x14ac:dyDescent="0.35">
      <c r="A171" s="5" t="s">
        <v>454</v>
      </c>
      <c r="B171" s="5">
        <v>2.3660611405855558E-7</v>
      </c>
      <c r="C171" s="5">
        <v>1.3646849151931535E-7</v>
      </c>
      <c r="D171" s="5">
        <v>2.3598790771394288E-7</v>
      </c>
      <c r="E171" s="5">
        <v>8.5878001995756541E-8</v>
      </c>
      <c r="F171" s="5">
        <v>1.5154440165209887E-7</v>
      </c>
      <c r="G171" s="5">
        <v>6.8256285565148298E-8</v>
      </c>
      <c r="H171" s="5">
        <v>1.5808424534194092</v>
      </c>
      <c r="I171" s="5">
        <v>0.36036540547143131</v>
      </c>
    </row>
    <row r="172" spans="1:9" x14ac:dyDescent="0.35">
      <c r="A172" s="5" t="s">
        <v>446</v>
      </c>
      <c r="B172" s="5">
        <v>3.4124369720753765E-7</v>
      </c>
      <c r="C172" s="5">
        <v>3.9871076373032141E-7</v>
      </c>
      <c r="D172" s="5">
        <v>3.0400124238185129E-6</v>
      </c>
      <c r="E172" s="5">
        <v>7.7802611732433038E-7</v>
      </c>
      <c r="F172" s="5">
        <v>2.7066254413660861E-7</v>
      </c>
      <c r="G172" s="5">
        <v>2.5574603824347107E-8</v>
      </c>
      <c r="H172" s="5">
        <v>7.6931489407288147</v>
      </c>
      <c r="I172" s="5">
        <v>0.36198275086345238</v>
      </c>
    </row>
    <row r="173" spans="1:9" x14ac:dyDescent="0.35">
      <c r="A173" s="5" t="s">
        <v>388</v>
      </c>
      <c r="B173" s="5">
        <v>3.3870728858439784E-7</v>
      </c>
      <c r="C173" s="5">
        <v>6.53283956813471E-8</v>
      </c>
      <c r="D173" s="5">
        <v>5.363608308470436E-7</v>
      </c>
      <c r="E173" s="5">
        <v>3.2948463000114765E-7</v>
      </c>
      <c r="F173" s="5">
        <v>6.7509208177432676E-8</v>
      </c>
      <c r="G173" s="5">
        <v>2.5079692046207293E-7</v>
      </c>
      <c r="H173" s="5">
        <v>1.9947481855621561</v>
      </c>
      <c r="I173" s="5">
        <v>0.36605961777443491</v>
      </c>
    </row>
    <row r="174" spans="1:9" x14ac:dyDescent="0.35">
      <c r="A174" s="5" t="s">
        <v>290</v>
      </c>
      <c r="B174" s="5">
        <v>2.4229622190722756E-5</v>
      </c>
      <c r="C174" s="5">
        <v>1.6926894172426288E-5</v>
      </c>
      <c r="D174" s="5">
        <v>1.9936073773832865E-5</v>
      </c>
      <c r="E174" s="5">
        <v>1.8752376795535056E-5</v>
      </c>
      <c r="F174" s="5">
        <v>2.1839141828171351E-5</v>
      </c>
      <c r="G174" s="5">
        <v>8.6151423339451109E-6</v>
      </c>
      <c r="H174" s="5">
        <v>1.3108987639880225</v>
      </c>
      <c r="I174" s="5">
        <v>0.36806928838916481</v>
      </c>
    </row>
    <row r="175" spans="1:9" x14ac:dyDescent="0.35">
      <c r="A175" s="5" t="s">
        <v>159</v>
      </c>
      <c r="B175" s="5">
        <v>1.0478347840172273E-6</v>
      </c>
      <c r="C175" s="5">
        <v>1.3347896299461787E-6</v>
      </c>
      <c r="D175" s="5">
        <v>1.4359158345198986E-6</v>
      </c>
      <c r="E175" s="5">
        <v>2.1609856119002645E-6</v>
      </c>
      <c r="F175" s="5">
        <v>1.2987402174536465E-6</v>
      </c>
      <c r="G175" s="5">
        <v>2.9293257832321337E-6</v>
      </c>
      <c r="H175" s="5">
        <v>0.7071230509899451</v>
      </c>
      <c r="I175" s="5">
        <v>0.36939509768148671</v>
      </c>
    </row>
    <row r="176" spans="1:9" x14ac:dyDescent="0.35">
      <c r="A176" s="5" t="s">
        <v>181</v>
      </c>
      <c r="B176" s="5">
        <v>5.6923924472428076E-7</v>
      </c>
      <c r="C176" s="5">
        <v>3.0555481422881121E-7</v>
      </c>
      <c r="D176" s="5">
        <v>1.7338231333490842E-7</v>
      </c>
      <c r="E176" s="5">
        <v>2.3240224242507099E-7</v>
      </c>
      <c r="F176" s="5">
        <v>3.4718756626877413E-7</v>
      </c>
      <c r="G176" s="5">
        <v>5.9856831457812182E-7</v>
      </c>
      <c r="H176" s="5">
        <v>0.67701329732486137</v>
      </c>
      <c r="I176" s="5">
        <v>0.37161465304903146</v>
      </c>
    </row>
    <row r="177" spans="1:9" x14ac:dyDescent="0.35">
      <c r="A177" s="5" t="s">
        <v>245</v>
      </c>
      <c r="B177" s="5">
        <v>8.0144196754373648E-6</v>
      </c>
      <c r="C177" s="5">
        <v>2.5740440052975861E-5</v>
      </c>
      <c r="D177" s="5">
        <v>2.3618583932043079E-5</v>
      </c>
      <c r="E177" s="5">
        <v>1.2165463332249151E-5</v>
      </c>
      <c r="F177" s="5">
        <v>1.0755102853856096E-5</v>
      </c>
      <c r="G177" s="5">
        <v>1.1176922983863591E-5</v>
      </c>
      <c r="H177" s="5">
        <v>1.58532794706792</v>
      </c>
      <c r="I177" s="5">
        <v>0.3778487611842371</v>
      </c>
    </row>
    <row r="178" spans="1:9" x14ac:dyDescent="0.35">
      <c r="A178" s="5" t="s">
        <v>368</v>
      </c>
      <c r="B178" s="5">
        <v>3.0616668753102767E-6</v>
      </c>
      <c r="C178" s="5">
        <v>1.5900888311025607E-6</v>
      </c>
      <c r="D178" s="5">
        <v>1.8552600058518705E-6</v>
      </c>
      <c r="E178" s="5">
        <v>4.1462175868275591E-6</v>
      </c>
      <c r="F178" s="5">
        <v>6.6990711643838425E-7</v>
      </c>
      <c r="G178" s="5">
        <v>2.5640628325544627E-6</v>
      </c>
      <c r="H178" s="5">
        <v>1.6470829146711763</v>
      </c>
      <c r="I178" s="5">
        <v>0.37817671321902913</v>
      </c>
    </row>
    <row r="179" spans="1:9" x14ac:dyDescent="0.35">
      <c r="A179" s="5" t="s">
        <v>151</v>
      </c>
      <c r="B179" s="5">
        <v>2.0072841867387506E-8</v>
      </c>
      <c r="C179" s="5">
        <v>1.2378016780884234E-5</v>
      </c>
      <c r="D179" s="5">
        <v>2.1398631856945433E-7</v>
      </c>
      <c r="E179" s="5">
        <v>1.2874141836777098E-5</v>
      </c>
      <c r="F179" s="5">
        <v>2.4417146181083951E-5</v>
      </c>
      <c r="G179" s="5">
        <v>4.4838784486050485E-6</v>
      </c>
      <c r="H179" s="5">
        <v>0.44092239124140054</v>
      </c>
      <c r="I179" s="5">
        <v>0.37828431024328496</v>
      </c>
    </row>
    <row r="180" spans="1:9" x14ac:dyDescent="0.35">
      <c r="A180" s="5" t="s">
        <v>342</v>
      </c>
      <c r="B180" s="5">
        <v>2.1874971695034481E-7</v>
      </c>
      <c r="C180" s="5">
        <v>1.8700547291526544E-7</v>
      </c>
      <c r="D180" s="5">
        <v>6.8937526952404286E-7</v>
      </c>
      <c r="E180" s="5">
        <v>4.6845290761947342E-7</v>
      </c>
      <c r="F180" s="5">
        <v>2.7206149438886794E-7</v>
      </c>
      <c r="G180" s="5">
        <v>1.5339738230761115E-7</v>
      </c>
      <c r="H180" s="5">
        <v>1.8375258487374109</v>
      </c>
      <c r="I180" s="5">
        <v>0.37898026135354002</v>
      </c>
    </row>
    <row r="181" spans="1:9" x14ac:dyDescent="0.35">
      <c r="A181" s="5" t="s">
        <v>210</v>
      </c>
      <c r="B181" s="5">
        <v>9.229512503708328E-7</v>
      </c>
      <c r="C181" s="5">
        <v>3.9449375179929299E-6</v>
      </c>
      <c r="D181" s="5">
        <v>2.1677422300577161E-6</v>
      </c>
      <c r="E181" s="5">
        <v>1.8225815003694948E-6</v>
      </c>
      <c r="F181" s="5">
        <v>7.2663207969980916E-7</v>
      </c>
      <c r="G181" s="5">
        <v>1.7470305102590454E-6</v>
      </c>
      <c r="H181" s="5">
        <v>1.7905054098219422</v>
      </c>
      <c r="I181" s="5">
        <v>0.38379644015503378</v>
      </c>
    </row>
    <row r="182" spans="1:9" x14ac:dyDescent="0.35">
      <c r="A182" s="5" t="s">
        <v>265</v>
      </c>
      <c r="B182" s="5">
        <v>5.6127904860523867E-6</v>
      </c>
      <c r="C182" s="5">
        <v>9.0889699252128659E-6</v>
      </c>
      <c r="D182" s="5">
        <v>5.8719995360443293E-6</v>
      </c>
      <c r="E182" s="5">
        <v>3.8319655896733238E-6</v>
      </c>
      <c r="F182" s="5">
        <v>2.7717050771633551E-6</v>
      </c>
      <c r="G182" s="5">
        <v>5.7875885463478875E-6</v>
      </c>
      <c r="H182" s="5">
        <v>1.4256857288984468</v>
      </c>
      <c r="I182" s="5">
        <v>0.38813930094387433</v>
      </c>
    </row>
    <row r="183" spans="1:9" x14ac:dyDescent="0.35">
      <c r="A183" s="5" t="s">
        <v>133</v>
      </c>
      <c r="B183" s="5">
        <v>1.6041452916590067E-5</v>
      </c>
      <c r="C183" s="5">
        <v>1.0838553713144333E-5</v>
      </c>
      <c r="D183" s="5">
        <v>9.7238452884118689E-6</v>
      </c>
      <c r="E183" s="5">
        <v>8.9009874158677079E-6</v>
      </c>
      <c r="F183" s="5">
        <v>7.1097751860518957E-6</v>
      </c>
      <c r="G183" s="5">
        <v>1.0582189101991584E-5</v>
      </c>
      <c r="H183" s="5">
        <v>1.2860312906229099</v>
      </c>
      <c r="I183" s="5">
        <v>0.3907847029805645</v>
      </c>
    </row>
    <row r="184" spans="1:9" x14ac:dyDescent="0.35">
      <c r="A184" s="5" t="s">
        <v>100</v>
      </c>
      <c r="B184" s="5">
        <v>5.5675467850826051E-5</v>
      </c>
      <c r="C184" s="5">
        <v>9.7802957321790386E-5</v>
      </c>
      <c r="D184" s="5">
        <v>8.263882618398958E-5</v>
      </c>
      <c r="E184" s="5">
        <v>7.4143374802286969E-5</v>
      </c>
      <c r="F184" s="5">
        <v>4.063243336291619E-5</v>
      </c>
      <c r="G184" s="5">
        <v>8.0300937944005355E-5</v>
      </c>
      <c r="H184" s="5">
        <v>1.2827750636814317</v>
      </c>
      <c r="I184" s="5">
        <v>0.39407420921525493</v>
      </c>
    </row>
    <row r="185" spans="1:9" x14ac:dyDescent="0.35">
      <c r="A185" s="5" t="s">
        <v>373</v>
      </c>
      <c r="B185" s="5">
        <v>1.5430526015158967E-7</v>
      </c>
      <c r="C185" s="5">
        <v>2.4966038263432316E-7</v>
      </c>
      <c r="D185" s="5">
        <v>2.0037084508456142E-7</v>
      </c>
      <c r="E185" s="5">
        <v>1.7332109660563763E-7</v>
      </c>
      <c r="F185" s="5">
        <v>2.0379508819725881E-7</v>
      </c>
      <c r="G185" s="5">
        <v>2.4974392818164962E-7</v>
      </c>
      <c r="H185" s="5">
        <v>0.85732159350367676</v>
      </c>
      <c r="I185" s="5">
        <v>0.39627142015577943</v>
      </c>
    </row>
    <row r="186" spans="1:9" x14ac:dyDescent="0.35">
      <c r="A186" s="5" t="s">
        <v>169</v>
      </c>
      <c r="B186" s="5">
        <v>7.3534858252377196E-9</v>
      </c>
      <c r="C186" s="5">
        <v>9.1363460303751708E-7</v>
      </c>
      <c r="D186" s="5">
        <v>5.6839297399633718E-7</v>
      </c>
      <c r="E186" s="5">
        <v>2.2304186956287345E-7</v>
      </c>
      <c r="F186" s="5">
        <v>1.6201997603205293E-7</v>
      </c>
      <c r="G186" s="5">
        <v>1.3131200134852265E-7</v>
      </c>
      <c r="H186" s="5">
        <v>2.9189162186027695</v>
      </c>
      <c r="I186" s="5">
        <v>0.39903722843111078</v>
      </c>
    </row>
    <row r="187" spans="1:9" x14ac:dyDescent="0.35">
      <c r="A187" s="5" t="s">
        <v>124</v>
      </c>
      <c r="B187" s="5">
        <v>6.8931082437799554E-7</v>
      </c>
      <c r="C187" s="5">
        <v>1.3285463258777556E-6</v>
      </c>
      <c r="D187" s="5">
        <v>2.1705419024746671E-6</v>
      </c>
      <c r="E187" s="5">
        <v>1.2710409969034397E-6</v>
      </c>
      <c r="F187" s="5">
        <v>8.6049585006289139E-7</v>
      </c>
      <c r="G187" s="5">
        <v>3.7303159494376262E-6</v>
      </c>
      <c r="H187" s="5">
        <v>0.59460508163587167</v>
      </c>
      <c r="I187" s="5">
        <v>0.40072352148153106</v>
      </c>
    </row>
    <row r="188" spans="1:9" x14ac:dyDescent="0.35">
      <c r="A188" s="5" t="s">
        <v>259</v>
      </c>
      <c r="B188" s="5">
        <v>3.4600239341846196E-7</v>
      </c>
      <c r="C188" s="5">
        <v>1.4287525416971404E-6</v>
      </c>
      <c r="D188" s="5">
        <v>6.811248179926782E-7</v>
      </c>
      <c r="E188" s="5">
        <v>5.4306007146930224E-7</v>
      </c>
      <c r="F188" s="5">
        <v>3.9026819302977344E-7</v>
      </c>
      <c r="G188" s="5">
        <v>4.4476446627455421E-7</v>
      </c>
      <c r="H188" s="5">
        <v>1.7957021148586114</v>
      </c>
      <c r="I188" s="5">
        <v>0.40260968543323333</v>
      </c>
    </row>
    <row r="189" spans="1:9" x14ac:dyDescent="0.35">
      <c r="A189" s="5" t="s">
        <v>452</v>
      </c>
      <c r="B189" s="5">
        <v>1.2877937229037578E-7</v>
      </c>
      <c r="C189" s="5">
        <v>2.6170330672808511E-7</v>
      </c>
      <c r="D189" s="5">
        <v>5.6267812976739829E-7</v>
      </c>
      <c r="E189" s="5">
        <v>4.3465170127540045E-7</v>
      </c>
      <c r="F189" s="5">
        <v>1.2500696939562899E-7</v>
      </c>
      <c r="G189" s="5">
        <v>2.8973431254398998E-7</v>
      </c>
      <c r="H189" s="5">
        <v>1.6731063080710002</v>
      </c>
      <c r="I189" s="5">
        <v>0.40945191969226125</v>
      </c>
    </row>
    <row r="190" spans="1:9" x14ac:dyDescent="0.35">
      <c r="A190" s="5" t="s">
        <v>329</v>
      </c>
      <c r="B190" s="5">
        <v>2.6454482906697991E-4</v>
      </c>
      <c r="C190" s="5">
        <v>1.5667835476056039E-4</v>
      </c>
      <c r="D190" s="5">
        <v>2.3715335475018703E-4</v>
      </c>
      <c r="E190" s="5">
        <v>1.4145306249280993E-4</v>
      </c>
      <c r="F190" s="5">
        <v>1.2174507014682057E-4</v>
      </c>
      <c r="G190" s="5">
        <v>1.8777443069605991E-4</v>
      </c>
      <c r="H190" s="5">
        <v>1.2920504182974726</v>
      </c>
      <c r="I190" s="5">
        <v>0.41224753683161541</v>
      </c>
    </row>
    <row r="191" spans="1:9" x14ac:dyDescent="0.35">
      <c r="A191" s="5" t="s">
        <v>183</v>
      </c>
      <c r="B191" s="5">
        <v>1.155035144009833E-6</v>
      </c>
      <c r="C191" s="5">
        <v>1.0699421270524813E-7</v>
      </c>
      <c r="D191" s="5">
        <v>1.9366161983725882E-7</v>
      </c>
      <c r="E191" s="5">
        <v>3.7212597484339064E-7</v>
      </c>
      <c r="F191" s="5">
        <v>7.7853773671974404E-7</v>
      </c>
      <c r="G191" s="5">
        <v>7.8218122142722443E-7</v>
      </c>
      <c r="H191" s="5">
        <v>0.58556889498090225</v>
      </c>
      <c r="I191" s="5">
        <v>0.41827779444857355</v>
      </c>
    </row>
    <row r="192" spans="1:9" x14ac:dyDescent="0.35">
      <c r="A192" s="5" t="s">
        <v>344</v>
      </c>
      <c r="B192" s="5">
        <v>2.243140813965628E-6</v>
      </c>
      <c r="C192" s="5">
        <v>2.4689247889937508E-6</v>
      </c>
      <c r="D192" s="5">
        <v>2.8417918397150747E-6</v>
      </c>
      <c r="E192" s="5">
        <v>9.5416565622010727E-7</v>
      </c>
      <c r="F192" s="5">
        <v>7.587870508736468E-7</v>
      </c>
      <c r="G192" s="5">
        <v>2.1482087173884948E-6</v>
      </c>
      <c r="H192" s="5">
        <v>1.463370396301062</v>
      </c>
      <c r="I192" s="5">
        <v>0.41867485729577808</v>
      </c>
    </row>
    <row r="193" spans="1:9" x14ac:dyDescent="0.35">
      <c r="A193" s="5" t="s">
        <v>332</v>
      </c>
      <c r="B193" s="5">
        <v>2.4186567383681197E-7</v>
      </c>
      <c r="C193" s="5">
        <v>1.7105164035210255E-6</v>
      </c>
      <c r="D193" s="5">
        <v>1.3327543320140677E-7</v>
      </c>
      <c r="E193" s="5">
        <v>1.0660079337612549E-7</v>
      </c>
      <c r="F193" s="5">
        <v>3.2517681069700187E-9</v>
      </c>
      <c r="G193" s="5">
        <v>5.2765970286132343E-8</v>
      </c>
      <c r="H193" s="5">
        <v>19.567536701957511</v>
      </c>
      <c r="I193" s="5">
        <v>0.42284336553716834</v>
      </c>
    </row>
    <row r="194" spans="1:9" x14ac:dyDescent="0.35">
      <c r="A194" s="5" t="s">
        <v>335</v>
      </c>
      <c r="B194" s="5">
        <v>1.7681199033685355E-6</v>
      </c>
      <c r="C194" s="5">
        <v>9.1473662966958888E-6</v>
      </c>
      <c r="D194" s="5">
        <v>3.045750514706395E-6</v>
      </c>
      <c r="E194" s="5">
        <v>2.3641362526684794E-6</v>
      </c>
      <c r="F194" s="5">
        <v>1.5759259030156676E-6</v>
      </c>
      <c r="G194" s="5">
        <v>2.0111223151556218E-6</v>
      </c>
      <c r="H194" s="5">
        <v>2.2755998769040979</v>
      </c>
      <c r="I194" s="5">
        <v>0.42308975394887027</v>
      </c>
    </row>
    <row r="195" spans="1:9" x14ac:dyDescent="0.35">
      <c r="A195" s="5" t="s">
        <v>400</v>
      </c>
      <c r="B195" s="5">
        <v>1.3236920875964765E-7</v>
      </c>
      <c r="C195" s="5">
        <v>2.2798342338045365E-7</v>
      </c>
      <c r="D195" s="5">
        <v>3.8552235012085161E-8</v>
      </c>
      <c r="E195" s="5">
        <v>7.6796101026956629E-8</v>
      </c>
      <c r="F195" s="5">
        <v>2.8257236778831004E-9</v>
      </c>
      <c r="G195" s="5">
        <v>5.5470578524918775E-7</v>
      </c>
      <c r="H195" s="5">
        <v>0.4266135281704484</v>
      </c>
      <c r="I195" s="5">
        <v>0.42445966879487346</v>
      </c>
    </row>
    <row r="196" spans="1:9" x14ac:dyDescent="0.35">
      <c r="A196" s="5" t="s">
        <v>131</v>
      </c>
      <c r="B196" s="5">
        <v>4.8679247638121417E-6</v>
      </c>
      <c r="C196" s="5">
        <v>2.1945780525091427E-6</v>
      </c>
      <c r="D196" s="5">
        <v>3.5144553531326679E-6</v>
      </c>
      <c r="E196" s="5">
        <v>2.6117947953632069E-6</v>
      </c>
      <c r="F196" s="5">
        <v>1.8581294828914474E-6</v>
      </c>
      <c r="G196" s="5">
        <v>3.051403605676244E-6</v>
      </c>
      <c r="H196" s="5">
        <v>1.3431779282156595</v>
      </c>
      <c r="I196" s="5">
        <v>0.42960591532290471</v>
      </c>
    </row>
    <row r="197" spans="1:9" x14ac:dyDescent="0.35">
      <c r="A197" s="5" t="s">
        <v>105</v>
      </c>
      <c r="B197" s="5">
        <v>4.8007643386507245E-6</v>
      </c>
      <c r="C197" s="5">
        <v>6.6987201081416659E-6</v>
      </c>
      <c r="D197" s="5">
        <v>3.0792778134939305E-6</v>
      </c>
      <c r="E197" s="5">
        <v>5.5287929869605947E-6</v>
      </c>
      <c r="F197" s="5">
        <v>6.5570058594850122E-6</v>
      </c>
      <c r="G197" s="5">
        <v>5.5428526309741847E-6</v>
      </c>
      <c r="H197" s="5">
        <v>0.83090043007948533</v>
      </c>
      <c r="I197" s="5">
        <v>0.43427539262649101</v>
      </c>
    </row>
    <row r="198" spans="1:9" x14ac:dyDescent="0.35">
      <c r="A198" s="5" t="s">
        <v>244</v>
      </c>
      <c r="B198" s="5">
        <v>4.4698879497163576E-7</v>
      </c>
      <c r="C198" s="5">
        <v>1.810936289013818E-6</v>
      </c>
      <c r="D198" s="5">
        <v>1.0241414319121237E-6</v>
      </c>
      <c r="E198" s="5">
        <v>7.8642882380599171E-7</v>
      </c>
      <c r="F198" s="5">
        <v>5.4756489716136601E-7</v>
      </c>
      <c r="G198" s="5">
        <v>7.3179151023128578E-7</v>
      </c>
      <c r="H198" s="5">
        <v>1.5900554826607021</v>
      </c>
      <c r="I198" s="5">
        <v>0.43788908540211013</v>
      </c>
    </row>
    <row r="199" spans="1:9" x14ac:dyDescent="0.35">
      <c r="A199" s="5" t="s">
        <v>189</v>
      </c>
      <c r="B199" s="5">
        <v>2.1223515326921673E-8</v>
      </c>
      <c r="C199" s="5">
        <v>4.3226129792958031E-6</v>
      </c>
      <c r="D199" s="5">
        <v>3.2173214250739263E-6</v>
      </c>
      <c r="E199" s="5">
        <v>1.0651818918281331E-6</v>
      </c>
      <c r="F199" s="5">
        <v>9.0237441064630219E-7</v>
      </c>
      <c r="G199" s="5">
        <v>8.8924222945969079E-7</v>
      </c>
      <c r="H199" s="5">
        <v>2.407417864519958</v>
      </c>
      <c r="I199" s="5">
        <v>0.44021010540023586</v>
      </c>
    </row>
    <row r="200" spans="1:9" x14ac:dyDescent="0.35">
      <c r="A200" s="5" t="s">
        <v>241</v>
      </c>
      <c r="B200" s="5">
        <v>2.395311611712265E-6</v>
      </c>
      <c r="C200" s="5">
        <v>6.7421388228946631E-6</v>
      </c>
      <c r="D200" s="5">
        <v>4.5591433088643997E-6</v>
      </c>
      <c r="E200" s="5">
        <v>3.7834510188901379E-6</v>
      </c>
      <c r="F200" s="5">
        <v>1.9418734162906027E-6</v>
      </c>
      <c r="G200" s="5">
        <v>4.18921514805797E-6</v>
      </c>
      <c r="H200" s="5">
        <v>1.4255253841875237</v>
      </c>
      <c r="I200" s="5">
        <v>0.44102623344457997</v>
      </c>
    </row>
    <row r="201" spans="1:9" x14ac:dyDescent="0.35">
      <c r="A201" s="5" t="s">
        <v>101</v>
      </c>
      <c r="B201" s="5">
        <v>5.1748553338363722E-5</v>
      </c>
      <c r="C201" s="5">
        <v>3.4625994602101662E-5</v>
      </c>
      <c r="D201" s="5">
        <v>5.2050500965185301E-5</v>
      </c>
      <c r="E201" s="5">
        <v>4.3790694275364032E-5</v>
      </c>
      <c r="F201" s="5">
        <v>4.7589637437500443E-5</v>
      </c>
      <c r="G201" s="5">
        <v>2.9519138264519733E-5</v>
      </c>
      <c r="H201" s="5">
        <v>1.1815499696504768</v>
      </c>
      <c r="I201" s="5">
        <v>0.44593563080284709</v>
      </c>
    </row>
    <row r="202" spans="1:9" x14ac:dyDescent="0.35">
      <c r="A202" s="5" t="s">
        <v>309</v>
      </c>
      <c r="B202" s="5">
        <v>4.9596426946726814E-7</v>
      </c>
      <c r="C202" s="5">
        <v>3.0707662697924887E-7</v>
      </c>
      <c r="D202" s="5">
        <v>7.21069612185861E-7</v>
      </c>
      <c r="E202" s="5">
        <v>4.408666783438306E-7</v>
      </c>
      <c r="F202" s="5">
        <v>1.0218345293444548E-7</v>
      </c>
      <c r="G202" s="5">
        <v>5.5925509697115773E-7</v>
      </c>
      <c r="H202" s="5">
        <v>1.4853815122029395</v>
      </c>
      <c r="I202" s="5">
        <v>0.44708509104060129</v>
      </c>
    </row>
    <row r="203" spans="1:9" x14ac:dyDescent="0.35">
      <c r="A203" s="5" t="s">
        <v>451</v>
      </c>
      <c r="B203" s="5">
        <v>1.5784970027192605E-9</v>
      </c>
      <c r="C203" s="5">
        <v>1.2187907723332443E-7</v>
      </c>
      <c r="D203" s="5">
        <v>1.8430753474793061E-7</v>
      </c>
      <c r="E203" s="5">
        <v>1.5329699841690463E-7</v>
      </c>
      <c r="F203" s="5">
        <v>4.0606742500280421E-8</v>
      </c>
      <c r="G203" s="5">
        <v>8.6724834482759676E-8</v>
      </c>
      <c r="H203" s="5">
        <v>1.8104782738310468</v>
      </c>
      <c r="I203" s="5">
        <v>0.44943247366829442</v>
      </c>
    </row>
    <row r="204" spans="1:9" x14ac:dyDescent="0.35">
      <c r="A204" s="5" t="s">
        <v>242</v>
      </c>
      <c r="B204" s="5">
        <v>2.5323096567016242E-6</v>
      </c>
      <c r="C204" s="5">
        <v>4.0840625132140946E-6</v>
      </c>
      <c r="D204" s="5">
        <v>3.6541125521037125E-6</v>
      </c>
      <c r="E204" s="5">
        <v>2.2087156667662146E-6</v>
      </c>
      <c r="F204" s="5">
        <v>1.6503315100616664E-6</v>
      </c>
      <c r="G204" s="5">
        <v>3.2194397937824072E-6</v>
      </c>
      <c r="H204" s="5">
        <v>1.2812922425058118</v>
      </c>
      <c r="I204" s="5">
        <v>0.45261527126012008</v>
      </c>
    </row>
    <row r="205" spans="1:9" x14ac:dyDescent="0.35">
      <c r="A205" s="5" t="s">
        <v>426</v>
      </c>
      <c r="B205" s="5">
        <v>3.9452261763159052E-8</v>
      </c>
      <c r="C205" s="5">
        <v>5.63033505939205E-7</v>
      </c>
      <c r="D205" s="5">
        <v>6.8515058567975084E-7</v>
      </c>
      <c r="E205" s="5">
        <v>1.4235400194508631E-7</v>
      </c>
      <c r="F205" s="5">
        <v>3.3146576274319967E-8</v>
      </c>
      <c r="G205" s="5">
        <v>2.7545718713702258E-7</v>
      </c>
      <c r="H205" s="5">
        <v>2.3168712194561705</v>
      </c>
      <c r="I205" s="5">
        <v>0.45756883572655377</v>
      </c>
    </row>
    <row r="206" spans="1:9" x14ac:dyDescent="0.35">
      <c r="A206" s="5" t="s">
        <v>196</v>
      </c>
      <c r="B206" s="5">
        <v>7.7783212671995083E-5</v>
      </c>
      <c r="C206" s="5">
        <v>8.1533433696712637E-5</v>
      </c>
      <c r="D206" s="5">
        <v>8.7423858855812606E-5</v>
      </c>
      <c r="E206" s="5">
        <v>2.6926595113031221E-5</v>
      </c>
      <c r="F206" s="5">
        <v>5.2782513676918916E-5</v>
      </c>
      <c r="G206" s="5">
        <v>5.0009953155828165E-5</v>
      </c>
      <c r="H206" s="5">
        <v>1.3311632105435964</v>
      </c>
      <c r="I206" s="5">
        <v>0.46261472846158097</v>
      </c>
    </row>
    <row r="207" spans="1:9" x14ac:dyDescent="0.35">
      <c r="A207" s="5" t="s">
        <v>194</v>
      </c>
      <c r="B207" s="5">
        <v>4.4067710624355581E-6</v>
      </c>
      <c r="C207" s="5">
        <v>4.3272441303371323E-6</v>
      </c>
      <c r="D207" s="5">
        <v>6.9868048574135587E-6</v>
      </c>
      <c r="E207" s="5">
        <v>6.4265367724540446E-6</v>
      </c>
      <c r="F207" s="5">
        <v>7.0411373163225481E-6</v>
      </c>
      <c r="G207" s="5">
        <v>5.8045482948423837E-6</v>
      </c>
      <c r="H207" s="5">
        <v>0.86205429173008641</v>
      </c>
      <c r="I207" s="5">
        <v>0.46394500724058718</v>
      </c>
    </row>
    <row r="208" spans="1:9" x14ac:dyDescent="0.35">
      <c r="A208" s="5" t="s">
        <v>205</v>
      </c>
      <c r="B208" s="5">
        <v>8.0231954871393443E-7</v>
      </c>
      <c r="C208" s="5">
        <v>5.3495373802292502E-7</v>
      </c>
      <c r="D208" s="5">
        <v>1.0853601790337738E-6</v>
      </c>
      <c r="E208" s="5">
        <v>6.8892833696165457E-7</v>
      </c>
      <c r="F208" s="5">
        <v>6.8544025163589245E-7</v>
      </c>
      <c r="G208" s="5">
        <v>1.2739539843996062E-6</v>
      </c>
      <c r="H208" s="5">
        <v>0.79401116567230612</v>
      </c>
      <c r="I208" s="5">
        <v>0.46598304753119862</v>
      </c>
    </row>
    <row r="209" spans="1:9" x14ac:dyDescent="0.35">
      <c r="A209" s="5" t="s">
        <v>282</v>
      </c>
      <c r="B209" s="5">
        <v>7.2253082901495012E-7</v>
      </c>
      <c r="C209" s="5">
        <v>9.2893216105772635E-7</v>
      </c>
      <c r="D209" s="5">
        <v>1.2905793827391679E-6</v>
      </c>
      <c r="E209" s="5">
        <v>5.6998632119578625E-7</v>
      </c>
      <c r="F209" s="5">
        <v>4.1346404433230829E-7</v>
      </c>
      <c r="G209" s="5">
        <v>2.3582000046541501E-6</v>
      </c>
      <c r="H209" s="5">
        <v>0.63355959307043519</v>
      </c>
      <c r="I209" s="5">
        <v>0.47175425061225507</v>
      </c>
    </row>
    <row r="210" spans="1:9" x14ac:dyDescent="0.35">
      <c r="A210" s="5" t="s">
        <v>199</v>
      </c>
      <c r="B210" s="5">
        <v>3.1223552438219149E-5</v>
      </c>
      <c r="C210" s="5">
        <v>6.180343695753071E-5</v>
      </c>
      <c r="D210" s="5">
        <v>3.9902979808204527E-5</v>
      </c>
      <c r="E210" s="5">
        <v>2.936741163301838E-5</v>
      </c>
      <c r="F210" s="5">
        <v>2.4954911241574702E-5</v>
      </c>
      <c r="G210" s="5">
        <v>3.751620819979284E-5</v>
      </c>
      <c r="H210" s="5">
        <v>1.2989792906568409</v>
      </c>
      <c r="I210" s="5">
        <v>0.47310396080334527</v>
      </c>
    </row>
    <row r="211" spans="1:9" x14ac:dyDescent="0.35">
      <c r="A211" s="5" t="s">
        <v>455</v>
      </c>
      <c r="B211" s="5">
        <v>8.7304410169277929E-7</v>
      </c>
      <c r="C211" s="5">
        <v>8.7192058640507434E-7</v>
      </c>
      <c r="D211" s="5">
        <v>1.6967773544509343E-6</v>
      </c>
      <c r="E211" s="5">
        <v>5.3402391292957992E-7</v>
      </c>
      <c r="F211" s="5">
        <v>1.8649901256838849E-7</v>
      </c>
      <c r="G211" s="5">
        <v>1.0781371705743534E-6</v>
      </c>
      <c r="H211" s="5">
        <v>1.5719010765602996</v>
      </c>
      <c r="I211" s="5">
        <v>0.47646890170570533</v>
      </c>
    </row>
    <row r="212" spans="1:9" x14ac:dyDescent="0.35">
      <c r="A212" s="5" t="s">
        <v>453</v>
      </c>
      <c r="B212" s="5">
        <v>1.9199651537251149E-7</v>
      </c>
      <c r="C212" s="5">
        <v>8.382106148373234E-8</v>
      </c>
      <c r="D212" s="5">
        <v>4.0088794253034965E-7</v>
      </c>
      <c r="E212" s="5">
        <v>3.538350527655101E-7</v>
      </c>
      <c r="F212" s="5">
        <v>6.1875001996371017E-8</v>
      </c>
      <c r="G212" s="5">
        <v>2.5811815231861706E-7</v>
      </c>
      <c r="H212" s="5">
        <v>1.6102540917761037</v>
      </c>
      <c r="I212" s="5">
        <v>0.47891947169085985</v>
      </c>
    </row>
    <row r="213" spans="1:9" x14ac:dyDescent="0.35">
      <c r="A213" s="5" t="s">
        <v>149</v>
      </c>
      <c r="B213" s="5">
        <v>3.3886831624965061E-6</v>
      </c>
      <c r="C213" s="5">
        <v>1.5037466222598196E-6</v>
      </c>
      <c r="D213" s="5">
        <v>2.0728668059537988E-6</v>
      </c>
      <c r="E213" s="5">
        <v>1.7299018834129888E-6</v>
      </c>
      <c r="F213" s="5">
        <v>1.4721264786287563E-6</v>
      </c>
      <c r="G213" s="5">
        <v>1.8762181471822893E-6</v>
      </c>
      <c r="H213" s="5">
        <v>1.2984324264436993</v>
      </c>
      <c r="I213" s="5">
        <v>0.48134418416830088</v>
      </c>
    </row>
    <row r="214" spans="1:9" x14ac:dyDescent="0.35">
      <c r="A214" s="5" t="s">
        <v>364</v>
      </c>
      <c r="B214" s="5">
        <v>3.3165759101351397E-6</v>
      </c>
      <c r="C214" s="5">
        <v>1.4217957055070238E-6</v>
      </c>
      <c r="D214" s="5">
        <v>7.5662399283856165E-7</v>
      </c>
      <c r="E214" s="5">
        <v>2.9574346854820577E-6</v>
      </c>
      <c r="F214" s="5">
        <v>5.9195735453581896E-7</v>
      </c>
      <c r="G214" s="5">
        <v>2.0673147993077077E-6</v>
      </c>
      <c r="H214" s="5">
        <v>1.5892375441427138</v>
      </c>
      <c r="I214" s="5">
        <v>0.48594521276789199</v>
      </c>
    </row>
    <row r="215" spans="1:9" x14ac:dyDescent="0.35">
      <c r="A215" s="5" t="s">
        <v>450</v>
      </c>
      <c r="B215" s="5">
        <v>6.8646875153883504E-6</v>
      </c>
      <c r="C215" s="5">
        <v>1.9908071572919998E-7</v>
      </c>
      <c r="D215" s="5">
        <v>4.4487667128845803E-6</v>
      </c>
      <c r="E215" s="5">
        <v>4.7096901435380354E-8</v>
      </c>
      <c r="F215" s="5">
        <v>2.9946010834138523E-7</v>
      </c>
      <c r="G215" s="5">
        <v>1.6191352775904354E-6</v>
      </c>
      <c r="H215" s="5">
        <v>3.0125246652313939</v>
      </c>
      <c r="I215" s="5">
        <v>0.48961815166484673</v>
      </c>
    </row>
    <row r="216" spans="1:9" x14ac:dyDescent="0.35">
      <c r="A216" s="5" t="s">
        <v>448</v>
      </c>
      <c r="B216" s="5">
        <v>8.1206568410150963E-6</v>
      </c>
      <c r="C216" s="5">
        <v>3.7737670980023999E-5</v>
      </c>
      <c r="D216" s="5">
        <v>1.3706416363116619E-6</v>
      </c>
      <c r="E216" s="5">
        <v>3.6675326796554503E-6</v>
      </c>
      <c r="F216" s="5">
        <v>3.9265994458806426E-6</v>
      </c>
      <c r="G216" s="5">
        <v>2.8136522941371751E-6</v>
      </c>
      <c r="H216" s="5">
        <v>3.775563888424712</v>
      </c>
      <c r="I216" s="5">
        <v>0.50184597800987363</v>
      </c>
    </row>
    <row r="217" spans="1:9" x14ac:dyDescent="0.35">
      <c r="A217" s="5" t="s">
        <v>132</v>
      </c>
      <c r="B217" s="5">
        <v>1.0690669504114668E-5</v>
      </c>
      <c r="C217" s="5">
        <v>9.2368995711675726E-6</v>
      </c>
      <c r="D217" s="5">
        <v>4.7057721239540485E-6</v>
      </c>
      <c r="E217" s="5">
        <v>7.0456316305831022E-6</v>
      </c>
      <c r="F217" s="5">
        <v>5.9087809714714354E-6</v>
      </c>
      <c r="G217" s="5">
        <v>7.0306183318716712E-6</v>
      </c>
      <c r="H217" s="5">
        <v>1.2241284192240134</v>
      </c>
      <c r="I217" s="5">
        <v>0.50672134568216554</v>
      </c>
    </row>
    <row r="218" spans="1:9" x14ac:dyDescent="0.35">
      <c r="A218" s="5" t="s">
        <v>392</v>
      </c>
      <c r="B218" s="5">
        <v>1.1072459317892185E-6</v>
      </c>
      <c r="C218" s="5">
        <v>3.7964435397635475E-7</v>
      </c>
      <c r="D218" s="5">
        <v>6.149995834931337E-7</v>
      </c>
      <c r="E218" s="5">
        <v>1.9701447998446898E-8</v>
      </c>
      <c r="F218" s="5">
        <v>2.1354326020933976E-7</v>
      </c>
      <c r="G218" s="5">
        <v>3.5245682341422604E-7</v>
      </c>
      <c r="H218" s="5">
        <v>1.8741969998260435</v>
      </c>
      <c r="I218" s="5">
        <v>0.51242595347133357</v>
      </c>
    </row>
    <row r="219" spans="1:9" x14ac:dyDescent="0.35">
      <c r="A219" s="5" t="s">
        <v>108</v>
      </c>
      <c r="B219" s="5">
        <v>6.8787178205979665E-7</v>
      </c>
      <c r="C219" s="5">
        <v>1.2537474286528615E-5</v>
      </c>
      <c r="D219" s="5">
        <v>1.5358958341922882E-6</v>
      </c>
      <c r="E219" s="5">
        <v>5.8236708784335731E-7</v>
      </c>
      <c r="F219" s="5">
        <v>5.4931321604277861E-7</v>
      </c>
      <c r="G219" s="5">
        <v>8.7635336620332329E-7</v>
      </c>
      <c r="H219" s="5">
        <v>5.3812052487232283</v>
      </c>
      <c r="I219" s="5">
        <v>0.51373720164044301</v>
      </c>
    </row>
    <row r="220" spans="1:9" x14ac:dyDescent="0.35">
      <c r="A220" s="5" t="s">
        <v>119</v>
      </c>
      <c r="B220" s="5">
        <v>1.4422936225872286E-7</v>
      </c>
      <c r="C220" s="5">
        <v>1.0289543169773197E-7</v>
      </c>
      <c r="D220" s="5">
        <v>1.8083811508056722E-7</v>
      </c>
      <c r="E220" s="5">
        <v>1.7654072575003619E-7</v>
      </c>
      <c r="F220" s="5">
        <v>1.435483683857263E-7</v>
      </c>
      <c r="G220" s="5">
        <v>2.0607869736255717E-7</v>
      </c>
      <c r="H220" s="5">
        <v>0.86449776634609143</v>
      </c>
      <c r="I220" s="5">
        <v>0.51425109938779046</v>
      </c>
    </row>
    <row r="221" spans="1:9" x14ac:dyDescent="0.35">
      <c r="A221" s="5" t="s">
        <v>367</v>
      </c>
      <c r="B221" s="5">
        <v>1.9530030877618173E-6</v>
      </c>
      <c r="C221" s="5">
        <v>1.414639083146848E-6</v>
      </c>
      <c r="D221" s="5">
        <v>1.4193437225091965E-6</v>
      </c>
      <c r="E221" s="5">
        <v>1.0323498087894318E-6</v>
      </c>
      <c r="F221" s="5">
        <v>6.4489955142308123E-7</v>
      </c>
      <c r="G221" s="5">
        <v>3.6283352766983254E-6</v>
      </c>
      <c r="H221" s="5">
        <v>0.68090520838116231</v>
      </c>
      <c r="I221" s="5">
        <v>0.51537320352629346</v>
      </c>
    </row>
    <row r="222" spans="1:9" x14ac:dyDescent="0.35">
      <c r="A222" s="5" t="s">
        <v>298</v>
      </c>
      <c r="B222" s="5">
        <v>1.6742058090625716E-7</v>
      </c>
      <c r="C222" s="5">
        <v>1.8094350367093451E-7</v>
      </c>
      <c r="D222" s="5">
        <v>6.8989627704702674E-8</v>
      </c>
      <c r="E222" s="5">
        <v>3.7482123649910951E-7</v>
      </c>
      <c r="F222" s="5">
        <v>1.9268727650959501E-7</v>
      </c>
      <c r="G222" s="5">
        <v>5.4250019385093063E-8</v>
      </c>
      <c r="H222" s="5">
        <v>1.6040002096703216</v>
      </c>
      <c r="I222" s="5">
        <v>0.51649408105731243</v>
      </c>
    </row>
    <row r="223" spans="1:9" x14ac:dyDescent="0.35">
      <c r="A223" s="5" t="s">
        <v>209</v>
      </c>
      <c r="B223" s="5">
        <v>3.5987506775516466E-8</v>
      </c>
      <c r="C223" s="5">
        <v>2.0832458093306701E-6</v>
      </c>
      <c r="D223" s="5">
        <v>5.5817893353954567E-8</v>
      </c>
      <c r="E223" s="5">
        <v>5.2178581593079765E-7</v>
      </c>
      <c r="F223" s="5">
        <v>5.3964187286571407E-9</v>
      </c>
      <c r="G223" s="5">
        <v>3.0543788957188656E-7</v>
      </c>
      <c r="H223" s="5">
        <v>4.3380620371921497</v>
      </c>
      <c r="I223" s="5">
        <v>0.51661395523009424</v>
      </c>
    </row>
    <row r="224" spans="1:9" x14ac:dyDescent="0.35">
      <c r="A224" s="5" t="s">
        <v>158</v>
      </c>
      <c r="B224" s="5">
        <v>4.0670462690457856E-5</v>
      </c>
      <c r="C224" s="5">
        <v>4.2357856180973132E-5</v>
      </c>
      <c r="D224" s="5">
        <v>2.8621156338460467E-5</v>
      </c>
      <c r="E224" s="5">
        <v>3.3401199502796459E-5</v>
      </c>
      <c r="F224" s="5">
        <v>3.4500655173350941E-5</v>
      </c>
      <c r="G224" s="5">
        <v>4.6398198120035133E-5</v>
      </c>
      <c r="H224" s="5">
        <v>0.89649400954207725</v>
      </c>
      <c r="I224" s="5">
        <v>0.52570932458469155</v>
      </c>
    </row>
    <row r="225" spans="1:9" x14ac:dyDescent="0.35">
      <c r="A225" s="5" t="s">
        <v>291</v>
      </c>
      <c r="B225" s="5">
        <v>9.9392478285487049E-8</v>
      </c>
      <c r="C225" s="5">
        <v>1.5890863013080965E-7</v>
      </c>
      <c r="D225" s="5">
        <v>3.919754861104652E-7</v>
      </c>
      <c r="E225" s="5">
        <v>5.1660472697390223E-7</v>
      </c>
      <c r="F225" s="5">
        <v>1.3016986996321358E-7</v>
      </c>
      <c r="G225" s="5">
        <v>7.9799150615842727E-7</v>
      </c>
      <c r="H225" s="5">
        <v>0.62859829740843343</v>
      </c>
      <c r="I225" s="5">
        <v>0.53130832687323193</v>
      </c>
    </row>
    <row r="226" spans="1:9" x14ac:dyDescent="0.35">
      <c r="A226" s="5" t="s">
        <v>95</v>
      </c>
      <c r="B226" s="5">
        <v>2.7860679335176182E-7</v>
      </c>
      <c r="C226" s="5">
        <v>5.952704487589366E-6</v>
      </c>
      <c r="D226" s="5">
        <v>2.2255798633113324E-7</v>
      </c>
      <c r="E226" s="5">
        <v>1.5359813248609287E-6</v>
      </c>
      <c r="F226" s="5">
        <v>8.0089250356037905E-7</v>
      </c>
      <c r="G226" s="5">
        <v>4.2622896453023138E-7</v>
      </c>
      <c r="H226" s="5">
        <v>3.2555255530511258</v>
      </c>
      <c r="I226" s="5">
        <v>0.53331421469960105</v>
      </c>
    </row>
    <row r="227" spans="1:9" x14ac:dyDescent="0.35">
      <c r="A227" s="5" t="s">
        <v>301</v>
      </c>
      <c r="B227" s="5">
        <v>1.7512855803973116E-5</v>
      </c>
      <c r="C227" s="5">
        <v>9.2885776401298608E-6</v>
      </c>
      <c r="D227" s="5">
        <v>1.1527762240271832E-5</v>
      </c>
      <c r="E227" s="5">
        <v>1.6718939347904773E-5</v>
      </c>
      <c r="F227" s="5">
        <v>1.3149421309534595E-5</v>
      </c>
      <c r="G227" s="5">
        <v>1.011541188111478E-5</v>
      </c>
      <c r="H227" s="5">
        <v>1.1830760741152571</v>
      </c>
      <c r="I227" s="5">
        <v>0.53422549033578171</v>
      </c>
    </row>
    <row r="228" spans="1:9" x14ac:dyDescent="0.35">
      <c r="A228" s="5" t="s">
        <v>156</v>
      </c>
      <c r="B228" s="5">
        <v>2.564344911368887E-5</v>
      </c>
      <c r="C228" s="5">
        <v>2.5718995571261515E-5</v>
      </c>
      <c r="D228" s="5">
        <v>3.1265598100050456E-5</v>
      </c>
      <c r="E228" s="5">
        <v>2.9543549827834044E-5</v>
      </c>
      <c r="F228" s="5">
        <v>1.6219717795785702E-5</v>
      </c>
      <c r="G228" s="5">
        <v>3.2539027237899796E-5</v>
      </c>
      <c r="H228" s="5">
        <v>1.1502715311411311</v>
      </c>
      <c r="I228" s="5">
        <v>0.53649824437009097</v>
      </c>
    </row>
    <row r="229" spans="1:9" x14ac:dyDescent="0.35">
      <c r="A229" s="5" t="s">
        <v>336</v>
      </c>
      <c r="B229" s="5">
        <v>5.1730680212272974E-8</v>
      </c>
      <c r="C229" s="5">
        <v>1.496902515382344E-6</v>
      </c>
      <c r="D229" s="5">
        <v>1.5411278877984589E-7</v>
      </c>
      <c r="E229" s="5">
        <v>1.8362845894033665E-7</v>
      </c>
      <c r="F229" s="5">
        <v>1.817116379158794E-7</v>
      </c>
      <c r="G229" s="5">
        <v>8.5161161374936096E-8</v>
      </c>
      <c r="H229" s="5">
        <v>3.5342201384472829</v>
      </c>
      <c r="I229" s="5">
        <v>0.5474710859867723</v>
      </c>
    </row>
    <row r="230" spans="1:9" x14ac:dyDescent="0.35">
      <c r="A230" s="5" t="s">
        <v>150</v>
      </c>
      <c r="B230" s="5">
        <v>1.6312783784384027E-6</v>
      </c>
      <c r="C230" s="5">
        <v>1.1006906231690355E-6</v>
      </c>
      <c r="D230" s="5">
        <v>1.1974555880281482E-6</v>
      </c>
      <c r="E230" s="5">
        <v>7.8949632300999565E-7</v>
      </c>
      <c r="F230" s="5">
        <v>5.6994561644058072E-7</v>
      </c>
      <c r="G230" s="5">
        <v>1.3322691986137567E-6</v>
      </c>
      <c r="H230" s="5">
        <v>1.2403753969581992</v>
      </c>
      <c r="I230" s="5">
        <v>0.54925805444479248</v>
      </c>
    </row>
    <row r="231" spans="1:9" x14ac:dyDescent="0.35">
      <c r="A231" s="5" t="s">
        <v>164</v>
      </c>
      <c r="B231" s="5">
        <v>1.0859527026740314E-5</v>
      </c>
      <c r="C231" s="5">
        <v>7.5982266086620286E-6</v>
      </c>
      <c r="D231" s="5">
        <v>9.5490221792491527E-6</v>
      </c>
      <c r="E231" s="5">
        <v>5.5566909755653476E-6</v>
      </c>
      <c r="F231" s="5">
        <v>9.481788090081439E-6</v>
      </c>
      <c r="G231" s="5">
        <v>9.5652002236780211E-6</v>
      </c>
      <c r="H231" s="5">
        <v>0.88107017858489323</v>
      </c>
      <c r="I231" s="5">
        <v>0.55003271315076119</v>
      </c>
    </row>
    <row r="232" spans="1:9" x14ac:dyDescent="0.35">
      <c r="A232" s="5" t="s">
        <v>321</v>
      </c>
      <c r="B232" s="5">
        <v>4.9622178789435313E-7</v>
      </c>
      <c r="C232" s="5">
        <v>6.6292861373845472E-7</v>
      </c>
      <c r="D232" s="5">
        <v>8.0019407821980176E-7</v>
      </c>
      <c r="E232" s="5">
        <v>9.3552582460455564E-7</v>
      </c>
      <c r="F232" s="5">
        <v>6.4314084900496E-7</v>
      </c>
      <c r="G232" s="5">
        <v>6.204282280425934E-7</v>
      </c>
      <c r="H232" s="5">
        <v>1.1455132754678119</v>
      </c>
      <c r="I232" s="5">
        <v>0.55065619178015868</v>
      </c>
    </row>
    <row r="233" spans="1:9" x14ac:dyDescent="0.35">
      <c r="A233" s="5" t="s">
        <v>274</v>
      </c>
      <c r="B233" s="5">
        <v>1.7506214939694577E-6</v>
      </c>
      <c r="C233" s="5">
        <v>1.7057258027648005E-6</v>
      </c>
      <c r="D233" s="5">
        <v>1.9021397772041404E-6</v>
      </c>
      <c r="E233" s="5">
        <v>2.2017673931184809E-6</v>
      </c>
      <c r="F233" s="5">
        <v>1.0358029418254508E-6</v>
      </c>
      <c r="G233" s="5">
        <v>2.223238089967745E-6</v>
      </c>
      <c r="H233" s="5">
        <v>1.1598894265680757</v>
      </c>
      <c r="I233" s="5">
        <v>0.55087559757613458</v>
      </c>
    </row>
    <row r="234" spans="1:9" x14ac:dyDescent="0.35">
      <c r="A234" s="5" t="s">
        <v>352</v>
      </c>
      <c r="B234" s="5">
        <v>2.9777541500107065E-7</v>
      </c>
      <c r="C234" s="5">
        <v>8.2311263165265803E-7</v>
      </c>
      <c r="D234" s="5">
        <v>9.3493272180821443E-7</v>
      </c>
      <c r="E234" s="5">
        <v>4.5795723167405063E-7</v>
      </c>
      <c r="F234" s="5">
        <v>4.9148154517698589E-7</v>
      </c>
      <c r="G234" s="5">
        <v>4.7575914249676262E-7</v>
      </c>
      <c r="H234" s="5">
        <v>1.2994583624173874</v>
      </c>
      <c r="I234" s="5">
        <v>0.55509424705706811</v>
      </c>
    </row>
    <row r="235" spans="1:9" x14ac:dyDescent="0.35">
      <c r="A235" s="5" t="s">
        <v>73</v>
      </c>
      <c r="B235" s="5">
        <v>6.8969374602920402E-7</v>
      </c>
      <c r="C235" s="5">
        <v>1.1708195703484057E-6</v>
      </c>
      <c r="D235" s="5">
        <v>9.301643442141376E-7</v>
      </c>
      <c r="E235" s="5">
        <v>3.2079522060930509E-7</v>
      </c>
      <c r="F235" s="5">
        <v>3.5939286938466759E-7</v>
      </c>
      <c r="G235" s="5">
        <v>8.0840527616465626E-7</v>
      </c>
      <c r="H235" s="5">
        <v>1.3321963616141206</v>
      </c>
      <c r="I235" s="5">
        <v>0.55897654809496</v>
      </c>
    </row>
    <row r="236" spans="1:9" x14ac:dyDescent="0.35">
      <c r="A236" s="5" t="s">
        <v>333</v>
      </c>
      <c r="B236" s="5">
        <v>1.7559814614322825E-9</v>
      </c>
      <c r="C236" s="5">
        <v>2.1604533839379965E-6</v>
      </c>
      <c r="D236" s="5">
        <v>1.7471629276179577E-9</v>
      </c>
      <c r="E236" s="5">
        <v>7.8564380336128961E-9</v>
      </c>
      <c r="F236" s="5">
        <v>3.1830603626046675E-8</v>
      </c>
      <c r="G236" s="5">
        <v>2.6572454408076182E-8</v>
      </c>
      <c r="H236" s="5">
        <v>18.593315482656283</v>
      </c>
      <c r="I236" s="5">
        <v>0.55979521711511782</v>
      </c>
    </row>
    <row r="237" spans="1:9" x14ac:dyDescent="0.35">
      <c r="A237" s="5" t="s">
        <v>228</v>
      </c>
      <c r="B237" s="5">
        <v>3.8128321029766213E-6</v>
      </c>
      <c r="C237" s="5">
        <v>5.360549045669558E-6</v>
      </c>
      <c r="D237" s="5">
        <v>1.0012681130263077E-5</v>
      </c>
      <c r="E237" s="5">
        <v>6.0576925795268137E-6</v>
      </c>
      <c r="F237" s="5">
        <v>2.8017964855474169E-6</v>
      </c>
      <c r="G237" s="5">
        <v>6.8631884604818303E-6</v>
      </c>
      <c r="H237" s="5">
        <v>1.3059386537796516</v>
      </c>
      <c r="I237" s="5">
        <v>0.56152917792119517</v>
      </c>
    </row>
    <row r="238" spans="1:9" x14ac:dyDescent="0.35">
      <c r="A238" s="5" t="s">
        <v>203</v>
      </c>
      <c r="B238" s="5">
        <v>6.5396191824482733E-9</v>
      </c>
      <c r="C238" s="5">
        <v>6.6125796429440865E-7</v>
      </c>
      <c r="D238" s="5">
        <v>1.2698901028695325E-6</v>
      </c>
      <c r="E238" s="5">
        <v>2.6290148014208716E-6</v>
      </c>
      <c r="F238" s="5">
        <v>8.6557641379879845E-7</v>
      </c>
      <c r="G238" s="5">
        <v>3.3957982525921408E-7</v>
      </c>
      <c r="H238" s="5">
        <v>1.8946516392500019</v>
      </c>
      <c r="I238" s="5">
        <v>0.56198072123151133</v>
      </c>
    </row>
    <row r="239" spans="1:9" x14ac:dyDescent="0.35">
      <c r="A239" s="5" t="s">
        <v>334</v>
      </c>
      <c r="B239" s="5">
        <v>4.1633992798164194E-8</v>
      </c>
      <c r="C239" s="5">
        <v>2.1049992355854235E-6</v>
      </c>
      <c r="D239" s="5">
        <v>1.1409624967974687E-7</v>
      </c>
      <c r="E239" s="5">
        <v>4.7561136550625019E-8</v>
      </c>
      <c r="F239" s="5">
        <v>1.0709048604537826E-7</v>
      </c>
      <c r="G239" s="5">
        <v>8.5695907050263658E-8</v>
      </c>
      <c r="H239" s="5">
        <v>5.9866533564659035</v>
      </c>
      <c r="I239" s="5">
        <v>0.56357650952903771</v>
      </c>
    </row>
    <row r="240" spans="1:9" x14ac:dyDescent="0.35">
      <c r="A240" s="5" t="s">
        <v>447</v>
      </c>
      <c r="B240" s="5">
        <v>7.1501344672860623E-8</v>
      </c>
      <c r="C240" s="5">
        <v>1.4313706861880277E-6</v>
      </c>
      <c r="D240" s="5">
        <v>5.9993299784031271E-8</v>
      </c>
      <c r="E240" s="5">
        <v>5.7884400390515579E-8</v>
      </c>
      <c r="F240" s="5">
        <v>1.1028645704566199E-7</v>
      </c>
      <c r="G240" s="5">
        <v>5.654150162272836E-8</v>
      </c>
      <c r="H240" s="5">
        <v>4.8575482909823737</v>
      </c>
      <c r="I240" s="5">
        <v>0.56479879168738367</v>
      </c>
    </row>
    <row r="241" spans="1:9" x14ac:dyDescent="0.35">
      <c r="A241" s="5" t="s">
        <v>160</v>
      </c>
      <c r="B241" s="5">
        <v>1.4273142040473455E-6</v>
      </c>
      <c r="C241" s="5">
        <v>2.8259069255837064E-6</v>
      </c>
      <c r="D241" s="5">
        <v>3.0722377470230421E-6</v>
      </c>
      <c r="E241" s="5">
        <v>2.7856472469647105E-6</v>
      </c>
      <c r="F241" s="5">
        <v>1.4817332972531427E-6</v>
      </c>
      <c r="G241" s="5">
        <v>2.7345844913323687E-6</v>
      </c>
      <c r="H241" s="5">
        <v>1.1990445965661989</v>
      </c>
      <c r="I241" s="5">
        <v>0.56918385505038005</v>
      </c>
    </row>
    <row r="242" spans="1:9" x14ac:dyDescent="0.35">
      <c r="A242" s="5" t="s">
        <v>97</v>
      </c>
      <c r="B242" s="5">
        <v>1.2814234320814653E-5</v>
      </c>
      <c r="C242" s="5">
        <v>2.3007910690787442E-6</v>
      </c>
      <c r="D242" s="5">
        <v>1.4727353996442588E-5</v>
      </c>
      <c r="E242" s="5">
        <v>2.1241905747548105E-5</v>
      </c>
      <c r="F242" s="5">
        <v>1.1500285381932405E-5</v>
      </c>
      <c r="G242" s="5">
        <v>6.5844545880163048E-6</v>
      </c>
      <c r="H242" s="5">
        <v>1.4123588511300273</v>
      </c>
      <c r="I242" s="5">
        <v>0.57298213196679249</v>
      </c>
    </row>
    <row r="243" spans="1:9" x14ac:dyDescent="0.35">
      <c r="A243" s="5" t="s">
        <v>304</v>
      </c>
      <c r="B243" s="5">
        <v>2.720422403289935E-6</v>
      </c>
      <c r="C243" s="5">
        <v>2.7674261558325869E-6</v>
      </c>
      <c r="D243" s="5">
        <v>3.2011520515895203E-6</v>
      </c>
      <c r="E243" s="5">
        <v>3.7822553685421215E-6</v>
      </c>
      <c r="F243" s="5">
        <v>1.808307606624526E-6</v>
      </c>
      <c r="G243" s="5">
        <v>3.619730735698142E-6</v>
      </c>
      <c r="H243" s="5">
        <v>1.1487811242981834</v>
      </c>
      <c r="I243" s="5">
        <v>0.57735812892639071</v>
      </c>
    </row>
    <row r="244" spans="1:9" x14ac:dyDescent="0.35">
      <c r="A244" s="5" t="s">
        <v>303</v>
      </c>
      <c r="B244" s="5">
        <v>2.3254806653882042E-6</v>
      </c>
      <c r="C244" s="5">
        <v>9.0446260027656478E-7</v>
      </c>
      <c r="D244" s="5">
        <v>1.2686299278033382E-6</v>
      </c>
      <c r="E244" s="5">
        <v>2.2005298227818418E-6</v>
      </c>
      <c r="F244" s="5">
        <v>1.0755047006059655E-6</v>
      </c>
      <c r="G244" s="5">
        <v>1.6111874326312535E-6</v>
      </c>
      <c r="H244" s="5">
        <v>1.246719513072408</v>
      </c>
      <c r="I244" s="5">
        <v>0.57794762827370882</v>
      </c>
    </row>
    <row r="245" spans="1:9" x14ac:dyDescent="0.35">
      <c r="A245" s="5" t="s">
        <v>152</v>
      </c>
      <c r="B245" s="5">
        <v>4.5473753522589257E-8</v>
      </c>
      <c r="C245" s="5">
        <v>1.1009593936810252E-6</v>
      </c>
      <c r="D245" s="5">
        <v>9.3465690282463556E-8</v>
      </c>
      <c r="E245" s="5">
        <v>5.7405546909544735E-7</v>
      </c>
      <c r="F245" s="5">
        <v>3.7308870777314953E-7</v>
      </c>
      <c r="G245" s="5">
        <v>1.038680147822285E-6</v>
      </c>
      <c r="H245" s="5">
        <v>0.64244026187150272</v>
      </c>
      <c r="I245" s="5">
        <v>0.58229344211396317</v>
      </c>
    </row>
    <row r="246" spans="1:9" x14ac:dyDescent="0.35">
      <c r="A246" s="5" t="s">
        <v>317</v>
      </c>
      <c r="B246" s="5">
        <v>3.198206451051331E-6</v>
      </c>
      <c r="C246" s="5">
        <v>2.310950636977402E-7</v>
      </c>
      <c r="D246" s="5">
        <v>9.1615102092925168E-7</v>
      </c>
      <c r="E246" s="5">
        <v>7.7052518851642155E-7</v>
      </c>
      <c r="F246" s="5">
        <v>9.0290640711495488E-7</v>
      </c>
      <c r="G246" s="5">
        <v>5.0071370434713758E-7</v>
      </c>
      <c r="H246" s="5">
        <v>1.8224224925309898</v>
      </c>
      <c r="I246" s="5">
        <v>0.59203275071024875</v>
      </c>
    </row>
    <row r="247" spans="1:9" x14ac:dyDescent="0.35">
      <c r="A247" s="5" t="s">
        <v>269</v>
      </c>
      <c r="B247" s="5">
        <v>2.0846671778988174E-7</v>
      </c>
      <c r="C247" s="5">
        <v>1.4196721494895764E-7</v>
      </c>
      <c r="D247" s="5">
        <v>1.5380883407062389E-7</v>
      </c>
      <c r="E247" s="5">
        <v>3.8640470968148396E-7</v>
      </c>
      <c r="F247" s="5">
        <v>2.5265940944057769E-7</v>
      </c>
      <c r="G247" s="5">
        <v>2.8831191951827621E-7</v>
      </c>
      <c r="H247" s="5">
        <v>0.82319286514229439</v>
      </c>
      <c r="I247" s="5">
        <v>0.60537684321934737</v>
      </c>
    </row>
    <row r="248" spans="1:9" x14ac:dyDescent="0.35">
      <c r="A248" s="5" t="s">
        <v>460</v>
      </c>
      <c r="B248" s="5">
        <v>2.2759462102458886E-9</v>
      </c>
      <c r="C248" s="5">
        <v>4.2439078713515113E-9</v>
      </c>
      <c r="D248" s="5">
        <v>9.3829622100708954E-8</v>
      </c>
      <c r="E248" s="5">
        <v>2.0740622485267997E-9</v>
      </c>
      <c r="F248" s="5">
        <v>6.7992972422540308E-9</v>
      </c>
      <c r="G248" s="5">
        <v>9.2226292524999155E-8</v>
      </c>
      <c r="H248" s="5">
        <v>0.51715692212268771</v>
      </c>
      <c r="I248" s="5">
        <v>0.60779606742589309</v>
      </c>
    </row>
    <row r="249" spans="1:9" x14ac:dyDescent="0.35">
      <c r="A249" s="5" t="s">
        <v>337</v>
      </c>
      <c r="B249" s="5">
        <v>1.3792661135401862E-6</v>
      </c>
      <c r="C249" s="5">
        <v>1.2297855253316972E-6</v>
      </c>
      <c r="D249" s="5">
        <v>1.2085043124611213E-6</v>
      </c>
      <c r="E249" s="5">
        <v>5.6273197208560821E-7</v>
      </c>
      <c r="F249" s="5">
        <v>1.4932781741084588E-9</v>
      </c>
      <c r="G249" s="5">
        <v>3.3550258874450341E-6</v>
      </c>
      <c r="H249" s="5">
        <v>0.65250453033099631</v>
      </c>
      <c r="I249" s="5">
        <v>0.6122118808613306</v>
      </c>
    </row>
    <row r="250" spans="1:9" x14ac:dyDescent="0.35">
      <c r="A250" s="5" t="s">
        <v>346</v>
      </c>
      <c r="B250" s="5">
        <v>2.3166093377042607E-6</v>
      </c>
      <c r="C250" s="5">
        <v>2.6429060017677369E-6</v>
      </c>
      <c r="D250" s="5">
        <v>2.4311496036617131E-6</v>
      </c>
      <c r="E250" s="5">
        <v>2.0675404644017489E-6</v>
      </c>
      <c r="F250" s="5">
        <v>1.0365052067866869E-6</v>
      </c>
      <c r="G250" s="5">
        <v>3.0133867995466754E-6</v>
      </c>
      <c r="H250" s="5">
        <v>1.167710817071713</v>
      </c>
      <c r="I250" s="5">
        <v>0.61922269111649753</v>
      </c>
    </row>
    <row r="251" spans="1:9" x14ac:dyDescent="0.35">
      <c r="A251" s="5" t="s">
        <v>144</v>
      </c>
      <c r="B251" s="5">
        <v>3.1082146325526861E-7</v>
      </c>
      <c r="C251" s="5">
        <v>1.1157261414021577E-6</v>
      </c>
      <c r="D251" s="5">
        <v>6.7927122828841432E-7</v>
      </c>
      <c r="E251" s="5">
        <v>1.1936588187904378E-6</v>
      </c>
      <c r="F251" s="5">
        <v>9.0362294494667856E-7</v>
      </c>
      <c r="G251" s="5">
        <v>1.0792776381060807E-6</v>
      </c>
      <c r="H251" s="5">
        <v>0.83198262180562621</v>
      </c>
      <c r="I251" s="5">
        <v>0.62243972748203191</v>
      </c>
    </row>
    <row r="252" spans="1:9" x14ac:dyDescent="0.35">
      <c r="A252" s="5" t="s">
        <v>92</v>
      </c>
      <c r="B252" s="5">
        <v>6.2054934497939134E-6</v>
      </c>
      <c r="C252" s="5">
        <v>1.8040611961248468E-6</v>
      </c>
      <c r="D252" s="5">
        <v>9.7806226479795132E-7</v>
      </c>
      <c r="E252" s="5">
        <v>1.8088866039507296E-6</v>
      </c>
      <c r="F252" s="5">
        <v>2.5027170066441028E-6</v>
      </c>
      <c r="G252" s="5">
        <v>9.3943586956644042E-7</v>
      </c>
      <c r="H252" s="5">
        <v>1.5682777469420943</v>
      </c>
      <c r="I252" s="5">
        <v>0.62333341489994731</v>
      </c>
    </row>
    <row r="253" spans="1:9" x14ac:dyDescent="0.35">
      <c r="A253" s="5" t="s">
        <v>263</v>
      </c>
      <c r="B253" s="5">
        <v>5.1454777675038034E-7</v>
      </c>
      <c r="C253" s="5">
        <v>1.9645302373865895E-6</v>
      </c>
      <c r="D253" s="5">
        <v>1.3238492114440755E-6</v>
      </c>
      <c r="E253" s="5">
        <v>1.3142847381555934E-6</v>
      </c>
      <c r="F253" s="5">
        <v>1.2342057577892746E-6</v>
      </c>
      <c r="G253" s="5">
        <v>8.4228277327116854E-7</v>
      </c>
      <c r="H253" s="5">
        <v>1.2321792023390874</v>
      </c>
      <c r="I253" s="5">
        <v>0.62880758780930601</v>
      </c>
    </row>
    <row r="254" spans="1:9" x14ac:dyDescent="0.35">
      <c r="A254" s="5" t="s">
        <v>374</v>
      </c>
      <c r="B254" s="5">
        <v>1.9942084075536421E-8</v>
      </c>
      <c r="C254" s="5">
        <v>2.3434658545731145E-7</v>
      </c>
      <c r="D254" s="5">
        <v>1.0674061441758624E-7</v>
      </c>
      <c r="E254" s="5">
        <v>2.0740622485267997E-9</v>
      </c>
      <c r="F254" s="5">
        <v>2.6554240711760595E-7</v>
      </c>
      <c r="G254" s="5">
        <v>2.5960853708720474E-8</v>
      </c>
      <c r="H254" s="5">
        <v>0.62281180863923991</v>
      </c>
      <c r="I254" s="5">
        <v>0.6381617976853885</v>
      </c>
    </row>
    <row r="255" spans="1:9" x14ac:dyDescent="0.35">
      <c r="A255" s="5" t="s">
        <v>112</v>
      </c>
      <c r="B255" s="5">
        <v>8.2763183621255455E-7</v>
      </c>
      <c r="C255" s="5">
        <v>3.6860236019944793E-7</v>
      </c>
      <c r="D255" s="5">
        <v>2.6908288795216648E-7</v>
      </c>
      <c r="E255" s="5">
        <v>7.470781768892309E-7</v>
      </c>
      <c r="F255" s="5">
        <v>5.4857800936009465E-7</v>
      </c>
      <c r="G255" s="5">
        <v>7.7727467388996003E-7</v>
      </c>
      <c r="H255" s="5">
        <v>0.83432921666310955</v>
      </c>
      <c r="I255" s="5">
        <v>0.64113515793846121</v>
      </c>
    </row>
    <row r="256" spans="1:9" x14ac:dyDescent="0.35">
      <c r="A256" s="5" t="s">
        <v>361</v>
      </c>
      <c r="B256" s="5">
        <v>4.3276330018055398E-6</v>
      </c>
      <c r="C256" s="5">
        <v>1.2383190846706458E-6</v>
      </c>
      <c r="D256" s="5">
        <v>3.0781215468396771E-6</v>
      </c>
      <c r="E256" s="5">
        <v>2.8449469255001797E-6</v>
      </c>
      <c r="F256" s="5">
        <v>2.2476924939058961E-6</v>
      </c>
      <c r="G256" s="5">
        <v>2.5561545615957068E-6</v>
      </c>
      <c r="H256" s="5">
        <v>1.1958145655010235</v>
      </c>
      <c r="I256" s="5">
        <v>0.64865078287785471</v>
      </c>
    </row>
    <row r="257" spans="1:9" x14ac:dyDescent="0.35">
      <c r="A257" s="5" t="s">
        <v>394</v>
      </c>
      <c r="B257" s="5">
        <v>4.1433339053193107E-7</v>
      </c>
      <c r="C257" s="5">
        <v>1.6606882648199749E-7</v>
      </c>
      <c r="D257" s="5">
        <v>1.1362775980574919E-7</v>
      </c>
      <c r="E257" s="5">
        <v>2.3263126726223301E-7</v>
      </c>
      <c r="F257" s="5">
        <v>1.4265188558478353E-7</v>
      </c>
      <c r="G257" s="5">
        <v>2.2120883998099007E-7</v>
      </c>
      <c r="H257" s="5">
        <v>1.2733735451126644</v>
      </c>
      <c r="I257" s="5">
        <v>0.64905374561398199</v>
      </c>
    </row>
    <row r="258" spans="1:9" x14ac:dyDescent="0.35">
      <c r="A258" s="5" t="s">
        <v>347</v>
      </c>
      <c r="B258" s="5">
        <v>1.7171323502015482E-6</v>
      </c>
      <c r="C258" s="5">
        <v>1.0601814524917878E-6</v>
      </c>
      <c r="D258" s="5">
        <v>1.3572977313070361E-6</v>
      </c>
      <c r="E258" s="5">
        <v>4.9498849853886597E-7</v>
      </c>
      <c r="F258" s="5">
        <v>2.9371870722171816E-7</v>
      </c>
      <c r="G258" s="5">
        <v>2.8754035182150421E-6</v>
      </c>
      <c r="H258" s="5">
        <v>0.73042307983264965</v>
      </c>
      <c r="I258" s="5">
        <v>0.65292289477486709</v>
      </c>
    </row>
    <row r="259" spans="1:9" x14ac:dyDescent="0.35">
      <c r="A259" s="5" t="s">
        <v>161</v>
      </c>
      <c r="B259" s="5">
        <v>2.2340628905942827E-6</v>
      </c>
      <c r="C259" s="5">
        <v>4.1447267211184882E-6</v>
      </c>
      <c r="D259" s="5">
        <v>4.265507397307925E-6</v>
      </c>
      <c r="E259" s="5">
        <v>5.0030031155507228E-6</v>
      </c>
      <c r="F259" s="5">
        <v>1.7060362890979563E-6</v>
      </c>
      <c r="G259" s="5">
        <v>4.8791974633473644E-6</v>
      </c>
      <c r="H259" s="5">
        <v>1.188059582453018</v>
      </c>
      <c r="I259" s="5">
        <v>0.66220387491345201</v>
      </c>
    </row>
    <row r="260" spans="1:9" x14ac:dyDescent="0.35">
      <c r="A260" s="5" t="s">
        <v>297</v>
      </c>
      <c r="B260" s="5">
        <v>2.9462303070173529E-6</v>
      </c>
      <c r="C260" s="5">
        <v>2.3229896155355012E-6</v>
      </c>
      <c r="D260" s="5">
        <v>8.9737509376991551E-7</v>
      </c>
      <c r="E260" s="5">
        <v>1.6638471366877856E-6</v>
      </c>
      <c r="F260" s="5">
        <v>1.6601807209495406E-6</v>
      </c>
      <c r="G260" s="5">
        <v>2.9775500502415729E-6</v>
      </c>
      <c r="H260" s="5">
        <v>0.84421051364733013</v>
      </c>
      <c r="I260" s="5">
        <v>0.66468353437318117</v>
      </c>
    </row>
    <row r="261" spans="1:9" x14ac:dyDescent="0.35">
      <c r="A261" s="5" t="s">
        <v>127</v>
      </c>
      <c r="B261" s="5">
        <v>1.0571444084733841E-7</v>
      </c>
      <c r="C261" s="5">
        <v>1.239909834029529E-7</v>
      </c>
      <c r="D261" s="5">
        <v>3.1736261736696119E-7</v>
      </c>
      <c r="E261" s="5">
        <v>9.3965934534743025E-8</v>
      </c>
      <c r="F261" s="5">
        <v>1.4604370225839781E-7</v>
      </c>
      <c r="G261" s="5">
        <v>2.5422320250380549E-7</v>
      </c>
      <c r="H261" s="5">
        <v>0.80075815477778611</v>
      </c>
      <c r="I261" s="5">
        <v>0.66611522881767471</v>
      </c>
    </row>
    <row r="262" spans="1:9" x14ac:dyDescent="0.35">
      <c r="A262" s="5" t="s">
        <v>377</v>
      </c>
      <c r="B262" s="5">
        <v>2.7301715953790931E-6</v>
      </c>
      <c r="C262" s="5">
        <v>1.5199867095817154E-6</v>
      </c>
      <c r="D262" s="5">
        <v>1.3692722089057382E-6</v>
      </c>
      <c r="E262" s="5">
        <v>1.5815858896482798E-6</v>
      </c>
      <c r="F262" s="5">
        <v>2.4443184754138313E-6</v>
      </c>
      <c r="G262" s="5">
        <v>1.6450567667364289E-6</v>
      </c>
      <c r="H262" s="5">
        <v>0.88045434535966105</v>
      </c>
      <c r="I262" s="5">
        <v>0.66843203548029073</v>
      </c>
    </row>
    <row r="263" spans="1:9" x14ac:dyDescent="0.35">
      <c r="A263" s="5" t="s">
        <v>201</v>
      </c>
      <c r="B263" s="5">
        <v>8.6150148436010316E-7</v>
      </c>
      <c r="C263" s="5">
        <v>4.9819993124202697E-6</v>
      </c>
      <c r="D263" s="5">
        <v>1.9622794579601988E-6</v>
      </c>
      <c r="E263" s="5">
        <v>7.7044417387320489E-7</v>
      </c>
      <c r="F263" s="5">
        <v>1.0447347537480835E-6</v>
      </c>
      <c r="G263" s="5">
        <v>1.870204523053537E-6</v>
      </c>
      <c r="H263" s="5">
        <v>1.4710811468470673</v>
      </c>
      <c r="I263" s="5">
        <v>0.67039853982491993</v>
      </c>
    </row>
    <row r="264" spans="1:9" x14ac:dyDescent="0.35">
      <c r="A264" s="5" t="s">
        <v>229</v>
      </c>
      <c r="B264" s="5">
        <v>1.0321998209159745E-6</v>
      </c>
      <c r="C264" s="5">
        <v>1.8672335735719325E-6</v>
      </c>
      <c r="D264" s="5">
        <v>2.4108523509143774E-6</v>
      </c>
      <c r="E264" s="5">
        <v>1.4129413971451535E-6</v>
      </c>
      <c r="F264" s="5">
        <v>1.0881561475520023E-6</v>
      </c>
      <c r="G264" s="5">
        <v>1.8196535075303772E-6</v>
      </c>
      <c r="H264" s="5">
        <v>1.1560638315503782</v>
      </c>
      <c r="I264" s="5">
        <v>0.67286628772213253</v>
      </c>
    </row>
    <row r="265" spans="1:9" x14ac:dyDescent="0.35">
      <c r="A265" s="5" t="s">
        <v>174</v>
      </c>
      <c r="B265" s="5">
        <v>2.760745039907524E-7</v>
      </c>
      <c r="C265" s="5">
        <v>2.4669846956357388E-9</v>
      </c>
      <c r="D265" s="5">
        <v>2.4358897109604181E-8</v>
      </c>
      <c r="E265" s="5">
        <v>1.4995849473522565E-7</v>
      </c>
      <c r="F265" s="5">
        <v>2.2202752729755048E-7</v>
      </c>
      <c r="G265" s="5">
        <v>9.7240633857618208E-8</v>
      </c>
      <c r="H265" s="5">
        <v>0.7092139706206444</v>
      </c>
      <c r="I265" s="5">
        <v>0.67354528078424525</v>
      </c>
    </row>
    <row r="266" spans="1:9" x14ac:dyDescent="0.35">
      <c r="A266" s="5" t="s">
        <v>177</v>
      </c>
      <c r="B266" s="5">
        <v>1.2729745186781407E-6</v>
      </c>
      <c r="C266" s="5">
        <v>9.2270181980186174E-7</v>
      </c>
      <c r="D266" s="5">
        <v>1.0429864444313509E-6</v>
      </c>
      <c r="E266" s="5">
        <v>7.1976354837524416E-7</v>
      </c>
      <c r="F266" s="5">
        <v>1.1538997904432171E-6</v>
      </c>
      <c r="G266" s="5">
        <v>6.0759197465798125E-7</v>
      </c>
      <c r="H266" s="5">
        <v>1.1236005781324738</v>
      </c>
      <c r="I266" s="5">
        <v>0.67484248272574354</v>
      </c>
    </row>
    <row r="267" spans="1:9" x14ac:dyDescent="0.35">
      <c r="A267" s="5" t="s">
        <v>82</v>
      </c>
      <c r="B267" s="5">
        <v>2.9474434709657932E-6</v>
      </c>
      <c r="C267" s="5">
        <v>1.8507624537943242E-6</v>
      </c>
      <c r="D267" s="5">
        <v>1.3173710498453272E-6</v>
      </c>
      <c r="E267" s="5">
        <v>1.0646918809759487E-6</v>
      </c>
      <c r="F267" s="5">
        <v>1.0011859709329661E-6</v>
      </c>
      <c r="G267" s="5">
        <v>1.9653247165268561E-6</v>
      </c>
      <c r="H267" s="5">
        <v>1.2102213024099615</v>
      </c>
      <c r="I267" s="5">
        <v>0.67583352104973471</v>
      </c>
    </row>
    <row r="268" spans="1:9" x14ac:dyDescent="0.35">
      <c r="A268" s="5" t="s">
        <v>246</v>
      </c>
      <c r="B268" s="5">
        <v>1.070681666153794E-5</v>
      </c>
      <c r="C268" s="5">
        <v>4.8627352166061011E-6</v>
      </c>
      <c r="D268" s="5">
        <v>7.4472162089578096E-6</v>
      </c>
      <c r="E268" s="5">
        <v>6.0165605254891344E-6</v>
      </c>
      <c r="F268" s="5">
        <v>2.9739966751684797E-6</v>
      </c>
      <c r="G268" s="5">
        <v>9.1656835350074796E-6</v>
      </c>
      <c r="H268" s="5">
        <v>1.1958028592983077</v>
      </c>
      <c r="I268" s="5">
        <v>0.68063135915477546</v>
      </c>
    </row>
    <row r="269" spans="1:9" x14ac:dyDescent="0.35">
      <c r="A269" s="5" t="s">
        <v>362</v>
      </c>
      <c r="B269" s="5">
        <v>1.1207556815194077E-5</v>
      </c>
      <c r="C269" s="5">
        <v>3.7446123682921481E-6</v>
      </c>
      <c r="D269" s="5">
        <v>6.7560051326087403E-6</v>
      </c>
      <c r="E269" s="5">
        <v>6.7812523312197667E-6</v>
      </c>
      <c r="F269" s="5">
        <v>2.8336468322103025E-6</v>
      </c>
      <c r="G269" s="5">
        <v>8.8813335222659E-6</v>
      </c>
      <c r="H269" s="5">
        <v>1.2159400095122288</v>
      </c>
      <c r="I269" s="5">
        <v>0.69086044226574261</v>
      </c>
    </row>
    <row r="270" spans="1:9" x14ac:dyDescent="0.35">
      <c r="A270" s="5" t="s">
        <v>360</v>
      </c>
      <c r="B270" s="5">
        <v>1.5832579822348114E-7</v>
      </c>
      <c r="C270" s="5">
        <v>4.6303764465644622E-7</v>
      </c>
      <c r="D270" s="5">
        <v>2.3237951108777601E-7</v>
      </c>
      <c r="E270" s="5">
        <v>1.488263430830143E-7</v>
      </c>
      <c r="F270" s="5">
        <v>1.5614009572835121E-7</v>
      </c>
      <c r="G270" s="5">
        <v>2.4851451619484825E-7</v>
      </c>
      <c r="H270" s="5">
        <v>1.2387963308830372</v>
      </c>
      <c r="I270" s="5">
        <v>0.69202561135340124</v>
      </c>
    </row>
    <row r="271" spans="1:9" x14ac:dyDescent="0.35">
      <c r="A271" s="5" t="s">
        <v>212</v>
      </c>
      <c r="B271" s="5">
        <v>2.0729263516856693E-8</v>
      </c>
      <c r="C271" s="5">
        <v>1.0692402515360896E-6</v>
      </c>
      <c r="D271" s="5">
        <v>8.6560851554355028E-9</v>
      </c>
      <c r="E271" s="5">
        <v>3.2796192139842557E-7</v>
      </c>
      <c r="F271" s="5">
        <v>4.630448206271071E-9</v>
      </c>
      <c r="G271" s="5">
        <v>3.9885953176162027E-7</v>
      </c>
      <c r="H271" s="5">
        <v>1.7678103452783778</v>
      </c>
      <c r="I271" s="5">
        <v>0.71301127550667109</v>
      </c>
    </row>
    <row r="272" spans="1:9" x14ac:dyDescent="0.35">
      <c r="A272" s="5" t="s">
        <v>86</v>
      </c>
      <c r="B272" s="5">
        <v>5.0688798919257772E-6</v>
      </c>
      <c r="C272" s="5">
        <v>3.0411625032558525E-6</v>
      </c>
      <c r="D272" s="5">
        <v>5.7463509930720488E-6</v>
      </c>
      <c r="E272" s="5">
        <v>4.7057500639654385E-6</v>
      </c>
      <c r="F272" s="5">
        <v>1.5544997788224554E-6</v>
      </c>
      <c r="G272" s="5">
        <v>6.3819347339319407E-6</v>
      </c>
      <c r="H272" s="5">
        <v>1.1694258563079223</v>
      </c>
      <c r="I272" s="5">
        <v>0.7144680774714316</v>
      </c>
    </row>
    <row r="273" spans="1:9" x14ac:dyDescent="0.35">
      <c r="A273" s="5" t="s">
        <v>382</v>
      </c>
      <c r="B273" s="5">
        <v>1.08809207173209E-7</v>
      </c>
      <c r="C273" s="5">
        <v>1.9041553576736371E-7</v>
      </c>
      <c r="D273" s="5">
        <v>2.8027252454733607E-7</v>
      </c>
      <c r="E273" s="5">
        <v>2.322917319924657E-7</v>
      </c>
      <c r="F273" s="5">
        <v>1.1443614483278518E-7</v>
      </c>
      <c r="G273" s="5">
        <v>3.654257398120947E-7</v>
      </c>
      <c r="H273" s="5">
        <v>0.84585692827128378</v>
      </c>
      <c r="I273" s="5">
        <v>0.71472025621198432</v>
      </c>
    </row>
    <row r="274" spans="1:9" x14ac:dyDescent="0.35">
      <c r="A274" s="5" t="s">
        <v>365</v>
      </c>
      <c r="B274" s="5">
        <v>4.7352383285589428E-6</v>
      </c>
      <c r="C274" s="5">
        <v>2.3941415606959185E-6</v>
      </c>
      <c r="D274" s="5">
        <v>3.6952178914792982E-6</v>
      </c>
      <c r="E274" s="5">
        <v>4.5825964708860796E-6</v>
      </c>
      <c r="F274" s="5">
        <v>1.6166214650045976E-6</v>
      </c>
      <c r="G274" s="5">
        <v>5.076589713342608E-6</v>
      </c>
      <c r="H274" s="5">
        <v>1.1509568308156106</v>
      </c>
      <c r="I274" s="5">
        <v>0.72357984959622745</v>
      </c>
    </row>
    <row r="275" spans="1:9" x14ac:dyDescent="0.35">
      <c r="A275" s="5" t="s">
        <v>355</v>
      </c>
      <c r="B275" s="5">
        <v>1.745020765918879E-6</v>
      </c>
      <c r="C275" s="5">
        <v>2.557618573365212E-6</v>
      </c>
      <c r="D275" s="5">
        <v>9.0745088229023066E-7</v>
      </c>
      <c r="E275" s="5">
        <v>1.8628046429086386E-6</v>
      </c>
      <c r="F275" s="5">
        <v>5.740428075783273E-7</v>
      </c>
      <c r="G275" s="5">
        <v>2.3932334003009028E-6</v>
      </c>
      <c r="H275" s="5">
        <v>1.1918160577201702</v>
      </c>
      <c r="I275" s="5">
        <v>0.72486010375959364</v>
      </c>
    </row>
    <row r="276" spans="1:9" x14ac:dyDescent="0.35">
      <c r="A276" s="5" t="s">
        <v>225</v>
      </c>
      <c r="B276" s="5">
        <v>5.3908083044888424E-7</v>
      </c>
      <c r="C276" s="5">
        <v>1.4754174328503398E-7</v>
      </c>
      <c r="D276" s="5">
        <v>1.9463063199494507E-7</v>
      </c>
      <c r="E276" s="5">
        <v>1.487958620668456E-6</v>
      </c>
      <c r="F276" s="5">
        <v>1.5162852226078895E-6</v>
      </c>
      <c r="G276" s="5">
        <v>1.3037025020642069E-7</v>
      </c>
      <c r="H276" s="5">
        <v>0.71940119396927737</v>
      </c>
      <c r="I276" s="5">
        <v>0.73268577034146154</v>
      </c>
    </row>
    <row r="277" spans="1:9" x14ac:dyDescent="0.35">
      <c r="A277" s="5" t="s">
        <v>145</v>
      </c>
      <c r="B277" s="5">
        <v>3.332580773532072E-7</v>
      </c>
      <c r="C277" s="5">
        <v>1.3824777591930305E-6</v>
      </c>
      <c r="D277" s="5">
        <v>8.2414729782602634E-7</v>
      </c>
      <c r="E277" s="5">
        <v>5.1892595136907982E-7</v>
      </c>
      <c r="F277" s="5">
        <v>5.6859096964101675E-7</v>
      </c>
      <c r="G277" s="5">
        <v>1.2556364529752737E-6</v>
      </c>
      <c r="H277" s="5">
        <v>0.83838480000328786</v>
      </c>
      <c r="I277" s="5">
        <v>0.73327687064366143</v>
      </c>
    </row>
    <row r="278" spans="1:9" x14ac:dyDescent="0.35">
      <c r="A278" s="5" t="s">
        <v>345</v>
      </c>
      <c r="B278" s="5">
        <v>2.5331399588310658E-6</v>
      </c>
      <c r="C278" s="5">
        <v>2.6513561584474199E-6</v>
      </c>
      <c r="D278" s="5">
        <v>4.5194828686902673E-6</v>
      </c>
      <c r="E278" s="5">
        <v>1.2531951758175332E-6</v>
      </c>
      <c r="F278" s="5">
        <v>1.5608430576821573E-6</v>
      </c>
      <c r="G278" s="5">
        <v>3.1574516655225043E-6</v>
      </c>
      <c r="H278" s="5">
        <v>1.1611371061560334</v>
      </c>
      <c r="I278" s="5">
        <v>0.75158491039613318</v>
      </c>
    </row>
    <row r="279" spans="1:9" x14ac:dyDescent="0.35">
      <c r="A279" s="5" t="s">
        <v>178</v>
      </c>
      <c r="B279" s="5">
        <v>1.221142640367448E-7</v>
      </c>
      <c r="C279" s="5">
        <v>2.4013316345878243E-7</v>
      </c>
      <c r="D279" s="5">
        <v>2.9427061227578101E-7</v>
      </c>
      <c r="E279" s="5">
        <v>2.1229065160964374E-7</v>
      </c>
      <c r="F279" s="5">
        <v>9.2652269967360421E-8</v>
      </c>
      <c r="G279" s="5">
        <v>2.8988451549253242E-7</v>
      </c>
      <c r="H279" s="5">
        <v>1.1355884249621302</v>
      </c>
      <c r="I279" s="5">
        <v>0.76483240618264303</v>
      </c>
    </row>
    <row r="280" spans="1:9" x14ac:dyDescent="0.35">
      <c r="A280" s="5" t="s">
        <v>303</v>
      </c>
      <c r="B280" s="5">
        <v>4.4467694219527345E-7</v>
      </c>
      <c r="C280" s="5">
        <v>5.2841235130887761E-8</v>
      </c>
      <c r="D280" s="5">
        <v>9.4002045184546365E-8</v>
      </c>
      <c r="E280" s="5">
        <v>1.3845212886052678E-7</v>
      </c>
      <c r="F280" s="5">
        <v>1.0284304884928037E-7</v>
      </c>
      <c r="G280" s="5">
        <v>3.5695397245952134E-7</v>
      </c>
      <c r="H280" s="5">
        <v>0.79379847796032343</v>
      </c>
      <c r="I280" s="5">
        <v>0.77453539401570204</v>
      </c>
    </row>
    <row r="281" spans="1:9" x14ac:dyDescent="0.35">
      <c r="A281" s="5" t="s">
        <v>458</v>
      </c>
      <c r="B281" s="5">
        <v>9.2077448604707473E-7</v>
      </c>
      <c r="C281" s="5">
        <v>2.4414945380768784E-7</v>
      </c>
      <c r="D281" s="5">
        <v>5.0989135517450516E-7</v>
      </c>
      <c r="E281" s="5">
        <v>3.7040447515694786E-7</v>
      </c>
      <c r="F281" s="5">
        <v>4.3391460318850911E-7</v>
      </c>
      <c r="G281" s="5">
        <v>4.6835027180975668E-7</v>
      </c>
      <c r="H281" s="5">
        <v>1.1333810208394439</v>
      </c>
      <c r="I281" s="5">
        <v>0.79851283445993437</v>
      </c>
    </row>
    <row r="282" spans="1:9" x14ac:dyDescent="0.35">
      <c r="A282" s="5" t="s">
        <v>140</v>
      </c>
      <c r="B282" s="5">
        <v>2.3353967354632857E-7</v>
      </c>
      <c r="C282" s="5">
        <v>2.1466935278807933E-7</v>
      </c>
      <c r="D282" s="5">
        <v>2.0114435777291729E-7</v>
      </c>
      <c r="E282" s="5">
        <v>2.8015976740524374E-7</v>
      </c>
      <c r="F282" s="5">
        <v>6.0257962415081141E-8</v>
      </c>
      <c r="G282" s="5">
        <v>3.5488340539241663E-7</v>
      </c>
      <c r="H282" s="5">
        <v>1.1195140060621311</v>
      </c>
      <c r="I282" s="5">
        <v>0.80458573697889879</v>
      </c>
    </row>
    <row r="283" spans="1:9" x14ac:dyDescent="0.35">
      <c r="A283" s="5" t="s">
        <v>143</v>
      </c>
      <c r="B283" s="5">
        <v>4.3426371591755974E-8</v>
      </c>
      <c r="C283" s="5">
        <v>2.5414920078804108E-6</v>
      </c>
      <c r="D283" s="5">
        <v>2.4768042081423207E-7</v>
      </c>
      <c r="E283" s="5">
        <v>4.5660574186744323E-7</v>
      </c>
      <c r="F283" s="5">
        <v>3.6886637757661544E-7</v>
      </c>
      <c r="G283" s="5">
        <v>8.6513498346863605E-7</v>
      </c>
      <c r="H283" s="5">
        <v>1.332739430436181</v>
      </c>
      <c r="I283" s="5">
        <v>0.82737579883428891</v>
      </c>
    </row>
    <row r="284" spans="1:9" x14ac:dyDescent="0.35">
      <c r="A284" s="5" t="s">
        <v>457</v>
      </c>
      <c r="B284" s="5">
        <v>5.8063436856957793E-7</v>
      </c>
      <c r="C284" s="5">
        <v>8.7681080964050127E-8</v>
      </c>
      <c r="D284" s="5">
        <v>3.1590702616558765E-9</v>
      </c>
      <c r="E284" s="5">
        <v>2.0145968985374498E-7</v>
      </c>
      <c r="F284" s="5">
        <v>2.5701656954548758E-7</v>
      </c>
      <c r="G284" s="5">
        <v>8.7708151801781402E-8</v>
      </c>
      <c r="H284" s="5">
        <v>1.2661323015033379</v>
      </c>
      <c r="I284" s="5">
        <v>0.8282261881967018</v>
      </c>
    </row>
    <row r="285" spans="1:9" x14ac:dyDescent="0.35">
      <c r="A285" s="5" t="s">
        <v>425</v>
      </c>
      <c r="B285" s="5">
        <v>1.6399216895191334E-7</v>
      </c>
      <c r="C285" s="5">
        <v>3.8887310279861796E-7</v>
      </c>
      <c r="D285" s="5">
        <v>5.0238434204457469E-7</v>
      </c>
      <c r="E285" s="5">
        <v>2.036683099291992E-7</v>
      </c>
      <c r="F285" s="5">
        <v>5.5701739845321623E-7</v>
      </c>
      <c r="G285" s="5">
        <v>1.5199127218862885E-7</v>
      </c>
      <c r="H285" s="5">
        <v>0.88780150078040876</v>
      </c>
      <c r="I285" s="5">
        <v>0.82847378457045173</v>
      </c>
    </row>
    <row r="286" spans="1:9" x14ac:dyDescent="0.35">
      <c r="A286" s="5" t="s">
        <v>223</v>
      </c>
      <c r="B286" s="5">
        <v>2.8070420386439368E-5</v>
      </c>
      <c r="C286" s="5">
        <v>7.8787575788715213E-5</v>
      </c>
      <c r="D286" s="5">
        <v>6.6790069767079052E-5</v>
      </c>
      <c r="E286" s="5">
        <v>1.3158929579199915E-4</v>
      </c>
      <c r="F286" s="5">
        <v>8.9719975576672844E-5</v>
      </c>
      <c r="G286" s="5">
        <v>4.7025743485377625E-5</v>
      </c>
      <c r="H286" s="5">
        <v>1.1160764805943455</v>
      </c>
      <c r="I286" s="5">
        <v>0.82990688475494945</v>
      </c>
    </row>
    <row r="287" spans="1:9" x14ac:dyDescent="0.35">
      <c r="A287" s="5" t="s">
        <v>190</v>
      </c>
      <c r="B287" s="5">
        <v>5.9910789307888174E-5</v>
      </c>
      <c r="C287" s="5">
        <v>4.6977671353793515E-5</v>
      </c>
      <c r="D287" s="5">
        <v>5.9747354727239189E-5</v>
      </c>
      <c r="E287" s="5">
        <v>4.7148272434130109E-5</v>
      </c>
      <c r="F287" s="5">
        <v>2.6799195521991032E-5</v>
      </c>
      <c r="G287" s="5">
        <v>7.3203902881490828E-5</v>
      </c>
      <c r="H287" s="5">
        <v>1.0688873206732941</v>
      </c>
      <c r="I287" s="5">
        <v>0.83233441605381486</v>
      </c>
    </row>
    <row r="288" spans="1:9" x14ac:dyDescent="0.35">
      <c r="A288" s="5" t="s">
        <v>348</v>
      </c>
      <c r="B288" s="5">
        <v>1.4837616507484283E-6</v>
      </c>
      <c r="C288" s="5">
        <v>1.5414876327719276E-6</v>
      </c>
      <c r="D288" s="5">
        <v>2.4897615092589324E-6</v>
      </c>
      <c r="E288" s="5">
        <v>9.1857329309996511E-7</v>
      </c>
      <c r="F288" s="5">
        <v>4.3205912010632662E-7</v>
      </c>
      <c r="G288" s="5">
        <v>2.4382048191774221E-6</v>
      </c>
      <c r="H288" s="5">
        <v>1.1207303965719442</v>
      </c>
      <c r="I288" s="5">
        <v>0.83608205749376519</v>
      </c>
    </row>
    <row r="289" spans="1:9" x14ac:dyDescent="0.35">
      <c r="A289" s="5" t="s">
        <v>306</v>
      </c>
      <c r="B289" s="5">
        <v>1.1721590737718474E-5</v>
      </c>
      <c r="C289" s="5">
        <v>1.3367819296912881E-5</v>
      </c>
      <c r="D289" s="5">
        <v>1.7433473868760807E-5</v>
      </c>
      <c r="E289" s="5">
        <v>1.2543561673699486E-5</v>
      </c>
      <c r="F289" s="5">
        <v>7.0969177197588341E-6</v>
      </c>
      <c r="G289" s="5">
        <v>2.2662966615421698E-5</v>
      </c>
      <c r="H289" s="5">
        <v>0.92517909271567733</v>
      </c>
      <c r="I289" s="5">
        <v>0.83885332447870331</v>
      </c>
    </row>
    <row r="290" spans="1:9" x14ac:dyDescent="0.35">
      <c r="A290" s="5" t="s">
        <v>353</v>
      </c>
      <c r="B290" s="5">
        <v>1.3922260451826449E-7</v>
      </c>
      <c r="C290" s="5">
        <v>4.2779850347333369E-7</v>
      </c>
      <c r="D290" s="5">
        <v>1.621528571148102E-7</v>
      </c>
      <c r="E290" s="5">
        <v>8.443567670931994E-8</v>
      </c>
      <c r="F290" s="5">
        <v>4.8022620879499343E-7</v>
      </c>
      <c r="G290" s="5">
        <v>1.8322773671513933E-9</v>
      </c>
      <c r="H290" s="5">
        <v>0.8438910061444943</v>
      </c>
      <c r="I290" s="5">
        <v>0.84965703779976576</v>
      </c>
    </row>
    <row r="291" spans="1:9" x14ac:dyDescent="0.35">
      <c r="A291" s="5" t="s">
        <v>356</v>
      </c>
      <c r="B291" s="5">
        <v>3.395847930064237E-5</v>
      </c>
      <c r="C291" s="5">
        <v>7.9582486292248384E-5</v>
      </c>
      <c r="D291" s="5">
        <v>3.0524663463255121E-5</v>
      </c>
      <c r="E291" s="5">
        <v>3.6638674165822577E-5</v>
      </c>
      <c r="F291" s="5">
        <v>3.1026125085299307E-5</v>
      </c>
      <c r="G291" s="5">
        <v>5.1899621085607165E-5</v>
      </c>
      <c r="H291" s="5">
        <v>1.0895548823253547</v>
      </c>
      <c r="I291" s="5">
        <v>0.85029921375847295</v>
      </c>
    </row>
    <row r="292" spans="1:9" x14ac:dyDescent="0.35">
      <c r="A292" s="5" t="s">
        <v>341</v>
      </c>
      <c r="B292" s="5">
        <v>2.5956103050721493E-7</v>
      </c>
      <c r="C292" s="5">
        <v>5.1497729918167011E-7</v>
      </c>
      <c r="D292" s="5">
        <v>6.6325620761852752E-7</v>
      </c>
      <c r="E292" s="5">
        <v>1.7712745843498561E-7</v>
      </c>
      <c r="F292" s="5">
        <v>4.1574269665812001E-7</v>
      </c>
      <c r="G292" s="5">
        <v>3.2870176561264281E-7</v>
      </c>
      <c r="H292" s="5">
        <v>1.0846490756452378</v>
      </c>
      <c r="I292" s="5">
        <v>0.86264404452552124</v>
      </c>
    </row>
    <row r="293" spans="1:9" x14ac:dyDescent="0.35">
      <c r="A293" s="5" t="s">
        <v>359</v>
      </c>
      <c r="B293" s="5">
        <v>6.5629833957291824E-6</v>
      </c>
      <c r="C293" s="5">
        <v>5.7462554165663792E-6</v>
      </c>
      <c r="D293" s="5">
        <v>7.1376719322640114E-6</v>
      </c>
      <c r="E293" s="5">
        <v>7.290038677084567E-6</v>
      </c>
      <c r="F293" s="5">
        <v>8.5496053698564881E-6</v>
      </c>
      <c r="G293" s="5">
        <v>5.2244365099759188E-6</v>
      </c>
      <c r="H293" s="5">
        <v>0.97055568927780311</v>
      </c>
      <c r="I293" s="5">
        <v>0.86806440872826851</v>
      </c>
    </row>
    <row r="294" spans="1:9" x14ac:dyDescent="0.35">
      <c r="A294" s="5" t="s">
        <v>293</v>
      </c>
      <c r="B294" s="5">
        <v>1.7663609316877739E-5</v>
      </c>
      <c r="C294" s="5">
        <v>1.6191360212584039E-5</v>
      </c>
      <c r="D294" s="5">
        <v>2.7963181702981095E-5</v>
      </c>
      <c r="E294" s="5">
        <v>4.5789630864719187E-5</v>
      </c>
      <c r="F294" s="5">
        <v>2.5253972329975748E-5</v>
      </c>
      <c r="G294" s="5">
        <v>2.5105182067722536E-5</v>
      </c>
      <c r="H294" s="5">
        <v>1.0684033854833788</v>
      </c>
      <c r="I294" s="5">
        <v>0.87444426054493352</v>
      </c>
    </row>
    <row r="295" spans="1:9" x14ac:dyDescent="0.35">
      <c r="A295" s="5" t="s">
        <v>310</v>
      </c>
      <c r="B295" s="5">
        <v>9.1193633949504619E-7</v>
      </c>
      <c r="C295" s="5">
        <v>1.6198756728247848E-6</v>
      </c>
      <c r="D295" s="5">
        <v>9.1346396850036266E-7</v>
      </c>
      <c r="E295" s="5">
        <v>2.6232462837279096E-6</v>
      </c>
      <c r="F295" s="5">
        <v>1.0443860990934967E-6</v>
      </c>
      <c r="G295" s="5">
        <v>2.2076281441348471E-6</v>
      </c>
      <c r="H295" s="5">
        <v>0.93304054205552189</v>
      </c>
      <c r="I295" s="5">
        <v>0.88454051643450382</v>
      </c>
    </row>
    <row r="296" spans="1:9" x14ac:dyDescent="0.35">
      <c r="A296" s="5" t="s">
        <v>459</v>
      </c>
      <c r="B296" s="5">
        <v>7.2776246103828455E-7</v>
      </c>
      <c r="C296" s="5">
        <v>4.7943081772319894E-8</v>
      </c>
      <c r="D296" s="5">
        <v>1.2547292960385671E-7</v>
      </c>
      <c r="E296" s="5">
        <v>8.6727539811829668E-7</v>
      </c>
      <c r="F296" s="5">
        <v>3.7733740897643992E-7</v>
      </c>
      <c r="G296" s="5">
        <v>5.9333450643369751E-7</v>
      </c>
      <c r="H296" s="5">
        <v>0.91094315311756713</v>
      </c>
      <c r="I296" s="5">
        <v>0.89863591991913772</v>
      </c>
    </row>
    <row r="297" spans="1:9" x14ac:dyDescent="0.35">
      <c r="A297" s="5" t="s">
        <v>200</v>
      </c>
      <c r="B297" s="5">
        <v>2.6923515452623975E-7</v>
      </c>
      <c r="C297" s="5">
        <v>3.1585221049708667E-6</v>
      </c>
      <c r="D297" s="5">
        <v>3.1655370725729585E-7</v>
      </c>
      <c r="E297" s="5">
        <v>1.9943197801018552E-6</v>
      </c>
      <c r="F297" s="5">
        <v>1.4419916518189176E-6</v>
      </c>
      <c r="G297" s="5">
        <v>1.7102735007406483E-6</v>
      </c>
      <c r="H297" s="5">
        <v>0.91023921991407086</v>
      </c>
      <c r="I297" s="5">
        <v>0.89974302901835457</v>
      </c>
    </row>
    <row r="298" spans="1:9" x14ac:dyDescent="0.35">
      <c r="A298" s="5" t="s">
        <v>369</v>
      </c>
      <c r="B298" s="5">
        <v>1.9965593255456934E-4</v>
      </c>
      <c r="C298" s="5">
        <v>1.8329015078095076E-4</v>
      </c>
      <c r="D298" s="5">
        <v>1.8239151082125613E-4</v>
      </c>
      <c r="E298" s="5">
        <v>1.2415549802952296E-4</v>
      </c>
      <c r="F298" s="5">
        <v>9.6038057298285614E-5</v>
      </c>
      <c r="G298" s="5">
        <v>2.625802567885069E-4</v>
      </c>
      <c r="H298" s="5">
        <v>0.96131885224833868</v>
      </c>
      <c r="I298" s="5">
        <v>0.90856930127082314</v>
      </c>
    </row>
    <row r="299" spans="1:9" x14ac:dyDescent="0.35">
      <c r="A299" s="5" t="s">
        <v>224</v>
      </c>
      <c r="B299" s="5">
        <v>2.8782307216384192E-7</v>
      </c>
      <c r="C299" s="5">
        <v>3.4686624734780091E-7</v>
      </c>
      <c r="D299" s="5">
        <v>4.112969803895525E-7</v>
      </c>
      <c r="E299" s="5">
        <v>6.1390320693265265E-8</v>
      </c>
      <c r="F299" s="5">
        <v>5.8177217569364594E-8</v>
      </c>
      <c r="G299" s="5">
        <v>4.580936803739416E-7</v>
      </c>
      <c r="H299" s="5">
        <v>1.0724763152503574</v>
      </c>
      <c r="I299" s="5">
        <v>0.91640632989086424</v>
      </c>
    </row>
    <row r="300" spans="1:9" x14ac:dyDescent="0.35">
      <c r="A300" s="5" t="s">
        <v>320</v>
      </c>
      <c r="B300" s="5">
        <v>9.1641011341515454E-6</v>
      </c>
      <c r="C300" s="5">
        <v>1.1830105062828682E-5</v>
      </c>
      <c r="D300" s="5">
        <v>1.8553214153552513E-5</v>
      </c>
      <c r="E300" s="5">
        <v>1.4756994266160064E-5</v>
      </c>
      <c r="F300" s="5">
        <v>1.4257659840085495E-5</v>
      </c>
      <c r="G300" s="5">
        <v>1.3570986865576936E-5</v>
      </c>
      <c r="H300" s="5">
        <v>0.9756926952118592</v>
      </c>
      <c r="I300" s="5">
        <v>0.91645757664824523</v>
      </c>
    </row>
    <row r="301" spans="1:9" x14ac:dyDescent="0.35">
      <c r="A301" s="5" t="s">
        <v>299</v>
      </c>
      <c r="B301" s="5">
        <v>5.6512737884571729E-7</v>
      </c>
      <c r="C301" s="5">
        <v>1.1877154994905971E-6</v>
      </c>
      <c r="D301" s="5">
        <v>7.2030043461720453E-7</v>
      </c>
      <c r="E301" s="5">
        <v>8.865530680186268E-7</v>
      </c>
      <c r="F301" s="5">
        <v>1.3222364379529739E-6</v>
      </c>
      <c r="G301" s="5">
        <v>2.9666926555622039E-7</v>
      </c>
      <c r="H301" s="5">
        <v>1.0376442474967984</v>
      </c>
      <c r="I301" s="5">
        <v>0.93868498431081582</v>
      </c>
    </row>
    <row r="302" spans="1:9" x14ac:dyDescent="0.35">
      <c r="A302" s="5" t="s">
        <v>185</v>
      </c>
      <c r="B302" s="5">
        <v>1.4900477666513883E-5</v>
      </c>
      <c r="C302" s="5">
        <v>2.2309212307807185E-5</v>
      </c>
      <c r="D302" s="5">
        <v>2.1090799586253318E-5</v>
      </c>
      <c r="E302" s="5">
        <v>5.567358548157999E-6</v>
      </c>
      <c r="F302" s="5">
        <v>1.5256603772221873E-5</v>
      </c>
      <c r="G302" s="5">
        <v>1.5808834073909893E-5</v>
      </c>
      <c r="H302" s="5">
        <v>1.0279566704495227</v>
      </c>
      <c r="I302" s="5">
        <v>0.94336044547445952</v>
      </c>
    </row>
    <row r="303" spans="1:9" x14ac:dyDescent="0.35">
      <c r="A303" s="5" t="s">
        <v>354</v>
      </c>
      <c r="B303" s="5">
        <v>6.1349550892017429E-7</v>
      </c>
      <c r="C303" s="5">
        <v>7.0937484967460316E-7</v>
      </c>
      <c r="D303" s="5">
        <v>7.7303156737822343E-9</v>
      </c>
      <c r="E303" s="5">
        <v>6.3679481613325292E-7</v>
      </c>
      <c r="F303" s="5">
        <v>6.8462773600636927E-7</v>
      </c>
      <c r="G303" s="5">
        <v>3.2875888468184269E-7</v>
      </c>
      <c r="H303" s="5">
        <v>0.97070330821306539</v>
      </c>
      <c r="I303" s="5">
        <v>0.95836225531270003</v>
      </c>
    </row>
    <row r="304" spans="1:9" x14ac:dyDescent="0.35">
      <c r="A304" s="5" t="s">
        <v>232</v>
      </c>
      <c r="B304" s="5">
        <v>1.6708039691252512E-5</v>
      </c>
      <c r="C304" s="5">
        <v>4.5054964711694256E-5</v>
      </c>
      <c r="D304" s="5">
        <v>3.6792049488850771E-5</v>
      </c>
      <c r="E304" s="5">
        <v>6.5144185994202744E-5</v>
      </c>
      <c r="F304" s="5">
        <v>4.2966535389872987E-5</v>
      </c>
      <c r="G304" s="5">
        <v>4.0273821784857244E-5</v>
      </c>
      <c r="H304" s="5">
        <v>0.98329251244308347</v>
      </c>
      <c r="I304" s="5">
        <v>0.96540223452150642</v>
      </c>
    </row>
    <row r="305" spans="1:9" x14ac:dyDescent="0.35">
      <c r="A305" s="5" t="s">
        <v>219</v>
      </c>
      <c r="B305" s="5">
        <v>9.8842618896033219E-8</v>
      </c>
      <c r="C305" s="5">
        <v>1.8494444851265158E-7</v>
      </c>
      <c r="D305" s="5">
        <v>1.2193867379004565E-7</v>
      </c>
      <c r="E305" s="5">
        <v>4.4774594984885136E-7</v>
      </c>
      <c r="F305" s="5">
        <v>3.1873530868354429E-7</v>
      </c>
      <c r="G305" s="5">
        <v>9.6030994862229843E-8</v>
      </c>
      <c r="H305" s="5">
        <v>1.0288585207517846</v>
      </c>
      <c r="I305" s="5">
        <v>0.96755804920933663</v>
      </c>
    </row>
    <row r="306" spans="1:9" x14ac:dyDescent="0.35">
      <c r="A306" s="5" t="s">
        <v>331</v>
      </c>
      <c r="B306" s="5">
        <v>1.1397891335138051E-4</v>
      </c>
      <c r="C306" s="5">
        <v>1.1172096447382294E-4</v>
      </c>
      <c r="D306" s="5">
        <v>4.2662589796168562E-5</v>
      </c>
      <c r="E306" s="5">
        <v>1.3557864990841687E-4</v>
      </c>
      <c r="F306" s="5">
        <v>1.6116918009262594E-4</v>
      </c>
      <c r="G306" s="5">
        <v>4.4526522232574967E-5</v>
      </c>
      <c r="H306" s="5">
        <v>0.98189002726747743</v>
      </c>
      <c r="I306" s="5">
        <v>0.97016579002330816</v>
      </c>
    </row>
    <row r="307" spans="1:9" x14ac:dyDescent="0.35">
      <c r="A307" s="5" t="s">
        <v>302</v>
      </c>
      <c r="B307" s="5">
        <v>6.8200358417402007E-6</v>
      </c>
      <c r="C307" s="5">
        <v>1.9432776922642663E-6</v>
      </c>
      <c r="D307" s="5">
        <v>4.4469608132569601E-6</v>
      </c>
      <c r="E307" s="5">
        <v>7.8031883337929033E-6</v>
      </c>
      <c r="F307" s="5">
        <v>7.254082091976646E-6</v>
      </c>
      <c r="G307" s="5">
        <v>3.4133217116065392E-6</v>
      </c>
      <c r="H307" s="5">
        <v>0.98493799747207011</v>
      </c>
      <c r="I307" s="5">
        <v>0.97368173787910273</v>
      </c>
    </row>
    <row r="308" spans="1:9" x14ac:dyDescent="0.35">
      <c r="A308" s="5" t="s">
        <v>111</v>
      </c>
      <c r="B308" s="5">
        <v>1.4282252955954583E-6</v>
      </c>
      <c r="C308" s="5">
        <v>1.239041173231178E-6</v>
      </c>
      <c r="D308" s="5">
        <v>1.3375493799019266E-6</v>
      </c>
      <c r="E308" s="5">
        <v>7.9045094409956091E-7</v>
      </c>
      <c r="F308" s="5">
        <v>9.1145107551764487E-7</v>
      </c>
      <c r="G308" s="5">
        <v>1.5035865449378876E-6</v>
      </c>
      <c r="H308" s="5">
        <v>0.99279339423367341</v>
      </c>
      <c r="I308" s="5">
        <v>0.97662366626484132</v>
      </c>
    </row>
    <row r="309" spans="1:9" x14ac:dyDescent="0.35">
      <c r="A309" s="5" t="s">
        <v>142</v>
      </c>
      <c r="B309" s="5">
        <v>6.4976757599926903E-7</v>
      </c>
      <c r="C309" s="5">
        <v>2.64080596600801E-6</v>
      </c>
      <c r="D309" s="5">
        <v>2.4381798001440178E-7</v>
      </c>
      <c r="E309" s="5">
        <v>6.3397390883906564E-7</v>
      </c>
      <c r="F309" s="5">
        <v>5.8537749178274423E-7</v>
      </c>
      <c r="G309" s="5">
        <v>1.5151549920967724E-6</v>
      </c>
      <c r="H309" s="5">
        <v>0.9922163696231221</v>
      </c>
      <c r="I309" s="5">
        <v>0.99287206391210603</v>
      </c>
    </row>
  </sheetData>
  <sortState ref="A3:I45">
    <sortCondition ref="H3:H45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3"/>
  <sheetViews>
    <sheetView workbookViewId="0"/>
  </sheetViews>
  <sheetFormatPr defaultColWidth="9.1796875" defaultRowHeight="14.5" x14ac:dyDescent="0.35"/>
  <cols>
    <col min="1" max="1" width="9.1796875" style="42"/>
    <col min="2" max="2" width="27.26953125" style="5" bestFit="1" customWidth="1"/>
    <col min="3" max="16384" width="9.1796875" style="42"/>
  </cols>
  <sheetData>
    <row r="1" spans="1:7" x14ac:dyDescent="0.35">
      <c r="A1" s="41" t="s">
        <v>1750</v>
      </c>
      <c r="B1" s="7"/>
      <c r="C1" s="41"/>
      <c r="D1" s="41"/>
      <c r="E1" s="41"/>
      <c r="F1" s="41"/>
      <c r="G1" s="41"/>
    </row>
    <row r="2" spans="1:7" x14ac:dyDescent="0.35">
      <c r="A2" s="41" t="s">
        <v>378</v>
      </c>
      <c r="B2" s="7" t="s">
        <v>546</v>
      </c>
      <c r="C2" s="41" t="s">
        <v>438</v>
      </c>
    </row>
    <row r="3" spans="1:7" x14ac:dyDescent="0.35">
      <c r="A3" s="42" t="s">
        <v>73</v>
      </c>
      <c r="B3" s="47">
        <v>1.3757003649782125</v>
      </c>
      <c r="C3" s="42">
        <v>0.76233788635681177</v>
      </c>
    </row>
    <row r="4" spans="1:7" x14ac:dyDescent="0.35">
      <c r="A4" s="42" t="s">
        <v>74</v>
      </c>
      <c r="B4" s="47">
        <v>1.6313658723108075</v>
      </c>
      <c r="C4" s="42">
        <v>0.39308092437027148</v>
      </c>
    </row>
    <row r="5" spans="1:7" x14ac:dyDescent="0.35">
      <c r="A5" s="42" t="s">
        <v>75</v>
      </c>
      <c r="B5" s="47">
        <v>1.0663158192538957</v>
      </c>
      <c r="C5" s="42">
        <v>0.84651974494062232</v>
      </c>
    </row>
    <row r="6" spans="1:7" x14ac:dyDescent="0.35">
      <c r="A6" s="42" t="s">
        <v>76</v>
      </c>
      <c r="B6" s="46">
        <v>0.40120963124771708</v>
      </c>
      <c r="C6" s="42">
        <v>0.46373978052087661</v>
      </c>
    </row>
    <row r="7" spans="1:7" x14ac:dyDescent="0.35">
      <c r="A7" s="42" t="s">
        <v>77</v>
      </c>
      <c r="B7" s="47">
        <v>3.0881877402744058</v>
      </c>
      <c r="C7" s="42">
        <v>6.7406857120908992E-2</v>
      </c>
    </row>
    <row r="8" spans="1:7" x14ac:dyDescent="0.35">
      <c r="A8" s="42" t="s">
        <v>78</v>
      </c>
      <c r="B8" s="47">
        <v>2.286002346741971</v>
      </c>
      <c r="C8" s="42">
        <v>4.0571684055267794E-2</v>
      </c>
    </row>
    <row r="9" spans="1:7" x14ac:dyDescent="0.35">
      <c r="A9" s="42" t="s">
        <v>471</v>
      </c>
      <c r="B9" s="48">
        <v>10.435349883476123</v>
      </c>
      <c r="C9" s="42">
        <v>4.4209409198721376E-3</v>
      </c>
    </row>
    <row r="10" spans="1:7" x14ac:dyDescent="0.35">
      <c r="A10" s="42" t="s">
        <v>466</v>
      </c>
      <c r="B10" s="48">
        <v>14.639761592146533</v>
      </c>
      <c r="C10" s="42">
        <v>3.3474717809472724E-3</v>
      </c>
    </row>
    <row r="11" spans="1:7" x14ac:dyDescent="0.35">
      <c r="A11" s="42" t="s">
        <v>80</v>
      </c>
      <c r="B11" s="46">
        <v>0.70828492081221461</v>
      </c>
      <c r="C11" s="42">
        <v>0.27295802731973784</v>
      </c>
    </row>
    <row r="12" spans="1:7" x14ac:dyDescent="0.35">
      <c r="A12" s="42" t="s">
        <v>81</v>
      </c>
      <c r="B12" s="47">
        <v>4.2854409649299603</v>
      </c>
      <c r="C12" s="42">
        <v>1.4145194194590241E-2</v>
      </c>
    </row>
    <row r="13" spans="1:7" x14ac:dyDescent="0.35">
      <c r="A13" s="42" t="s">
        <v>536</v>
      </c>
      <c r="B13" s="47">
        <v>1.1483307588728353</v>
      </c>
      <c r="C13" s="42">
        <v>0.85551406223750215</v>
      </c>
    </row>
    <row r="14" spans="1:7" x14ac:dyDescent="0.35">
      <c r="A14" s="42" t="s">
        <v>482</v>
      </c>
      <c r="B14" s="47">
        <v>6.2514113508680547</v>
      </c>
      <c r="C14" s="42">
        <v>1.0764435356193098E-3</v>
      </c>
    </row>
    <row r="15" spans="1:7" x14ac:dyDescent="0.35">
      <c r="A15" s="42" t="s">
        <v>379</v>
      </c>
      <c r="B15" s="47">
        <v>1.7298529436310075</v>
      </c>
      <c r="C15" s="42">
        <v>0.21410205288517353</v>
      </c>
    </row>
    <row r="16" spans="1:7" x14ac:dyDescent="0.35">
      <c r="A16" s="42" t="s">
        <v>82</v>
      </c>
      <c r="B16" s="47">
        <v>1.2544311823131065</v>
      </c>
      <c r="C16" s="42">
        <v>0.62554455768794748</v>
      </c>
    </row>
    <row r="17" spans="1:3" x14ac:dyDescent="0.35">
      <c r="A17" s="42" t="s">
        <v>381</v>
      </c>
      <c r="B17" s="47">
        <v>3.0102968388439466</v>
      </c>
      <c r="C17" s="42">
        <v>0.47120006472573611</v>
      </c>
    </row>
    <row r="18" spans="1:3" x14ac:dyDescent="0.35">
      <c r="A18" s="42" t="s">
        <v>464</v>
      </c>
      <c r="B18" s="48">
        <v>23.545606269989616</v>
      </c>
      <c r="C18" s="42">
        <v>2.7760990310245871E-4</v>
      </c>
    </row>
    <row r="19" spans="1:3" x14ac:dyDescent="0.35">
      <c r="A19" s="42" t="s">
        <v>517</v>
      </c>
      <c r="B19" s="47">
        <v>2.8999887048253492</v>
      </c>
      <c r="C19" s="42">
        <v>0.18984647423290038</v>
      </c>
    </row>
    <row r="20" spans="1:3" x14ac:dyDescent="0.35">
      <c r="A20" s="42" t="s">
        <v>83</v>
      </c>
      <c r="B20" s="46">
        <v>0.80437168659130109</v>
      </c>
      <c r="C20" s="42">
        <v>0.5463019963207898</v>
      </c>
    </row>
    <row r="21" spans="1:3" x14ac:dyDescent="0.35">
      <c r="A21" s="42" t="s">
        <v>84</v>
      </c>
      <c r="B21" s="47">
        <v>1.5810417054217045</v>
      </c>
      <c r="C21" s="42">
        <v>0.29404977744068084</v>
      </c>
    </row>
    <row r="22" spans="1:3" x14ac:dyDescent="0.35">
      <c r="A22" s="42" t="s">
        <v>85</v>
      </c>
      <c r="B22" s="47">
        <v>1.4444666560388231</v>
      </c>
      <c r="C22" s="42">
        <v>0.36834794149150946</v>
      </c>
    </row>
    <row r="23" spans="1:3" x14ac:dyDescent="0.35">
      <c r="A23" s="42" t="s">
        <v>86</v>
      </c>
      <c r="B23" s="47">
        <v>1.5532270041262748</v>
      </c>
      <c r="C23" s="42">
        <v>0.1238884627921182</v>
      </c>
    </row>
    <row r="24" spans="1:3" x14ac:dyDescent="0.35">
      <c r="A24" s="42" t="s">
        <v>87</v>
      </c>
      <c r="B24" s="47">
        <v>3.4081919050303124</v>
      </c>
      <c r="C24" s="42">
        <v>2.5631580081542451E-2</v>
      </c>
    </row>
    <row r="25" spans="1:3" x14ac:dyDescent="0.35">
      <c r="A25" s="42" t="s">
        <v>382</v>
      </c>
      <c r="B25" s="47">
        <v>2.6024196248498352</v>
      </c>
      <c r="C25" s="42">
        <v>2.167918373425992E-3</v>
      </c>
    </row>
    <row r="26" spans="1:3" x14ac:dyDescent="0.35">
      <c r="A26" s="42" t="s">
        <v>88</v>
      </c>
      <c r="B26" s="46">
        <v>0.77758627779472889</v>
      </c>
      <c r="C26" s="42">
        <v>4.5688534672353419E-2</v>
      </c>
    </row>
    <row r="27" spans="1:3" x14ac:dyDescent="0.35">
      <c r="A27" s="42" t="s">
        <v>89</v>
      </c>
      <c r="B27" s="46">
        <v>0.5773133687428369</v>
      </c>
      <c r="C27" s="42">
        <v>0.44047567759878964</v>
      </c>
    </row>
    <row r="28" spans="1:3" x14ac:dyDescent="0.35">
      <c r="A28" s="42" t="s">
        <v>90</v>
      </c>
      <c r="B28" s="47">
        <v>1.2763753668205415</v>
      </c>
      <c r="C28" s="42">
        <v>0.59474850786709987</v>
      </c>
    </row>
    <row r="29" spans="1:3" x14ac:dyDescent="0.35">
      <c r="A29" s="42" t="s">
        <v>91</v>
      </c>
      <c r="B29" s="47">
        <v>1.248157852236037</v>
      </c>
      <c r="C29" s="42">
        <v>0.22247277568078022</v>
      </c>
    </row>
    <row r="30" spans="1:3" x14ac:dyDescent="0.35">
      <c r="A30" s="42" t="s">
        <v>92</v>
      </c>
      <c r="B30" s="47">
        <v>1.7217051350499428</v>
      </c>
      <c r="C30" s="42">
        <v>0.47931096260750045</v>
      </c>
    </row>
    <row r="31" spans="1:3" x14ac:dyDescent="0.35">
      <c r="A31" s="42" t="s">
        <v>93</v>
      </c>
      <c r="B31" s="46">
        <v>0.85933437727738815</v>
      </c>
      <c r="C31" s="42">
        <v>0.70787968099835163</v>
      </c>
    </row>
    <row r="32" spans="1:3" x14ac:dyDescent="0.35">
      <c r="A32" s="42" t="s">
        <v>94</v>
      </c>
      <c r="B32" s="46">
        <v>0.9167303039912732</v>
      </c>
      <c r="C32" s="42">
        <v>0.75060169490419548</v>
      </c>
    </row>
    <row r="33" spans="1:3" x14ac:dyDescent="0.35">
      <c r="A33" s="42" t="s">
        <v>535</v>
      </c>
      <c r="B33" s="47">
        <v>1.2044839676591412</v>
      </c>
      <c r="C33" s="42">
        <v>0.65672679697576031</v>
      </c>
    </row>
    <row r="34" spans="1:3" x14ac:dyDescent="0.35">
      <c r="A34" s="42" t="s">
        <v>525</v>
      </c>
      <c r="B34" s="47">
        <v>2.148456252409896</v>
      </c>
      <c r="C34" s="42">
        <v>0.30169569003281216</v>
      </c>
    </row>
    <row r="35" spans="1:3" x14ac:dyDescent="0.35">
      <c r="A35" s="42" t="s">
        <v>491</v>
      </c>
      <c r="B35" s="47">
        <v>3.7287746238244543</v>
      </c>
      <c r="C35" s="42">
        <v>3.2297443584743055E-2</v>
      </c>
    </row>
    <row r="36" spans="1:3" x14ac:dyDescent="0.35">
      <c r="A36" s="42" t="s">
        <v>509</v>
      </c>
      <c r="B36" s="47">
        <v>5.2237801693002197</v>
      </c>
      <c r="C36" s="42">
        <v>0.17623402577777175</v>
      </c>
    </row>
    <row r="37" spans="1:3" x14ac:dyDescent="0.35">
      <c r="A37" s="42" t="s">
        <v>96</v>
      </c>
      <c r="B37" s="47">
        <v>1.0602331357635979</v>
      </c>
      <c r="C37" s="42">
        <v>0.89167604425753588</v>
      </c>
    </row>
    <row r="38" spans="1:3" x14ac:dyDescent="0.35">
      <c r="A38" s="42" t="s">
        <v>97</v>
      </c>
      <c r="B38" s="46">
        <v>0.72857025162014799</v>
      </c>
      <c r="C38" s="42">
        <v>0.17779635588393727</v>
      </c>
    </row>
    <row r="39" spans="1:3" x14ac:dyDescent="0.35">
      <c r="A39" s="42" t="s">
        <v>99</v>
      </c>
      <c r="B39" s="46">
        <v>0.89308675774100832</v>
      </c>
      <c r="C39" s="42">
        <v>0.56815507042491797</v>
      </c>
    </row>
    <row r="40" spans="1:3" x14ac:dyDescent="0.35">
      <c r="A40" s="42" t="s">
        <v>384</v>
      </c>
      <c r="B40" s="47">
        <v>2.6138116571010883</v>
      </c>
      <c r="C40" s="42">
        <v>0.18376126336552612</v>
      </c>
    </row>
    <row r="41" spans="1:3" x14ac:dyDescent="0.35">
      <c r="A41" s="42" t="s">
        <v>100</v>
      </c>
      <c r="B41" s="46">
        <v>0.90414268010372756</v>
      </c>
      <c r="C41" s="42">
        <v>0.55564657853409405</v>
      </c>
    </row>
    <row r="42" spans="1:3" x14ac:dyDescent="0.35">
      <c r="A42" s="42" t="s">
        <v>101</v>
      </c>
      <c r="B42" s="46">
        <v>0.87988204697589478</v>
      </c>
      <c r="C42" s="42">
        <v>0.55645109253007663</v>
      </c>
    </row>
    <row r="43" spans="1:3" x14ac:dyDescent="0.35">
      <c r="A43" s="42" t="s">
        <v>102</v>
      </c>
      <c r="B43" s="46">
        <v>0.78080246271582932</v>
      </c>
      <c r="C43" s="42">
        <v>0.32333280497020711</v>
      </c>
    </row>
    <row r="44" spans="1:3" x14ac:dyDescent="0.35">
      <c r="A44" s="42" t="s">
        <v>475</v>
      </c>
      <c r="B44" s="47">
        <v>8.7925808919772628</v>
      </c>
      <c r="C44" s="42">
        <v>6.5696624204142156E-4</v>
      </c>
    </row>
    <row r="45" spans="1:3" x14ac:dyDescent="0.35">
      <c r="A45" s="42" t="s">
        <v>385</v>
      </c>
      <c r="B45" s="47">
        <v>4.6797611619628459</v>
      </c>
      <c r="C45" s="42">
        <v>1.4960718399136147E-2</v>
      </c>
    </row>
    <row r="46" spans="1:3" x14ac:dyDescent="0.35">
      <c r="A46" s="42" t="s">
        <v>386</v>
      </c>
      <c r="B46" s="47">
        <v>3.5140202613924227</v>
      </c>
      <c r="C46" s="42">
        <v>8.0182194432360354E-2</v>
      </c>
    </row>
    <row r="47" spans="1:3" x14ac:dyDescent="0.35">
      <c r="A47" s="42" t="s">
        <v>486</v>
      </c>
      <c r="B47" s="47">
        <v>5.0390568458766998</v>
      </c>
      <c r="C47" s="42">
        <v>5.033374289708281E-3</v>
      </c>
    </row>
    <row r="48" spans="1:3" x14ac:dyDescent="0.35">
      <c r="A48" s="42" t="s">
        <v>467</v>
      </c>
      <c r="B48" s="48">
        <v>13.857308976380766</v>
      </c>
      <c r="C48" s="42">
        <v>2.9315710269194242E-2</v>
      </c>
    </row>
    <row r="49" spans="1:3" x14ac:dyDescent="0.35">
      <c r="A49" s="42" t="s">
        <v>388</v>
      </c>
      <c r="B49" s="48">
        <v>13.333354392065957</v>
      </c>
      <c r="C49" s="42">
        <v>9.9902204067866235E-2</v>
      </c>
    </row>
    <row r="50" spans="1:3" x14ac:dyDescent="0.35">
      <c r="A50" s="42" t="s">
        <v>389</v>
      </c>
      <c r="B50" s="47">
        <v>3.9115673729483094</v>
      </c>
      <c r="C50" s="42">
        <v>0.26239534193627512</v>
      </c>
    </row>
    <row r="51" spans="1:3" x14ac:dyDescent="0.35">
      <c r="A51" s="42" t="s">
        <v>390</v>
      </c>
      <c r="B51" s="47">
        <v>5.0583116683112328</v>
      </c>
      <c r="C51" s="42">
        <v>8.6131381612332025E-2</v>
      </c>
    </row>
    <row r="52" spans="1:3" x14ac:dyDescent="0.35">
      <c r="A52" s="42" t="s">
        <v>391</v>
      </c>
      <c r="B52" s="47">
        <v>3.929500767190985</v>
      </c>
      <c r="C52" s="42">
        <v>1.4436569889139097E-2</v>
      </c>
    </row>
    <row r="53" spans="1:3" x14ac:dyDescent="0.35">
      <c r="A53" s="42" t="s">
        <v>103</v>
      </c>
      <c r="B53" s="46">
        <v>0.23390687292500545</v>
      </c>
      <c r="C53" s="42">
        <v>7.238057418189528E-2</v>
      </c>
    </row>
    <row r="54" spans="1:3" x14ac:dyDescent="0.35">
      <c r="A54" s="42" t="s">
        <v>460</v>
      </c>
      <c r="B54" s="47">
        <v>5.3430345414133535</v>
      </c>
      <c r="C54" s="42">
        <v>0.17903325292721867</v>
      </c>
    </row>
    <row r="55" spans="1:3" x14ac:dyDescent="0.35">
      <c r="A55" s="42" t="s">
        <v>104</v>
      </c>
      <c r="B55" s="46">
        <v>0.80608511640356439</v>
      </c>
      <c r="C55" s="42">
        <v>0.34052890628878879</v>
      </c>
    </row>
    <row r="56" spans="1:3" x14ac:dyDescent="0.35">
      <c r="A56" s="42" t="s">
        <v>105</v>
      </c>
      <c r="B56" s="46">
        <v>0.55882357266536098</v>
      </c>
      <c r="C56" s="42">
        <v>0.24208224742275877</v>
      </c>
    </row>
    <row r="57" spans="1:3" x14ac:dyDescent="0.35">
      <c r="A57" s="42" t="s">
        <v>500</v>
      </c>
      <c r="B57" s="48">
        <v>11.547985998926729</v>
      </c>
      <c r="C57" s="42">
        <v>0.10035700252196895</v>
      </c>
    </row>
    <row r="58" spans="1:3" x14ac:dyDescent="0.35">
      <c r="A58" s="42" t="s">
        <v>392</v>
      </c>
      <c r="B58" s="46">
        <v>0.6124728529345902</v>
      </c>
      <c r="C58" s="42">
        <v>0.31227886377560454</v>
      </c>
    </row>
    <row r="59" spans="1:3" x14ac:dyDescent="0.35">
      <c r="A59" s="42" t="s">
        <v>106</v>
      </c>
      <c r="B59" s="47">
        <v>2.9867209400739232</v>
      </c>
      <c r="C59" s="42">
        <v>6.1218690455679993E-2</v>
      </c>
    </row>
    <row r="60" spans="1:3" x14ac:dyDescent="0.35">
      <c r="A60" s="42" t="s">
        <v>107</v>
      </c>
      <c r="B60" s="47">
        <v>4.3757239965371015</v>
      </c>
      <c r="C60" s="42">
        <v>4.8368631958745224E-2</v>
      </c>
    </row>
    <row r="61" spans="1:3" x14ac:dyDescent="0.35">
      <c r="A61" s="42" t="s">
        <v>109</v>
      </c>
      <c r="B61" s="47">
        <v>3.7348439773588655</v>
      </c>
      <c r="C61" s="42">
        <v>3.4334575993280499E-3</v>
      </c>
    </row>
    <row r="62" spans="1:3" x14ac:dyDescent="0.35">
      <c r="A62" s="42" t="s">
        <v>110</v>
      </c>
      <c r="B62" s="47">
        <v>1.3275832037363398</v>
      </c>
      <c r="C62" s="42">
        <v>0.42010243177188089</v>
      </c>
    </row>
    <row r="63" spans="1:3" x14ac:dyDescent="0.35">
      <c r="A63" s="42" t="s">
        <v>111</v>
      </c>
      <c r="B63" s="47">
        <v>5.2522780578391854</v>
      </c>
      <c r="C63" s="42">
        <v>1.9908026435329251E-2</v>
      </c>
    </row>
    <row r="64" spans="1:3" x14ac:dyDescent="0.35">
      <c r="A64" s="42" t="s">
        <v>112</v>
      </c>
      <c r="B64" s="47">
        <v>1.730501515713263</v>
      </c>
      <c r="C64" s="42">
        <v>0.1390558883323354</v>
      </c>
    </row>
    <row r="65" spans="1:3" x14ac:dyDescent="0.35">
      <c r="A65" s="42" t="s">
        <v>114</v>
      </c>
      <c r="B65" s="47">
        <v>3.1601706091584325</v>
      </c>
      <c r="C65" s="42">
        <v>0.18099358768369342</v>
      </c>
    </row>
    <row r="66" spans="1:3" x14ac:dyDescent="0.35">
      <c r="A66" s="42" t="s">
        <v>115</v>
      </c>
      <c r="B66" s="46">
        <v>0.17276998534919386</v>
      </c>
      <c r="C66" s="42">
        <v>0.42231706284339082</v>
      </c>
    </row>
    <row r="67" spans="1:3" x14ac:dyDescent="0.35">
      <c r="A67" s="42" t="s">
        <v>117</v>
      </c>
      <c r="B67" s="48">
        <v>33.082546699837692</v>
      </c>
      <c r="C67" s="42">
        <v>4.2748120203954078E-3</v>
      </c>
    </row>
    <row r="68" spans="1:3" x14ac:dyDescent="0.35">
      <c r="A68" s="42" t="s">
        <v>118</v>
      </c>
      <c r="B68" s="47">
        <v>2.3678690726660787</v>
      </c>
      <c r="C68" s="42">
        <v>0.43370878787318806</v>
      </c>
    </row>
    <row r="69" spans="1:3" x14ac:dyDescent="0.35">
      <c r="A69" s="42" t="s">
        <v>479</v>
      </c>
      <c r="B69" s="47">
        <v>6.771954585092228</v>
      </c>
      <c r="C69" s="42">
        <v>2.0126676161241683E-2</v>
      </c>
    </row>
    <row r="70" spans="1:3" x14ac:dyDescent="0.35">
      <c r="A70" s="42" t="s">
        <v>534</v>
      </c>
      <c r="B70" s="47">
        <v>1.2552026037254327</v>
      </c>
      <c r="C70" s="42">
        <v>0.77351367927265346</v>
      </c>
    </row>
    <row r="71" spans="1:3" x14ac:dyDescent="0.35">
      <c r="A71" s="42" t="s">
        <v>120</v>
      </c>
      <c r="B71" s="47">
        <v>6.5704388683801422</v>
      </c>
      <c r="C71" s="42">
        <v>0.24650389779559395</v>
      </c>
    </row>
    <row r="72" spans="1:3" x14ac:dyDescent="0.35">
      <c r="A72" s="42" t="s">
        <v>121</v>
      </c>
      <c r="B72" s="47">
        <v>2.986611673059183</v>
      </c>
      <c r="C72" s="42">
        <v>1.1453691762978335E-2</v>
      </c>
    </row>
    <row r="73" spans="1:3" x14ac:dyDescent="0.35">
      <c r="A73" s="42" t="s">
        <v>542</v>
      </c>
      <c r="B73" s="46">
        <v>0.56424369602471369</v>
      </c>
      <c r="C73" s="42">
        <v>0.56836108520487272</v>
      </c>
    </row>
    <row r="74" spans="1:3" x14ac:dyDescent="0.35">
      <c r="A74" s="42" t="s">
        <v>544</v>
      </c>
      <c r="B74" s="46">
        <v>0.23837888451751355</v>
      </c>
      <c r="C74" s="42">
        <v>0.42154759341993114</v>
      </c>
    </row>
    <row r="75" spans="1:3" x14ac:dyDescent="0.35">
      <c r="A75" s="42" t="s">
        <v>447</v>
      </c>
      <c r="B75" s="47">
        <v>3.2955424067713635</v>
      </c>
      <c r="C75" s="42">
        <v>6.9036274695347413E-2</v>
      </c>
    </row>
    <row r="76" spans="1:3" x14ac:dyDescent="0.35">
      <c r="A76" s="42" t="s">
        <v>393</v>
      </c>
      <c r="B76" s="47">
        <v>3.072638761460341</v>
      </c>
      <c r="C76" s="42">
        <v>0.21809675918610372</v>
      </c>
    </row>
    <row r="77" spans="1:3" x14ac:dyDescent="0.35">
      <c r="A77" s="42" t="s">
        <v>122</v>
      </c>
      <c r="B77" s="46">
        <v>0.67519939829229547</v>
      </c>
      <c r="C77" s="42">
        <v>0.42489071465796424</v>
      </c>
    </row>
    <row r="78" spans="1:3" x14ac:dyDescent="0.35">
      <c r="A78" s="42" t="s">
        <v>394</v>
      </c>
      <c r="B78" s="47">
        <v>3.1150078745600585</v>
      </c>
      <c r="C78" s="42">
        <v>2.6442634729272982E-2</v>
      </c>
    </row>
    <row r="79" spans="1:3" x14ac:dyDescent="0.35">
      <c r="A79" s="42" t="s">
        <v>123</v>
      </c>
      <c r="B79" s="47">
        <v>1.5616132570711434</v>
      </c>
      <c r="C79" s="42">
        <v>0.41876879164626413</v>
      </c>
    </row>
    <row r="80" spans="1:3" x14ac:dyDescent="0.35">
      <c r="A80" s="42" t="s">
        <v>124</v>
      </c>
      <c r="B80" s="47">
        <v>2.6117038961608596</v>
      </c>
      <c r="C80" s="42">
        <v>8.3306792110522492E-3</v>
      </c>
    </row>
    <row r="81" spans="1:3" x14ac:dyDescent="0.35">
      <c r="A81" s="42" t="s">
        <v>504</v>
      </c>
      <c r="B81" s="47">
        <v>7.0932032469491242</v>
      </c>
      <c r="C81" s="42">
        <v>0.23701967275177963</v>
      </c>
    </row>
    <row r="82" spans="1:3" x14ac:dyDescent="0.35">
      <c r="A82" s="42" t="s">
        <v>395</v>
      </c>
      <c r="B82" s="47">
        <v>2.0827185418499772</v>
      </c>
      <c r="C82" s="42">
        <v>1.7809783847505787E-2</v>
      </c>
    </row>
    <row r="83" spans="1:3" x14ac:dyDescent="0.35">
      <c r="A83" s="42" t="s">
        <v>541</v>
      </c>
      <c r="B83" s="46">
        <v>0.64079027267884903</v>
      </c>
      <c r="C83" s="42">
        <v>0.76397774011701725</v>
      </c>
    </row>
    <row r="84" spans="1:3" x14ac:dyDescent="0.35">
      <c r="A84" s="42" t="s">
        <v>126</v>
      </c>
      <c r="B84" s="47">
        <v>4.4473949637576977</v>
      </c>
      <c r="C84" s="42">
        <v>3.9586535631694507E-3</v>
      </c>
    </row>
    <row r="85" spans="1:3" x14ac:dyDescent="0.35">
      <c r="A85" s="42" t="s">
        <v>130</v>
      </c>
      <c r="B85" s="46">
        <v>0.74692759561503108</v>
      </c>
      <c r="C85" s="42">
        <v>0.46536791712847536</v>
      </c>
    </row>
    <row r="86" spans="1:3" x14ac:dyDescent="0.35">
      <c r="A86" s="42" t="s">
        <v>131</v>
      </c>
      <c r="B86" s="46">
        <v>0.9357975288803464</v>
      </c>
      <c r="C86" s="42">
        <v>0.94269384672777012</v>
      </c>
    </row>
    <row r="87" spans="1:3" x14ac:dyDescent="0.35">
      <c r="A87" s="42" t="s">
        <v>132</v>
      </c>
      <c r="B87" s="46">
        <v>0.92548601055559887</v>
      </c>
      <c r="C87" s="42">
        <v>0.85233436433478849</v>
      </c>
    </row>
    <row r="88" spans="1:3" x14ac:dyDescent="0.35">
      <c r="A88" s="42" t="s">
        <v>133</v>
      </c>
      <c r="B88" s="46">
        <v>0.67716756833068026</v>
      </c>
      <c r="C88" s="42">
        <v>0.27257941151451337</v>
      </c>
    </row>
    <row r="89" spans="1:3" x14ac:dyDescent="0.35">
      <c r="A89" s="42" t="s">
        <v>134</v>
      </c>
      <c r="B89" s="47">
        <v>2.6174148037594831</v>
      </c>
      <c r="C89" s="42">
        <v>0.34180790387270621</v>
      </c>
    </row>
    <row r="90" spans="1:3" x14ac:dyDescent="0.35">
      <c r="A90" s="42" t="s">
        <v>135</v>
      </c>
      <c r="B90" s="47">
        <v>1.4109494137720078</v>
      </c>
      <c r="C90" s="42">
        <v>0.60882606566715247</v>
      </c>
    </row>
    <row r="91" spans="1:3" x14ac:dyDescent="0.35">
      <c r="A91" s="42" t="s">
        <v>496</v>
      </c>
      <c r="B91" s="48">
        <v>14.577067529337063</v>
      </c>
      <c r="C91" s="42">
        <v>0.30093833828890998</v>
      </c>
    </row>
    <row r="92" spans="1:3" x14ac:dyDescent="0.35">
      <c r="A92" s="42" t="s">
        <v>522</v>
      </c>
      <c r="B92" s="47">
        <v>2.3414966027050461</v>
      </c>
      <c r="C92" s="42">
        <v>0.34154685909641397</v>
      </c>
    </row>
    <row r="93" spans="1:3" x14ac:dyDescent="0.35">
      <c r="A93" s="42" t="s">
        <v>136</v>
      </c>
      <c r="B93" s="49">
        <v>3.7208330764328772E-2</v>
      </c>
      <c r="C93" s="42">
        <v>5.9420743354886944E-2</v>
      </c>
    </row>
    <row r="94" spans="1:3" x14ac:dyDescent="0.35">
      <c r="A94" s="42" t="s">
        <v>450</v>
      </c>
      <c r="B94" s="46">
        <v>0.55185919281373519</v>
      </c>
      <c r="C94" s="42">
        <v>4.9340347249457926E-2</v>
      </c>
    </row>
    <row r="95" spans="1:3" x14ac:dyDescent="0.35">
      <c r="A95" s="42" t="s">
        <v>137</v>
      </c>
      <c r="B95" s="47">
        <v>1.1562052401122462</v>
      </c>
      <c r="C95" s="42">
        <v>0.87277346361284747</v>
      </c>
    </row>
    <row r="96" spans="1:3" x14ac:dyDescent="0.35">
      <c r="A96" s="42" t="s">
        <v>469</v>
      </c>
      <c r="B96" s="48">
        <v>12.986708050731544</v>
      </c>
      <c r="C96" s="42">
        <v>1.4909734901492272E-2</v>
      </c>
    </row>
    <row r="97" spans="1:3" x14ac:dyDescent="0.35">
      <c r="A97" s="42" t="s">
        <v>138</v>
      </c>
      <c r="B97" s="48">
        <v>10.985595602704564</v>
      </c>
      <c r="C97" s="42">
        <v>5.621215683077046E-3</v>
      </c>
    </row>
    <row r="98" spans="1:3" x14ac:dyDescent="0.35">
      <c r="A98" s="42" t="s">
        <v>140</v>
      </c>
      <c r="B98" s="47">
        <v>2.9682336967582388</v>
      </c>
      <c r="C98" s="42">
        <v>3.4312896370175545E-2</v>
      </c>
    </row>
    <row r="99" spans="1:3" x14ac:dyDescent="0.35">
      <c r="A99" s="42" t="s">
        <v>141</v>
      </c>
      <c r="B99" s="47">
        <v>1.0400995596634952</v>
      </c>
      <c r="C99" s="42">
        <v>0.94133769122746958</v>
      </c>
    </row>
    <row r="100" spans="1:3" x14ac:dyDescent="0.35">
      <c r="A100" s="42" t="s">
        <v>492</v>
      </c>
      <c r="B100" s="47">
        <v>3.5781393441659537</v>
      </c>
      <c r="C100" s="42">
        <v>3.227674052274801E-2</v>
      </c>
    </row>
    <row r="101" spans="1:3" x14ac:dyDescent="0.35">
      <c r="A101" s="42" t="s">
        <v>472</v>
      </c>
      <c r="B101" s="48">
        <v>10.407171733883638</v>
      </c>
      <c r="C101" s="42">
        <v>1.0686255381377794E-2</v>
      </c>
    </row>
    <row r="102" spans="1:3" x14ac:dyDescent="0.35">
      <c r="A102" s="42" t="s">
        <v>142</v>
      </c>
      <c r="B102" s="47">
        <v>1.0958505615441974</v>
      </c>
      <c r="C102" s="42">
        <v>0.7493465627503868</v>
      </c>
    </row>
    <row r="103" spans="1:3" x14ac:dyDescent="0.35">
      <c r="A103" s="42" t="s">
        <v>143</v>
      </c>
      <c r="B103" s="46">
        <v>0.99131033427985948</v>
      </c>
      <c r="C103" s="42">
        <v>0.98620730485673569</v>
      </c>
    </row>
    <row r="104" spans="1:3" x14ac:dyDescent="0.35">
      <c r="A104" s="42" t="s">
        <v>144</v>
      </c>
      <c r="B104" s="47">
        <v>1.3239970297149621</v>
      </c>
      <c r="C104" s="42">
        <v>0.63975461156023483</v>
      </c>
    </row>
    <row r="105" spans="1:3" x14ac:dyDescent="0.35">
      <c r="A105" s="42" t="s">
        <v>145</v>
      </c>
      <c r="B105" s="47">
        <v>1.7455191254184366</v>
      </c>
      <c r="C105" s="42">
        <v>8.0388302097708461E-2</v>
      </c>
    </row>
    <row r="106" spans="1:3" x14ac:dyDescent="0.35">
      <c r="A106" s="42" t="s">
        <v>520</v>
      </c>
      <c r="B106" s="47">
        <v>2.4443077614701152</v>
      </c>
      <c r="C106" s="42">
        <v>6.7209758061789276E-2</v>
      </c>
    </row>
    <row r="107" spans="1:3" x14ac:dyDescent="0.35">
      <c r="A107" s="42" t="s">
        <v>502</v>
      </c>
      <c r="B107" s="47">
        <v>7.7353804277654472</v>
      </c>
      <c r="C107" s="42">
        <v>5.0891038801366528E-2</v>
      </c>
    </row>
    <row r="108" spans="1:3" x14ac:dyDescent="0.35">
      <c r="A108" s="42" t="s">
        <v>538</v>
      </c>
      <c r="B108" s="46">
        <v>0.87786329718502576</v>
      </c>
      <c r="C108" s="42">
        <v>0.68989087224240153</v>
      </c>
    </row>
    <row r="109" spans="1:3" x14ac:dyDescent="0.35">
      <c r="A109" s="42" t="s">
        <v>474</v>
      </c>
      <c r="B109" s="47">
        <v>9.1015902964136668</v>
      </c>
      <c r="C109" s="42">
        <v>6.7647071055760915E-4</v>
      </c>
    </row>
    <row r="110" spans="1:3" x14ac:dyDescent="0.35">
      <c r="A110" s="42" t="s">
        <v>146</v>
      </c>
      <c r="B110" s="47">
        <v>2.162027864965999</v>
      </c>
      <c r="C110" s="42">
        <v>0.17566488872058819</v>
      </c>
    </row>
    <row r="111" spans="1:3" x14ac:dyDescent="0.35">
      <c r="A111" s="42" t="s">
        <v>147</v>
      </c>
      <c r="B111" s="47">
        <v>1.130952942632377</v>
      </c>
      <c r="C111" s="42">
        <v>0.88693449037486094</v>
      </c>
    </row>
    <row r="112" spans="1:3" x14ac:dyDescent="0.35">
      <c r="A112" s="42" t="s">
        <v>148</v>
      </c>
      <c r="B112" s="47">
        <v>3.7908684790511487</v>
      </c>
      <c r="C112" s="42">
        <v>0.23428703874817172</v>
      </c>
    </row>
    <row r="113" spans="1:3" x14ac:dyDescent="0.35">
      <c r="A113" s="42" t="s">
        <v>149</v>
      </c>
      <c r="B113" s="47">
        <v>1.1418632937862745</v>
      </c>
      <c r="C113" s="42">
        <v>0.88103159981976342</v>
      </c>
    </row>
    <row r="114" spans="1:3" x14ac:dyDescent="0.35">
      <c r="A114" s="42" t="s">
        <v>150</v>
      </c>
      <c r="B114" s="46">
        <v>0.60575298958281221</v>
      </c>
      <c r="C114" s="42">
        <v>0.18572776107162153</v>
      </c>
    </row>
    <row r="115" spans="1:3" x14ac:dyDescent="0.35">
      <c r="A115" s="42" t="s">
        <v>151</v>
      </c>
      <c r="B115" s="46">
        <v>0.7040024189021743</v>
      </c>
      <c r="C115" s="42">
        <v>0.29972085708809659</v>
      </c>
    </row>
    <row r="116" spans="1:3" x14ac:dyDescent="0.35">
      <c r="A116" s="42" t="s">
        <v>152</v>
      </c>
      <c r="B116" s="46">
        <v>0.75549090669247543</v>
      </c>
      <c r="C116" s="42">
        <v>0.69677107346007416</v>
      </c>
    </row>
    <row r="117" spans="1:3" x14ac:dyDescent="0.35">
      <c r="A117" s="42" t="s">
        <v>532</v>
      </c>
      <c r="B117" s="47">
        <v>1.5643791460206498</v>
      </c>
      <c r="C117" s="42">
        <v>0.72915511659601373</v>
      </c>
    </row>
    <row r="118" spans="1:3" x14ac:dyDescent="0.35">
      <c r="A118" s="42" t="s">
        <v>153</v>
      </c>
      <c r="B118" s="46">
        <v>0.97163722602879976</v>
      </c>
      <c r="C118" s="42">
        <v>0.91253336430042453</v>
      </c>
    </row>
    <row r="119" spans="1:3" x14ac:dyDescent="0.35">
      <c r="A119" s="42" t="s">
        <v>155</v>
      </c>
      <c r="B119" s="46">
        <v>0.75687764113515199</v>
      </c>
      <c r="C119" s="42">
        <v>0.700039754598063</v>
      </c>
    </row>
    <row r="120" spans="1:3" x14ac:dyDescent="0.35">
      <c r="A120" s="42" t="s">
        <v>157</v>
      </c>
      <c r="B120" s="47">
        <v>2.0595695843825506</v>
      </c>
      <c r="C120" s="42">
        <v>6.400291244675993E-2</v>
      </c>
    </row>
    <row r="121" spans="1:3" x14ac:dyDescent="0.35">
      <c r="A121" s="42" t="s">
        <v>158</v>
      </c>
      <c r="B121" s="47">
        <v>1.1388335119838007</v>
      </c>
      <c r="C121" s="42">
        <v>0.51725753324427426</v>
      </c>
    </row>
    <row r="122" spans="1:3" x14ac:dyDescent="0.35">
      <c r="A122" s="42" t="s">
        <v>501</v>
      </c>
      <c r="B122" s="48">
        <v>10.257895493975003</v>
      </c>
      <c r="C122" s="42">
        <v>7.1921641948822515E-2</v>
      </c>
    </row>
    <row r="123" spans="1:3" x14ac:dyDescent="0.35">
      <c r="A123" s="42" t="s">
        <v>527</v>
      </c>
      <c r="B123" s="47">
        <v>1.9915084526471618</v>
      </c>
      <c r="C123" s="42">
        <v>0.15329284709680119</v>
      </c>
    </row>
    <row r="124" spans="1:3" x14ac:dyDescent="0.35">
      <c r="A124" s="42" t="s">
        <v>159</v>
      </c>
      <c r="B124" s="46">
        <v>0.60301069118575956</v>
      </c>
      <c r="C124" s="42">
        <v>0.42057128190639698</v>
      </c>
    </row>
    <row r="125" spans="1:3" x14ac:dyDescent="0.35">
      <c r="A125" s="42" t="s">
        <v>160</v>
      </c>
      <c r="B125" s="47">
        <v>3.2297429446798116</v>
      </c>
      <c r="C125" s="42">
        <v>7.4915287799915201E-2</v>
      </c>
    </row>
    <row r="126" spans="1:3" x14ac:dyDescent="0.35">
      <c r="A126" s="42" t="s">
        <v>161</v>
      </c>
      <c r="B126" s="47">
        <v>3.1579271900115664</v>
      </c>
      <c r="C126" s="42">
        <v>0.174063839122508</v>
      </c>
    </row>
    <row r="127" spans="1:3" x14ac:dyDescent="0.35">
      <c r="A127" s="42" t="s">
        <v>162</v>
      </c>
      <c r="B127" s="47">
        <v>1.217631134115873</v>
      </c>
      <c r="C127" s="42">
        <v>0.19910048611493922</v>
      </c>
    </row>
    <row r="128" spans="1:3" x14ac:dyDescent="0.35">
      <c r="A128" s="42" t="s">
        <v>470</v>
      </c>
      <c r="B128" s="48">
        <v>12.242144714349617</v>
      </c>
      <c r="C128" s="42">
        <v>2.724141771031338E-3</v>
      </c>
    </row>
    <row r="129" spans="1:3" x14ac:dyDescent="0.35">
      <c r="A129" s="42" t="s">
        <v>163</v>
      </c>
      <c r="B129" s="46">
        <v>0.51629625724494632</v>
      </c>
      <c r="C129" s="42">
        <v>0.21306580936904165</v>
      </c>
    </row>
    <row r="130" spans="1:3" x14ac:dyDescent="0.35">
      <c r="A130" s="42" t="s">
        <v>164</v>
      </c>
      <c r="B130" s="46">
        <v>0.9172313104387525</v>
      </c>
      <c r="C130" s="42">
        <v>0.77776927745300162</v>
      </c>
    </row>
    <row r="131" spans="1:3" x14ac:dyDescent="0.35">
      <c r="A131" s="42" t="s">
        <v>526</v>
      </c>
      <c r="B131" s="47">
        <v>2.1263953354522838</v>
      </c>
      <c r="C131" s="42">
        <v>0.54112505354707185</v>
      </c>
    </row>
    <row r="132" spans="1:3" x14ac:dyDescent="0.35">
      <c r="A132" s="42" t="s">
        <v>485</v>
      </c>
      <c r="B132" s="47">
        <v>5.1799483934953603</v>
      </c>
      <c r="C132" s="42">
        <v>7.2324765937642425E-3</v>
      </c>
    </row>
    <row r="133" spans="1:3" x14ac:dyDescent="0.35">
      <c r="A133" s="42" t="s">
        <v>399</v>
      </c>
      <c r="B133" s="47">
        <v>1.9274710926865302</v>
      </c>
      <c r="C133" s="42">
        <v>6.1988021268735989E-2</v>
      </c>
    </row>
    <row r="134" spans="1:3" x14ac:dyDescent="0.35">
      <c r="A134" s="42" t="s">
        <v>449</v>
      </c>
      <c r="B134" s="47">
        <v>6.2112270857310987</v>
      </c>
      <c r="C134" s="42">
        <v>7.6703603021966629E-3</v>
      </c>
    </row>
    <row r="135" spans="1:3" x14ac:dyDescent="0.35">
      <c r="A135" s="42" t="s">
        <v>477</v>
      </c>
      <c r="B135" s="47">
        <v>7.3628385717314924</v>
      </c>
      <c r="C135" s="42">
        <v>1.3026348865202919E-3</v>
      </c>
    </row>
    <row r="136" spans="1:3" x14ac:dyDescent="0.35">
      <c r="A136" s="42" t="s">
        <v>400</v>
      </c>
      <c r="B136" s="48">
        <v>10.45482469887199</v>
      </c>
      <c r="C136" s="42">
        <v>1.1654053310005149E-2</v>
      </c>
    </row>
    <row r="137" spans="1:3" x14ac:dyDescent="0.35">
      <c r="A137" s="42" t="s">
        <v>165</v>
      </c>
      <c r="B137" s="47">
        <v>1.7846675803376006</v>
      </c>
      <c r="C137" s="42">
        <v>6.9103244927499155E-2</v>
      </c>
    </row>
    <row r="138" spans="1:3" x14ac:dyDescent="0.35">
      <c r="A138" s="42" t="s">
        <v>543</v>
      </c>
      <c r="B138" s="46">
        <v>0.36299633814803628</v>
      </c>
      <c r="C138" s="42">
        <v>0.40024305769560919</v>
      </c>
    </row>
    <row r="139" spans="1:3" x14ac:dyDescent="0.35">
      <c r="A139" s="42" t="s">
        <v>533</v>
      </c>
      <c r="B139" s="47">
        <v>1.560973381600983</v>
      </c>
      <c r="C139" s="42">
        <v>0.67952035248744702</v>
      </c>
    </row>
    <row r="140" spans="1:3" x14ac:dyDescent="0.35">
      <c r="A140" s="42" t="s">
        <v>166</v>
      </c>
      <c r="B140" s="47">
        <v>2.384121441824993</v>
      </c>
      <c r="C140" s="42">
        <v>8.3924638043139849E-2</v>
      </c>
    </row>
    <row r="141" spans="1:3" x14ac:dyDescent="0.35">
      <c r="A141" s="42" t="s">
        <v>167</v>
      </c>
      <c r="B141" s="47">
        <v>3.6983347225539664</v>
      </c>
      <c r="C141" s="42">
        <v>5.984642562913358E-2</v>
      </c>
    </row>
    <row r="142" spans="1:3" x14ac:dyDescent="0.35">
      <c r="A142" s="42" t="s">
        <v>168</v>
      </c>
      <c r="B142" s="48">
        <v>43.306536443629057</v>
      </c>
      <c r="C142" s="42">
        <v>0.22440562277846612</v>
      </c>
    </row>
    <row r="143" spans="1:3" x14ac:dyDescent="0.35">
      <c r="A143" s="42" t="s">
        <v>169</v>
      </c>
      <c r="B143" s="47">
        <v>4.6038986821654202</v>
      </c>
      <c r="C143" s="42">
        <v>3.2154486467684297E-2</v>
      </c>
    </row>
    <row r="144" spans="1:3" x14ac:dyDescent="0.35">
      <c r="A144" s="42" t="s">
        <v>170</v>
      </c>
      <c r="B144" s="47">
        <v>4.3626581545632162</v>
      </c>
      <c r="C144" s="42">
        <v>3.9726325298202973E-3</v>
      </c>
    </row>
    <row r="145" spans="1:3" x14ac:dyDescent="0.35">
      <c r="A145" s="42" t="s">
        <v>171</v>
      </c>
      <c r="B145" s="47">
        <v>1.1100105657810739</v>
      </c>
      <c r="C145" s="42">
        <v>0.62787030272384203</v>
      </c>
    </row>
    <row r="146" spans="1:3" x14ac:dyDescent="0.35">
      <c r="A146" s="42" t="s">
        <v>172</v>
      </c>
      <c r="B146" s="47">
        <v>1.7612395030795143</v>
      </c>
      <c r="C146" s="42">
        <v>0.26681029073238566</v>
      </c>
    </row>
    <row r="147" spans="1:3" x14ac:dyDescent="0.35">
      <c r="A147" s="42" t="s">
        <v>173</v>
      </c>
      <c r="B147" s="47">
        <v>4.4772303117632317</v>
      </c>
      <c r="C147" s="42">
        <v>0.19986231588218822</v>
      </c>
    </row>
    <row r="148" spans="1:3" x14ac:dyDescent="0.35">
      <c r="A148" s="42" t="s">
        <v>174</v>
      </c>
      <c r="B148" s="47">
        <v>1.3075276185859976</v>
      </c>
      <c r="C148" s="42">
        <v>0.33802630391277394</v>
      </c>
    </row>
    <row r="149" spans="1:3" x14ac:dyDescent="0.35">
      <c r="A149" s="42" t="s">
        <v>175</v>
      </c>
      <c r="B149" s="47">
        <v>1.1029937538254506</v>
      </c>
      <c r="C149" s="42">
        <v>0.65096889399858904</v>
      </c>
    </row>
    <row r="150" spans="1:3" x14ac:dyDescent="0.35">
      <c r="A150" s="42" t="s">
        <v>176</v>
      </c>
      <c r="B150" s="46">
        <v>0.88409932335279906</v>
      </c>
      <c r="C150" s="42">
        <v>0.31240034988770798</v>
      </c>
    </row>
    <row r="151" spans="1:3" x14ac:dyDescent="0.35">
      <c r="A151" s="42" t="s">
        <v>177</v>
      </c>
      <c r="B151" s="47">
        <v>2.0181651464899071</v>
      </c>
      <c r="C151" s="42">
        <v>7.2660698875145563E-2</v>
      </c>
    </row>
    <row r="152" spans="1:3" x14ac:dyDescent="0.35">
      <c r="A152" s="42" t="s">
        <v>178</v>
      </c>
      <c r="B152" s="47">
        <v>1.9427860802768635</v>
      </c>
      <c r="C152" s="42">
        <v>0.46016705123328122</v>
      </c>
    </row>
    <row r="153" spans="1:3" x14ac:dyDescent="0.35">
      <c r="A153" s="42" t="s">
        <v>180</v>
      </c>
      <c r="B153" s="47">
        <v>2.0932296005558633</v>
      </c>
      <c r="C153" s="42">
        <v>0.30502140287034851</v>
      </c>
    </row>
    <row r="154" spans="1:3" x14ac:dyDescent="0.35">
      <c r="A154" s="42" t="s">
        <v>181</v>
      </c>
      <c r="B154" s="47">
        <v>5.4106928476234692</v>
      </c>
      <c r="C154" s="42">
        <v>5.644166872906841E-2</v>
      </c>
    </row>
    <row r="155" spans="1:3" x14ac:dyDescent="0.35">
      <c r="A155" s="42" t="s">
        <v>182</v>
      </c>
      <c r="B155" s="47">
        <v>4.8581218015730814</v>
      </c>
      <c r="C155" s="42">
        <v>0.35631207837886303</v>
      </c>
    </row>
    <row r="156" spans="1:3" x14ac:dyDescent="0.35">
      <c r="A156" s="42" t="s">
        <v>183</v>
      </c>
      <c r="B156" s="47">
        <v>1.8073706222490777</v>
      </c>
      <c r="C156" s="42">
        <v>0.61644200897724721</v>
      </c>
    </row>
    <row r="157" spans="1:3" x14ac:dyDescent="0.35">
      <c r="A157" s="42" t="s">
        <v>184</v>
      </c>
      <c r="B157" s="47">
        <v>1.3663922431470221</v>
      </c>
      <c r="C157" s="42">
        <v>0.30906522391675795</v>
      </c>
    </row>
    <row r="158" spans="1:3" x14ac:dyDescent="0.35">
      <c r="A158" s="42" t="s">
        <v>185</v>
      </c>
      <c r="B158" s="47">
        <v>1.1168343940100864</v>
      </c>
      <c r="C158" s="42">
        <v>0.60579878983372315</v>
      </c>
    </row>
    <row r="159" spans="1:3" x14ac:dyDescent="0.35">
      <c r="A159" s="42" t="s">
        <v>186</v>
      </c>
      <c r="B159" s="47">
        <v>1.279679387836131</v>
      </c>
      <c r="C159" s="42">
        <v>0.26697296186795239</v>
      </c>
    </row>
    <row r="160" spans="1:3" x14ac:dyDescent="0.35">
      <c r="A160" s="42" t="s">
        <v>187</v>
      </c>
      <c r="B160" s="47">
        <v>1.7312050074288283</v>
      </c>
      <c r="C160" s="42">
        <v>0.33757237808674828</v>
      </c>
    </row>
    <row r="161" spans="1:3" x14ac:dyDescent="0.35">
      <c r="A161" s="42" t="s">
        <v>188</v>
      </c>
      <c r="B161" s="46">
        <v>0.27959120031137191</v>
      </c>
      <c r="C161" s="42">
        <v>7.1740274055260095E-2</v>
      </c>
    </row>
    <row r="162" spans="1:3" x14ac:dyDescent="0.35">
      <c r="A162" s="42" t="s">
        <v>189</v>
      </c>
      <c r="B162" s="47">
        <v>1.1462189809714023</v>
      </c>
      <c r="C162" s="42">
        <v>0.14570649551103698</v>
      </c>
    </row>
    <row r="163" spans="1:3" x14ac:dyDescent="0.35">
      <c r="A163" s="42" t="s">
        <v>190</v>
      </c>
      <c r="B163" s="47">
        <v>1.1176530994203611</v>
      </c>
      <c r="C163" s="42">
        <v>0.6039427400217916</v>
      </c>
    </row>
    <row r="164" spans="1:3" x14ac:dyDescent="0.35">
      <c r="A164" s="42" t="s">
        <v>191</v>
      </c>
      <c r="B164" s="47">
        <v>4.3620972300863583</v>
      </c>
      <c r="C164" s="42">
        <v>2.6190981313027081E-3</v>
      </c>
    </row>
    <row r="165" spans="1:3" x14ac:dyDescent="0.35">
      <c r="A165" s="42" t="s">
        <v>531</v>
      </c>
      <c r="B165" s="47">
        <v>1.6193955368946462</v>
      </c>
      <c r="C165" s="42">
        <v>0.44642500740921576</v>
      </c>
    </row>
    <row r="166" spans="1:3" x14ac:dyDescent="0.35">
      <c r="A166" s="42" t="s">
        <v>192</v>
      </c>
      <c r="B166" s="47">
        <v>1.1266227472828225</v>
      </c>
      <c r="C166" s="42">
        <v>0.6413461399599607</v>
      </c>
    </row>
    <row r="167" spans="1:3" x14ac:dyDescent="0.35">
      <c r="A167" s="42" t="s">
        <v>193</v>
      </c>
      <c r="B167" s="47">
        <v>2.9979358444458364</v>
      </c>
      <c r="C167" s="42">
        <v>0.21743174664778644</v>
      </c>
    </row>
    <row r="168" spans="1:3" x14ac:dyDescent="0.35">
      <c r="A168" s="42" t="s">
        <v>523</v>
      </c>
      <c r="B168" s="47">
        <v>2.2653412422983705</v>
      </c>
      <c r="C168" s="42">
        <v>0.42583640723596</v>
      </c>
    </row>
    <row r="169" spans="1:3" x14ac:dyDescent="0.35">
      <c r="A169" s="42" t="s">
        <v>508</v>
      </c>
      <c r="B169" s="47">
        <v>5.4083167099349998</v>
      </c>
      <c r="C169" s="42">
        <v>9.1788635451126241E-2</v>
      </c>
    </row>
    <row r="170" spans="1:3" x14ac:dyDescent="0.35">
      <c r="A170" s="42" t="s">
        <v>528</v>
      </c>
      <c r="B170" s="47">
        <v>1.9694017139447622</v>
      </c>
      <c r="C170" s="42">
        <v>0.59147345844949173</v>
      </c>
    </row>
    <row r="171" spans="1:3" x14ac:dyDescent="0.35">
      <c r="A171" s="42" t="s">
        <v>518</v>
      </c>
      <c r="B171" s="47">
        <v>2.8363843737864056</v>
      </c>
      <c r="C171" s="42">
        <v>0.4614273415939385</v>
      </c>
    </row>
    <row r="172" spans="1:3" x14ac:dyDescent="0.35">
      <c r="A172" s="42" t="s">
        <v>195</v>
      </c>
      <c r="B172" s="47">
        <v>2.5369109501562166</v>
      </c>
      <c r="C172" s="42">
        <v>0.18306000655288984</v>
      </c>
    </row>
    <row r="173" spans="1:3" x14ac:dyDescent="0.35">
      <c r="A173" s="42" t="s">
        <v>196</v>
      </c>
      <c r="B173" s="47">
        <v>1.4033714168214506</v>
      </c>
      <c r="C173" s="42">
        <v>5.3690779671590624E-2</v>
      </c>
    </row>
    <row r="174" spans="1:3" x14ac:dyDescent="0.35">
      <c r="A174" s="42" t="s">
        <v>197</v>
      </c>
      <c r="B174" s="47">
        <v>3.4363163761135698</v>
      </c>
      <c r="C174" s="42">
        <v>7.1210427905096532E-2</v>
      </c>
    </row>
    <row r="175" spans="1:3" x14ac:dyDescent="0.35">
      <c r="A175" s="42" t="s">
        <v>402</v>
      </c>
      <c r="B175" s="47">
        <v>4.6410324274893391</v>
      </c>
      <c r="C175" s="42">
        <v>1.5531050271208392E-2</v>
      </c>
    </row>
    <row r="176" spans="1:3" x14ac:dyDescent="0.35">
      <c r="A176" s="42" t="s">
        <v>404</v>
      </c>
      <c r="B176" s="47">
        <v>8.2103978294149353</v>
      </c>
      <c r="C176" s="42">
        <v>0.28874139844238705</v>
      </c>
    </row>
    <row r="177" spans="1:3" x14ac:dyDescent="0.35">
      <c r="A177" s="42" t="s">
        <v>198</v>
      </c>
      <c r="B177" s="46">
        <v>0.50150889769245677</v>
      </c>
      <c r="C177" s="42">
        <v>0.35888832801421211</v>
      </c>
    </row>
    <row r="178" spans="1:3" x14ac:dyDescent="0.35">
      <c r="A178" s="42" t="s">
        <v>199</v>
      </c>
      <c r="B178" s="47">
        <v>1.0021344519448832</v>
      </c>
      <c r="C178" s="42">
        <v>0.99637559517590657</v>
      </c>
    </row>
    <row r="179" spans="1:3" x14ac:dyDescent="0.35">
      <c r="A179" s="42" t="s">
        <v>200</v>
      </c>
      <c r="B179" s="46">
        <v>0.45509085311218916</v>
      </c>
      <c r="C179" s="42">
        <v>1.1502853384639381E-2</v>
      </c>
    </row>
    <row r="180" spans="1:3" x14ac:dyDescent="0.35">
      <c r="A180" s="42" t="s">
        <v>201</v>
      </c>
      <c r="B180" s="47">
        <v>1.3641695218196821</v>
      </c>
      <c r="C180" s="42">
        <v>0.773693640005366</v>
      </c>
    </row>
    <row r="181" spans="1:3" x14ac:dyDescent="0.35">
      <c r="A181" s="42" t="s">
        <v>203</v>
      </c>
      <c r="B181" s="47">
        <v>1.1615730828210873</v>
      </c>
      <c r="C181" s="42">
        <v>0.75626420628323987</v>
      </c>
    </row>
    <row r="182" spans="1:3" x14ac:dyDescent="0.35">
      <c r="A182" s="42" t="s">
        <v>204</v>
      </c>
      <c r="B182" s="47">
        <v>5.3555708270740796</v>
      </c>
      <c r="C182" s="42">
        <v>2.6826789909427225E-2</v>
      </c>
    </row>
    <row r="183" spans="1:3" x14ac:dyDescent="0.35">
      <c r="A183" s="42" t="s">
        <v>206</v>
      </c>
      <c r="B183" s="47">
        <v>5.8235010051199367</v>
      </c>
      <c r="C183" s="42">
        <v>2.578551546825849E-3</v>
      </c>
    </row>
    <row r="184" spans="1:3" x14ac:dyDescent="0.35">
      <c r="A184" s="42" t="s">
        <v>495</v>
      </c>
      <c r="B184" s="48">
        <v>15.141371693247907</v>
      </c>
      <c r="C184" s="42">
        <v>0.21623583769105337</v>
      </c>
    </row>
    <row r="185" spans="1:3" x14ac:dyDescent="0.35">
      <c r="A185" s="42" t="s">
        <v>208</v>
      </c>
      <c r="B185" s="48">
        <v>11.859333824699176</v>
      </c>
      <c r="C185" s="42">
        <v>1.1696316136918298E-2</v>
      </c>
    </row>
    <row r="186" spans="1:3" x14ac:dyDescent="0.35">
      <c r="A186" s="42" t="s">
        <v>510</v>
      </c>
      <c r="B186" s="47">
        <v>5.1626138913496158</v>
      </c>
      <c r="C186" s="42">
        <v>8.7874896896216567E-2</v>
      </c>
    </row>
    <row r="187" spans="1:3" x14ac:dyDescent="0.35">
      <c r="A187" s="42" t="s">
        <v>405</v>
      </c>
      <c r="B187" s="47">
        <v>6.3592678160051221</v>
      </c>
      <c r="C187" s="42">
        <v>8.2037354323056134E-3</v>
      </c>
    </row>
    <row r="188" spans="1:3" x14ac:dyDescent="0.35">
      <c r="A188" s="42" t="s">
        <v>209</v>
      </c>
      <c r="B188" s="47">
        <v>3.3507576447679761</v>
      </c>
      <c r="C188" s="42">
        <v>1.3263793409673607E-2</v>
      </c>
    </row>
    <row r="189" spans="1:3" x14ac:dyDescent="0.35">
      <c r="A189" s="42" t="s">
        <v>211</v>
      </c>
      <c r="B189" s="47">
        <v>2.1754816136692412</v>
      </c>
      <c r="C189" s="42">
        <v>0.31266048580224098</v>
      </c>
    </row>
    <row r="190" spans="1:3" x14ac:dyDescent="0.35">
      <c r="A190" s="42" t="s">
        <v>212</v>
      </c>
      <c r="B190" s="47">
        <v>1.6578281382882261</v>
      </c>
      <c r="C190" s="42">
        <v>0.49145638404751102</v>
      </c>
    </row>
    <row r="191" spans="1:3" x14ac:dyDescent="0.35">
      <c r="A191" s="42" t="s">
        <v>213</v>
      </c>
      <c r="B191" s="47">
        <v>1.6347227757488003</v>
      </c>
      <c r="C191" s="42">
        <v>0.68588689492707555</v>
      </c>
    </row>
    <row r="192" spans="1:3" x14ac:dyDescent="0.35">
      <c r="A192" s="42" t="s">
        <v>214</v>
      </c>
      <c r="B192" s="46">
        <v>0.42081263831666255</v>
      </c>
      <c r="C192" s="42">
        <v>0.68398450556913981</v>
      </c>
    </row>
    <row r="193" spans="1:3" x14ac:dyDescent="0.35">
      <c r="A193" s="42" t="s">
        <v>511</v>
      </c>
      <c r="B193" s="47">
        <v>3.945085130852048</v>
      </c>
      <c r="C193" s="42">
        <v>0.3783085968892192</v>
      </c>
    </row>
    <row r="194" spans="1:3" x14ac:dyDescent="0.35">
      <c r="A194" s="42" t="s">
        <v>406</v>
      </c>
      <c r="B194" s="47">
        <v>6.8146497584278478</v>
      </c>
      <c r="C194" s="42">
        <v>8.4788374430560011E-3</v>
      </c>
    </row>
    <row r="195" spans="1:3" x14ac:dyDescent="0.35">
      <c r="A195" s="42" t="s">
        <v>215</v>
      </c>
      <c r="B195" s="48">
        <v>12.590997273397566</v>
      </c>
      <c r="C195" s="42">
        <v>0.30325142553143075</v>
      </c>
    </row>
    <row r="196" spans="1:3" x14ac:dyDescent="0.35">
      <c r="A196" s="42" t="s">
        <v>407</v>
      </c>
      <c r="B196" s="48">
        <v>15.01563567368493</v>
      </c>
      <c r="C196" s="42">
        <v>3.9479228603049423E-3</v>
      </c>
    </row>
    <row r="197" spans="1:3" x14ac:dyDescent="0.35">
      <c r="A197" s="42" t="s">
        <v>217</v>
      </c>
      <c r="B197" s="47">
        <v>2.6742750841379208</v>
      </c>
      <c r="C197" s="42">
        <v>1.9995202398785817E-3</v>
      </c>
    </row>
    <row r="198" spans="1:3" x14ac:dyDescent="0.35">
      <c r="A198" s="42" t="s">
        <v>514</v>
      </c>
      <c r="B198" s="47">
        <v>3.3894898422024755</v>
      </c>
      <c r="C198" s="42">
        <v>0.34123416043713067</v>
      </c>
    </row>
    <row r="199" spans="1:3" x14ac:dyDescent="0.35">
      <c r="A199" s="42" t="s">
        <v>218</v>
      </c>
      <c r="B199" s="47">
        <v>4.5072563633889597</v>
      </c>
      <c r="C199" s="42">
        <v>0.24592487208218974</v>
      </c>
    </row>
    <row r="200" spans="1:3" x14ac:dyDescent="0.35">
      <c r="A200" s="42" t="s">
        <v>409</v>
      </c>
      <c r="B200" s="47">
        <v>6.3724629308968357</v>
      </c>
      <c r="C200" s="42">
        <v>6.0305038551170505E-3</v>
      </c>
    </row>
    <row r="201" spans="1:3" x14ac:dyDescent="0.35">
      <c r="A201" s="42" t="s">
        <v>219</v>
      </c>
      <c r="B201" s="48">
        <v>10.397658176294</v>
      </c>
      <c r="C201" s="42">
        <v>4.1863840437524535E-3</v>
      </c>
    </row>
    <row r="202" spans="1:3" x14ac:dyDescent="0.35">
      <c r="A202" s="42" t="s">
        <v>220</v>
      </c>
      <c r="B202" s="47">
        <v>3.4929023750412194</v>
      </c>
      <c r="C202" s="42">
        <v>6.2803504742069888E-2</v>
      </c>
    </row>
    <row r="203" spans="1:3" x14ac:dyDescent="0.35">
      <c r="A203" s="42" t="s">
        <v>513</v>
      </c>
      <c r="B203" s="47">
        <v>3.4581019659631154</v>
      </c>
      <c r="C203" s="42">
        <v>0.37226254778741541</v>
      </c>
    </row>
    <row r="204" spans="1:3" x14ac:dyDescent="0.35">
      <c r="A204" s="42" t="s">
        <v>478</v>
      </c>
      <c r="B204" s="47">
        <v>7.148910862461106</v>
      </c>
      <c r="C204" s="42">
        <v>4.2445666170291441E-2</v>
      </c>
    </row>
    <row r="205" spans="1:3" x14ac:dyDescent="0.35">
      <c r="A205" s="42" t="s">
        <v>221</v>
      </c>
      <c r="B205" s="47">
        <v>1.0726655419093958</v>
      </c>
      <c r="C205" s="42">
        <v>0.81059868111564604</v>
      </c>
    </row>
    <row r="206" spans="1:3" x14ac:dyDescent="0.35">
      <c r="A206" s="42" t="s">
        <v>539</v>
      </c>
      <c r="B206" s="46">
        <v>0.67604685719451274</v>
      </c>
      <c r="C206" s="42">
        <v>0.79209837182217901</v>
      </c>
    </row>
    <row r="207" spans="1:3" x14ac:dyDescent="0.35">
      <c r="A207" s="42" t="s">
        <v>222</v>
      </c>
      <c r="B207" s="47">
        <v>1.9568160611631849</v>
      </c>
      <c r="C207" s="42">
        <v>0.10265376790981628</v>
      </c>
    </row>
    <row r="208" spans="1:3" x14ac:dyDescent="0.35">
      <c r="A208" s="42" t="s">
        <v>410</v>
      </c>
      <c r="B208" s="47">
        <v>8.6202163505197387</v>
      </c>
      <c r="C208" s="42">
        <v>4.1390895536062844E-3</v>
      </c>
    </row>
    <row r="209" spans="1:3" x14ac:dyDescent="0.35">
      <c r="A209" s="42" t="s">
        <v>411</v>
      </c>
      <c r="B209" s="47">
        <v>2.1055790311034484</v>
      </c>
      <c r="C209" s="42">
        <v>0.55474330498740942</v>
      </c>
    </row>
    <row r="210" spans="1:3" x14ac:dyDescent="0.35">
      <c r="A210" s="42" t="s">
        <v>524</v>
      </c>
      <c r="B210" s="47">
        <v>2.2304436237792622</v>
      </c>
      <c r="C210" s="42">
        <v>6.2852170047896949E-2</v>
      </c>
    </row>
    <row r="211" spans="1:3" x14ac:dyDescent="0.35">
      <c r="A211" s="42" t="s">
        <v>412</v>
      </c>
      <c r="B211" s="47">
        <v>3.8899442112102389</v>
      </c>
      <c r="C211" s="42">
        <v>4.937394854118804E-2</v>
      </c>
    </row>
    <row r="212" spans="1:3" x14ac:dyDescent="0.35">
      <c r="A212" s="42" t="s">
        <v>224</v>
      </c>
      <c r="B212" s="47">
        <v>2.5777883858985167</v>
      </c>
      <c r="C212" s="42">
        <v>0.12503670442196876</v>
      </c>
    </row>
    <row r="213" spans="1:3" x14ac:dyDescent="0.35">
      <c r="A213" s="42" t="s">
        <v>225</v>
      </c>
      <c r="B213" s="47">
        <v>5.4110338073726671</v>
      </c>
      <c r="C213" s="42">
        <v>1.0803637920589609E-2</v>
      </c>
    </row>
    <row r="214" spans="1:3" x14ac:dyDescent="0.35">
      <c r="A214" s="42" t="s">
        <v>226</v>
      </c>
      <c r="B214" s="47">
        <v>5.545416474121593</v>
      </c>
      <c r="C214" s="42">
        <v>0.17759180826682544</v>
      </c>
    </row>
    <row r="215" spans="1:3" x14ac:dyDescent="0.35">
      <c r="A215" s="42" t="s">
        <v>413</v>
      </c>
      <c r="B215" s="47">
        <v>1.9345796768325754</v>
      </c>
      <c r="C215" s="42">
        <v>2.7587128518813238E-2</v>
      </c>
    </row>
    <row r="216" spans="1:3" x14ac:dyDescent="0.35">
      <c r="A216" s="42" t="s">
        <v>227</v>
      </c>
      <c r="B216" s="47">
        <v>1.210235923860288</v>
      </c>
      <c r="C216" s="42">
        <v>0.53172929444562422</v>
      </c>
    </row>
    <row r="217" spans="1:3" x14ac:dyDescent="0.35">
      <c r="A217" s="42" t="s">
        <v>461</v>
      </c>
      <c r="B217" s="46">
        <v>0.97130783076219007</v>
      </c>
      <c r="C217" s="42">
        <v>0.85953557394256219</v>
      </c>
    </row>
    <row r="218" spans="1:3" x14ac:dyDescent="0.35">
      <c r="A218" s="42" t="s">
        <v>228</v>
      </c>
      <c r="B218" s="47">
        <v>1.7437050014308744</v>
      </c>
      <c r="C218" s="42">
        <v>6.2137608538956765E-2</v>
      </c>
    </row>
    <row r="219" spans="1:3" x14ac:dyDescent="0.35">
      <c r="A219" s="42" t="s">
        <v>229</v>
      </c>
      <c r="B219" s="47">
        <v>1.0725942470606582</v>
      </c>
      <c r="C219" s="42">
        <v>0.84935065055744952</v>
      </c>
    </row>
    <row r="220" spans="1:3" x14ac:dyDescent="0.35">
      <c r="A220" s="42" t="s">
        <v>414</v>
      </c>
      <c r="B220" s="47">
        <v>7.3006881629810065</v>
      </c>
      <c r="C220" s="42">
        <v>9.162606030488446E-2</v>
      </c>
    </row>
    <row r="221" spans="1:3" x14ac:dyDescent="0.35">
      <c r="A221" s="42" t="s">
        <v>415</v>
      </c>
      <c r="B221" s="48">
        <v>14.722766072213659</v>
      </c>
      <c r="C221" s="42">
        <v>1.8010385496144065E-3</v>
      </c>
    </row>
    <row r="222" spans="1:3" x14ac:dyDescent="0.35">
      <c r="A222" s="42" t="s">
        <v>476</v>
      </c>
      <c r="B222" s="47">
        <v>7.64054876549271</v>
      </c>
      <c r="C222" s="42">
        <v>1.1599101093868374E-3</v>
      </c>
    </row>
    <row r="223" spans="1:3" x14ac:dyDescent="0.35">
      <c r="A223" s="42" t="s">
        <v>230</v>
      </c>
      <c r="B223" s="46">
        <v>0.50476723978250559</v>
      </c>
      <c r="C223" s="42">
        <v>0.28494744006313705</v>
      </c>
    </row>
    <row r="224" spans="1:3" x14ac:dyDescent="0.35">
      <c r="A224" s="42" t="s">
        <v>231</v>
      </c>
      <c r="B224" s="46">
        <v>0.89438706829557502</v>
      </c>
      <c r="C224" s="42">
        <v>0.65497650350386671</v>
      </c>
    </row>
    <row r="225" spans="1:3" x14ac:dyDescent="0.35">
      <c r="A225" s="42" t="s">
        <v>232</v>
      </c>
      <c r="B225" s="46">
        <v>0.89808937113014398</v>
      </c>
      <c r="C225" s="42">
        <v>0.67772348153120898</v>
      </c>
    </row>
    <row r="226" spans="1:3" x14ac:dyDescent="0.35">
      <c r="A226" s="42" t="s">
        <v>233</v>
      </c>
      <c r="B226" s="46">
        <v>0.94337238346852936</v>
      </c>
      <c r="C226" s="42">
        <v>0.85568529115527392</v>
      </c>
    </row>
    <row r="227" spans="1:3" x14ac:dyDescent="0.35">
      <c r="A227" s="42" t="s">
        <v>234</v>
      </c>
      <c r="B227" s="46">
        <v>0.96106859808426459</v>
      </c>
      <c r="C227" s="42">
        <v>0.69542892835118231</v>
      </c>
    </row>
    <row r="228" spans="1:3" x14ac:dyDescent="0.35">
      <c r="A228" s="42" t="s">
        <v>235</v>
      </c>
      <c r="B228" s="47">
        <v>1.1784296132547649</v>
      </c>
      <c r="C228" s="42">
        <v>0.76292640235503417</v>
      </c>
    </row>
    <row r="229" spans="1:3" x14ac:dyDescent="0.35">
      <c r="A229" s="42" t="s">
        <v>236</v>
      </c>
      <c r="B229" s="47">
        <v>2.0909028780066881</v>
      </c>
      <c r="C229" s="42">
        <v>4.0454351611357513E-2</v>
      </c>
    </row>
    <row r="230" spans="1:3" x14ac:dyDescent="0.35">
      <c r="A230" s="42" t="s">
        <v>237</v>
      </c>
      <c r="B230" s="47">
        <v>3.5019554922966045</v>
      </c>
      <c r="C230" s="42">
        <v>5.3993813175419098E-2</v>
      </c>
    </row>
    <row r="231" spans="1:3" x14ac:dyDescent="0.35">
      <c r="A231" s="42" t="s">
        <v>418</v>
      </c>
      <c r="B231" s="47">
        <v>2.7448224311334433</v>
      </c>
      <c r="C231" s="42">
        <v>3.6255178025660209E-2</v>
      </c>
    </row>
    <row r="232" spans="1:3" x14ac:dyDescent="0.35">
      <c r="A232" s="42" t="s">
        <v>238</v>
      </c>
      <c r="B232" s="46">
        <v>0.84631352821120975</v>
      </c>
      <c r="C232" s="42">
        <v>0.59942357566451088</v>
      </c>
    </row>
    <row r="233" spans="1:3" x14ac:dyDescent="0.35">
      <c r="A233" s="42" t="s">
        <v>239</v>
      </c>
      <c r="B233" s="47">
        <v>1.543699279496247</v>
      </c>
      <c r="C233" s="42">
        <v>0.13765020082141902</v>
      </c>
    </row>
    <row r="234" spans="1:3" x14ac:dyDescent="0.35">
      <c r="A234" s="42" t="s">
        <v>240</v>
      </c>
      <c r="B234" s="47">
        <v>2.0811286237471811</v>
      </c>
      <c r="C234" s="42">
        <v>2.8917496057772878E-2</v>
      </c>
    </row>
    <row r="235" spans="1:3" x14ac:dyDescent="0.35">
      <c r="A235" s="42" t="s">
        <v>241</v>
      </c>
      <c r="B235" s="46">
        <v>0.96561199144896193</v>
      </c>
      <c r="C235" s="42">
        <v>0.93744087626788408</v>
      </c>
    </row>
    <row r="236" spans="1:3" x14ac:dyDescent="0.35">
      <c r="A236" s="42" t="s">
        <v>242</v>
      </c>
      <c r="B236" s="46">
        <v>0.89877763492211304</v>
      </c>
      <c r="C236" s="42">
        <v>0.85299464438227701</v>
      </c>
    </row>
    <row r="237" spans="1:3" x14ac:dyDescent="0.35">
      <c r="A237" s="42" t="s">
        <v>243</v>
      </c>
      <c r="B237" s="46">
        <v>0.90450691012467876</v>
      </c>
      <c r="C237" s="42">
        <v>0.77112743629495295</v>
      </c>
    </row>
    <row r="238" spans="1:3" x14ac:dyDescent="0.35">
      <c r="A238" s="42" t="s">
        <v>244</v>
      </c>
      <c r="B238" s="46">
        <v>0.51222887100937997</v>
      </c>
      <c r="C238" s="42">
        <v>0.12495151966339864</v>
      </c>
    </row>
    <row r="239" spans="1:3" x14ac:dyDescent="0.35">
      <c r="A239" s="42" t="s">
        <v>246</v>
      </c>
      <c r="B239" s="47">
        <v>2.5001162607776286</v>
      </c>
      <c r="C239" s="42">
        <v>4.6582405847819336E-2</v>
      </c>
    </row>
    <row r="240" spans="1:3" x14ac:dyDescent="0.35">
      <c r="A240" s="42" t="s">
        <v>490</v>
      </c>
      <c r="B240" s="47">
        <v>3.8130349971722364</v>
      </c>
      <c r="C240" s="42">
        <v>2.6157632243764183E-2</v>
      </c>
    </row>
    <row r="241" spans="1:3" x14ac:dyDescent="0.35">
      <c r="A241" s="42" t="s">
        <v>248</v>
      </c>
      <c r="B241" s="47">
        <v>1.2248999392395585</v>
      </c>
      <c r="C241" s="42">
        <v>0.4310277923567184</v>
      </c>
    </row>
    <row r="242" spans="1:3" x14ac:dyDescent="0.35">
      <c r="A242" s="42" t="s">
        <v>448</v>
      </c>
      <c r="B242" s="47">
        <v>1.0387346264286974</v>
      </c>
      <c r="C242" s="42">
        <v>0.95878279934606647</v>
      </c>
    </row>
    <row r="243" spans="1:3" x14ac:dyDescent="0.35">
      <c r="A243" s="42" t="s">
        <v>250</v>
      </c>
      <c r="B243" s="47">
        <v>3.1220813369513492</v>
      </c>
      <c r="C243" s="42">
        <v>0.24970852994739276</v>
      </c>
    </row>
    <row r="244" spans="1:3" x14ac:dyDescent="0.35">
      <c r="A244" s="42" t="s">
        <v>251</v>
      </c>
      <c r="B244" s="48">
        <v>11.294400320289828</v>
      </c>
      <c r="C244" s="42">
        <v>9.9244710444805651E-2</v>
      </c>
    </row>
    <row r="245" spans="1:3" x14ac:dyDescent="0.35">
      <c r="A245" s="42" t="s">
        <v>252</v>
      </c>
      <c r="B245" s="47">
        <v>5.7088389650893445</v>
      </c>
      <c r="C245" s="42">
        <v>1.3668607313374912E-2</v>
      </c>
    </row>
    <row r="246" spans="1:3" x14ac:dyDescent="0.35">
      <c r="A246" s="42" t="s">
        <v>253</v>
      </c>
      <c r="B246" s="47">
        <v>4.2168893070334432</v>
      </c>
      <c r="C246" s="42">
        <v>0.3865431773232712</v>
      </c>
    </row>
    <row r="247" spans="1:3" x14ac:dyDescent="0.35">
      <c r="A247" s="42" t="s">
        <v>255</v>
      </c>
      <c r="B247" s="47">
        <v>3.0280455137853854</v>
      </c>
      <c r="C247" s="42">
        <v>0.19678223336615777</v>
      </c>
    </row>
    <row r="248" spans="1:3" x14ac:dyDescent="0.35">
      <c r="A248" s="42" t="s">
        <v>545</v>
      </c>
      <c r="B248" s="47">
        <v>9.6560107224438578</v>
      </c>
      <c r="C248" s="42">
        <v>0.49505008161559799</v>
      </c>
    </row>
    <row r="249" spans="1:3" x14ac:dyDescent="0.35">
      <c r="A249" s="42" t="s">
        <v>451</v>
      </c>
      <c r="B249" s="47">
        <v>5.274827825046966</v>
      </c>
      <c r="C249" s="42">
        <v>9.5152194681932881E-2</v>
      </c>
    </row>
    <row r="250" spans="1:3" x14ac:dyDescent="0.35">
      <c r="A250" s="42" t="s">
        <v>512</v>
      </c>
      <c r="B250" s="47">
        <v>3.5106092383242342</v>
      </c>
      <c r="C250" s="42">
        <v>5.5759742037114646E-2</v>
      </c>
    </row>
    <row r="251" spans="1:3" x14ac:dyDescent="0.35">
      <c r="A251" s="42" t="s">
        <v>516</v>
      </c>
      <c r="B251" s="47">
        <v>3.2132130211124319</v>
      </c>
      <c r="C251" s="42">
        <v>7.5092819683774348E-2</v>
      </c>
    </row>
    <row r="252" spans="1:3" x14ac:dyDescent="0.35">
      <c r="A252" s="42" t="s">
        <v>420</v>
      </c>
      <c r="B252" s="47">
        <v>2.0911848635582522</v>
      </c>
      <c r="C252" s="42">
        <v>0.56330686882866254</v>
      </c>
    </row>
    <row r="253" spans="1:3" x14ac:dyDescent="0.35">
      <c r="A253" s="42" t="s">
        <v>256</v>
      </c>
      <c r="B253" s="47">
        <v>7.5644290691495693</v>
      </c>
      <c r="C253" s="42">
        <v>4.9731962780454715E-4</v>
      </c>
    </row>
    <row r="254" spans="1:3" x14ac:dyDescent="0.35">
      <c r="A254" s="42" t="s">
        <v>488</v>
      </c>
      <c r="B254" s="47">
        <v>4.8481723023969652</v>
      </c>
      <c r="C254" s="42">
        <v>4.2978915627865266E-2</v>
      </c>
    </row>
    <row r="255" spans="1:3" x14ac:dyDescent="0.35">
      <c r="A255" s="42" t="s">
        <v>537</v>
      </c>
      <c r="B255" s="46">
        <v>0.91840789228322273</v>
      </c>
      <c r="C255" s="42">
        <v>0.93993554919715627</v>
      </c>
    </row>
    <row r="256" spans="1:3" x14ac:dyDescent="0.35">
      <c r="A256" s="42" t="s">
        <v>258</v>
      </c>
      <c r="B256" s="47">
        <v>2.4738167969057234</v>
      </c>
      <c r="C256" s="42">
        <v>0.34093292702252481</v>
      </c>
    </row>
    <row r="257" spans="1:3" x14ac:dyDescent="0.35">
      <c r="A257" s="42" t="s">
        <v>259</v>
      </c>
      <c r="B257" s="47">
        <v>1.5847920885060769</v>
      </c>
      <c r="C257" s="42">
        <v>0.4502780252082928</v>
      </c>
    </row>
    <row r="258" spans="1:3" x14ac:dyDescent="0.35">
      <c r="A258" s="42" t="s">
        <v>260</v>
      </c>
      <c r="B258" s="46">
        <v>0.69337174951091129</v>
      </c>
      <c r="C258" s="42">
        <v>0.5208125974938056</v>
      </c>
    </row>
    <row r="259" spans="1:3" x14ac:dyDescent="0.35">
      <c r="A259" s="42" t="s">
        <v>261</v>
      </c>
      <c r="B259" s="47">
        <v>1.3361128540865066</v>
      </c>
      <c r="C259" s="42">
        <v>0.1983011917140271</v>
      </c>
    </row>
    <row r="260" spans="1:3" x14ac:dyDescent="0.35">
      <c r="A260" s="42" t="s">
        <v>262</v>
      </c>
      <c r="B260" s="47">
        <v>1.7300039362123842</v>
      </c>
      <c r="C260" s="42">
        <v>0.16586011856883778</v>
      </c>
    </row>
    <row r="261" spans="1:3" x14ac:dyDescent="0.35">
      <c r="A261" s="42" t="s">
        <v>264</v>
      </c>
      <c r="B261" s="47">
        <v>2.3153069502651449</v>
      </c>
      <c r="C261" s="42">
        <v>0.30106855179116815</v>
      </c>
    </row>
    <row r="262" spans="1:3" x14ac:dyDescent="0.35">
      <c r="A262" s="42" t="s">
        <v>265</v>
      </c>
      <c r="B262" s="47">
        <v>1.3746113075188553</v>
      </c>
      <c r="C262" s="42">
        <v>0.56256246260692944</v>
      </c>
    </row>
    <row r="263" spans="1:3" x14ac:dyDescent="0.35">
      <c r="A263" s="42" t="s">
        <v>507</v>
      </c>
      <c r="B263" s="47">
        <v>5.6539766556274165</v>
      </c>
      <c r="C263" s="42">
        <v>0.2612233534767105</v>
      </c>
    </row>
    <row r="264" spans="1:3" x14ac:dyDescent="0.35">
      <c r="A264" s="42" t="s">
        <v>421</v>
      </c>
      <c r="B264" s="47">
        <v>4.4912352182228021</v>
      </c>
      <c r="C264" s="42">
        <v>0.15744100631737082</v>
      </c>
    </row>
    <row r="265" spans="1:3" x14ac:dyDescent="0.35">
      <c r="A265" s="42" t="s">
        <v>480</v>
      </c>
      <c r="B265" s="47">
        <v>6.6630185309743792</v>
      </c>
      <c r="C265" s="42">
        <v>2.0050697900870176E-2</v>
      </c>
    </row>
    <row r="266" spans="1:3" x14ac:dyDescent="0.35">
      <c r="A266" s="42" t="s">
        <v>267</v>
      </c>
      <c r="B266" s="47">
        <v>1.9442271976989982</v>
      </c>
      <c r="C266" s="42">
        <v>0.13302569494752589</v>
      </c>
    </row>
    <row r="267" spans="1:3" x14ac:dyDescent="0.35">
      <c r="A267" s="42" t="s">
        <v>268</v>
      </c>
      <c r="B267" s="47">
        <v>9.1100008508393966</v>
      </c>
      <c r="C267" s="42">
        <v>5.8023832082380079E-3</v>
      </c>
    </row>
    <row r="268" spans="1:3" x14ac:dyDescent="0.35">
      <c r="A268" s="42" t="s">
        <v>497</v>
      </c>
      <c r="B268" s="48">
        <v>14.075138422885306</v>
      </c>
      <c r="C268" s="42">
        <v>0.29300522117240591</v>
      </c>
    </row>
    <row r="269" spans="1:3" x14ac:dyDescent="0.35">
      <c r="A269" s="42" t="s">
        <v>465</v>
      </c>
      <c r="B269" s="48">
        <v>16.174161125217207</v>
      </c>
      <c r="C269" s="42">
        <v>7.1165854928046147E-3</v>
      </c>
    </row>
    <row r="270" spans="1:3" x14ac:dyDescent="0.35">
      <c r="A270" s="42" t="s">
        <v>422</v>
      </c>
      <c r="B270" s="48">
        <v>11.753745767440433</v>
      </c>
      <c r="C270" s="42">
        <v>2.8815993469681576E-2</v>
      </c>
    </row>
    <row r="271" spans="1:3" x14ac:dyDescent="0.35">
      <c r="A271" s="42" t="s">
        <v>270</v>
      </c>
      <c r="B271" s="47">
        <v>2.034554838321589</v>
      </c>
      <c r="C271" s="42">
        <v>0.23114539837905854</v>
      </c>
    </row>
    <row r="272" spans="1:3" x14ac:dyDescent="0.35">
      <c r="A272" s="42" t="s">
        <v>271</v>
      </c>
      <c r="B272" s="48">
        <v>10.47912456303963</v>
      </c>
      <c r="C272" s="42">
        <v>1.5098681023507567E-2</v>
      </c>
    </row>
    <row r="273" spans="1:3" x14ac:dyDescent="0.35">
      <c r="A273" s="42" t="s">
        <v>272</v>
      </c>
      <c r="B273" s="47">
        <v>1.3044166692473864</v>
      </c>
      <c r="C273" s="42">
        <v>0.21816706777817763</v>
      </c>
    </row>
    <row r="274" spans="1:3" x14ac:dyDescent="0.35">
      <c r="A274" s="42" t="s">
        <v>273</v>
      </c>
      <c r="B274" s="47">
        <v>1.7276000477408677</v>
      </c>
      <c r="C274" s="42">
        <v>9.6083052693948984E-2</v>
      </c>
    </row>
    <row r="275" spans="1:3" x14ac:dyDescent="0.35">
      <c r="A275" s="42" t="s">
        <v>274</v>
      </c>
      <c r="B275" s="47">
        <v>2.2265009390701871</v>
      </c>
      <c r="C275" s="42">
        <v>1.1907643492927484E-2</v>
      </c>
    </row>
    <row r="276" spans="1:3" x14ac:dyDescent="0.35">
      <c r="A276" s="42" t="s">
        <v>275</v>
      </c>
      <c r="B276" s="46">
        <v>0.53449753900048025</v>
      </c>
      <c r="C276" s="42">
        <v>0.34645763311971434</v>
      </c>
    </row>
    <row r="277" spans="1:3" x14ac:dyDescent="0.35">
      <c r="A277" s="42" t="s">
        <v>276</v>
      </c>
      <c r="B277" s="47">
        <v>3.726038293256039</v>
      </c>
      <c r="C277" s="42">
        <v>4.5990662734049954E-2</v>
      </c>
    </row>
    <row r="278" spans="1:3" x14ac:dyDescent="0.35">
      <c r="A278" s="42" t="s">
        <v>423</v>
      </c>
      <c r="B278" s="47">
        <v>6.1980001457449996</v>
      </c>
      <c r="C278" s="42">
        <v>7.0989230808760143E-2</v>
      </c>
    </row>
    <row r="279" spans="1:3" x14ac:dyDescent="0.35">
      <c r="A279" s="42" t="s">
        <v>278</v>
      </c>
      <c r="B279" s="47">
        <v>8.1855641070082577</v>
      </c>
      <c r="C279" s="42">
        <v>0.15496360027350894</v>
      </c>
    </row>
    <row r="280" spans="1:3" x14ac:dyDescent="0.35">
      <c r="A280" s="42" t="s">
        <v>279</v>
      </c>
      <c r="B280" s="47">
        <v>1.2351662108497612</v>
      </c>
      <c r="C280" s="42">
        <v>0.67482941206118352</v>
      </c>
    </row>
    <row r="281" spans="1:3" x14ac:dyDescent="0.35">
      <c r="A281" s="42" t="s">
        <v>280</v>
      </c>
      <c r="B281" s="47">
        <v>1.5611276726415135</v>
      </c>
      <c r="C281" s="42">
        <v>0.52404040306456423</v>
      </c>
    </row>
    <row r="282" spans="1:3" x14ac:dyDescent="0.35">
      <c r="A282" s="42" t="s">
        <v>540</v>
      </c>
      <c r="B282" s="46">
        <v>0.6530582541140344</v>
      </c>
      <c r="C282" s="42">
        <v>0.7340472966597934</v>
      </c>
    </row>
    <row r="283" spans="1:3" x14ac:dyDescent="0.35">
      <c r="A283" s="42" t="s">
        <v>283</v>
      </c>
      <c r="B283" s="47">
        <v>1.9992137559450474</v>
      </c>
      <c r="C283" s="42">
        <v>0.47873425109936762</v>
      </c>
    </row>
    <row r="284" spans="1:3" x14ac:dyDescent="0.35">
      <c r="A284" s="42" t="s">
        <v>285</v>
      </c>
      <c r="B284" s="47">
        <v>3.1879141340976704</v>
      </c>
      <c r="C284" s="42">
        <v>0.3982840457855415</v>
      </c>
    </row>
    <row r="285" spans="1:3" x14ac:dyDescent="0.35">
      <c r="A285" s="42" t="s">
        <v>286</v>
      </c>
      <c r="B285" s="47">
        <v>8.4152765122488606</v>
      </c>
      <c r="C285" s="42">
        <v>1.41875655549673E-4</v>
      </c>
    </row>
    <row r="286" spans="1:3" x14ac:dyDescent="0.35">
      <c r="A286" s="42" t="s">
        <v>287</v>
      </c>
      <c r="B286" s="47">
        <v>3.6317530808115972</v>
      </c>
      <c r="C286" s="42">
        <v>0.41671043988438866</v>
      </c>
    </row>
    <row r="287" spans="1:3" x14ac:dyDescent="0.35">
      <c r="A287" s="42" t="s">
        <v>424</v>
      </c>
      <c r="B287" s="47">
        <v>3.775460865957093</v>
      </c>
      <c r="C287" s="42">
        <v>3.8904946277572391E-2</v>
      </c>
    </row>
    <row r="288" spans="1:3" x14ac:dyDescent="0.35">
      <c r="A288" s="42" t="s">
        <v>288</v>
      </c>
      <c r="B288" s="48">
        <v>13.882905570398972</v>
      </c>
      <c r="C288" s="42">
        <v>2.9135744575236749E-2</v>
      </c>
    </row>
    <row r="289" spans="1:3" x14ac:dyDescent="0.35">
      <c r="A289" s="42" t="s">
        <v>289</v>
      </c>
      <c r="B289" s="47">
        <v>4.3149369781760907</v>
      </c>
      <c r="C289" s="42">
        <v>7.5946061035854606E-2</v>
      </c>
    </row>
    <row r="290" spans="1:3" x14ac:dyDescent="0.35">
      <c r="A290" s="42" t="s">
        <v>515</v>
      </c>
      <c r="B290" s="47">
        <v>3.2514213710309092</v>
      </c>
      <c r="C290" s="42">
        <v>0.10247070899161241</v>
      </c>
    </row>
    <row r="291" spans="1:3" x14ac:dyDescent="0.35">
      <c r="A291" s="42" t="s">
        <v>529</v>
      </c>
      <c r="B291" s="47">
        <v>1.8504727307722164</v>
      </c>
      <c r="C291" s="42">
        <v>0.44053937697236251</v>
      </c>
    </row>
    <row r="292" spans="1:3" x14ac:dyDescent="0.35">
      <c r="A292" s="42" t="s">
        <v>489</v>
      </c>
      <c r="B292" s="47">
        <v>4.8334281553669074</v>
      </c>
      <c r="C292" s="42">
        <v>4.3311996555181254E-2</v>
      </c>
    </row>
    <row r="293" spans="1:3" x14ac:dyDescent="0.35">
      <c r="A293" s="42" t="s">
        <v>530</v>
      </c>
      <c r="B293" s="47">
        <v>1.6594654132988322</v>
      </c>
      <c r="C293" s="42">
        <v>0.56625264858503299</v>
      </c>
    </row>
    <row r="294" spans="1:3" x14ac:dyDescent="0.35">
      <c r="A294" s="42" t="s">
        <v>521</v>
      </c>
      <c r="B294" s="47">
        <v>2.4382161447365553</v>
      </c>
      <c r="C294" s="42">
        <v>0.20541285066396753</v>
      </c>
    </row>
    <row r="295" spans="1:3" x14ac:dyDescent="0.35">
      <c r="A295" s="42" t="s">
        <v>481</v>
      </c>
      <c r="B295" s="47">
        <v>6.5563841748934353</v>
      </c>
      <c r="C295" s="42">
        <v>1.0637658237128462E-2</v>
      </c>
    </row>
    <row r="296" spans="1:3" x14ac:dyDescent="0.35">
      <c r="A296" s="42" t="s">
        <v>291</v>
      </c>
      <c r="B296" s="47">
        <v>1.7545266773553525</v>
      </c>
      <c r="C296" s="42">
        <v>0.57720617582013867</v>
      </c>
    </row>
    <row r="297" spans="1:3" x14ac:dyDescent="0.35">
      <c r="A297" s="42" t="s">
        <v>292</v>
      </c>
      <c r="B297" s="47">
        <v>1.6712196095487342</v>
      </c>
      <c r="C297" s="42">
        <v>6.8785158792279352E-3</v>
      </c>
    </row>
    <row r="298" spans="1:3" x14ac:dyDescent="0.35">
      <c r="A298" s="42" t="s">
        <v>425</v>
      </c>
      <c r="B298" s="47">
        <v>3.7440816165916009</v>
      </c>
      <c r="C298" s="42">
        <v>8.7801848218085454E-2</v>
      </c>
    </row>
    <row r="299" spans="1:3" x14ac:dyDescent="0.35">
      <c r="A299" s="42" t="s">
        <v>519</v>
      </c>
      <c r="B299" s="47">
        <v>2.7292370455430111</v>
      </c>
      <c r="C299" s="42">
        <v>0.19980111058203426</v>
      </c>
    </row>
    <row r="300" spans="1:3" x14ac:dyDescent="0.35">
      <c r="A300" s="42" t="s">
        <v>426</v>
      </c>
      <c r="B300" s="48">
        <v>30.422653791482681</v>
      </c>
      <c r="C300" s="42">
        <v>1.991729912349754E-4</v>
      </c>
    </row>
    <row r="301" spans="1:3" x14ac:dyDescent="0.35">
      <c r="A301" s="42" t="s">
        <v>427</v>
      </c>
      <c r="B301" s="47">
        <v>3.3231123360621857</v>
      </c>
      <c r="C301" s="42">
        <v>0.12086171970407346</v>
      </c>
    </row>
    <row r="302" spans="1:3" x14ac:dyDescent="0.35">
      <c r="A302" s="42" t="s">
        <v>428</v>
      </c>
      <c r="B302" s="47">
        <v>5.496482243786768</v>
      </c>
      <c r="C302" s="42">
        <v>2.0590820018021674E-2</v>
      </c>
    </row>
    <row r="303" spans="1:3" x14ac:dyDescent="0.35">
      <c r="A303" s="42" t="s">
        <v>293</v>
      </c>
      <c r="B303" s="47">
        <v>1.2506129762722125</v>
      </c>
      <c r="C303" s="42">
        <v>0.348995376732813</v>
      </c>
    </row>
    <row r="304" spans="1:3" x14ac:dyDescent="0.35">
      <c r="A304" s="42" t="s">
        <v>294</v>
      </c>
      <c r="B304" s="47">
        <v>7.014770073433521</v>
      </c>
      <c r="C304" s="42">
        <v>5.6775795500456491E-3</v>
      </c>
    </row>
    <row r="305" spans="1:3" x14ac:dyDescent="0.35">
      <c r="A305" s="42" t="s">
        <v>295</v>
      </c>
      <c r="B305" s="48">
        <v>16.018906369144183</v>
      </c>
      <c r="C305" s="42">
        <v>1.4375427768109485E-2</v>
      </c>
    </row>
    <row r="306" spans="1:3" x14ac:dyDescent="0.35">
      <c r="A306" s="42" t="s">
        <v>503</v>
      </c>
      <c r="B306" s="47">
        <v>7.5007861388790644</v>
      </c>
      <c r="C306" s="42">
        <v>0.14701723388530435</v>
      </c>
    </row>
    <row r="307" spans="1:3" x14ac:dyDescent="0.35">
      <c r="A307" s="42" t="s">
        <v>296</v>
      </c>
      <c r="B307" s="47">
        <v>2.6104813237242257</v>
      </c>
      <c r="C307" s="42">
        <v>9.6523514645968575E-2</v>
      </c>
    </row>
    <row r="308" spans="1:3" x14ac:dyDescent="0.35">
      <c r="A308" s="42" t="s">
        <v>297</v>
      </c>
      <c r="B308" s="47">
        <v>1.4736995338554437</v>
      </c>
      <c r="C308" s="42">
        <v>0.48133532841128757</v>
      </c>
    </row>
    <row r="309" spans="1:3" x14ac:dyDescent="0.35">
      <c r="A309" s="42" t="s">
        <v>298</v>
      </c>
      <c r="B309" s="47">
        <v>1.6227996609739295</v>
      </c>
      <c r="C309" s="42">
        <v>0.24457376272858783</v>
      </c>
    </row>
    <row r="310" spans="1:3" x14ac:dyDescent="0.35">
      <c r="A310" s="42" t="s">
        <v>299</v>
      </c>
      <c r="B310" s="46">
        <v>0.93261689716739449</v>
      </c>
      <c r="C310" s="42">
        <v>0.92495928465374588</v>
      </c>
    </row>
    <row r="311" spans="1:3" x14ac:dyDescent="0.35">
      <c r="A311" s="42" t="s">
        <v>300</v>
      </c>
      <c r="B311" s="47">
        <v>1.0644352299261024</v>
      </c>
      <c r="C311" s="42">
        <v>0.50786341318683537</v>
      </c>
    </row>
    <row r="312" spans="1:3" x14ac:dyDescent="0.35">
      <c r="A312" s="42" t="s">
        <v>301</v>
      </c>
      <c r="B312" s="47">
        <v>1.4598461070918027</v>
      </c>
      <c r="C312" s="42">
        <v>0.20832931887136272</v>
      </c>
    </row>
    <row r="313" spans="1:3" x14ac:dyDescent="0.35">
      <c r="A313" s="42" t="s">
        <v>302</v>
      </c>
      <c r="B313" s="47">
        <v>2.7127233097418921</v>
      </c>
      <c r="C313" s="42">
        <v>0.16264895408337143</v>
      </c>
    </row>
    <row r="314" spans="1:3" x14ac:dyDescent="0.35">
      <c r="A314" s="42" t="s">
        <v>455</v>
      </c>
      <c r="B314" s="46">
        <v>0.35898511605037586</v>
      </c>
      <c r="C314" s="42">
        <v>0.25806246460865373</v>
      </c>
    </row>
    <row r="315" spans="1:3" x14ac:dyDescent="0.35">
      <c r="A315" s="42" t="s">
        <v>304</v>
      </c>
      <c r="B315" s="47">
        <v>1.3357375659580899</v>
      </c>
      <c r="C315" s="42">
        <v>4.459577910078287E-2</v>
      </c>
    </row>
    <row r="316" spans="1:3" x14ac:dyDescent="0.35">
      <c r="A316" s="42" t="s">
        <v>468</v>
      </c>
      <c r="B316" s="48">
        <v>13.218241459791626</v>
      </c>
      <c r="C316" s="42">
        <v>7.4644722393832493E-4</v>
      </c>
    </row>
    <row r="317" spans="1:3" x14ac:dyDescent="0.35">
      <c r="A317" s="42" t="s">
        <v>306</v>
      </c>
      <c r="B317" s="46">
        <v>0.8684739144891831</v>
      </c>
      <c r="C317" s="42">
        <v>0.35512037536080138</v>
      </c>
    </row>
    <row r="318" spans="1:3" x14ac:dyDescent="0.35">
      <c r="A318" s="42" t="s">
        <v>307</v>
      </c>
      <c r="B318" s="47">
        <v>1.320416060525639</v>
      </c>
      <c r="C318" s="42">
        <v>0.69563252439909995</v>
      </c>
    </row>
    <row r="319" spans="1:3" x14ac:dyDescent="0.35">
      <c r="A319" s="42" t="s">
        <v>310</v>
      </c>
      <c r="B319" s="47">
        <v>1.2012596671695372</v>
      </c>
      <c r="C319" s="42">
        <v>0.62553417919379073</v>
      </c>
    </row>
    <row r="320" spans="1:3" x14ac:dyDescent="0.35">
      <c r="A320" s="42" t="s">
        <v>445</v>
      </c>
      <c r="B320" s="47">
        <v>5.8144964430035877</v>
      </c>
      <c r="C320" s="42">
        <v>5.4662957750400275E-2</v>
      </c>
    </row>
    <row r="321" spans="1:3" x14ac:dyDescent="0.35">
      <c r="A321" s="42" t="s">
        <v>313</v>
      </c>
      <c r="B321" s="47">
        <v>1.0371307261662845</v>
      </c>
      <c r="C321" s="42">
        <v>0.84179833766432433</v>
      </c>
    </row>
    <row r="322" spans="1:3" x14ac:dyDescent="0.35">
      <c r="A322" s="42" t="s">
        <v>506</v>
      </c>
      <c r="B322" s="47">
        <v>6.9789651049798014</v>
      </c>
      <c r="C322" s="42">
        <v>5.7856462845804604E-2</v>
      </c>
    </row>
    <row r="323" spans="1:3" x14ac:dyDescent="0.35">
      <c r="A323" s="42" t="s">
        <v>314</v>
      </c>
      <c r="B323" s="47">
        <v>4.8614058210580513</v>
      </c>
      <c r="C323" s="42">
        <v>0.11958936173591779</v>
      </c>
    </row>
    <row r="324" spans="1:3" x14ac:dyDescent="0.35">
      <c r="A324" s="42" t="s">
        <v>315</v>
      </c>
      <c r="B324" s="47">
        <v>4.0550941167171786</v>
      </c>
      <c r="C324" s="42">
        <v>0.12202579800911804</v>
      </c>
    </row>
    <row r="325" spans="1:3" x14ac:dyDescent="0.35">
      <c r="A325" s="42" t="s">
        <v>493</v>
      </c>
      <c r="B325" s="47">
        <v>3.0828914381146122</v>
      </c>
      <c r="C325" s="42">
        <v>4.7498552794711405E-3</v>
      </c>
    </row>
    <row r="326" spans="1:3" x14ac:dyDescent="0.35">
      <c r="A326" s="42" t="s">
        <v>430</v>
      </c>
      <c r="B326" s="48">
        <v>11.437578162174045</v>
      </c>
      <c r="C326" s="42">
        <v>0.27222840119651659</v>
      </c>
    </row>
    <row r="327" spans="1:3" x14ac:dyDescent="0.35">
      <c r="A327" s="42" t="s">
        <v>454</v>
      </c>
      <c r="B327" s="47">
        <v>1.8029863076668629</v>
      </c>
      <c r="C327" s="42">
        <v>0.62228845749303574</v>
      </c>
    </row>
    <row r="328" spans="1:3" x14ac:dyDescent="0.35">
      <c r="A328" s="42" t="s">
        <v>317</v>
      </c>
      <c r="B328" s="47">
        <v>1.278474142753272</v>
      </c>
      <c r="C328" s="42">
        <v>0.57669625730345209</v>
      </c>
    </row>
    <row r="329" spans="1:3" x14ac:dyDescent="0.35">
      <c r="A329" s="42" t="s">
        <v>498</v>
      </c>
      <c r="B329" s="48">
        <v>13.494950430678946</v>
      </c>
      <c r="C329" s="42">
        <v>0.18763197435052087</v>
      </c>
    </row>
    <row r="330" spans="1:3" x14ac:dyDescent="0.35">
      <c r="A330" s="42" t="s">
        <v>318</v>
      </c>
      <c r="B330" s="47">
        <v>1.4758861458372385</v>
      </c>
      <c r="C330" s="42">
        <v>3.6910948288730802E-2</v>
      </c>
    </row>
    <row r="331" spans="1:3" x14ac:dyDescent="0.35">
      <c r="A331" s="42" t="s">
        <v>319</v>
      </c>
      <c r="B331" s="46">
        <v>0.88449735680279185</v>
      </c>
      <c r="C331" s="42">
        <v>0.70665939137280076</v>
      </c>
    </row>
    <row r="332" spans="1:3" x14ac:dyDescent="0.35">
      <c r="A332" s="42" t="s">
        <v>320</v>
      </c>
      <c r="B332" s="47">
        <v>1.5105239349178174</v>
      </c>
      <c r="C332" s="42">
        <v>5.5379338618290579E-2</v>
      </c>
    </row>
    <row r="333" spans="1:3" x14ac:dyDescent="0.35">
      <c r="A333" s="42" t="s">
        <v>323</v>
      </c>
      <c r="B333" s="47">
        <v>1.1327829391242117</v>
      </c>
      <c r="C333" s="42">
        <v>0.73404031135511438</v>
      </c>
    </row>
    <row r="334" spans="1:3" x14ac:dyDescent="0.35">
      <c r="A334" s="42" t="s">
        <v>324</v>
      </c>
      <c r="B334" s="47">
        <v>1.052119586039743</v>
      </c>
      <c r="C334" s="42">
        <v>0.89610664155176578</v>
      </c>
    </row>
    <row r="335" spans="1:3" x14ac:dyDescent="0.35">
      <c r="A335" s="42" t="s">
        <v>325</v>
      </c>
      <c r="B335" s="47">
        <v>1.1611502884166314</v>
      </c>
      <c r="C335" s="42">
        <v>0.29436683459052299</v>
      </c>
    </row>
    <row r="336" spans="1:3" x14ac:dyDescent="0.35">
      <c r="A336" s="42" t="s">
        <v>326</v>
      </c>
      <c r="B336" s="46">
        <v>0.9499306295367409</v>
      </c>
      <c r="C336" s="42">
        <v>0.76313106656135021</v>
      </c>
    </row>
    <row r="337" spans="1:3" x14ac:dyDescent="0.35">
      <c r="A337" s="42" t="s">
        <v>327</v>
      </c>
      <c r="B337" s="47">
        <v>4.5149875893460365</v>
      </c>
      <c r="C337" s="42">
        <v>5.6481594152774005E-2</v>
      </c>
    </row>
    <row r="338" spans="1:3" x14ac:dyDescent="0.35">
      <c r="A338" s="42" t="s">
        <v>328</v>
      </c>
      <c r="B338" s="48">
        <v>11.025960211380065</v>
      </c>
      <c r="C338" s="42">
        <v>1.2329512766736566E-2</v>
      </c>
    </row>
    <row r="339" spans="1:3" x14ac:dyDescent="0.35">
      <c r="A339" s="42" t="s">
        <v>446</v>
      </c>
      <c r="B339" s="47">
        <v>9.0873335435057854</v>
      </c>
      <c r="C339" s="42">
        <v>1.3813695606868584E-2</v>
      </c>
    </row>
    <row r="340" spans="1:3" x14ac:dyDescent="0.35">
      <c r="A340" s="42" t="s">
        <v>329</v>
      </c>
      <c r="B340" s="47">
        <v>1.0268760241468775</v>
      </c>
      <c r="C340" s="42">
        <v>0.85986272897047367</v>
      </c>
    </row>
    <row r="341" spans="1:3" x14ac:dyDescent="0.35">
      <c r="A341" s="42" t="s">
        <v>333</v>
      </c>
      <c r="B341" s="48">
        <v>18.869671661501695</v>
      </c>
      <c r="C341" s="42">
        <v>7.7608225181114737E-2</v>
      </c>
    </row>
    <row r="342" spans="1:3" x14ac:dyDescent="0.35">
      <c r="A342" s="42" t="s">
        <v>334</v>
      </c>
      <c r="B342" s="47">
        <v>4.3241664504388337</v>
      </c>
      <c r="C342" s="42">
        <v>0.1490191084699044</v>
      </c>
    </row>
    <row r="343" spans="1:3" x14ac:dyDescent="0.35">
      <c r="A343" s="42" t="s">
        <v>336</v>
      </c>
      <c r="B343" s="47">
        <v>8.3783438065200411</v>
      </c>
      <c r="C343" s="42">
        <v>2.8610866854695792E-2</v>
      </c>
    </row>
    <row r="344" spans="1:3" x14ac:dyDescent="0.35">
      <c r="A344" s="42" t="s">
        <v>337</v>
      </c>
      <c r="B344" s="47">
        <v>1.7878572474010714</v>
      </c>
      <c r="C344" s="42">
        <v>0.28029844563054473</v>
      </c>
    </row>
    <row r="345" spans="1:3" x14ac:dyDescent="0.35">
      <c r="A345" s="42" t="s">
        <v>338</v>
      </c>
      <c r="B345" s="47">
        <v>6.0185792852508895</v>
      </c>
      <c r="C345" s="42">
        <v>1.0375360615013107E-2</v>
      </c>
    </row>
    <row r="346" spans="1:3" x14ac:dyDescent="0.35">
      <c r="A346" s="42" t="s">
        <v>339</v>
      </c>
      <c r="B346" s="46">
        <v>0.86593237586467264</v>
      </c>
      <c r="C346" s="42">
        <v>0.76401151127686551</v>
      </c>
    </row>
    <row r="347" spans="1:3" x14ac:dyDescent="0.35">
      <c r="A347" s="42" t="s">
        <v>432</v>
      </c>
      <c r="B347" s="47">
        <v>3.0315185928231441</v>
      </c>
      <c r="C347" s="42">
        <v>0.45014151412592368</v>
      </c>
    </row>
    <row r="348" spans="1:3" x14ac:dyDescent="0.35">
      <c r="A348" s="42" t="s">
        <v>484</v>
      </c>
      <c r="B348" s="47">
        <v>5.9495240954719666</v>
      </c>
      <c r="C348" s="42">
        <v>1.1360281668563215E-2</v>
      </c>
    </row>
    <row r="349" spans="1:3" x14ac:dyDescent="0.35">
      <c r="A349" s="42" t="s">
        <v>433</v>
      </c>
      <c r="B349" s="47">
        <v>1.8328810323310332</v>
      </c>
      <c r="C349" s="42">
        <v>0.52059888426641088</v>
      </c>
    </row>
    <row r="350" spans="1:3" x14ac:dyDescent="0.35">
      <c r="A350" s="42" t="s">
        <v>494</v>
      </c>
      <c r="B350" s="48">
        <v>27.26672944754737</v>
      </c>
      <c r="C350" s="42">
        <v>0.17764146938230846</v>
      </c>
    </row>
    <row r="351" spans="1:3" x14ac:dyDescent="0.35">
      <c r="A351" s="42" t="s">
        <v>341</v>
      </c>
      <c r="B351" s="47">
        <v>1.6462633969094902</v>
      </c>
      <c r="C351" s="42">
        <v>0.39496984141656266</v>
      </c>
    </row>
    <row r="352" spans="1:3" x14ac:dyDescent="0.35">
      <c r="A352" s="42" t="s">
        <v>342</v>
      </c>
      <c r="B352" s="46">
        <v>0.88347481789454541</v>
      </c>
      <c r="C352" s="42">
        <v>0.88989331909735236</v>
      </c>
    </row>
    <row r="353" spans="1:3" x14ac:dyDescent="0.35">
      <c r="A353" s="42" t="s">
        <v>344</v>
      </c>
      <c r="B353" s="47">
        <v>1.1042661064163297</v>
      </c>
      <c r="C353" s="42">
        <v>0.82405300180131902</v>
      </c>
    </row>
    <row r="354" spans="1:3" x14ac:dyDescent="0.35">
      <c r="A354" s="42" t="s">
        <v>345</v>
      </c>
      <c r="B354" s="46">
        <v>0.9446372027263048</v>
      </c>
      <c r="C354" s="42">
        <v>0.88874342992250788</v>
      </c>
    </row>
    <row r="355" spans="1:3" x14ac:dyDescent="0.35">
      <c r="A355" s="42" t="s">
        <v>346</v>
      </c>
      <c r="B355" s="47">
        <v>1.5915493527684879</v>
      </c>
      <c r="C355" s="42">
        <v>0.10090801381140845</v>
      </c>
    </row>
    <row r="356" spans="1:3" x14ac:dyDescent="0.35">
      <c r="A356" s="42" t="s">
        <v>347</v>
      </c>
      <c r="B356" s="47">
        <v>3.6116171603188283</v>
      </c>
      <c r="C356" s="42">
        <v>0.14490365243788997</v>
      </c>
    </row>
    <row r="357" spans="1:3" x14ac:dyDescent="0.35">
      <c r="A357" s="42" t="s">
        <v>348</v>
      </c>
      <c r="B357" s="47">
        <v>1.7303609200386578</v>
      </c>
      <c r="C357" s="42">
        <v>5.0742626135389414E-3</v>
      </c>
    </row>
    <row r="358" spans="1:3" x14ac:dyDescent="0.35">
      <c r="A358" s="42" t="s">
        <v>349</v>
      </c>
      <c r="B358" s="47">
        <v>1.2634039258987615</v>
      </c>
      <c r="C358" s="42">
        <v>0.23791979815718931</v>
      </c>
    </row>
    <row r="359" spans="1:3" x14ac:dyDescent="0.35">
      <c r="A359" s="42" t="s">
        <v>350</v>
      </c>
      <c r="B359" s="46">
        <v>0.43231070306057889</v>
      </c>
      <c r="C359" s="42">
        <v>0.30384493758975878</v>
      </c>
    </row>
    <row r="360" spans="1:3" x14ac:dyDescent="0.35">
      <c r="A360" s="42" t="s">
        <v>483</v>
      </c>
      <c r="B360" s="47">
        <v>6.0335250140818317</v>
      </c>
      <c r="C360" s="42">
        <v>8.5262863307073462E-3</v>
      </c>
    </row>
    <row r="361" spans="1:3" x14ac:dyDescent="0.35">
      <c r="A361" s="42" t="s">
        <v>473</v>
      </c>
      <c r="B361" s="47">
        <v>9.8762075707923138</v>
      </c>
      <c r="C361" s="42">
        <v>4.1406536836596725E-3</v>
      </c>
    </row>
    <row r="362" spans="1:3" x14ac:dyDescent="0.35">
      <c r="A362" s="42" t="s">
        <v>435</v>
      </c>
      <c r="B362" s="47">
        <v>9.1116201483487718</v>
      </c>
      <c r="C362" s="42">
        <v>8.6526168959171357E-3</v>
      </c>
    </row>
    <row r="363" spans="1:3" x14ac:dyDescent="0.35">
      <c r="A363" s="42" t="s">
        <v>487</v>
      </c>
      <c r="B363" s="47">
        <v>5.0088101357866774</v>
      </c>
      <c r="C363" s="42">
        <v>2.9146432563834219E-2</v>
      </c>
    </row>
    <row r="364" spans="1:3" x14ac:dyDescent="0.35">
      <c r="A364" s="42" t="s">
        <v>352</v>
      </c>
      <c r="B364" s="47">
        <v>2.7850364860319106</v>
      </c>
      <c r="C364" s="42">
        <v>4.8907717458471167E-2</v>
      </c>
    </row>
    <row r="365" spans="1:3" x14ac:dyDescent="0.35">
      <c r="A365" s="42" t="s">
        <v>353</v>
      </c>
      <c r="B365" s="47">
        <v>3.8033332720039823</v>
      </c>
      <c r="C365" s="42">
        <v>0.21344508711391608</v>
      </c>
    </row>
    <row r="366" spans="1:3" x14ac:dyDescent="0.35">
      <c r="A366" s="42" t="s">
        <v>355</v>
      </c>
      <c r="B366" s="46">
        <v>0.66762527738719613</v>
      </c>
      <c r="C366" s="42">
        <v>0.44400246167741536</v>
      </c>
    </row>
    <row r="367" spans="1:3" x14ac:dyDescent="0.35">
      <c r="A367" s="42" t="s">
        <v>356</v>
      </c>
      <c r="B367" s="46">
        <v>0.99198913777810083</v>
      </c>
      <c r="C367" s="42">
        <v>0.94964581384251057</v>
      </c>
    </row>
    <row r="368" spans="1:3" x14ac:dyDescent="0.35">
      <c r="A368" s="42" t="s">
        <v>357</v>
      </c>
      <c r="B368" s="47">
        <v>2.0895098987866088</v>
      </c>
      <c r="C368" s="42">
        <v>0.18866024482494609</v>
      </c>
    </row>
    <row r="369" spans="1:3" x14ac:dyDescent="0.35">
      <c r="A369" s="42" t="s">
        <v>358</v>
      </c>
      <c r="B369" s="46">
        <v>0.99355713886499153</v>
      </c>
      <c r="C369" s="42">
        <v>0.97791950229710412</v>
      </c>
    </row>
    <row r="370" spans="1:3" x14ac:dyDescent="0.35">
      <c r="A370" s="42" t="s">
        <v>360</v>
      </c>
      <c r="B370" s="47">
        <v>1.2772661832827346</v>
      </c>
      <c r="C370" s="42">
        <v>0.82747486935462522</v>
      </c>
    </row>
    <row r="371" spans="1:3" x14ac:dyDescent="0.35">
      <c r="A371" s="42" t="s">
        <v>361</v>
      </c>
      <c r="B371" s="47">
        <v>1.0320316670751899</v>
      </c>
      <c r="C371" s="42">
        <v>0.95014914124987848</v>
      </c>
    </row>
    <row r="372" spans="1:3" x14ac:dyDescent="0.35">
      <c r="A372" s="42" t="s">
        <v>362</v>
      </c>
      <c r="B372" s="46">
        <v>0.67054989262837328</v>
      </c>
      <c r="C372" s="42">
        <v>0.17427237767341788</v>
      </c>
    </row>
    <row r="373" spans="1:3" x14ac:dyDescent="0.35">
      <c r="A373" s="42" t="s">
        <v>366</v>
      </c>
      <c r="B373" s="46">
        <v>0.4360901269793323</v>
      </c>
      <c r="C373" s="42">
        <v>0.21595360119903817</v>
      </c>
    </row>
    <row r="374" spans="1:3" x14ac:dyDescent="0.35">
      <c r="A374" s="42" t="s">
        <v>367</v>
      </c>
      <c r="B374" s="47">
        <v>1.6821339619661055</v>
      </c>
      <c r="C374" s="42">
        <v>0.52250801355104992</v>
      </c>
    </row>
    <row r="375" spans="1:3" x14ac:dyDescent="0.35">
      <c r="A375" s="42" t="s">
        <v>368</v>
      </c>
      <c r="B375" s="47">
        <v>2.4469311409349852</v>
      </c>
      <c r="C375" s="42">
        <v>0.10146671160235438</v>
      </c>
    </row>
    <row r="376" spans="1:3" x14ac:dyDescent="0.35">
      <c r="A376" s="42" t="s">
        <v>369</v>
      </c>
      <c r="B376" s="47">
        <v>1.0563393264667886</v>
      </c>
      <c r="C376" s="42">
        <v>0.27096359587294239</v>
      </c>
    </row>
    <row r="377" spans="1:3" x14ac:dyDescent="0.35">
      <c r="A377" s="42" t="s">
        <v>436</v>
      </c>
      <c r="B377" s="47">
        <v>1.079060057006942</v>
      </c>
      <c r="C377" s="42">
        <v>0.95345840522532499</v>
      </c>
    </row>
    <row r="378" spans="1:3" x14ac:dyDescent="0.35">
      <c r="A378" s="42" t="s">
        <v>499</v>
      </c>
      <c r="B378" s="48">
        <v>13.158893289409892</v>
      </c>
      <c r="C378" s="42">
        <v>5.6772462351101359E-2</v>
      </c>
    </row>
    <row r="379" spans="1:3" x14ac:dyDescent="0.35">
      <c r="A379" s="42" t="s">
        <v>370</v>
      </c>
      <c r="B379" s="46">
        <v>0.63543692361163528</v>
      </c>
      <c r="C379" s="42">
        <v>0.2834715764505758</v>
      </c>
    </row>
    <row r="380" spans="1:3" x14ac:dyDescent="0.35">
      <c r="A380" s="42" t="s">
        <v>505</v>
      </c>
      <c r="B380" s="47">
        <v>7.0428125539409736</v>
      </c>
      <c r="C380" s="42">
        <v>8.4970567325981822E-2</v>
      </c>
    </row>
    <row r="381" spans="1:3" x14ac:dyDescent="0.35">
      <c r="A381" s="42" t="s">
        <v>372</v>
      </c>
      <c r="B381" s="47">
        <v>3.8165373981467807</v>
      </c>
      <c r="C381" s="42">
        <v>3.5981118880171963E-2</v>
      </c>
    </row>
    <row r="382" spans="1:3" x14ac:dyDescent="0.35">
      <c r="A382" s="42" t="s">
        <v>373</v>
      </c>
      <c r="B382" s="47">
        <v>3.8523412397889438</v>
      </c>
      <c r="C382" s="42">
        <v>3.5129588604578516E-2</v>
      </c>
    </row>
    <row r="383" spans="1:3" x14ac:dyDescent="0.35">
      <c r="A383" s="42" t="s">
        <v>374</v>
      </c>
      <c r="B383" s="48">
        <v>65.913358495730364</v>
      </c>
      <c r="C383" s="42">
        <v>0.13134171759235425</v>
      </c>
    </row>
  </sheetData>
  <sortState ref="A3:C383">
    <sortCondition ref="A3:A38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/>
  </sheetViews>
  <sheetFormatPr defaultRowHeight="14.5" x14ac:dyDescent="0.35"/>
  <cols>
    <col min="1" max="1" width="23.54296875" customWidth="1"/>
    <col min="2" max="3" width="12" bestFit="1" customWidth="1"/>
    <col min="4" max="4" width="12.7265625" bestFit="1" customWidth="1"/>
  </cols>
  <sheetData>
    <row r="1" spans="1:7" x14ac:dyDescent="0.35">
      <c r="A1" s="53" t="s">
        <v>1751</v>
      </c>
      <c r="B1" s="54"/>
      <c r="C1" s="54"/>
      <c r="D1" s="54"/>
      <c r="E1" s="54"/>
      <c r="F1" s="54"/>
      <c r="G1" s="55"/>
    </row>
    <row r="2" spans="1:7" x14ac:dyDescent="0.35">
      <c r="A2" s="56" t="s">
        <v>1721</v>
      </c>
      <c r="B2" s="57"/>
      <c r="C2" s="57"/>
      <c r="D2" s="57"/>
      <c r="E2" s="57"/>
      <c r="F2" s="57"/>
      <c r="G2" s="58"/>
    </row>
    <row r="3" spans="1:7" x14ac:dyDescent="0.35">
      <c r="A3" s="59" t="s">
        <v>1722</v>
      </c>
      <c r="B3" s="57" t="s">
        <v>1723</v>
      </c>
      <c r="C3" s="57" t="s">
        <v>438</v>
      </c>
      <c r="D3" s="57" t="s">
        <v>1724</v>
      </c>
      <c r="E3" s="57"/>
      <c r="F3" s="57"/>
      <c r="G3" s="58"/>
    </row>
    <row r="4" spans="1:7" x14ac:dyDescent="0.35">
      <c r="A4" s="59" t="s">
        <v>1725</v>
      </c>
      <c r="B4" s="57">
        <v>0.68351931804449839</v>
      </c>
      <c r="C4" s="57">
        <v>7.6302051591830159E-6</v>
      </c>
      <c r="D4" s="57">
        <v>-3.49788535622123</v>
      </c>
      <c r="E4" s="57"/>
      <c r="F4" s="57"/>
      <c r="G4" s="58"/>
    </row>
    <row r="5" spans="1:7" x14ac:dyDescent="0.35">
      <c r="A5" s="59" t="s">
        <v>1726</v>
      </c>
      <c r="B5" s="57">
        <v>2.1641035374076965</v>
      </c>
      <c r="C5" s="57">
        <v>1.8357152192828644E-6</v>
      </c>
      <c r="D5" s="57">
        <v>12.413719223097042</v>
      </c>
      <c r="E5" s="57"/>
      <c r="F5" s="57"/>
      <c r="G5" s="58"/>
    </row>
    <row r="6" spans="1:7" x14ac:dyDescent="0.35">
      <c r="A6" s="59" t="s">
        <v>1727</v>
      </c>
      <c r="B6" s="57">
        <v>5.2617433952599963</v>
      </c>
      <c r="C6" s="57">
        <v>3.2119257304422745E-7</v>
      </c>
      <c r="D6" s="57">
        <v>34.16573377316513</v>
      </c>
      <c r="E6" s="57"/>
      <c r="F6" s="57"/>
      <c r="G6" s="58"/>
    </row>
    <row r="7" spans="1:7" x14ac:dyDescent="0.35">
      <c r="A7" s="59" t="s">
        <v>1728</v>
      </c>
      <c r="B7" s="57">
        <v>1.731830645876111</v>
      </c>
      <c r="C7" s="57">
        <v>2.3340995824536058E-3</v>
      </c>
      <c r="D7" s="57">
        <v>4.5579715124028226</v>
      </c>
      <c r="E7" s="57"/>
      <c r="F7" s="57"/>
      <c r="G7" s="58"/>
    </row>
    <row r="8" spans="1:7" x14ac:dyDescent="0.35">
      <c r="A8" s="59" t="s">
        <v>1729</v>
      </c>
      <c r="B8" s="57">
        <v>1.19186411424271</v>
      </c>
      <c r="C8" s="57">
        <v>1.4034598864059779E-2</v>
      </c>
      <c r="D8" s="57">
        <v>2.2082858258954676</v>
      </c>
      <c r="E8" s="57"/>
      <c r="F8" s="57"/>
      <c r="G8" s="58"/>
    </row>
    <row r="9" spans="1:7" x14ac:dyDescent="0.35">
      <c r="A9" s="59" t="s">
        <v>1730</v>
      </c>
      <c r="B9" s="57">
        <v>1.6782481032720618</v>
      </c>
      <c r="C9" s="57">
        <v>2.1712167742815533E-5</v>
      </c>
      <c r="D9" s="57">
        <v>7.8261690337951331</v>
      </c>
      <c r="E9" s="57"/>
      <c r="F9" s="57"/>
      <c r="G9" s="58"/>
    </row>
    <row r="10" spans="1:7" x14ac:dyDescent="0.35">
      <c r="A10" s="59" t="s">
        <v>1731</v>
      </c>
      <c r="B10" s="57">
        <v>0.99178320263780118</v>
      </c>
      <c r="C10" s="57">
        <v>0.89617992349373876</v>
      </c>
      <c r="D10" s="57">
        <v>-1.0082848724805431</v>
      </c>
      <c r="E10" s="57"/>
      <c r="F10" s="57"/>
      <c r="G10" s="58"/>
    </row>
    <row r="11" spans="1:7" x14ac:dyDescent="0.35">
      <c r="A11" s="59" t="s">
        <v>1732</v>
      </c>
      <c r="B11" s="57">
        <v>1.2916391145768644</v>
      </c>
      <c r="C11" s="57">
        <v>9.5389518113688111E-3</v>
      </c>
      <c r="D11" s="57">
        <v>2.6097559851917196</v>
      </c>
      <c r="E11" s="57"/>
      <c r="F11" s="57"/>
      <c r="G11" s="58"/>
    </row>
    <row r="12" spans="1:7" x14ac:dyDescent="0.35">
      <c r="A12" s="59" t="s">
        <v>1733</v>
      </c>
      <c r="B12" s="57">
        <v>2.2138579846480551</v>
      </c>
      <c r="C12" s="57">
        <v>2.4266003612422682E-5</v>
      </c>
      <c r="D12" s="57">
        <v>10.216958455880013</v>
      </c>
      <c r="E12" s="57"/>
      <c r="F12" s="57"/>
      <c r="G12" s="58"/>
    </row>
    <row r="13" spans="1:7" x14ac:dyDescent="0.35">
      <c r="A13" s="59" t="s">
        <v>1734</v>
      </c>
      <c r="B13" s="57">
        <v>2.7842565329543705</v>
      </c>
      <c r="C13" s="57">
        <v>9.8330953153267856E-8</v>
      </c>
      <c r="D13" s="57">
        <v>19.510147952831026</v>
      </c>
      <c r="E13" s="57"/>
      <c r="F13" s="57"/>
      <c r="G13" s="58"/>
    </row>
    <row r="14" spans="1:7" x14ac:dyDescent="0.35">
      <c r="A14" s="59" t="s">
        <v>1735</v>
      </c>
      <c r="B14" s="57">
        <v>1.7176373242773733</v>
      </c>
      <c r="C14" s="57">
        <v>6.1953361203760737E-6</v>
      </c>
      <c r="D14" s="57">
        <v>8.9453437557488567</v>
      </c>
      <c r="E14" s="57"/>
      <c r="F14" s="57"/>
      <c r="G14" s="58"/>
    </row>
    <row r="15" spans="1:7" x14ac:dyDescent="0.35">
      <c r="A15" s="59" t="s">
        <v>1736</v>
      </c>
      <c r="B15" s="57">
        <v>1.9952349761487349</v>
      </c>
      <c r="C15" s="57">
        <v>4.1611098449659983E-5</v>
      </c>
      <c r="D15" s="57">
        <v>8.7407070663598674</v>
      </c>
      <c r="E15" s="57"/>
      <c r="F15" s="57"/>
      <c r="G15" s="58"/>
    </row>
    <row r="16" spans="1:7" x14ac:dyDescent="0.35">
      <c r="A16" s="59" t="s">
        <v>1737</v>
      </c>
      <c r="B16" s="57">
        <v>1.0754938246945622</v>
      </c>
      <c r="C16" s="57">
        <v>8.3233746248828608E-2</v>
      </c>
      <c r="D16" s="57">
        <v>1.1612112825032919</v>
      </c>
      <c r="E16" s="57"/>
      <c r="F16" s="57"/>
      <c r="G16" s="58"/>
    </row>
    <row r="17" spans="1:7" x14ac:dyDescent="0.35">
      <c r="A17" s="59" t="s">
        <v>1738</v>
      </c>
      <c r="B17" s="57">
        <v>1.1144181093762768</v>
      </c>
      <c r="C17" s="57">
        <v>3.3534836088927558E-2</v>
      </c>
      <c r="D17" s="57">
        <v>1.6432137504998316</v>
      </c>
      <c r="E17" s="57"/>
      <c r="F17" s="57"/>
      <c r="G17" s="58"/>
    </row>
    <row r="18" spans="1:7" x14ac:dyDescent="0.35">
      <c r="A18" s="59" t="s">
        <v>1739</v>
      </c>
      <c r="B18" s="57">
        <v>1.7845833952236074</v>
      </c>
      <c r="C18" s="57">
        <v>3.4994135570840877E-7</v>
      </c>
      <c r="D18" s="57">
        <v>11.521278840661408</v>
      </c>
      <c r="E18" s="57"/>
      <c r="F18" s="57"/>
      <c r="G18" s="58"/>
    </row>
    <row r="19" spans="1:7" x14ac:dyDescent="0.35">
      <c r="A19" s="59" t="s">
        <v>1740</v>
      </c>
      <c r="B19" s="57">
        <v>3.9610951181713161</v>
      </c>
      <c r="C19" s="57">
        <v>1.5117861108594406E-6</v>
      </c>
      <c r="D19" s="57">
        <v>23.055592355699112</v>
      </c>
      <c r="E19" s="57"/>
      <c r="F19" s="57"/>
      <c r="G19" s="58"/>
    </row>
    <row r="20" spans="1:7" ht="15" thickBot="1" x14ac:dyDescent="0.4">
      <c r="A20" s="60" t="s">
        <v>1741</v>
      </c>
      <c r="B20" s="61">
        <v>1.0246753604227519</v>
      </c>
      <c r="C20" s="61">
        <v>0.74685814859715027</v>
      </c>
      <c r="D20" s="61">
        <v>0.1298897712571809</v>
      </c>
      <c r="E20" s="61"/>
      <c r="F20" s="61"/>
      <c r="G20" s="6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C1" sqref="C1"/>
    </sheetView>
  </sheetViews>
  <sheetFormatPr defaultRowHeight="14.5" x14ac:dyDescent="0.35"/>
  <cols>
    <col min="1" max="1" width="23.453125" style="1" bestFit="1" customWidth="1"/>
    <col min="2" max="2" width="16.1796875" style="1" bestFit="1" customWidth="1"/>
    <col min="3" max="3" width="30.453125" style="1" bestFit="1" customWidth="1"/>
    <col min="4" max="4" width="10" style="1" customWidth="1"/>
    <col min="5" max="5" width="24.7265625" style="1" bestFit="1" customWidth="1"/>
    <col min="6" max="16384" width="8.7265625" style="1"/>
  </cols>
  <sheetData>
    <row r="1" spans="1:5" ht="15" thickBot="1" x14ac:dyDescent="0.4">
      <c r="A1" s="7" t="s">
        <v>1797</v>
      </c>
    </row>
    <row r="2" spans="1:5" ht="30" thickTop="1" thickBot="1" x14ac:dyDescent="0.4">
      <c r="A2" s="64" t="s">
        <v>1752</v>
      </c>
      <c r="B2" s="64" t="s">
        <v>1753</v>
      </c>
      <c r="C2" s="64" t="s">
        <v>1754</v>
      </c>
      <c r="D2" s="64" t="s">
        <v>1755</v>
      </c>
      <c r="E2" s="64" t="s">
        <v>1756</v>
      </c>
    </row>
    <row r="3" spans="1:5" ht="50.5" thickTop="1" x14ac:dyDescent="0.35">
      <c r="A3" s="70" t="s">
        <v>1757</v>
      </c>
      <c r="B3" s="70" t="s">
        <v>1758</v>
      </c>
      <c r="C3" s="70" t="s">
        <v>1759</v>
      </c>
      <c r="D3" s="70" t="s">
        <v>1760</v>
      </c>
      <c r="E3" s="65" t="s">
        <v>1761</v>
      </c>
    </row>
    <row r="4" spans="1:5" ht="37.5" x14ac:dyDescent="0.35">
      <c r="A4" s="69"/>
      <c r="B4" s="69"/>
      <c r="C4" s="69"/>
      <c r="D4" s="69"/>
      <c r="E4" s="65" t="s">
        <v>1762</v>
      </c>
    </row>
    <row r="5" spans="1:5" ht="25" x14ac:dyDescent="0.35">
      <c r="A5" s="69"/>
      <c r="B5" s="69"/>
      <c r="C5" s="69"/>
      <c r="D5" s="69"/>
      <c r="E5" s="65" t="s">
        <v>1763</v>
      </c>
    </row>
    <row r="6" spans="1:5" ht="25.5" thickBot="1" x14ac:dyDescent="0.4">
      <c r="A6" s="71"/>
      <c r="B6" s="71"/>
      <c r="C6" s="71"/>
      <c r="D6" s="71"/>
      <c r="E6" s="66" t="s">
        <v>1764</v>
      </c>
    </row>
    <row r="7" spans="1:5" ht="25.5" thickTop="1" x14ac:dyDescent="0.35">
      <c r="A7" s="70" t="s">
        <v>1765</v>
      </c>
      <c r="B7" s="70" t="s">
        <v>1758</v>
      </c>
      <c r="C7" s="70" t="s">
        <v>1759</v>
      </c>
      <c r="D7" s="70" t="s">
        <v>1760</v>
      </c>
      <c r="E7" s="65" t="s">
        <v>1766</v>
      </c>
    </row>
    <row r="8" spans="1:5" ht="25" x14ac:dyDescent="0.35">
      <c r="A8" s="69"/>
      <c r="B8" s="69"/>
      <c r="C8" s="69"/>
      <c r="D8" s="69"/>
      <c r="E8" s="65" t="s">
        <v>1767</v>
      </c>
    </row>
    <row r="9" spans="1:5" x14ac:dyDescent="0.35">
      <c r="A9" s="69"/>
      <c r="B9" s="69"/>
      <c r="C9" s="69"/>
      <c r="D9" s="69"/>
      <c r="E9" s="65" t="s">
        <v>1768</v>
      </c>
    </row>
    <row r="10" spans="1:5" x14ac:dyDescent="0.35">
      <c r="A10" s="69"/>
      <c r="B10" s="69"/>
      <c r="C10" s="69"/>
      <c r="D10" s="69"/>
      <c r="E10" s="65" t="s">
        <v>1769</v>
      </c>
    </row>
    <row r="11" spans="1:5" x14ac:dyDescent="0.35">
      <c r="A11" s="69"/>
      <c r="B11" s="69"/>
      <c r="C11" s="69"/>
      <c r="D11" s="69"/>
      <c r="E11" s="65" t="s">
        <v>1770</v>
      </c>
    </row>
    <row r="12" spans="1:5" x14ac:dyDescent="0.35">
      <c r="A12" s="69"/>
      <c r="B12" s="69"/>
      <c r="C12" s="69"/>
      <c r="D12" s="69"/>
      <c r="E12" s="65" t="s">
        <v>1771</v>
      </c>
    </row>
    <row r="13" spans="1:5" x14ac:dyDescent="0.35">
      <c r="A13" s="69"/>
      <c r="B13" s="69"/>
      <c r="C13" s="69"/>
      <c r="D13" s="69"/>
      <c r="E13" s="65" t="s">
        <v>1772</v>
      </c>
    </row>
    <row r="14" spans="1:5" ht="25.5" thickBot="1" x14ac:dyDescent="0.4">
      <c r="A14" s="71"/>
      <c r="B14" s="71"/>
      <c r="C14" s="71"/>
      <c r="D14" s="71"/>
      <c r="E14" s="66" t="s">
        <v>1773</v>
      </c>
    </row>
    <row r="15" spans="1:5" ht="15" thickTop="1" x14ac:dyDescent="0.35">
      <c r="A15" s="70" t="s">
        <v>1774</v>
      </c>
      <c r="B15" s="70" t="s">
        <v>1758</v>
      </c>
      <c r="C15" s="70" t="s">
        <v>1775</v>
      </c>
      <c r="D15" s="70" t="s">
        <v>1760</v>
      </c>
      <c r="E15" s="67" t="s">
        <v>1776</v>
      </c>
    </row>
    <row r="16" spans="1:5" x14ac:dyDescent="0.35">
      <c r="A16" s="69"/>
      <c r="B16" s="69"/>
      <c r="C16" s="69"/>
      <c r="D16" s="69"/>
      <c r="E16" s="67" t="s">
        <v>1777</v>
      </c>
    </row>
    <row r="17" spans="1:5" x14ac:dyDescent="0.35">
      <c r="A17" s="69"/>
      <c r="B17" s="69"/>
      <c r="C17" s="69"/>
      <c r="D17" s="69"/>
      <c r="E17" s="67" t="s">
        <v>1778</v>
      </c>
    </row>
    <row r="18" spans="1:5" x14ac:dyDescent="0.35">
      <c r="A18" s="69"/>
      <c r="B18" s="69"/>
      <c r="C18" s="69"/>
      <c r="D18" s="69"/>
      <c r="E18" s="67" t="s">
        <v>1779</v>
      </c>
    </row>
    <row r="19" spans="1:5" ht="15" thickBot="1" x14ac:dyDescent="0.4">
      <c r="A19" s="71"/>
      <c r="B19" s="71"/>
      <c r="C19" s="71"/>
      <c r="D19" s="71"/>
      <c r="E19" s="68" t="s">
        <v>1780</v>
      </c>
    </row>
    <row r="20" spans="1:5" ht="29.5" thickTop="1" x14ac:dyDescent="0.35">
      <c r="A20" s="70" t="s">
        <v>441</v>
      </c>
      <c r="B20" s="70" t="s">
        <v>1758</v>
      </c>
      <c r="C20" s="70" t="s">
        <v>1781</v>
      </c>
      <c r="D20" s="70" t="s">
        <v>1760</v>
      </c>
      <c r="E20" s="67" t="s">
        <v>1782</v>
      </c>
    </row>
    <row r="21" spans="1:5" x14ac:dyDescent="0.35">
      <c r="A21" s="69"/>
      <c r="B21" s="69"/>
      <c r="C21" s="69"/>
      <c r="D21" s="69"/>
      <c r="E21" s="67" t="s">
        <v>1783</v>
      </c>
    </row>
    <row r="22" spans="1:5" x14ac:dyDescent="0.35">
      <c r="A22" s="69"/>
      <c r="B22" s="69"/>
      <c r="C22" s="69"/>
      <c r="D22" s="69"/>
      <c r="E22" s="67" t="s">
        <v>1784</v>
      </c>
    </row>
    <row r="23" spans="1:5" x14ac:dyDescent="0.35">
      <c r="A23" s="69"/>
      <c r="B23" s="69"/>
      <c r="C23" s="69"/>
      <c r="D23" s="69"/>
      <c r="E23" s="67" t="s">
        <v>1785</v>
      </c>
    </row>
    <row r="24" spans="1:5" x14ac:dyDescent="0.35">
      <c r="A24" s="69"/>
      <c r="B24" s="69"/>
      <c r="C24" s="69"/>
      <c r="D24" s="69"/>
      <c r="E24" s="67" t="s">
        <v>1786</v>
      </c>
    </row>
    <row r="25" spans="1:5" ht="15" thickBot="1" x14ac:dyDescent="0.4">
      <c r="A25" s="71"/>
      <c r="B25" s="71"/>
      <c r="C25" s="71"/>
      <c r="D25" s="71"/>
      <c r="E25" s="68"/>
    </row>
    <row r="26" spans="1:5" ht="15" thickTop="1" x14ac:dyDescent="0.35">
      <c r="A26" s="70" t="s">
        <v>442</v>
      </c>
      <c r="B26" s="70" t="s">
        <v>1787</v>
      </c>
      <c r="C26" s="70" t="s">
        <v>1781</v>
      </c>
      <c r="D26" s="70" t="s">
        <v>1760</v>
      </c>
      <c r="E26" s="67" t="s">
        <v>1788</v>
      </c>
    </row>
    <row r="27" spans="1:5" ht="29" x14ac:dyDescent="0.35">
      <c r="A27" s="69"/>
      <c r="B27" s="69"/>
      <c r="C27" s="69"/>
      <c r="D27" s="69"/>
      <c r="E27" s="67" t="s">
        <v>1789</v>
      </c>
    </row>
    <row r="28" spans="1:5" x14ac:dyDescent="0.35">
      <c r="A28" s="69"/>
      <c r="B28" s="69"/>
      <c r="C28" s="69"/>
      <c r="D28" s="69"/>
      <c r="E28" s="67" t="s">
        <v>1790</v>
      </c>
    </row>
    <row r="29" spans="1:5" x14ac:dyDescent="0.35">
      <c r="A29" s="69"/>
      <c r="B29" s="69"/>
      <c r="C29" s="69"/>
      <c r="D29" s="69"/>
      <c r="E29" s="67" t="s">
        <v>1791</v>
      </c>
    </row>
    <row r="30" spans="1:5" ht="15" thickBot="1" x14ac:dyDescent="0.4">
      <c r="A30" s="71"/>
      <c r="B30" s="71"/>
      <c r="C30" s="71"/>
      <c r="D30" s="71"/>
      <c r="E30" s="68" t="s">
        <v>1780</v>
      </c>
    </row>
    <row r="31" spans="1:5" ht="29.5" thickTop="1" x14ac:dyDescent="0.35">
      <c r="A31" s="70" t="s">
        <v>443</v>
      </c>
      <c r="B31" s="70" t="s">
        <v>1787</v>
      </c>
      <c r="C31" s="70" t="s">
        <v>1781</v>
      </c>
      <c r="D31" s="70" t="s">
        <v>1760</v>
      </c>
      <c r="E31" s="67" t="s">
        <v>1792</v>
      </c>
    </row>
    <row r="32" spans="1:5" ht="29" x14ac:dyDescent="0.35">
      <c r="A32" s="69"/>
      <c r="B32" s="69"/>
      <c r="C32" s="69"/>
      <c r="D32" s="69"/>
      <c r="E32" s="67" t="s">
        <v>1793</v>
      </c>
    </row>
    <row r="33" spans="1:5" x14ac:dyDescent="0.35">
      <c r="A33" s="69"/>
      <c r="B33" s="69"/>
      <c r="C33" s="69"/>
      <c r="D33" s="69"/>
      <c r="E33" s="67" t="s">
        <v>1794</v>
      </c>
    </row>
    <row r="34" spans="1:5" x14ac:dyDescent="0.35">
      <c r="A34" s="69"/>
      <c r="B34" s="69"/>
      <c r="C34" s="69"/>
      <c r="D34" s="69"/>
      <c r="E34" s="67" t="s">
        <v>1795</v>
      </c>
    </row>
    <row r="35" spans="1:5" ht="29.5" thickBot="1" x14ac:dyDescent="0.4">
      <c r="A35" s="71"/>
      <c r="B35" s="71"/>
      <c r="C35" s="71"/>
      <c r="D35" s="71"/>
      <c r="E35" s="68" t="s">
        <v>1796</v>
      </c>
    </row>
    <row r="36" spans="1:5" ht="15" thickTop="1" x14ac:dyDescent="0.35">
      <c r="A36" s="45"/>
      <c r="B36"/>
      <c r="C36"/>
      <c r="D36"/>
      <c r="E36"/>
    </row>
    <row r="37" spans="1:5" x14ac:dyDescent="0.35">
      <c r="A37" s="63"/>
      <c r="B37" s="63"/>
      <c r="C37" s="63"/>
      <c r="D37" s="63"/>
      <c r="E37" s="63"/>
    </row>
    <row r="38" spans="1:5" x14ac:dyDescent="0.35">
      <c r="A38" s="63"/>
      <c r="B38" s="63"/>
      <c r="C38" s="63"/>
      <c r="D38" s="63"/>
      <c r="E38" s="63"/>
    </row>
    <row r="39" spans="1:5" x14ac:dyDescent="0.35">
      <c r="A39" s="63"/>
      <c r="B39" s="63"/>
      <c r="C39" s="63"/>
      <c r="D39" s="63"/>
      <c r="E39" s="63"/>
    </row>
    <row r="40" spans="1:5" x14ac:dyDescent="0.35">
      <c r="A40" s="63"/>
      <c r="B40" s="63"/>
      <c r="C40" s="63"/>
      <c r="D40" s="63"/>
      <c r="E40" s="63"/>
    </row>
    <row r="41" spans="1:5" x14ac:dyDescent="0.35">
      <c r="A41" s="63"/>
      <c r="B41" s="63"/>
      <c r="C41" s="63"/>
      <c r="D41" s="63"/>
      <c r="E41" s="63"/>
    </row>
    <row r="42" spans="1:5" x14ac:dyDescent="0.35">
      <c r="A42" s="63"/>
      <c r="B42" s="63"/>
      <c r="C42" s="63"/>
      <c r="D42" s="63"/>
      <c r="E42" s="63"/>
    </row>
  </sheetData>
  <mergeCells count="24">
    <mergeCell ref="A26:A30"/>
    <mergeCell ref="B26:B30"/>
    <mergeCell ref="C26:C30"/>
    <mergeCell ref="D26:D30"/>
    <mergeCell ref="A31:A35"/>
    <mergeCell ref="B31:B35"/>
    <mergeCell ref="C31:C35"/>
    <mergeCell ref="D31:D35"/>
    <mergeCell ref="A15:A19"/>
    <mergeCell ref="B15:B19"/>
    <mergeCell ref="C15:C19"/>
    <mergeCell ref="D15:D19"/>
    <mergeCell ref="A20:A25"/>
    <mergeCell ref="B20:B25"/>
    <mergeCell ref="C20:C25"/>
    <mergeCell ref="D20:D25"/>
    <mergeCell ref="A3:A6"/>
    <mergeCell ref="B3:B6"/>
    <mergeCell ref="C3:C6"/>
    <mergeCell ref="D3:D6"/>
    <mergeCell ref="A7:A14"/>
    <mergeCell ref="B7:B14"/>
    <mergeCell ref="C7:C14"/>
    <mergeCell ref="D7:D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workbookViewId="0">
      <selection activeCell="E12" sqref="E12"/>
    </sheetView>
  </sheetViews>
  <sheetFormatPr defaultColWidth="9.1796875" defaultRowHeight="14.5" x14ac:dyDescent="0.35"/>
  <cols>
    <col min="1" max="1" width="15.54296875" style="33" customWidth="1"/>
    <col min="2" max="7" width="9.1796875" style="16"/>
    <col min="8" max="8" width="15.26953125" style="16" bestFit="1" customWidth="1"/>
    <col min="9" max="9" width="16.7265625" style="21" bestFit="1" customWidth="1"/>
    <col min="10" max="10" width="12" style="16" bestFit="1" customWidth="1"/>
    <col min="11" max="11" width="11.453125" style="16" customWidth="1"/>
    <col min="12" max="12" width="28.1796875" style="16" bestFit="1" customWidth="1"/>
    <col min="13" max="14" width="9.1796875" style="16"/>
    <col min="15" max="15" width="16" style="16" bestFit="1" customWidth="1"/>
    <col min="16" max="16" width="10.54296875" style="16" customWidth="1"/>
    <col min="17" max="17" width="24.1796875" style="16" bestFit="1" customWidth="1"/>
    <col min="18" max="18" width="14.453125" style="16" customWidth="1"/>
    <col min="19" max="19" width="14.453125" style="8" customWidth="1"/>
    <col min="20" max="20" width="24.26953125" style="16" bestFit="1" customWidth="1"/>
    <col min="21" max="16384" width="9.1796875" style="16"/>
  </cols>
  <sheetData>
    <row r="1" spans="1:24" x14ac:dyDescent="0.35">
      <c r="A1" s="18" t="s">
        <v>1742</v>
      </c>
    </row>
    <row r="2" spans="1:24" x14ac:dyDescent="0.35">
      <c r="A2" s="18" t="s">
        <v>1691</v>
      </c>
      <c r="B2" s="18" t="s">
        <v>45</v>
      </c>
      <c r="C2" s="18" t="s">
        <v>46</v>
      </c>
      <c r="D2" s="18" t="s">
        <v>584</v>
      </c>
      <c r="E2" s="18" t="s">
        <v>559</v>
      </c>
      <c r="F2" s="18" t="s">
        <v>560</v>
      </c>
      <c r="G2" s="18" t="s">
        <v>561</v>
      </c>
      <c r="H2" s="18" t="s">
        <v>585</v>
      </c>
      <c r="I2" s="28" t="s">
        <v>611</v>
      </c>
      <c r="J2" s="18" t="s">
        <v>562</v>
      </c>
      <c r="K2" s="18" t="s">
        <v>47</v>
      </c>
      <c r="L2" s="18" t="s">
        <v>583</v>
      </c>
      <c r="M2" s="18" t="s">
        <v>48</v>
      </c>
      <c r="N2" s="18" t="s">
        <v>1</v>
      </c>
      <c r="O2" s="18" t="s">
        <v>70</v>
      </c>
      <c r="P2" s="18" t="s">
        <v>71</v>
      </c>
      <c r="Q2" s="18" t="s">
        <v>557</v>
      </c>
      <c r="R2" s="32" t="s">
        <v>677</v>
      </c>
      <c r="S2" s="32" t="s">
        <v>678</v>
      </c>
      <c r="T2" s="18" t="s">
        <v>69</v>
      </c>
      <c r="X2" s="10"/>
    </row>
    <row r="3" spans="1:24" x14ac:dyDescent="0.35">
      <c r="A3" s="33" t="s">
        <v>53</v>
      </c>
      <c r="B3" s="13">
        <v>82</v>
      </c>
      <c r="C3" s="14" t="s">
        <v>548</v>
      </c>
      <c r="D3" s="14"/>
      <c r="E3" s="14"/>
      <c r="F3" s="14"/>
      <c r="G3" s="14"/>
      <c r="H3" s="14"/>
      <c r="I3" s="23"/>
      <c r="J3" s="14"/>
      <c r="N3" s="11">
        <v>7.6</v>
      </c>
      <c r="O3" s="16" t="s">
        <v>65</v>
      </c>
      <c r="P3" s="12" t="s">
        <v>547</v>
      </c>
      <c r="Q3" s="14" t="s">
        <v>549</v>
      </c>
      <c r="R3" s="29" t="s">
        <v>679</v>
      </c>
      <c r="S3" s="29"/>
      <c r="T3" s="29" t="s">
        <v>679</v>
      </c>
      <c r="X3" s="11"/>
    </row>
    <row r="4" spans="1:24" x14ac:dyDescent="0.35">
      <c r="A4" s="33" t="s">
        <v>54</v>
      </c>
      <c r="B4" s="13">
        <v>20</v>
      </c>
      <c r="C4" s="14" t="s">
        <v>550</v>
      </c>
      <c r="D4" s="14"/>
      <c r="E4" s="14"/>
      <c r="F4" s="14"/>
      <c r="G4" s="14"/>
      <c r="H4" s="14"/>
      <c r="I4" s="23"/>
      <c r="J4" s="14"/>
      <c r="N4" s="11">
        <v>7.7</v>
      </c>
      <c r="O4" s="16" t="s">
        <v>65</v>
      </c>
      <c r="P4" s="12" t="s">
        <v>547</v>
      </c>
      <c r="Q4" s="14" t="s">
        <v>551</v>
      </c>
      <c r="R4" s="29" t="s">
        <v>679</v>
      </c>
      <c r="S4" s="29"/>
      <c r="T4" s="29" t="s">
        <v>679</v>
      </c>
      <c r="X4" s="11"/>
    </row>
    <row r="5" spans="1:24" x14ac:dyDescent="0.35">
      <c r="A5" s="33" t="s">
        <v>56</v>
      </c>
      <c r="B5" s="13">
        <v>71</v>
      </c>
      <c r="C5" s="14" t="s">
        <v>550</v>
      </c>
      <c r="D5" s="14"/>
      <c r="E5" s="14"/>
      <c r="F5" s="14"/>
      <c r="G5" s="14"/>
      <c r="H5" s="14"/>
      <c r="I5" s="23"/>
      <c r="J5" s="14"/>
      <c r="N5" s="11">
        <v>7.4</v>
      </c>
      <c r="O5" s="16" t="s">
        <v>65</v>
      </c>
      <c r="P5" s="12" t="s">
        <v>547</v>
      </c>
      <c r="Q5" s="14" t="s">
        <v>553</v>
      </c>
      <c r="R5" s="29" t="s">
        <v>679</v>
      </c>
      <c r="S5" s="29"/>
      <c r="T5" s="29" t="s">
        <v>679</v>
      </c>
      <c r="X5" s="11"/>
    </row>
    <row r="6" spans="1:24" x14ac:dyDescent="0.35">
      <c r="A6" s="33" t="s">
        <v>58</v>
      </c>
      <c r="B6" s="13">
        <v>76</v>
      </c>
      <c r="C6" s="14" t="s">
        <v>548</v>
      </c>
      <c r="D6" s="14"/>
      <c r="E6" s="14"/>
      <c r="F6" s="14"/>
      <c r="G6" s="14"/>
      <c r="H6" s="14"/>
      <c r="I6" s="23"/>
      <c r="J6" s="14"/>
      <c r="N6" s="11">
        <v>8.8000000000000007</v>
      </c>
      <c r="O6" s="16" t="s">
        <v>65</v>
      </c>
      <c r="P6" s="12" t="s">
        <v>684</v>
      </c>
      <c r="Q6" s="14" t="s">
        <v>558</v>
      </c>
      <c r="R6" s="29" t="s">
        <v>679</v>
      </c>
      <c r="S6" s="29"/>
      <c r="T6" s="29" t="s">
        <v>679</v>
      </c>
      <c r="W6" s="17"/>
      <c r="X6" s="11"/>
    </row>
    <row r="7" spans="1:24" x14ac:dyDescent="0.35">
      <c r="A7" s="33" t="s">
        <v>55</v>
      </c>
      <c r="B7" s="13">
        <v>71</v>
      </c>
      <c r="C7" s="14" t="s">
        <v>550</v>
      </c>
      <c r="D7" s="14"/>
      <c r="E7" s="14"/>
      <c r="F7" s="14"/>
      <c r="G7" s="14"/>
      <c r="H7" s="14"/>
      <c r="I7" s="23"/>
      <c r="J7" s="14"/>
      <c r="N7" s="11">
        <v>7.1</v>
      </c>
      <c r="O7" s="16" t="s">
        <v>65</v>
      </c>
      <c r="P7" s="12" t="s">
        <v>547</v>
      </c>
      <c r="Q7" s="14" t="s">
        <v>552</v>
      </c>
      <c r="R7" s="14"/>
      <c r="S7" s="29" t="s">
        <v>679</v>
      </c>
      <c r="T7" s="29" t="s">
        <v>679</v>
      </c>
    </row>
    <row r="8" spans="1:24" x14ac:dyDescent="0.35">
      <c r="A8" s="33" t="s">
        <v>57</v>
      </c>
      <c r="B8" s="13">
        <v>35</v>
      </c>
      <c r="C8" s="14" t="s">
        <v>550</v>
      </c>
      <c r="D8" s="14"/>
      <c r="E8" s="14"/>
      <c r="F8" s="14"/>
      <c r="G8" s="14"/>
      <c r="H8" s="14"/>
      <c r="I8" s="23"/>
      <c r="J8" s="14"/>
      <c r="N8" s="11">
        <v>8.1999999999999993</v>
      </c>
      <c r="O8" s="16" t="s">
        <v>65</v>
      </c>
      <c r="P8" s="12" t="s">
        <v>554</v>
      </c>
      <c r="Q8" s="14" t="s">
        <v>555</v>
      </c>
      <c r="R8" s="14"/>
      <c r="S8" s="29" t="s">
        <v>679</v>
      </c>
      <c r="T8" s="29" t="s">
        <v>679</v>
      </c>
    </row>
    <row r="9" spans="1:24" x14ac:dyDescent="0.35">
      <c r="A9" s="33" t="s">
        <v>59</v>
      </c>
      <c r="B9" s="13">
        <v>83</v>
      </c>
      <c r="C9" s="14" t="s">
        <v>548</v>
      </c>
      <c r="D9" s="14"/>
      <c r="E9" s="14"/>
      <c r="F9" s="14"/>
      <c r="G9" s="14"/>
      <c r="H9" s="14"/>
      <c r="I9" s="23"/>
      <c r="J9" s="14"/>
      <c r="N9" s="12">
        <v>8.8000000000000007</v>
      </c>
      <c r="O9" s="16" t="s">
        <v>65</v>
      </c>
      <c r="P9" s="12" t="s">
        <v>547</v>
      </c>
      <c r="Q9" s="14" t="s">
        <v>556</v>
      </c>
      <c r="R9" s="14"/>
      <c r="S9" s="29" t="s">
        <v>679</v>
      </c>
      <c r="T9" s="29" t="s">
        <v>679</v>
      </c>
    </row>
    <row r="10" spans="1:24" x14ac:dyDescent="0.35">
      <c r="A10" s="33" t="s">
        <v>60</v>
      </c>
      <c r="B10" s="13">
        <v>52</v>
      </c>
      <c r="C10" s="14" t="s">
        <v>550</v>
      </c>
      <c r="D10" s="14"/>
      <c r="E10" s="14"/>
      <c r="F10" s="14"/>
      <c r="G10" s="14"/>
      <c r="H10" s="14"/>
      <c r="I10" s="23"/>
      <c r="J10" s="14"/>
      <c r="N10" s="12">
        <v>7.7</v>
      </c>
      <c r="O10" s="16" t="s">
        <v>65</v>
      </c>
      <c r="P10" s="12" t="s">
        <v>554</v>
      </c>
      <c r="Q10" s="14" t="s">
        <v>555</v>
      </c>
      <c r="R10" s="14"/>
      <c r="S10" s="29" t="s">
        <v>679</v>
      </c>
      <c r="T10" s="29" t="s">
        <v>679</v>
      </c>
    </row>
    <row r="11" spans="1:24" x14ac:dyDescent="0.35">
      <c r="A11" s="5" t="s">
        <v>623</v>
      </c>
      <c r="B11" s="13"/>
      <c r="C11" s="14"/>
      <c r="D11" s="14"/>
      <c r="E11" s="14"/>
      <c r="F11" s="14"/>
      <c r="G11" s="14"/>
      <c r="H11" s="14"/>
      <c r="I11" s="23"/>
      <c r="J11" s="14"/>
      <c r="N11" s="12">
        <v>6.4</v>
      </c>
      <c r="O11" s="16" t="s">
        <v>685</v>
      </c>
      <c r="P11" s="12"/>
      <c r="Q11" s="14"/>
      <c r="R11" s="14"/>
      <c r="S11" s="29" t="s">
        <v>679</v>
      </c>
      <c r="T11" s="29"/>
      <c r="X11" s="11"/>
    </row>
    <row r="12" spans="1:24" x14ac:dyDescent="0.35">
      <c r="A12" s="5" t="s">
        <v>680</v>
      </c>
      <c r="B12" s="43">
        <v>63</v>
      </c>
      <c r="C12" s="44" t="s">
        <v>550</v>
      </c>
      <c r="D12" s="44" t="s">
        <v>564</v>
      </c>
      <c r="E12" s="14"/>
      <c r="F12" s="14"/>
      <c r="G12" s="14"/>
      <c r="H12" s="14"/>
      <c r="I12" s="23"/>
      <c r="J12" s="14"/>
      <c r="N12" s="12">
        <v>6.9</v>
      </c>
      <c r="O12" s="16" t="s">
        <v>685</v>
      </c>
      <c r="P12" s="12"/>
      <c r="Q12" s="14"/>
      <c r="R12" s="14"/>
      <c r="S12" s="29" t="s">
        <v>679</v>
      </c>
      <c r="T12" s="29"/>
      <c r="X12" s="11"/>
    </row>
    <row r="13" spans="1:24" x14ac:dyDescent="0.35">
      <c r="A13" s="5" t="s">
        <v>681</v>
      </c>
      <c r="B13" s="13"/>
      <c r="C13" s="14"/>
      <c r="D13" s="14"/>
      <c r="E13" s="14"/>
      <c r="F13" s="14"/>
      <c r="G13" s="14"/>
      <c r="H13" s="14"/>
      <c r="I13" s="23"/>
      <c r="J13" s="14"/>
      <c r="N13" s="12">
        <v>6.2</v>
      </c>
      <c r="O13" s="16" t="s">
        <v>685</v>
      </c>
      <c r="P13" s="12"/>
      <c r="Q13" s="14"/>
      <c r="R13" s="14"/>
      <c r="S13" s="29" t="s">
        <v>679</v>
      </c>
      <c r="T13" s="29"/>
      <c r="X13" s="11"/>
    </row>
    <row r="14" spans="1:24" x14ac:dyDescent="0.35">
      <c r="A14" s="5" t="s">
        <v>687</v>
      </c>
      <c r="B14" s="13"/>
      <c r="C14" s="14"/>
      <c r="D14" s="14"/>
      <c r="E14" s="14"/>
      <c r="F14" s="14"/>
      <c r="G14" s="14"/>
      <c r="H14" s="14"/>
      <c r="I14" s="23"/>
      <c r="J14" s="14"/>
      <c r="N14" s="12">
        <v>7.6</v>
      </c>
      <c r="O14" s="16" t="s">
        <v>685</v>
      </c>
      <c r="P14" s="12"/>
      <c r="Q14" s="14"/>
      <c r="R14" s="14"/>
      <c r="S14" s="29" t="s">
        <v>679</v>
      </c>
      <c r="T14" s="29"/>
      <c r="W14" s="17"/>
      <c r="X14" s="11"/>
    </row>
    <row r="15" spans="1:24" x14ac:dyDescent="0.35">
      <c r="A15" s="5" t="s">
        <v>682</v>
      </c>
      <c r="B15" s="13"/>
      <c r="C15" s="14"/>
      <c r="D15" s="14"/>
      <c r="E15" s="14"/>
      <c r="F15" s="14"/>
      <c r="G15" s="14"/>
      <c r="H15" s="14"/>
      <c r="I15" s="23"/>
      <c r="J15" s="14"/>
      <c r="N15" s="12">
        <v>8.9</v>
      </c>
      <c r="O15" s="16" t="s">
        <v>685</v>
      </c>
      <c r="P15" s="12"/>
      <c r="Q15" s="14"/>
      <c r="R15" s="14"/>
      <c r="S15" s="29" t="s">
        <v>679</v>
      </c>
      <c r="T15" s="29"/>
      <c r="X15" s="11"/>
    </row>
    <row r="16" spans="1:24" x14ac:dyDescent="0.35">
      <c r="A16" s="5" t="s">
        <v>683</v>
      </c>
      <c r="B16" s="13"/>
      <c r="C16" s="14"/>
      <c r="D16" s="14"/>
      <c r="E16" s="14"/>
      <c r="F16" s="14"/>
      <c r="G16" s="14"/>
      <c r="H16" s="14"/>
      <c r="I16" s="23"/>
      <c r="J16" s="14"/>
      <c r="N16" s="12">
        <v>7.2</v>
      </c>
      <c r="O16" s="16" t="s">
        <v>685</v>
      </c>
      <c r="P16" s="12"/>
      <c r="Q16" s="14"/>
      <c r="R16" s="14"/>
      <c r="S16" s="29" t="s">
        <v>679</v>
      </c>
      <c r="T16" s="29"/>
      <c r="W16" s="17"/>
      <c r="X16" s="11"/>
    </row>
    <row r="17" spans="1:24" x14ac:dyDescent="0.35">
      <c r="A17" s="5" t="s">
        <v>688</v>
      </c>
      <c r="B17" s="13"/>
      <c r="C17" s="14"/>
      <c r="D17" s="14"/>
      <c r="E17" s="14"/>
      <c r="F17" s="14"/>
      <c r="G17" s="14"/>
      <c r="H17" s="14"/>
      <c r="I17" s="23"/>
      <c r="J17" s="14"/>
      <c r="N17" s="12">
        <v>8.1</v>
      </c>
      <c r="O17" s="16" t="s">
        <v>685</v>
      </c>
      <c r="P17" s="12"/>
      <c r="Q17" s="14"/>
      <c r="R17" s="14"/>
      <c r="S17" s="29" t="s">
        <v>679</v>
      </c>
      <c r="T17" s="29"/>
      <c r="X17" s="11"/>
    </row>
    <row r="18" spans="1:24" x14ac:dyDescent="0.35">
      <c r="A18" s="5" t="s">
        <v>689</v>
      </c>
      <c r="B18" s="13"/>
      <c r="C18" s="14"/>
      <c r="D18" s="14"/>
      <c r="E18" s="14"/>
      <c r="F18" s="14"/>
      <c r="G18" s="14"/>
      <c r="H18" s="14"/>
      <c r="I18" s="23"/>
      <c r="J18" s="14"/>
      <c r="N18" s="12">
        <v>7.3</v>
      </c>
      <c r="O18" s="16" t="s">
        <v>685</v>
      </c>
      <c r="P18" s="12"/>
      <c r="Q18" s="14"/>
      <c r="R18" s="14"/>
      <c r="S18" s="29" t="s">
        <v>679</v>
      </c>
      <c r="T18" s="29"/>
      <c r="X18" s="11"/>
    </row>
    <row r="19" spans="1:24" x14ac:dyDescent="0.35">
      <c r="A19" s="33" t="s">
        <v>33</v>
      </c>
      <c r="N19" s="16">
        <v>6.6</v>
      </c>
      <c r="O19" s="16" t="s">
        <v>685</v>
      </c>
      <c r="R19" s="8" t="s">
        <v>679</v>
      </c>
    </row>
    <row r="20" spans="1:24" x14ac:dyDescent="0.35">
      <c r="A20" s="5" t="s">
        <v>621</v>
      </c>
      <c r="B20" s="13"/>
      <c r="C20" s="14"/>
      <c r="D20" s="14"/>
      <c r="E20" s="14"/>
      <c r="F20" s="14"/>
      <c r="G20" s="14"/>
      <c r="H20" s="14"/>
      <c r="I20" s="23"/>
      <c r="J20" s="14"/>
      <c r="N20" s="12">
        <v>8.9</v>
      </c>
      <c r="O20" s="16" t="s">
        <v>685</v>
      </c>
      <c r="P20" s="12"/>
      <c r="Q20" s="14"/>
      <c r="R20" s="14"/>
      <c r="S20" s="29" t="s">
        <v>679</v>
      </c>
      <c r="T20" s="29"/>
    </row>
    <row r="21" spans="1:24" x14ac:dyDescent="0.35">
      <c r="A21" s="5" t="s">
        <v>622</v>
      </c>
      <c r="B21" s="13"/>
      <c r="C21" s="14"/>
      <c r="D21" s="14"/>
      <c r="E21" s="14"/>
      <c r="F21" s="14"/>
      <c r="G21" s="14"/>
      <c r="H21" s="14"/>
      <c r="I21" s="23"/>
      <c r="J21" s="14"/>
      <c r="N21" s="12">
        <v>8.1999999999999993</v>
      </c>
      <c r="O21" s="16" t="s">
        <v>685</v>
      </c>
      <c r="P21" s="12"/>
      <c r="Q21" s="14"/>
      <c r="R21" s="14"/>
      <c r="S21" s="29" t="s">
        <v>679</v>
      </c>
      <c r="T21" s="29"/>
    </row>
    <row r="22" spans="1:24" x14ac:dyDescent="0.35">
      <c r="A22" s="5" t="s">
        <v>690</v>
      </c>
      <c r="B22" s="13"/>
      <c r="C22" s="14"/>
      <c r="D22" s="14"/>
      <c r="E22" s="14"/>
      <c r="F22" s="14"/>
      <c r="G22" s="14"/>
      <c r="H22" s="14"/>
      <c r="I22" s="23"/>
      <c r="J22" s="14"/>
      <c r="N22" s="12">
        <v>6.4</v>
      </c>
      <c r="O22" s="16" t="s">
        <v>685</v>
      </c>
      <c r="P22" s="12"/>
      <c r="Q22" s="14"/>
      <c r="R22" s="14"/>
      <c r="S22" s="29" t="s">
        <v>679</v>
      </c>
      <c r="T22" s="29"/>
    </row>
    <row r="23" spans="1:24" x14ac:dyDescent="0.35">
      <c r="A23" s="5" t="s">
        <v>691</v>
      </c>
      <c r="B23" s="13"/>
      <c r="C23" s="14"/>
      <c r="D23" s="14"/>
      <c r="E23" s="14"/>
      <c r="F23" s="14"/>
      <c r="G23" s="14"/>
      <c r="H23" s="14"/>
      <c r="I23" s="23"/>
      <c r="J23" s="14"/>
      <c r="N23" s="12">
        <v>6.4</v>
      </c>
      <c r="O23" s="16" t="s">
        <v>685</v>
      </c>
      <c r="P23" s="12"/>
      <c r="Q23" s="14"/>
      <c r="R23" s="14"/>
      <c r="S23" s="29" t="s">
        <v>679</v>
      </c>
      <c r="T23" s="29"/>
    </row>
    <row r="24" spans="1:24" x14ac:dyDescent="0.35">
      <c r="A24" s="33" t="s">
        <v>34</v>
      </c>
      <c r="B24" s="16">
        <v>17</v>
      </c>
      <c r="C24" s="16" t="s">
        <v>548</v>
      </c>
      <c r="D24" s="16" t="s">
        <v>564</v>
      </c>
      <c r="N24" s="16">
        <v>7.5</v>
      </c>
      <c r="O24" s="16" t="s">
        <v>685</v>
      </c>
      <c r="R24" s="8" t="s">
        <v>679</v>
      </c>
    </row>
    <row r="25" spans="1:24" x14ac:dyDescent="0.35">
      <c r="A25" s="33" t="s">
        <v>35</v>
      </c>
      <c r="N25" s="16">
        <v>4.2</v>
      </c>
      <c r="O25" s="16" t="s">
        <v>685</v>
      </c>
      <c r="R25" s="8" t="s">
        <v>679</v>
      </c>
    </row>
    <row r="26" spans="1:24" x14ac:dyDescent="0.35">
      <c r="A26" s="33" t="s">
        <v>36</v>
      </c>
      <c r="N26" s="16">
        <v>4.4000000000000004</v>
      </c>
      <c r="O26" s="16" t="s">
        <v>685</v>
      </c>
      <c r="R26" s="8" t="s">
        <v>679</v>
      </c>
    </row>
    <row r="27" spans="1:24" x14ac:dyDescent="0.35">
      <c r="A27" s="33" t="s">
        <v>37</v>
      </c>
      <c r="N27" s="16">
        <v>7.2</v>
      </c>
      <c r="O27" s="16" t="s">
        <v>685</v>
      </c>
      <c r="R27" s="8" t="s">
        <v>679</v>
      </c>
    </row>
    <row r="28" spans="1:24" x14ac:dyDescent="0.35">
      <c r="A28" s="33" t="s">
        <v>38</v>
      </c>
      <c r="N28" s="16">
        <v>5.6</v>
      </c>
      <c r="O28" s="16" t="s">
        <v>685</v>
      </c>
      <c r="R28" s="8" t="s">
        <v>679</v>
      </c>
    </row>
    <row r="29" spans="1:24" x14ac:dyDescent="0.35">
      <c r="A29" s="33" t="s">
        <v>39</v>
      </c>
      <c r="N29" s="16">
        <v>4</v>
      </c>
      <c r="O29" s="16" t="s">
        <v>685</v>
      </c>
      <c r="R29" s="8" t="s">
        <v>679</v>
      </c>
    </row>
    <row r="30" spans="1:24" x14ac:dyDescent="0.35">
      <c r="A30" s="33" t="s">
        <v>29</v>
      </c>
      <c r="B30" s="17">
        <v>77</v>
      </c>
      <c r="C30" s="17" t="s">
        <v>548</v>
      </c>
      <c r="D30" s="17"/>
      <c r="E30" s="17"/>
      <c r="F30" s="17"/>
      <c r="G30" s="17"/>
      <c r="H30" s="17"/>
      <c r="I30" s="22"/>
      <c r="J30" s="17"/>
      <c r="N30" s="16">
        <v>5</v>
      </c>
      <c r="O30" s="16" t="s">
        <v>685</v>
      </c>
      <c r="R30" s="8" t="s">
        <v>679</v>
      </c>
    </row>
    <row r="31" spans="1:24" x14ac:dyDescent="0.35">
      <c r="A31" s="5" t="s">
        <v>692</v>
      </c>
      <c r="B31" s="13"/>
      <c r="C31" s="14"/>
      <c r="D31" s="14"/>
      <c r="E31" s="14"/>
      <c r="F31" s="14"/>
      <c r="G31" s="14"/>
      <c r="H31" s="14"/>
      <c r="I31" s="23"/>
      <c r="J31" s="14"/>
      <c r="N31" s="12">
        <v>6.2</v>
      </c>
      <c r="O31" s="16" t="s">
        <v>685</v>
      </c>
      <c r="P31" s="12"/>
      <c r="Q31" s="14"/>
      <c r="R31" s="14"/>
      <c r="S31" s="29" t="s">
        <v>679</v>
      </c>
      <c r="T31" s="29"/>
    </row>
    <row r="32" spans="1:24" x14ac:dyDescent="0.35">
      <c r="A32" s="33" t="s">
        <v>591</v>
      </c>
      <c r="B32" s="16">
        <v>58</v>
      </c>
      <c r="C32" s="16" t="s">
        <v>548</v>
      </c>
      <c r="D32" s="16" t="s">
        <v>564</v>
      </c>
      <c r="E32" s="16">
        <v>18.8</v>
      </c>
      <c r="F32" s="16" t="s">
        <v>607</v>
      </c>
      <c r="G32" s="16" t="s">
        <v>565</v>
      </c>
      <c r="H32" s="16" t="s">
        <v>569</v>
      </c>
      <c r="I32" s="21">
        <v>17.899999999999999</v>
      </c>
      <c r="J32" s="16" t="s">
        <v>565</v>
      </c>
      <c r="K32" s="16" t="s">
        <v>574</v>
      </c>
      <c r="L32" s="15" t="s">
        <v>597</v>
      </c>
      <c r="M32" s="19" t="s">
        <v>606</v>
      </c>
      <c r="N32" s="11">
        <v>6.7</v>
      </c>
      <c r="O32" s="16" t="s">
        <v>686</v>
      </c>
      <c r="S32" s="8" t="s">
        <v>679</v>
      </c>
      <c r="T32" s="8" t="s">
        <v>679</v>
      </c>
      <c r="X32" s="11"/>
    </row>
    <row r="33" spans="1:24" x14ac:dyDescent="0.35">
      <c r="A33" s="33" t="s">
        <v>616</v>
      </c>
      <c r="B33" s="16">
        <v>69</v>
      </c>
      <c r="C33" s="16" t="s">
        <v>548</v>
      </c>
      <c r="D33" s="16" t="s">
        <v>564</v>
      </c>
      <c r="E33" s="16">
        <v>31.2</v>
      </c>
      <c r="F33" s="16" t="s">
        <v>565</v>
      </c>
      <c r="G33" s="16" t="s">
        <v>565</v>
      </c>
      <c r="H33" s="16" t="s">
        <v>569</v>
      </c>
      <c r="I33" s="21">
        <v>21.2</v>
      </c>
      <c r="J33" s="16" t="s">
        <v>565</v>
      </c>
      <c r="K33" s="16" t="s">
        <v>66</v>
      </c>
      <c r="L33" s="16" t="s">
        <v>597</v>
      </c>
      <c r="M33" s="16" t="s">
        <v>624</v>
      </c>
      <c r="N33" s="16">
        <v>7.7</v>
      </c>
      <c r="O33" s="16" t="s">
        <v>686</v>
      </c>
      <c r="S33" s="8" t="s">
        <v>679</v>
      </c>
      <c r="T33" s="8"/>
      <c r="X33" s="11"/>
    </row>
    <row r="34" spans="1:24" x14ac:dyDescent="0.35">
      <c r="A34" s="33" t="s">
        <v>594</v>
      </c>
      <c r="B34" s="11">
        <v>65</v>
      </c>
      <c r="C34" s="16" t="s">
        <v>548</v>
      </c>
      <c r="D34" s="16" t="s">
        <v>564</v>
      </c>
      <c r="E34" s="16">
        <v>26.6</v>
      </c>
      <c r="F34" s="16" t="s">
        <v>565</v>
      </c>
      <c r="G34" s="16" t="s">
        <v>565</v>
      </c>
      <c r="H34" s="16" t="s">
        <v>569</v>
      </c>
      <c r="I34" s="21">
        <v>13.7</v>
      </c>
      <c r="J34" s="16" t="s">
        <v>565</v>
      </c>
      <c r="K34" s="16" t="s">
        <v>574</v>
      </c>
      <c r="L34" s="16" t="s">
        <v>570</v>
      </c>
      <c r="M34" s="26" t="s">
        <v>598</v>
      </c>
      <c r="N34" s="11">
        <v>7</v>
      </c>
      <c r="O34" s="16" t="s">
        <v>686</v>
      </c>
      <c r="S34" s="8" t="s">
        <v>679</v>
      </c>
      <c r="T34" s="8" t="s">
        <v>679</v>
      </c>
      <c r="X34" s="11"/>
    </row>
    <row r="35" spans="1:24" x14ac:dyDescent="0.35">
      <c r="A35" s="33" t="s">
        <v>587</v>
      </c>
      <c r="B35" s="16">
        <v>48</v>
      </c>
      <c r="C35" s="16" t="s">
        <v>548</v>
      </c>
      <c r="D35" s="16" t="s">
        <v>564</v>
      </c>
      <c r="E35" s="16">
        <v>40</v>
      </c>
      <c r="F35" s="16" t="s">
        <v>565</v>
      </c>
      <c r="G35" s="16" t="s">
        <v>569</v>
      </c>
      <c r="H35" s="16" t="s">
        <v>569</v>
      </c>
      <c r="I35" s="21">
        <v>0.03</v>
      </c>
      <c r="J35" s="16" t="s">
        <v>565</v>
      </c>
      <c r="K35" s="16" t="s">
        <v>66</v>
      </c>
      <c r="L35" s="16" t="s">
        <v>600</v>
      </c>
      <c r="M35" s="16" t="s">
        <v>577</v>
      </c>
      <c r="N35" s="11">
        <v>8.8000000000000007</v>
      </c>
      <c r="O35" s="16" t="s">
        <v>686</v>
      </c>
      <c r="S35" s="8" t="s">
        <v>679</v>
      </c>
      <c r="T35" s="8" t="s">
        <v>679</v>
      </c>
      <c r="X35" s="11"/>
    </row>
    <row r="36" spans="1:24" x14ac:dyDescent="0.35">
      <c r="A36" s="33" t="s">
        <v>614</v>
      </c>
      <c r="B36" s="16">
        <v>69</v>
      </c>
      <c r="C36" s="16" t="s">
        <v>550</v>
      </c>
      <c r="D36" s="16" t="s">
        <v>564</v>
      </c>
      <c r="E36" s="16">
        <v>36.1</v>
      </c>
      <c r="F36" s="16" t="s">
        <v>626</v>
      </c>
      <c r="G36" s="16" t="s">
        <v>569</v>
      </c>
      <c r="H36" s="16" t="s">
        <v>569</v>
      </c>
      <c r="I36" s="21">
        <v>94</v>
      </c>
      <c r="J36" s="45" t="s">
        <v>1693</v>
      </c>
      <c r="K36" s="16" t="s">
        <v>627</v>
      </c>
      <c r="L36" s="16" t="s">
        <v>570</v>
      </c>
      <c r="M36" s="16" t="s">
        <v>628</v>
      </c>
      <c r="N36" s="16">
        <v>8.1999999999999993</v>
      </c>
      <c r="O36" s="16" t="s">
        <v>686</v>
      </c>
      <c r="S36" s="8" t="s">
        <v>679</v>
      </c>
      <c r="T36" s="8"/>
      <c r="W36" s="17"/>
      <c r="X36" s="11"/>
    </row>
    <row r="37" spans="1:24" x14ac:dyDescent="0.35">
      <c r="A37" s="33" t="s">
        <v>615</v>
      </c>
      <c r="B37" s="16">
        <v>79</v>
      </c>
      <c r="C37" s="16" t="s">
        <v>550</v>
      </c>
      <c r="D37" s="16" t="s">
        <v>564</v>
      </c>
      <c r="E37" s="16">
        <v>22.4</v>
      </c>
      <c r="F37" s="16" t="s">
        <v>582</v>
      </c>
      <c r="G37" s="16" t="s">
        <v>565</v>
      </c>
      <c r="H37" s="16" t="s">
        <v>565</v>
      </c>
      <c r="I37" s="21">
        <v>9.4</v>
      </c>
      <c r="J37" s="45" t="s">
        <v>1693</v>
      </c>
      <c r="K37" s="16" t="s">
        <v>574</v>
      </c>
      <c r="L37" s="16" t="s">
        <v>597</v>
      </c>
      <c r="M37" s="16" t="s">
        <v>629</v>
      </c>
      <c r="N37" s="16">
        <v>6.8</v>
      </c>
      <c r="O37" s="16" t="s">
        <v>686</v>
      </c>
      <c r="S37" s="8" t="s">
        <v>679</v>
      </c>
      <c r="T37" s="8"/>
      <c r="W37" s="17"/>
      <c r="X37" s="11"/>
    </row>
    <row r="38" spans="1:24" x14ac:dyDescent="0.35">
      <c r="A38" s="33" t="s">
        <v>588</v>
      </c>
      <c r="B38" s="16">
        <v>78</v>
      </c>
      <c r="C38" s="16" t="s">
        <v>548</v>
      </c>
      <c r="D38" s="16" t="s">
        <v>564</v>
      </c>
      <c r="E38" s="16">
        <v>18</v>
      </c>
      <c r="F38" s="16" t="s">
        <v>565</v>
      </c>
      <c r="G38" s="16" t="s">
        <v>569</v>
      </c>
      <c r="H38" s="16" t="s">
        <v>569</v>
      </c>
      <c r="I38" s="21">
        <v>0.43</v>
      </c>
      <c r="J38" s="16" t="s">
        <v>565</v>
      </c>
      <c r="K38" s="16" t="s">
        <v>66</v>
      </c>
      <c r="L38" s="16" t="s">
        <v>570</v>
      </c>
      <c r="M38" s="16" t="s">
        <v>602</v>
      </c>
      <c r="N38" s="11">
        <v>7</v>
      </c>
      <c r="O38" s="16" t="s">
        <v>686</v>
      </c>
      <c r="S38" s="8" t="s">
        <v>679</v>
      </c>
      <c r="T38" s="8" t="s">
        <v>679</v>
      </c>
      <c r="W38" s="17"/>
      <c r="X38" s="17"/>
    </row>
    <row r="39" spans="1:24" x14ac:dyDescent="0.35">
      <c r="A39" s="33" t="s">
        <v>589</v>
      </c>
      <c r="B39" s="16">
        <v>62</v>
      </c>
      <c r="C39" s="16" t="s">
        <v>548</v>
      </c>
      <c r="D39" s="16" t="s">
        <v>564</v>
      </c>
      <c r="E39" s="16">
        <v>34.5</v>
      </c>
      <c r="F39" s="16" t="s">
        <v>604</v>
      </c>
      <c r="G39" s="16" t="s">
        <v>565</v>
      </c>
      <c r="H39" s="16" t="s">
        <v>569</v>
      </c>
      <c r="I39" s="21">
        <v>11.4</v>
      </c>
      <c r="J39" s="16" t="s">
        <v>565</v>
      </c>
      <c r="K39" s="16" t="s">
        <v>574</v>
      </c>
      <c r="L39" s="15" t="s">
        <v>597</v>
      </c>
      <c r="M39" s="19" t="s">
        <v>603</v>
      </c>
      <c r="N39" s="11">
        <v>6.5</v>
      </c>
      <c r="O39" s="16" t="s">
        <v>686</v>
      </c>
      <c r="S39" s="8" t="s">
        <v>679</v>
      </c>
      <c r="T39" s="8" t="s">
        <v>679</v>
      </c>
    </row>
    <row r="40" spans="1:24" x14ac:dyDescent="0.35">
      <c r="A40" s="33" t="s">
        <v>590</v>
      </c>
      <c r="B40" s="16">
        <v>67</v>
      </c>
      <c r="C40" s="16" t="s">
        <v>548</v>
      </c>
      <c r="D40" s="16" t="s">
        <v>564</v>
      </c>
      <c r="E40" s="16">
        <v>26.7</v>
      </c>
      <c r="F40" s="16" t="s">
        <v>605</v>
      </c>
      <c r="G40" s="16" t="s">
        <v>569</v>
      </c>
      <c r="H40" s="16" t="s">
        <v>565</v>
      </c>
      <c r="I40" s="21">
        <v>3.93</v>
      </c>
      <c r="J40" s="16" t="s">
        <v>565</v>
      </c>
      <c r="K40" s="16" t="s">
        <v>574</v>
      </c>
      <c r="L40" s="16" t="s">
        <v>570</v>
      </c>
      <c r="M40" s="26" t="s">
        <v>68</v>
      </c>
      <c r="N40" s="11">
        <v>6.4</v>
      </c>
      <c r="O40" s="16" t="s">
        <v>686</v>
      </c>
      <c r="S40" s="8" t="s">
        <v>679</v>
      </c>
      <c r="T40" s="8" t="s">
        <v>679</v>
      </c>
    </row>
    <row r="41" spans="1:24" x14ac:dyDescent="0.35">
      <c r="A41" s="33" t="s">
        <v>592</v>
      </c>
      <c r="B41" s="16">
        <v>66</v>
      </c>
      <c r="C41" s="16" t="s">
        <v>550</v>
      </c>
      <c r="D41" s="16" t="s">
        <v>564</v>
      </c>
      <c r="E41" s="16">
        <v>30.2</v>
      </c>
      <c r="F41" s="16" t="s">
        <v>565</v>
      </c>
      <c r="G41" s="16" t="s">
        <v>569</v>
      </c>
      <c r="H41" s="16" t="s">
        <v>569</v>
      </c>
      <c r="I41" s="21">
        <v>0.33</v>
      </c>
      <c r="J41" s="16" t="s">
        <v>569</v>
      </c>
      <c r="K41" s="16" t="s">
        <v>608</v>
      </c>
      <c r="L41" s="16" t="s">
        <v>570</v>
      </c>
      <c r="M41" s="26" t="s">
        <v>609</v>
      </c>
      <c r="N41" s="11">
        <v>6.6</v>
      </c>
      <c r="O41" s="16" t="s">
        <v>686</v>
      </c>
      <c r="S41" s="8" t="s">
        <v>679</v>
      </c>
      <c r="T41" s="8" t="s">
        <v>679</v>
      </c>
    </row>
    <row r="42" spans="1:24" x14ac:dyDescent="0.35">
      <c r="A42" s="33" t="s">
        <v>593</v>
      </c>
      <c r="B42" s="16">
        <v>56</v>
      </c>
      <c r="C42" s="16" t="s">
        <v>550</v>
      </c>
      <c r="D42" s="16" t="s">
        <v>564</v>
      </c>
      <c r="E42" s="16">
        <v>27.3</v>
      </c>
      <c r="F42" s="16" t="s">
        <v>569</v>
      </c>
      <c r="G42" s="16" t="s">
        <v>565</v>
      </c>
      <c r="H42" s="16" t="s">
        <v>569</v>
      </c>
      <c r="I42" s="21">
        <v>24.5</v>
      </c>
      <c r="J42" s="45" t="s">
        <v>1693</v>
      </c>
      <c r="K42" s="16" t="s">
        <v>574</v>
      </c>
      <c r="L42" s="16" t="s">
        <v>570</v>
      </c>
      <c r="M42" s="26" t="s">
        <v>575</v>
      </c>
      <c r="N42" s="11">
        <v>6.7</v>
      </c>
      <c r="O42" s="16" t="s">
        <v>686</v>
      </c>
      <c r="S42" s="8" t="s">
        <v>679</v>
      </c>
      <c r="T42" s="8" t="s">
        <v>679</v>
      </c>
    </row>
    <row r="43" spans="1:24" x14ac:dyDescent="0.35">
      <c r="A43" s="33" t="s">
        <v>40</v>
      </c>
      <c r="B43" s="16">
        <v>52</v>
      </c>
      <c r="C43" s="16" t="s">
        <v>548</v>
      </c>
      <c r="D43" s="16" t="s">
        <v>564</v>
      </c>
      <c r="E43" s="16">
        <v>26</v>
      </c>
      <c r="F43" s="16" t="s">
        <v>1690</v>
      </c>
      <c r="G43" s="16" t="s">
        <v>569</v>
      </c>
      <c r="H43" s="16" t="s">
        <v>569</v>
      </c>
      <c r="I43" s="21">
        <v>123</v>
      </c>
      <c r="J43" s="16" t="s">
        <v>565</v>
      </c>
      <c r="K43" s="16" t="s">
        <v>572</v>
      </c>
      <c r="L43" s="16" t="s">
        <v>570</v>
      </c>
      <c r="M43" s="19" t="s">
        <v>1692</v>
      </c>
      <c r="N43" s="16">
        <v>7.5</v>
      </c>
      <c r="O43" s="16" t="s">
        <v>686</v>
      </c>
      <c r="R43" s="8" t="s">
        <v>679</v>
      </c>
    </row>
    <row r="44" spans="1:24" x14ac:dyDescent="0.35">
      <c r="A44" s="33" t="s">
        <v>612</v>
      </c>
      <c r="B44" s="16">
        <v>66</v>
      </c>
      <c r="C44" s="16" t="s">
        <v>550</v>
      </c>
      <c r="D44" s="16" t="s">
        <v>564</v>
      </c>
      <c r="E44" s="16">
        <v>33.299999999999997</v>
      </c>
      <c r="F44" s="16" t="s">
        <v>630</v>
      </c>
      <c r="G44" s="16" t="s">
        <v>565</v>
      </c>
      <c r="H44" s="16" t="s">
        <v>569</v>
      </c>
      <c r="I44" s="21" t="s">
        <v>1689</v>
      </c>
      <c r="J44" s="16" t="s">
        <v>565</v>
      </c>
      <c r="K44" s="16" t="s">
        <v>1694</v>
      </c>
      <c r="L44" s="16" t="s">
        <v>631</v>
      </c>
      <c r="M44" s="16" t="s">
        <v>563</v>
      </c>
      <c r="N44" s="16">
        <v>7.2</v>
      </c>
      <c r="O44" s="16" t="s">
        <v>686</v>
      </c>
      <c r="S44" s="8" t="s">
        <v>679</v>
      </c>
      <c r="T44" s="8"/>
    </row>
    <row r="45" spans="1:24" x14ac:dyDescent="0.35">
      <c r="A45" s="33" t="s">
        <v>30</v>
      </c>
      <c r="B45" s="16">
        <v>55</v>
      </c>
      <c r="C45" s="16" t="s">
        <v>548</v>
      </c>
      <c r="D45" s="16" t="s">
        <v>564</v>
      </c>
      <c r="E45" s="16">
        <v>22.9</v>
      </c>
      <c r="F45" s="16" t="s">
        <v>565</v>
      </c>
      <c r="G45" s="16" t="s">
        <v>565</v>
      </c>
      <c r="H45" s="16" t="s">
        <v>565</v>
      </c>
      <c r="I45" s="21">
        <v>12.5</v>
      </c>
      <c r="J45" s="16" t="s">
        <v>565</v>
      </c>
      <c r="K45" s="16" t="s">
        <v>66</v>
      </c>
      <c r="L45" s="16" t="s">
        <v>570</v>
      </c>
      <c r="M45" s="19" t="s">
        <v>578</v>
      </c>
      <c r="N45" s="16">
        <v>8.1</v>
      </c>
      <c r="O45" s="16" t="s">
        <v>686</v>
      </c>
      <c r="R45" s="8" t="s">
        <v>679</v>
      </c>
      <c r="T45" s="8" t="s">
        <v>679</v>
      </c>
    </row>
    <row r="46" spans="1:24" x14ac:dyDescent="0.35">
      <c r="A46" s="33" t="s">
        <v>61</v>
      </c>
      <c r="B46" s="11">
        <v>82</v>
      </c>
      <c r="C46" s="16" t="s">
        <v>550</v>
      </c>
      <c r="D46" s="16" t="s">
        <v>564</v>
      </c>
      <c r="E46" s="16">
        <v>24.3</v>
      </c>
      <c r="F46" s="16" t="s">
        <v>565</v>
      </c>
      <c r="G46" s="16" t="s">
        <v>565</v>
      </c>
      <c r="H46" s="16" t="s">
        <v>569</v>
      </c>
      <c r="I46" s="24">
        <v>59.266666666666666</v>
      </c>
      <c r="J46" s="16" t="s">
        <v>565</v>
      </c>
      <c r="K46" s="16" t="s">
        <v>66</v>
      </c>
      <c r="L46" s="16" t="s">
        <v>570</v>
      </c>
      <c r="M46" s="16" t="s">
        <v>595</v>
      </c>
      <c r="N46" s="11">
        <v>6.4</v>
      </c>
      <c r="O46" s="16" t="s">
        <v>686</v>
      </c>
      <c r="S46" s="8" t="s">
        <v>679</v>
      </c>
      <c r="T46" s="8" t="s">
        <v>679</v>
      </c>
    </row>
    <row r="47" spans="1:24" x14ac:dyDescent="0.35">
      <c r="A47" s="33" t="s">
        <v>617</v>
      </c>
      <c r="B47" s="16">
        <v>50</v>
      </c>
      <c r="C47" s="16" t="s">
        <v>550</v>
      </c>
      <c r="D47" s="16" t="s">
        <v>564</v>
      </c>
      <c r="E47" s="16">
        <v>29.1</v>
      </c>
      <c r="F47" s="16" t="s">
        <v>633</v>
      </c>
      <c r="G47" s="16" t="s">
        <v>565</v>
      </c>
      <c r="H47" s="16" t="s">
        <v>565</v>
      </c>
      <c r="I47" s="21" t="s">
        <v>1689</v>
      </c>
      <c r="J47" s="16" t="s">
        <v>565</v>
      </c>
      <c r="K47" s="16" t="s">
        <v>572</v>
      </c>
      <c r="L47" s="16" t="s">
        <v>570</v>
      </c>
      <c r="M47" s="27" t="s">
        <v>619</v>
      </c>
      <c r="N47" s="16">
        <v>7.2</v>
      </c>
      <c r="O47" s="16" t="s">
        <v>686</v>
      </c>
      <c r="S47" s="8" t="s">
        <v>679</v>
      </c>
      <c r="T47" s="8" t="s">
        <v>679</v>
      </c>
    </row>
    <row r="48" spans="1:24" x14ac:dyDescent="0.35">
      <c r="A48" s="33" t="s">
        <v>62</v>
      </c>
      <c r="B48" s="12">
        <v>66</v>
      </c>
      <c r="C48" s="16" t="s">
        <v>550</v>
      </c>
      <c r="D48" s="16" t="s">
        <v>564</v>
      </c>
      <c r="E48" s="16">
        <v>28.2</v>
      </c>
      <c r="F48" s="16" t="s">
        <v>565</v>
      </c>
      <c r="G48" s="16" t="s">
        <v>565</v>
      </c>
      <c r="H48" s="16" t="s">
        <v>571</v>
      </c>
      <c r="I48" s="21">
        <v>0.53300000000000003</v>
      </c>
      <c r="J48" s="16" t="s">
        <v>571</v>
      </c>
      <c r="K48" s="16" t="s">
        <v>566</v>
      </c>
      <c r="L48" s="15" t="s">
        <v>597</v>
      </c>
      <c r="M48" s="19" t="s">
        <v>596</v>
      </c>
      <c r="N48" s="11">
        <v>6</v>
      </c>
      <c r="O48" s="16" t="s">
        <v>686</v>
      </c>
      <c r="S48" s="8" t="s">
        <v>679</v>
      </c>
      <c r="T48" s="8" t="s">
        <v>679</v>
      </c>
    </row>
    <row r="49" spans="1:20" x14ac:dyDescent="0.35">
      <c r="A49" s="33" t="s">
        <v>618</v>
      </c>
      <c r="B49" s="16">
        <v>69</v>
      </c>
      <c r="C49" s="16" t="s">
        <v>548</v>
      </c>
      <c r="D49" s="16" t="s">
        <v>625</v>
      </c>
      <c r="E49" s="16">
        <v>30.9</v>
      </c>
      <c r="F49" s="16" t="s">
        <v>565</v>
      </c>
      <c r="G49" s="16" t="s">
        <v>571</v>
      </c>
      <c r="H49" s="16" t="s">
        <v>571</v>
      </c>
      <c r="I49" s="24">
        <v>20.833333333333332</v>
      </c>
      <c r="J49" s="16" t="s">
        <v>571</v>
      </c>
      <c r="K49" s="16" t="s">
        <v>572</v>
      </c>
      <c r="L49" s="16" t="s">
        <v>570</v>
      </c>
      <c r="M49" s="27" t="s">
        <v>599</v>
      </c>
      <c r="N49" s="16">
        <v>6.2</v>
      </c>
      <c r="O49" s="16" t="s">
        <v>686</v>
      </c>
      <c r="S49" s="8" t="s">
        <v>679</v>
      </c>
      <c r="T49" s="8" t="s">
        <v>679</v>
      </c>
    </row>
    <row r="50" spans="1:20" x14ac:dyDescent="0.35">
      <c r="A50" s="33" t="s">
        <v>63</v>
      </c>
      <c r="B50" s="11">
        <v>64</v>
      </c>
      <c r="C50" s="16" t="s">
        <v>550</v>
      </c>
      <c r="D50" s="16" t="s">
        <v>564</v>
      </c>
      <c r="E50" s="16">
        <v>21.4</v>
      </c>
      <c r="F50" s="16" t="s">
        <v>565</v>
      </c>
      <c r="G50" s="16" t="s">
        <v>565</v>
      </c>
      <c r="H50" s="16" t="s">
        <v>571</v>
      </c>
      <c r="I50" s="21">
        <v>9.23</v>
      </c>
      <c r="J50" s="16" t="s">
        <v>571</v>
      </c>
      <c r="K50" s="16" t="s">
        <v>574</v>
      </c>
      <c r="L50" s="15" t="s">
        <v>597</v>
      </c>
      <c r="M50" s="26" t="s">
        <v>599</v>
      </c>
      <c r="N50" s="11">
        <v>6.3</v>
      </c>
      <c r="O50" s="16" t="s">
        <v>686</v>
      </c>
      <c r="S50" s="8" t="s">
        <v>679</v>
      </c>
      <c r="T50" s="8" t="s">
        <v>679</v>
      </c>
    </row>
    <row r="51" spans="1:20" x14ac:dyDescent="0.35">
      <c r="A51" s="33" t="s">
        <v>613</v>
      </c>
      <c r="B51" s="16">
        <v>49</v>
      </c>
      <c r="C51" s="16" t="s">
        <v>550</v>
      </c>
      <c r="D51" s="16" t="s">
        <v>564</v>
      </c>
      <c r="E51" s="16">
        <v>21.9</v>
      </c>
      <c r="F51" s="16" t="s">
        <v>565</v>
      </c>
      <c r="G51" s="16" t="s">
        <v>565</v>
      </c>
      <c r="H51" s="16" t="s">
        <v>569</v>
      </c>
      <c r="I51" s="21">
        <v>24.6</v>
      </c>
      <c r="J51" s="16" t="s">
        <v>569</v>
      </c>
      <c r="K51" s="16" t="s">
        <v>66</v>
      </c>
      <c r="L51" s="16" t="s">
        <v>570</v>
      </c>
      <c r="M51" s="16" t="s">
        <v>632</v>
      </c>
      <c r="N51" s="16">
        <v>8.5</v>
      </c>
      <c r="O51" s="16" t="s">
        <v>686</v>
      </c>
      <c r="S51" s="8" t="s">
        <v>679</v>
      </c>
      <c r="T51" s="8"/>
    </row>
    <row r="52" spans="1:20" x14ac:dyDescent="0.35">
      <c r="A52" s="33" t="s">
        <v>31</v>
      </c>
      <c r="B52" s="16">
        <v>56</v>
      </c>
      <c r="C52" s="16" t="s">
        <v>548</v>
      </c>
      <c r="D52" s="16" t="s">
        <v>564</v>
      </c>
      <c r="E52" s="16">
        <v>31.5</v>
      </c>
      <c r="F52" s="16" t="s">
        <v>581</v>
      </c>
      <c r="G52" s="16" t="s">
        <v>565</v>
      </c>
      <c r="H52" s="16" t="s">
        <v>571</v>
      </c>
      <c r="I52" s="24">
        <v>33.033333333333331</v>
      </c>
      <c r="J52" s="16" t="s">
        <v>571</v>
      </c>
      <c r="K52" s="16" t="s">
        <v>579</v>
      </c>
      <c r="L52" s="16" t="s">
        <v>586</v>
      </c>
      <c r="M52" s="19" t="s">
        <v>580</v>
      </c>
      <c r="N52" s="16">
        <v>8.8000000000000007</v>
      </c>
      <c r="O52" s="16" t="s">
        <v>686</v>
      </c>
      <c r="R52" s="8" t="s">
        <v>679</v>
      </c>
    </row>
    <row r="53" spans="1:20" x14ac:dyDescent="0.35">
      <c r="A53" s="33" t="s">
        <v>41</v>
      </c>
      <c r="B53" s="16">
        <v>57</v>
      </c>
      <c r="C53" s="16" t="s">
        <v>548</v>
      </c>
      <c r="D53" s="16" t="s">
        <v>564</v>
      </c>
      <c r="E53" s="16">
        <v>16.8</v>
      </c>
      <c r="F53" s="16" t="s">
        <v>568</v>
      </c>
      <c r="G53" s="16" t="s">
        <v>569</v>
      </c>
      <c r="H53" s="16" t="s">
        <v>569</v>
      </c>
      <c r="I53" s="21">
        <v>37.9</v>
      </c>
      <c r="J53" s="16" t="s">
        <v>565</v>
      </c>
      <c r="K53" s="16" t="s">
        <v>566</v>
      </c>
      <c r="L53" s="16" t="s">
        <v>570</v>
      </c>
      <c r="M53" s="19" t="s">
        <v>567</v>
      </c>
      <c r="N53" s="16">
        <v>7.1</v>
      </c>
      <c r="O53" s="16" t="s">
        <v>686</v>
      </c>
      <c r="R53" s="8" t="s">
        <v>679</v>
      </c>
    </row>
    <row r="54" spans="1:20" x14ac:dyDescent="0.35">
      <c r="A54" s="33" t="s">
        <v>32</v>
      </c>
      <c r="B54" s="16">
        <v>53</v>
      </c>
      <c r="C54" s="16" t="s">
        <v>550</v>
      </c>
      <c r="D54" s="16" t="s">
        <v>564</v>
      </c>
      <c r="E54" s="16">
        <v>23.6</v>
      </c>
      <c r="F54" s="16" t="s">
        <v>582</v>
      </c>
      <c r="G54" s="16" t="s">
        <v>569</v>
      </c>
      <c r="H54" s="16" t="s">
        <v>569</v>
      </c>
      <c r="I54" s="21">
        <v>14.6</v>
      </c>
      <c r="J54" s="16" t="s">
        <v>569</v>
      </c>
      <c r="K54" s="16" t="s">
        <v>66</v>
      </c>
      <c r="L54" s="16" t="s">
        <v>570</v>
      </c>
      <c r="M54" s="19" t="s">
        <v>67</v>
      </c>
      <c r="N54" s="19" t="s">
        <v>610</v>
      </c>
      <c r="O54" s="16" t="s">
        <v>686</v>
      </c>
      <c r="P54" s="19"/>
      <c r="Q54" s="19"/>
      <c r="R54" s="30" t="s">
        <v>679</v>
      </c>
      <c r="S54" s="30"/>
      <c r="T54" s="19"/>
    </row>
    <row r="55" spans="1:20" x14ac:dyDescent="0.35">
      <c r="A55" s="33" t="s">
        <v>42</v>
      </c>
      <c r="B55" s="16">
        <v>66</v>
      </c>
      <c r="C55" s="16" t="s">
        <v>550</v>
      </c>
      <c r="D55" s="16" t="s">
        <v>564</v>
      </c>
      <c r="E55" s="16">
        <v>24.8</v>
      </c>
      <c r="F55" s="16" t="s">
        <v>565</v>
      </c>
      <c r="G55" s="16" t="s">
        <v>565</v>
      </c>
      <c r="H55" s="16" t="s">
        <v>569</v>
      </c>
      <c r="I55" s="25">
        <v>0.56666666666666665</v>
      </c>
      <c r="J55" s="16" t="s">
        <v>571</v>
      </c>
      <c r="K55" s="16" t="s">
        <v>572</v>
      </c>
      <c r="L55" s="16" t="s">
        <v>570</v>
      </c>
      <c r="M55" s="16" t="s">
        <v>573</v>
      </c>
      <c r="N55" s="16">
        <v>4.5999999999999996</v>
      </c>
      <c r="O55" s="16" t="s">
        <v>686</v>
      </c>
      <c r="R55" s="8" t="s">
        <v>679</v>
      </c>
    </row>
    <row r="56" spans="1:20" x14ac:dyDescent="0.35">
      <c r="A56" s="33" t="s">
        <v>43</v>
      </c>
      <c r="B56" s="16">
        <v>82</v>
      </c>
      <c r="C56" s="16" t="s">
        <v>550</v>
      </c>
      <c r="D56" s="16" t="s">
        <v>564</v>
      </c>
      <c r="E56" s="16">
        <v>23.3</v>
      </c>
      <c r="F56" s="16" t="s">
        <v>565</v>
      </c>
      <c r="G56" s="16" t="s">
        <v>569</v>
      </c>
      <c r="H56" s="16" t="s">
        <v>569</v>
      </c>
      <c r="I56" s="25">
        <v>0.26666666666666666</v>
      </c>
      <c r="J56" s="16" t="s">
        <v>565</v>
      </c>
      <c r="K56" s="16" t="s">
        <v>574</v>
      </c>
      <c r="L56" s="16" t="s">
        <v>576</v>
      </c>
      <c r="M56" s="19" t="s">
        <v>575</v>
      </c>
      <c r="N56" s="16">
        <v>4.5999999999999996</v>
      </c>
      <c r="O56" s="16" t="s">
        <v>686</v>
      </c>
      <c r="R56" s="8" t="s">
        <v>679</v>
      </c>
    </row>
    <row r="57" spans="1:20" x14ac:dyDescent="0.35">
      <c r="A57" s="33" t="s">
        <v>44</v>
      </c>
      <c r="B57" s="17">
        <v>49</v>
      </c>
      <c r="C57" s="17" t="s">
        <v>548</v>
      </c>
      <c r="D57" s="17" t="s">
        <v>564</v>
      </c>
      <c r="E57" s="16">
        <v>31.9</v>
      </c>
      <c r="F57" s="16" t="s">
        <v>569</v>
      </c>
      <c r="G57" s="16" t="s">
        <v>565</v>
      </c>
      <c r="H57" s="16" t="s">
        <v>569</v>
      </c>
      <c r="I57" s="21" t="s">
        <v>1689</v>
      </c>
      <c r="J57" s="16" t="s">
        <v>571</v>
      </c>
      <c r="K57" s="17" t="s">
        <v>66</v>
      </c>
      <c r="L57" s="16" t="s">
        <v>570</v>
      </c>
      <c r="M57" s="20" t="s">
        <v>577</v>
      </c>
      <c r="N57" s="20" t="s">
        <v>620</v>
      </c>
      <c r="O57" s="16" t="s">
        <v>686</v>
      </c>
      <c r="P57" s="20"/>
      <c r="Q57" s="20"/>
      <c r="R57" s="31" t="s">
        <v>679</v>
      </c>
      <c r="S57" s="31"/>
      <c r="T57" s="20"/>
    </row>
    <row r="58" spans="1:20" x14ac:dyDescent="0.35">
      <c r="A58" s="33" t="s">
        <v>64</v>
      </c>
      <c r="B58" s="16">
        <v>49</v>
      </c>
      <c r="C58" s="16" t="s">
        <v>550</v>
      </c>
      <c r="D58" s="16" t="s">
        <v>564</v>
      </c>
      <c r="E58" s="16">
        <v>22.2</v>
      </c>
      <c r="F58" s="16" t="s">
        <v>565</v>
      </c>
      <c r="G58" s="16" t="s">
        <v>565</v>
      </c>
      <c r="H58" s="16" t="s">
        <v>571</v>
      </c>
      <c r="I58" s="21" t="s">
        <v>1689</v>
      </c>
      <c r="J58" s="16" t="s">
        <v>571</v>
      </c>
      <c r="K58" s="16" t="s">
        <v>579</v>
      </c>
      <c r="L58" s="16" t="s">
        <v>570</v>
      </c>
      <c r="M58" s="16" t="s">
        <v>601</v>
      </c>
      <c r="N58" s="11">
        <v>6.4</v>
      </c>
      <c r="O58" s="16" t="s">
        <v>686</v>
      </c>
      <c r="S58" s="8" t="s">
        <v>679</v>
      </c>
      <c r="T58" s="8" t="s">
        <v>6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G15" sqref="G15"/>
    </sheetView>
  </sheetViews>
  <sheetFormatPr defaultColWidth="9.1796875" defaultRowHeight="14.5" x14ac:dyDescent="0.35"/>
  <cols>
    <col min="1" max="1" width="13.1796875" style="35" customWidth="1"/>
    <col min="2" max="2" width="13.453125" style="35" customWidth="1"/>
    <col min="3" max="3" width="11" style="35" customWidth="1"/>
    <col min="4" max="16384" width="9.1796875" style="35"/>
  </cols>
  <sheetData>
    <row r="1" spans="1:6" x14ac:dyDescent="0.35">
      <c r="A1" s="34" t="s">
        <v>1743</v>
      </c>
      <c r="C1" s="36"/>
      <c r="D1" s="34"/>
      <c r="E1" s="34"/>
      <c r="F1" s="34"/>
    </row>
    <row r="2" spans="1:6" x14ac:dyDescent="0.35">
      <c r="A2" s="36" t="s">
        <v>28</v>
      </c>
      <c r="B2" s="34"/>
      <c r="C2" s="36"/>
      <c r="D2" s="34"/>
      <c r="E2" s="34"/>
      <c r="F2" s="34"/>
    </row>
    <row r="3" spans="1:6" x14ac:dyDescent="0.35">
      <c r="B3" s="36"/>
    </row>
    <row r="4" spans="1:6" x14ac:dyDescent="0.35">
      <c r="A4" s="36" t="s">
        <v>2</v>
      </c>
      <c r="B4" s="36" t="s">
        <v>3</v>
      </c>
      <c r="C4" s="37" t="s">
        <v>0</v>
      </c>
      <c r="D4" s="4" t="s">
        <v>1</v>
      </c>
    </row>
    <row r="5" spans="1:6" x14ac:dyDescent="0.35">
      <c r="A5" s="39">
        <v>1</v>
      </c>
      <c r="B5" s="2" t="s">
        <v>4</v>
      </c>
      <c r="C5" s="3">
        <v>27</v>
      </c>
      <c r="D5" s="4">
        <v>7.4</v>
      </c>
    </row>
    <row r="6" spans="1:6" x14ac:dyDescent="0.35">
      <c r="A6" s="39">
        <v>2</v>
      </c>
      <c r="B6" s="2" t="s">
        <v>5</v>
      </c>
      <c r="C6" s="3">
        <v>27</v>
      </c>
      <c r="D6" s="4">
        <v>8.1</v>
      </c>
    </row>
    <row r="7" spans="1:6" x14ac:dyDescent="0.35">
      <c r="A7" s="39">
        <v>3</v>
      </c>
      <c r="B7" s="2" t="s">
        <v>6</v>
      </c>
      <c r="C7" s="3">
        <v>70</v>
      </c>
      <c r="D7" s="4">
        <v>7.8</v>
      </c>
    </row>
    <row r="8" spans="1:6" x14ac:dyDescent="0.35">
      <c r="A8" s="39">
        <v>4</v>
      </c>
      <c r="B8" s="2" t="s">
        <v>7</v>
      </c>
      <c r="C8" s="3">
        <v>70</v>
      </c>
      <c r="D8" s="4">
        <v>7.4</v>
      </c>
    </row>
    <row r="9" spans="1:6" x14ac:dyDescent="0.35">
      <c r="A9" s="39">
        <v>5</v>
      </c>
      <c r="B9" s="2" t="s">
        <v>8</v>
      </c>
      <c r="C9" s="3">
        <v>52</v>
      </c>
      <c r="D9" s="4">
        <v>7.5</v>
      </c>
    </row>
    <row r="10" spans="1:6" x14ac:dyDescent="0.35">
      <c r="A10" s="39">
        <v>6</v>
      </c>
      <c r="B10" s="2" t="s">
        <v>9</v>
      </c>
      <c r="C10" s="3">
        <v>52</v>
      </c>
      <c r="D10" s="4">
        <v>7.2</v>
      </c>
    </row>
    <row r="11" spans="1:6" x14ac:dyDescent="0.35">
      <c r="A11" s="39"/>
      <c r="B11" s="2"/>
      <c r="C11" s="3"/>
      <c r="D11" s="4"/>
    </row>
    <row r="12" spans="1:6" x14ac:dyDescent="0.35">
      <c r="A12" s="39"/>
      <c r="C12" s="39"/>
      <c r="D12" s="38"/>
    </row>
    <row r="13" spans="1:6" x14ac:dyDescent="0.35">
      <c r="A13" s="39"/>
      <c r="B13" s="36" t="s">
        <v>10</v>
      </c>
      <c r="C13" s="37"/>
      <c r="D13" s="38"/>
    </row>
    <row r="14" spans="1:6" x14ac:dyDescent="0.35">
      <c r="A14" s="39">
        <v>7</v>
      </c>
      <c r="B14" s="2" t="s">
        <v>11</v>
      </c>
      <c r="C14" s="3">
        <v>34</v>
      </c>
      <c r="D14" s="4">
        <v>6.9</v>
      </c>
    </row>
    <row r="15" spans="1:6" x14ac:dyDescent="0.35">
      <c r="A15" s="39">
        <v>8</v>
      </c>
      <c r="B15" s="2" t="s">
        <v>12</v>
      </c>
      <c r="C15" s="3">
        <v>27</v>
      </c>
      <c r="D15" s="4">
        <v>9</v>
      </c>
    </row>
    <row r="16" spans="1:6" x14ac:dyDescent="0.35">
      <c r="A16" s="39">
        <v>9</v>
      </c>
      <c r="B16" s="2" t="s">
        <v>13</v>
      </c>
      <c r="C16" s="3">
        <v>27</v>
      </c>
      <c r="D16" s="4">
        <v>8.3000000000000007</v>
      </c>
    </row>
    <row r="17" spans="1:4" x14ac:dyDescent="0.35">
      <c r="A17" s="39">
        <v>10</v>
      </c>
      <c r="B17" s="2" t="s">
        <v>14</v>
      </c>
      <c r="C17" s="3">
        <v>52</v>
      </c>
      <c r="D17" s="4">
        <v>7.6</v>
      </c>
    </row>
    <row r="18" spans="1:4" x14ac:dyDescent="0.35">
      <c r="A18" s="39">
        <v>11</v>
      </c>
      <c r="B18" s="2" t="s">
        <v>15</v>
      </c>
      <c r="C18" s="3">
        <v>70</v>
      </c>
      <c r="D18" s="4">
        <v>7.7</v>
      </c>
    </row>
    <row r="19" spans="1:4" x14ac:dyDescent="0.35">
      <c r="A19" s="39"/>
      <c r="B19" s="2"/>
      <c r="C19" s="3"/>
      <c r="D19" s="4"/>
    </row>
    <row r="20" spans="1:4" x14ac:dyDescent="0.35">
      <c r="A20" s="39"/>
      <c r="C20" s="39"/>
      <c r="D20" s="38"/>
    </row>
    <row r="21" spans="1:4" x14ac:dyDescent="0.35">
      <c r="A21" s="39"/>
      <c r="B21" s="36" t="s">
        <v>16</v>
      </c>
      <c r="C21" s="37"/>
      <c r="D21" s="38"/>
    </row>
    <row r="22" spans="1:4" x14ac:dyDescent="0.35">
      <c r="A22" s="39">
        <v>12</v>
      </c>
      <c r="B22" s="2" t="s">
        <v>17</v>
      </c>
      <c r="C22" s="3">
        <v>240</v>
      </c>
      <c r="D22" s="4">
        <v>6.6</v>
      </c>
    </row>
    <row r="23" spans="1:4" x14ac:dyDescent="0.35">
      <c r="A23" s="39">
        <v>13</v>
      </c>
      <c r="B23" s="35" t="s">
        <v>18</v>
      </c>
      <c r="C23" s="39">
        <v>239</v>
      </c>
      <c r="D23" s="4">
        <v>6.8</v>
      </c>
    </row>
    <row r="24" spans="1:4" x14ac:dyDescent="0.35">
      <c r="A24" s="39">
        <v>14</v>
      </c>
      <c r="B24" s="2" t="s">
        <v>19</v>
      </c>
      <c r="C24" s="3">
        <v>214</v>
      </c>
      <c r="D24" s="4">
        <v>8.6999999999999993</v>
      </c>
    </row>
    <row r="25" spans="1:4" x14ac:dyDescent="0.35">
      <c r="A25" s="39">
        <v>15</v>
      </c>
      <c r="B25" s="2" t="s">
        <v>20</v>
      </c>
      <c r="C25" s="3">
        <v>251</v>
      </c>
      <c r="D25" s="4">
        <v>7.8</v>
      </c>
    </row>
    <row r="26" spans="1:4" x14ac:dyDescent="0.35">
      <c r="A26" s="39">
        <v>16</v>
      </c>
      <c r="B26" s="2" t="s">
        <v>21</v>
      </c>
      <c r="C26" s="3">
        <v>212</v>
      </c>
      <c r="D26" s="4">
        <v>6.3</v>
      </c>
    </row>
    <row r="27" spans="1:4" x14ac:dyDescent="0.35">
      <c r="A27" s="39"/>
      <c r="B27" s="2"/>
      <c r="C27" s="3"/>
      <c r="D27" s="4"/>
    </row>
    <row r="28" spans="1:4" x14ac:dyDescent="0.35">
      <c r="A28" s="39"/>
      <c r="C28" s="39"/>
      <c r="D28" s="38"/>
    </row>
    <row r="29" spans="1:4" x14ac:dyDescent="0.35">
      <c r="A29" s="39"/>
      <c r="B29" s="36" t="s">
        <v>22</v>
      </c>
      <c r="C29" s="37"/>
      <c r="D29" s="38"/>
    </row>
    <row r="30" spans="1:4" x14ac:dyDescent="0.35">
      <c r="A30" s="39">
        <v>17</v>
      </c>
      <c r="B30" s="2" t="s">
        <v>23</v>
      </c>
      <c r="C30" s="3">
        <v>209</v>
      </c>
      <c r="D30" s="4">
        <v>5.2</v>
      </c>
    </row>
    <row r="31" spans="1:4" x14ac:dyDescent="0.35">
      <c r="A31" s="39">
        <v>18</v>
      </c>
      <c r="B31" s="35" t="s">
        <v>24</v>
      </c>
      <c r="C31" s="39">
        <v>209</v>
      </c>
      <c r="D31" s="4">
        <v>9</v>
      </c>
    </row>
    <row r="32" spans="1:4" x14ac:dyDescent="0.35">
      <c r="A32" s="39">
        <v>19</v>
      </c>
      <c r="B32" s="2" t="s">
        <v>25</v>
      </c>
      <c r="C32" s="3">
        <v>185</v>
      </c>
      <c r="D32" s="4">
        <v>6.3</v>
      </c>
    </row>
    <row r="33" spans="1:4" x14ac:dyDescent="0.35">
      <c r="A33" s="39">
        <v>20</v>
      </c>
      <c r="B33" s="2" t="s">
        <v>26</v>
      </c>
      <c r="C33" s="3">
        <v>242</v>
      </c>
      <c r="D33" s="4">
        <v>7.5</v>
      </c>
    </row>
    <row r="34" spans="1:4" x14ac:dyDescent="0.35">
      <c r="A34" s="39">
        <v>21</v>
      </c>
      <c r="B34" s="2" t="s">
        <v>27</v>
      </c>
      <c r="C34" s="3">
        <v>242</v>
      </c>
      <c r="D34" s="4">
        <v>7.7</v>
      </c>
    </row>
    <row r="35" spans="1:4" x14ac:dyDescent="0.35">
      <c r="B35" s="2"/>
      <c r="C35" s="3"/>
      <c r="D35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3"/>
  <sheetViews>
    <sheetView workbookViewId="0">
      <selection activeCell="D13" sqref="D13"/>
    </sheetView>
  </sheetViews>
  <sheetFormatPr defaultRowHeight="14.5" x14ac:dyDescent="0.35"/>
  <cols>
    <col min="1" max="1" width="8.1796875" style="9" customWidth="1"/>
    <col min="2" max="2" width="29.81640625" style="9" bestFit="1" customWidth="1"/>
    <col min="3" max="3" width="8.7265625" style="9"/>
    <col min="4" max="4" width="30.26953125" style="9" bestFit="1" customWidth="1"/>
    <col min="5" max="5" width="8.7265625" style="9"/>
    <col min="6" max="6" width="11.7265625" style="9" bestFit="1" customWidth="1"/>
    <col min="7" max="16384" width="8.7265625" style="9"/>
  </cols>
  <sheetData>
    <row r="1" spans="1:6" x14ac:dyDescent="0.35">
      <c r="A1" s="6" t="s">
        <v>1744</v>
      </c>
      <c r="B1" s="6"/>
    </row>
    <row r="2" spans="1:6" x14ac:dyDescent="0.35">
      <c r="A2" s="6" t="s">
        <v>693</v>
      </c>
      <c r="B2" s="6" t="s">
        <v>694</v>
      </c>
      <c r="C2" s="6" t="s">
        <v>695</v>
      </c>
      <c r="D2" s="6" t="s">
        <v>696</v>
      </c>
      <c r="E2" s="6" t="s">
        <v>695</v>
      </c>
      <c r="F2" s="6" t="s">
        <v>697</v>
      </c>
    </row>
    <row r="3" spans="1:6" x14ac:dyDescent="0.35">
      <c r="A3" s="9" t="s">
        <v>72</v>
      </c>
      <c r="B3" s="9" t="s">
        <v>698</v>
      </c>
      <c r="C3" s="9" t="s">
        <v>699</v>
      </c>
      <c r="D3" s="9" t="s">
        <v>700</v>
      </c>
      <c r="E3" s="9" t="s">
        <v>701</v>
      </c>
      <c r="F3" s="9">
        <v>115</v>
      </c>
    </row>
    <row r="4" spans="1:6" x14ac:dyDescent="0.35">
      <c r="A4" s="9" t="s">
        <v>73</v>
      </c>
      <c r="B4" s="9" t="s">
        <v>702</v>
      </c>
      <c r="C4" s="9" t="s">
        <v>701</v>
      </c>
      <c r="D4" s="9" t="s">
        <v>703</v>
      </c>
      <c r="E4" s="9" t="s">
        <v>701</v>
      </c>
      <c r="F4" s="9">
        <v>81</v>
      </c>
    </row>
    <row r="5" spans="1:6" x14ac:dyDescent="0.35">
      <c r="A5" s="9" t="s">
        <v>74</v>
      </c>
      <c r="B5" s="9" t="s">
        <v>704</v>
      </c>
      <c r="C5" s="9" t="s">
        <v>705</v>
      </c>
      <c r="D5" s="9" t="s">
        <v>706</v>
      </c>
      <c r="E5" s="9" t="s">
        <v>705</v>
      </c>
      <c r="F5" s="9">
        <v>102</v>
      </c>
    </row>
    <row r="6" spans="1:6" x14ac:dyDescent="0.35">
      <c r="A6" s="9" t="s">
        <v>75</v>
      </c>
      <c r="B6" s="9" t="s">
        <v>707</v>
      </c>
      <c r="C6" s="9" t="s">
        <v>699</v>
      </c>
      <c r="D6" s="9" t="s">
        <v>708</v>
      </c>
      <c r="E6" s="9" t="s">
        <v>701</v>
      </c>
      <c r="F6" s="9">
        <v>110</v>
      </c>
    </row>
    <row r="7" spans="1:6" x14ac:dyDescent="0.35">
      <c r="A7" s="9" t="s">
        <v>76</v>
      </c>
      <c r="B7" s="9" t="s">
        <v>709</v>
      </c>
      <c r="C7" s="9" t="s">
        <v>699</v>
      </c>
      <c r="D7" s="9" t="s">
        <v>710</v>
      </c>
      <c r="E7" s="9" t="s">
        <v>701</v>
      </c>
      <c r="F7" s="9">
        <v>72</v>
      </c>
    </row>
    <row r="8" spans="1:6" x14ac:dyDescent="0.35">
      <c r="A8" s="9" t="s">
        <v>77</v>
      </c>
      <c r="B8" s="9" t="s">
        <v>711</v>
      </c>
      <c r="C8" s="9" t="s">
        <v>705</v>
      </c>
      <c r="D8" s="9" t="s">
        <v>712</v>
      </c>
      <c r="E8" s="9" t="s">
        <v>705</v>
      </c>
      <c r="F8" s="9">
        <v>90</v>
      </c>
    </row>
    <row r="9" spans="1:6" x14ac:dyDescent="0.35">
      <c r="A9" s="9" t="s">
        <v>78</v>
      </c>
      <c r="B9" s="9" t="s">
        <v>713</v>
      </c>
      <c r="C9" s="9" t="s">
        <v>699</v>
      </c>
      <c r="D9" s="9" t="s">
        <v>714</v>
      </c>
      <c r="E9" s="9" t="s">
        <v>715</v>
      </c>
      <c r="F9" s="9">
        <v>129</v>
      </c>
    </row>
    <row r="10" spans="1:6" x14ac:dyDescent="0.35">
      <c r="A10" s="9" t="s">
        <v>79</v>
      </c>
      <c r="B10" s="9" t="s">
        <v>716</v>
      </c>
      <c r="C10" s="9" t="s">
        <v>715</v>
      </c>
      <c r="D10" s="9" t="s">
        <v>717</v>
      </c>
      <c r="E10" s="9" t="s">
        <v>715</v>
      </c>
      <c r="F10" s="9">
        <v>101</v>
      </c>
    </row>
    <row r="11" spans="1:6" x14ac:dyDescent="0.35">
      <c r="A11" s="9" t="s">
        <v>471</v>
      </c>
      <c r="B11" s="9" t="s">
        <v>718</v>
      </c>
      <c r="C11" s="9" t="s">
        <v>705</v>
      </c>
      <c r="D11" s="9" t="s">
        <v>719</v>
      </c>
      <c r="E11" s="9" t="s">
        <v>701</v>
      </c>
      <c r="F11" s="9">
        <v>88</v>
      </c>
    </row>
    <row r="12" spans="1:6" x14ac:dyDescent="0.35">
      <c r="A12" s="9" t="s">
        <v>466</v>
      </c>
      <c r="B12" s="9" t="s">
        <v>720</v>
      </c>
      <c r="C12" s="9" t="s">
        <v>701</v>
      </c>
      <c r="D12" s="9" t="s">
        <v>721</v>
      </c>
      <c r="E12" s="9" t="s">
        <v>715</v>
      </c>
      <c r="F12" s="9">
        <v>112</v>
      </c>
    </row>
    <row r="13" spans="1:6" x14ac:dyDescent="0.35">
      <c r="A13" s="9" t="s">
        <v>80</v>
      </c>
      <c r="B13" s="9" t="s">
        <v>722</v>
      </c>
      <c r="C13" s="9" t="s">
        <v>701</v>
      </c>
      <c r="D13" s="9" t="s">
        <v>723</v>
      </c>
      <c r="E13" s="9" t="s">
        <v>701</v>
      </c>
      <c r="F13" s="9">
        <v>118</v>
      </c>
    </row>
    <row r="14" spans="1:6" x14ac:dyDescent="0.35">
      <c r="A14" s="9" t="s">
        <v>81</v>
      </c>
      <c r="B14" s="9" t="s">
        <v>724</v>
      </c>
      <c r="C14" s="9" t="s">
        <v>699</v>
      </c>
      <c r="D14" s="9" t="s">
        <v>725</v>
      </c>
      <c r="E14" s="9" t="s">
        <v>701</v>
      </c>
      <c r="F14" s="9">
        <v>128</v>
      </c>
    </row>
    <row r="15" spans="1:6" x14ac:dyDescent="0.35">
      <c r="A15" s="9" t="s">
        <v>536</v>
      </c>
      <c r="B15" s="9" t="s">
        <v>726</v>
      </c>
      <c r="C15" s="9" t="s">
        <v>701</v>
      </c>
      <c r="D15" s="9" t="s">
        <v>727</v>
      </c>
      <c r="E15" s="9" t="s">
        <v>699</v>
      </c>
      <c r="F15" s="9">
        <v>94</v>
      </c>
    </row>
    <row r="16" spans="1:6" x14ac:dyDescent="0.35">
      <c r="A16" s="9" t="s">
        <v>482</v>
      </c>
      <c r="B16" s="9" t="s">
        <v>728</v>
      </c>
      <c r="C16" s="9" t="s">
        <v>699</v>
      </c>
      <c r="D16" s="9" t="s">
        <v>729</v>
      </c>
      <c r="E16" s="9" t="s">
        <v>699</v>
      </c>
      <c r="F16" s="9">
        <v>88</v>
      </c>
    </row>
    <row r="17" spans="1:6" x14ac:dyDescent="0.35">
      <c r="A17" s="9" t="s">
        <v>379</v>
      </c>
      <c r="B17" s="9" t="s">
        <v>730</v>
      </c>
      <c r="C17" s="9" t="s">
        <v>731</v>
      </c>
      <c r="D17" s="9" t="s">
        <v>732</v>
      </c>
      <c r="E17" s="9" t="s">
        <v>731</v>
      </c>
      <c r="F17" s="9">
        <v>121</v>
      </c>
    </row>
    <row r="18" spans="1:6" x14ac:dyDescent="0.35">
      <c r="A18" s="9" t="s">
        <v>380</v>
      </c>
      <c r="B18" s="9" t="s">
        <v>733</v>
      </c>
      <c r="C18" s="9" t="s">
        <v>734</v>
      </c>
      <c r="D18" s="9" t="s">
        <v>735</v>
      </c>
      <c r="E18" s="9" t="s">
        <v>731</v>
      </c>
      <c r="F18" s="9">
        <v>110</v>
      </c>
    </row>
    <row r="19" spans="1:6" x14ac:dyDescent="0.35">
      <c r="A19" s="9" t="s">
        <v>82</v>
      </c>
      <c r="B19" s="9" t="s">
        <v>736</v>
      </c>
      <c r="C19" s="9" t="s">
        <v>699</v>
      </c>
      <c r="D19" s="9" t="s">
        <v>737</v>
      </c>
      <c r="E19" s="9" t="s">
        <v>699</v>
      </c>
      <c r="F19" s="9">
        <v>108</v>
      </c>
    </row>
    <row r="20" spans="1:6" x14ac:dyDescent="0.35">
      <c r="A20" s="9" t="s">
        <v>381</v>
      </c>
      <c r="B20" s="9" t="s">
        <v>738</v>
      </c>
      <c r="C20" s="9" t="s">
        <v>699</v>
      </c>
      <c r="D20" s="9" t="s">
        <v>739</v>
      </c>
      <c r="E20" s="9" t="s">
        <v>699</v>
      </c>
      <c r="F20" s="9">
        <v>100</v>
      </c>
    </row>
    <row r="21" spans="1:6" x14ac:dyDescent="0.35">
      <c r="A21" s="9" t="s">
        <v>464</v>
      </c>
      <c r="B21" s="9" t="s">
        <v>740</v>
      </c>
      <c r="C21" s="9" t="s">
        <v>699</v>
      </c>
      <c r="D21" s="9" t="s">
        <v>741</v>
      </c>
      <c r="E21" s="9" t="s">
        <v>699</v>
      </c>
      <c r="F21" s="9">
        <v>123</v>
      </c>
    </row>
    <row r="22" spans="1:6" x14ac:dyDescent="0.35">
      <c r="A22" s="9" t="s">
        <v>517</v>
      </c>
      <c r="B22" s="9" t="s">
        <v>742</v>
      </c>
      <c r="C22" s="9" t="s">
        <v>699</v>
      </c>
      <c r="D22" s="9" t="s">
        <v>743</v>
      </c>
      <c r="E22" s="9" t="s">
        <v>715</v>
      </c>
      <c r="F22" s="9">
        <v>121</v>
      </c>
    </row>
    <row r="23" spans="1:6" x14ac:dyDescent="0.35">
      <c r="A23" s="9" t="s">
        <v>83</v>
      </c>
      <c r="B23" s="9" t="s">
        <v>744</v>
      </c>
      <c r="C23" s="9" t="s">
        <v>734</v>
      </c>
      <c r="D23" s="9" t="s">
        <v>745</v>
      </c>
      <c r="E23" s="9" t="s">
        <v>731</v>
      </c>
      <c r="F23" s="9">
        <v>90</v>
      </c>
    </row>
    <row r="24" spans="1:6" x14ac:dyDescent="0.35">
      <c r="A24" s="9" t="s">
        <v>84</v>
      </c>
      <c r="B24" s="9" t="s">
        <v>746</v>
      </c>
      <c r="C24" s="9" t="s">
        <v>699</v>
      </c>
      <c r="D24" s="9" t="s">
        <v>747</v>
      </c>
      <c r="E24" s="9" t="s">
        <v>699</v>
      </c>
      <c r="F24" s="9">
        <v>105</v>
      </c>
    </row>
    <row r="25" spans="1:6" x14ac:dyDescent="0.35">
      <c r="A25" s="9" t="s">
        <v>85</v>
      </c>
      <c r="B25" s="9" t="s">
        <v>748</v>
      </c>
      <c r="C25" s="9" t="s">
        <v>699</v>
      </c>
      <c r="D25" s="9" t="s">
        <v>749</v>
      </c>
      <c r="E25" s="9" t="s">
        <v>699</v>
      </c>
      <c r="F25" s="9">
        <v>126</v>
      </c>
    </row>
    <row r="26" spans="1:6" x14ac:dyDescent="0.35">
      <c r="A26" s="9" t="s">
        <v>86</v>
      </c>
      <c r="B26" s="9" t="s">
        <v>750</v>
      </c>
      <c r="C26" s="9" t="s">
        <v>701</v>
      </c>
      <c r="D26" s="9" t="s">
        <v>751</v>
      </c>
      <c r="E26" s="9" t="s">
        <v>699</v>
      </c>
      <c r="F26" s="9">
        <v>112</v>
      </c>
    </row>
    <row r="27" spans="1:6" x14ac:dyDescent="0.35">
      <c r="A27" s="9" t="s">
        <v>87</v>
      </c>
      <c r="B27" s="9" t="s">
        <v>752</v>
      </c>
      <c r="C27" s="9" t="s">
        <v>701</v>
      </c>
      <c r="D27" s="9" t="s">
        <v>753</v>
      </c>
      <c r="E27" s="9" t="s">
        <v>701</v>
      </c>
      <c r="F27" s="9">
        <v>117</v>
      </c>
    </row>
    <row r="28" spans="1:6" x14ac:dyDescent="0.35">
      <c r="A28" s="9" t="s">
        <v>382</v>
      </c>
      <c r="B28" s="9" t="s">
        <v>754</v>
      </c>
      <c r="C28" s="9" t="s">
        <v>699</v>
      </c>
      <c r="D28" s="9" t="s">
        <v>755</v>
      </c>
      <c r="E28" s="9" t="s">
        <v>715</v>
      </c>
      <c r="F28" s="9">
        <v>107</v>
      </c>
    </row>
    <row r="29" spans="1:6" x14ac:dyDescent="0.35">
      <c r="A29" s="9" t="s">
        <v>88</v>
      </c>
      <c r="B29" s="9" t="s">
        <v>756</v>
      </c>
      <c r="C29" s="9" t="s">
        <v>701</v>
      </c>
      <c r="D29" s="9" t="s">
        <v>757</v>
      </c>
      <c r="E29" s="9" t="s">
        <v>699</v>
      </c>
      <c r="F29" s="9">
        <v>94</v>
      </c>
    </row>
    <row r="30" spans="1:6" x14ac:dyDescent="0.35">
      <c r="A30" s="9" t="s">
        <v>89</v>
      </c>
      <c r="B30" s="9" t="s">
        <v>758</v>
      </c>
      <c r="C30" s="9" t="s">
        <v>701</v>
      </c>
      <c r="D30" s="9" t="s">
        <v>759</v>
      </c>
      <c r="E30" s="9" t="s">
        <v>701</v>
      </c>
      <c r="F30" s="9">
        <v>125</v>
      </c>
    </row>
    <row r="31" spans="1:6" x14ac:dyDescent="0.35">
      <c r="A31" s="9" t="s">
        <v>760</v>
      </c>
      <c r="B31" s="9" t="s">
        <v>761</v>
      </c>
      <c r="C31" s="9" t="s">
        <v>734</v>
      </c>
      <c r="D31" s="9" t="s">
        <v>762</v>
      </c>
      <c r="E31" s="9" t="s">
        <v>715</v>
      </c>
      <c r="F31" s="9">
        <v>95</v>
      </c>
    </row>
    <row r="32" spans="1:6" x14ac:dyDescent="0.35">
      <c r="A32" s="9" t="s">
        <v>383</v>
      </c>
      <c r="B32" s="9" t="s">
        <v>763</v>
      </c>
      <c r="C32" s="9" t="s">
        <v>699</v>
      </c>
      <c r="D32" s="9" t="s">
        <v>764</v>
      </c>
      <c r="E32" s="9" t="s">
        <v>699</v>
      </c>
      <c r="F32" s="9">
        <v>131</v>
      </c>
    </row>
    <row r="33" spans="1:6" x14ac:dyDescent="0.35">
      <c r="A33" s="9" t="s">
        <v>90</v>
      </c>
      <c r="B33" s="9" t="s">
        <v>765</v>
      </c>
      <c r="C33" s="9" t="s">
        <v>705</v>
      </c>
      <c r="D33" s="9" t="s">
        <v>766</v>
      </c>
      <c r="E33" s="9" t="s">
        <v>701</v>
      </c>
      <c r="F33" s="9">
        <v>123</v>
      </c>
    </row>
    <row r="34" spans="1:6" x14ac:dyDescent="0.35">
      <c r="A34" s="9" t="s">
        <v>91</v>
      </c>
      <c r="B34" s="9" t="s">
        <v>767</v>
      </c>
      <c r="C34" s="9" t="s">
        <v>699</v>
      </c>
      <c r="D34" s="9" t="s">
        <v>768</v>
      </c>
      <c r="E34" s="9" t="s">
        <v>701</v>
      </c>
      <c r="F34" s="9">
        <v>65</v>
      </c>
    </row>
    <row r="35" spans="1:6" x14ac:dyDescent="0.35">
      <c r="A35" s="9" t="s">
        <v>92</v>
      </c>
      <c r="B35" s="9" t="s">
        <v>769</v>
      </c>
      <c r="C35" s="9" t="s">
        <v>701</v>
      </c>
      <c r="D35" s="9" t="s">
        <v>770</v>
      </c>
      <c r="E35" s="9" t="s">
        <v>705</v>
      </c>
      <c r="F35" s="9">
        <v>128</v>
      </c>
    </row>
    <row r="36" spans="1:6" x14ac:dyDescent="0.35">
      <c r="A36" s="9" t="s">
        <v>93</v>
      </c>
      <c r="B36" s="9" t="s">
        <v>771</v>
      </c>
      <c r="C36" s="9" t="s">
        <v>699</v>
      </c>
      <c r="D36" s="9" t="s">
        <v>772</v>
      </c>
      <c r="E36" s="9" t="s">
        <v>715</v>
      </c>
      <c r="F36" s="9">
        <v>133</v>
      </c>
    </row>
    <row r="37" spans="1:6" x14ac:dyDescent="0.35">
      <c r="A37" s="9" t="s">
        <v>94</v>
      </c>
      <c r="B37" s="9" t="s">
        <v>773</v>
      </c>
      <c r="C37" s="9" t="s">
        <v>699</v>
      </c>
      <c r="D37" s="9" t="s">
        <v>774</v>
      </c>
      <c r="E37" s="9" t="s">
        <v>701</v>
      </c>
      <c r="F37" s="9">
        <v>128</v>
      </c>
    </row>
    <row r="38" spans="1:6" x14ac:dyDescent="0.35">
      <c r="A38" s="9" t="s">
        <v>535</v>
      </c>
      <c r="B38" s="9" t="s">
        <v>775</v>
      </c>
      <c r="C38" s="9" t="s">
        <v>699</v>
      </c>
      <c r="D38" s="9" t="s">
        <v>776</v>
      </c>
      <c r="E38" s="9" t="s">
        <v>701</v>
      </c>
      <c r="F38" s="9">
        <v>91</v>
      </c>
    </row>
    <row r="39" spans="1:6" x14ac:dyDescent="0.35">
      <c r="A39" s="9" t="s">
        <v>525</v>
      </c>
      <c r="B39" s="9" t="s">
        <v>777</v>
      </c>
      <c r="C39" s="9" t="s">
        <v>701</v>
      </c>
      <c r="D39" s="9" t="s">
        <v>778</v>
      </c>
      <c r="E39" s="9" t="s">
        <v>701</v>
      </c>
      <c r="F39" s="9">
        <v>133</v>
      </c>
    </row>
    <row r="40" spans="1:6" x14ac:dyDescent="0.35">
      <c r="A40" s="9" t="s">
        <v>95</v>
      </c>
      <c r="B40" s="9" t="s">
        <v>779</v>
      </c>
      <c r="C40" s="9" t="s">
        <v>699</v>
      </c>
      <c r="D40" s="9" t="s">
        <v>780</v>
      </c>
      <c r="E40" s="9" t="s">
        <v>701</v>
      </c>
      <c r="F40" s="9">
        <v>92</v>
      </c>
    </row>
    <row r="41" spans="1:6" x14ac:dyDescent="0.35">
      <c r="A41" s="9" t="s">
        <v>491</v>
      </c>
      <c r="B41" s="9" t="s">
        <v>781</v>
      </c>
      <c r="C41" s="9" t="s">
        <v>699</v>
      </c>
      <c r="D41" s="9" t="s">
        <v>782</v>
      </c>
      <c r="E41" s="9" t="s">
        <v>705</v>
      </c>
      <c r="F41" s="9">
        <v>100</v>
      </c>
    </row>
    <row r="42" spans="1:6" x14ac:dyDescent="0.35">
      <c r="A42" s="9" t="s">
        <v>509</v>
      </c>
      <c r="B42" s="9" t="s">
        <v>783</v>
      </c>
      <c r="C42" s="9" t="s">
        <v>701</v>
      </c>
      <c r="D42" s="9" t="s">
        <v>784</v>
      </c>
      <c r="E42" s="9" t="s">
        <v>701</v>
      </c>
      <c r="F42" s="9">
        <v>131</v>
      </c>
    </row>
    <row r="43" spans="1:6" x14ac:dyDescent="0.35">
      <c r="A43" s="9" t="s">
        <v>96</v>
      </c>
      <c r="B43" s="9" t="s">
        <v>785</v>
      </c>
      <c r="C43" s="9" t="s">
        <v>701</v>
      </c>
      <c r="D43" s="9" t="s">
        <v>786</v>
      </c>
      <c r="E43" s="9" t="s">
        <v>699</v>
      </c>
      <c r="F43" s="9">
        <v>123</v>
      </c>
    </row>
    <row r="44" spans="1:6" x14ac:dyDescent="0.35">
      <c r="A44" s="9" t="s">
        <v>97</v>
      </c>
      <c r="B44" s="9" t="s">
        <v>787</v>
      </c>
      <c r="C44" s="9" t="s">
        <v>699</v>
      </c>
      <c r="D44" s="9" t="s">
        <v>788</v>
      </c>
      <c r="E44" s="9" t="s">
        <v>699</v>
      </c>
      <c r="F44" s="9">
        <v>115</v>
      </c>
    </row>
    <row r="45" spans="1:6" x14ac:dyDescent="0.35">
      <c r="A45" s="9" t="s">
        <v>98</v>
      </c>
      <c r="B45" s="9" t="s">
        <v>789</v>
      </c>
      <c r="C45" s="9" t="s">
        <v>715</v>
      </c>
      <c r="D45" s="9" t="s">
        <v>790</v>
      </c>
      <c r="E45" s="9" t="s">
        <v>715</v>
      </c>
      <c r="F45" s="9">
        <v>120</v>
      </c>
    </row>
    <row r="46" spans="1:6" x14ac:dyDescent="0.35">
      <c r="A46" s="9" t="s">
        <v>99</v>
      </c>
      <c r="B46" s="9" t="s">
        <v>791</v>
      </c>
      <c r="C46" s="9" t="s">
        <v>701</v>
      </c>
      <c r="D46" s="9" t="s">
        <v>792</v>
      </c>
      <c r="E46" s="9" t="s">
        <v>701</v>
      </c>
      <c r="F46" s="9">
        <v>139</v>
      </c>
    </row>
    <row r="47" spans="1:6" x14ac:dyDescent="0.35">
      <c r="A47" s="9" t="s">
        <v>384</v>
      </c>
      <c r="B47" s="9" t="s">
        <v>793</v>
      </c>
      <c r="C47" s="9" t="s">
        <v>705</v>
      </c>
      <c r="D47" s="9" t="s">
        <v>794</v>
      </c>
      <c r="E47" s="9" t="s">
        <v>699</v>
      </c>
      <c r="F47" s="9">
        <v>109</v>
      </c>
    </row>
    <row r="48" spans="1:6" x14ac:dyDescent="0.35">
      <c r="A48" s="9" t="s">
        <v>100</v>
      </c>
      <c r="B48" s="9" t="s">
        <v>795</v>
      </c>
      <c r="C48" s="9" t="s">
        <v>699</v>
      </c>
      <c r="D48" s="9" t="s">
        <v>796</v>
      </c>
      <c r="E48" s="9" t="s">
        <v>701</v>
      </c>
      <c r="F48" s="9">
        <v>115</v>
      </c>
    </row>
    <row r="49" spans="1:6" x14ac:dyDescent="0.35">
      <c r="A49" s="9" t="s">
        <v>101</v>
      </c>
      <c r="B49" s="9" t="s">
        <v>797</v>
      </c>
      <c r="C49" s="9" t="s">
        <v>701</v>
      </c>
      <c r="D49" s="9" t="s">
        <v>798</v>
      </c>
      <c r="E49" s="9" t="s">
        <v>699</v>
      </c>
      <c r="F49" s="9">
        <v>121</v>
      </c>
    </row>
    <row r="50" spans="1:6" x14ac:dyDescent="0.35">
      <c r="A50" s="9" t="s">
        <v>102</v>
      </c>
      <c r="B50" s="9" t="s">
        <v>799</v>
      </c>
      <c r="C50" s="9" t="s">
        <v>699</v>
      </c>
      <c r="D50" s="9" t="s">
        <v>800</v>
      </c>
      <c r="E50" s="9" t="s">
        <v>699</v>
      </c>
      <c r="F50" s="9">
        <v>100</v>
      </c>
    </row>
    <row r="51" spans="1:6" x14ac:dyDescent="0.35">
      <c r="A51" s="9" t="s">
        <v>475</v>
      </c>
      <c r="B51" s="9" t="s">
        <v>801</v>
      </c>
      <c r="C51" s="9" t="s">
        <v>701</v>
      </c>
      <c r="D51" s="9" t="s">
        <v>802</v>
      </c>
      <c r="E51" s="9" t="s">
        <v>701</v>
      </c>
      <c r="F51" s="9">
        <v>111</v>
      </c>
    </row>
    <row r="52" spans="1:6" x14ac:dyDescent="0.35">
      <c r="A52" s="9" t="s">
        <v>385</v>
      </c>
      <c r="B52" s="9" t="s">
        <v>803</v>
      </c>
      <c r="C52" s="9" t="s">
        <v>699</v>
      </c>
      <c r="D52" s="9" t="s">
        <v>804</v>
      </c>
      <c r="E52" s="9" t="s">
        <v>699</v>
      </c>
      <c r="F52" s="9">
        <v>105</v>
      </c>
    </row>
    <row r="53" spans="1:6" x14ac:dyDescent="0.35">
      <c r="A53" s="9" t="s">
        <v>386</v>
      </c>
      <c r="B53" s="9" t="s">
        <v>805</v>
      </c>
      <c r="C53" s="9" t="s">
        <v>699</v>
      </c>
      <c r="D53" s="9" t="s">
        <v>806</v>
      </c>
      <c r="E53" s="9" t="s">
        <v>699</v>
      </c>
      <c r="F53" s="9">
        <v>86</v>
      </c>
    </row>
    <row r="54" spans="1:6" x14ac:dyDescent="0.35">
      <c r="A54" s="9" t="s">
        <v>387</v>
      </c>
      <c r="B54" s="9" t="s">
        <v>807</v>
      </c>
      <c r="C54" s="9" t="s">
        <v>699</v>
      </c>
      <c r="D54" s="9" t="s">
        <v>808</v>
      </c>
      <c r="E54" s="9" t="s">
        <v>699</v>
      </c>
      <c r="F54" s="9">
        <v>55</v>
      </c>
    </row>
    <row r="55" spans="1:6" x14ac:dyDescent="0.35">
      <c r="A55" s="9" t="s">
        <v>486</v>
      </c>
      <c r="B55" s="9" t="s">
        <v>809</v>
      </c>
      <c r="C55" s="9" t="s">
        <v>731</v>
      </c>
      <c r="D55" s="9" t="s">
        <v>810</v>
      </c>
      <c r="E55" s="9" t="s">
        <v>811</v>
      </c>
      <c r="F55" s="9">
        <v>100</v>
      </c>
    </row>
    <row r="56" spans="1:6" x14ac:dyDescent="0.35">
      <c r="A56" s="9" t="s">
        <v>467</v>
      </c>
      <c r="B56" s="9" t="s">
        <v>812</v>
      </c>
      <c r="C56" s="9" t="s">
        <v>699</v>
      </c>
      <c r="D56" s="9" t="s">
        <v>813</v>
      </c>
      <c r="E56" s="9" t="s">
        <v>701</v>
      </c>
      <c r="F56" s="9">
        <v>103</v>
      </c>
    </row>
    <row r="57" spans="1:6" x14ac:dyDescent="0.35">
      <c r="A57" s="9" t="s">
        <v>388</v>
      </c>
      <c r="B57" s="9" t="s">
        <v>814</v>
      </c>
      <c r="C57" s="9" t="s">
        <v>699</v>
      </c>
      <c r="D57" s="9" t="s">
        <v>815</v>
      </c>
      <c r="E57" s="9" t="s">
        <v>701</v>
      </c>
      <c r="F57" s="9">
        <v>114</v>
      </c>
    </row>
    <row r="58" spans="1:6" x14ac:dyDescent="0.35">
      <c r="A58" s="9" t="s">
        <v>389</v>
      </c>
      <c r="B58" s="9" t="s">
        <v>816</v>
      </c>
      <c r="C58" s="9" t="s">
        <v>715</v>
      </c>
      <c r="D58" s="9" t="s">
        <v>817</v>
      </c>
      <c r="E58" s="9" t="s">
        <v>699</v>
      </c>
      <c r="F58" s="9">
        <v>131</v>
      </c>
    </row>
    <row r="59" spans="1:6" x14ac:dyDescent="0.35">
      <c r="A59" s="9" t="s">
        <v>390</v>
      </c>
      <c r="B59" s="9" t="s">
        <v>818</v>
      </c>
      <c r="C59" s="9" t="s">
        <v>715</v>
      </c>
      <c r="D59" s="9" t="s">
        <v>819</v>
      </c>
      <c r="E59" s="9" t="s">
        <v>701</v>
      </c>
      <c r="F59" s="9">
        <v>116</v>
      </c>
    </row>
    <row r="60" spans="1:6" x14ac:dyDescent="0.35">
      <c r="A60" s="9" t="s">
        <v>391</v>
      </c>
      <c r="B60" s="9" t="s">
        <v>820</v>
      </c>
      <c r="C60" s="9" t="s">
        <v>715</v>
      </c>
      <c r="D60" s="9" t="s">
        <v>821</v>
      </c>
      <c r="E60" s="9" t="s">
        <v>715</v>
      </c>
      <c r="F60" s="9">
        <v>113</v>
      </c>
    </row>
    <row r="61" spans="1:6" x14ac:dyDescent="0.35">
      <c r="A61" s="9" t="s">
        <v>103</v>
      </c>
      <c r="B61" s="9" t="s">
        <v>822</v>
      </c>
      <c r="C61" s="9" t="s">
        <v>705</v>
      </c>
      <c r="D61" s="9" t="s">
        <v>823</v>
      </c>
      <c r="E61" s="9" t="s">
        <v>705</v>
      </c>
      <c r="F61" s="9">
        <v>119</v>
      </c>
    </row>
    <row r="62" spans="1:6" x14ac:dyDescent="0.35">
      <c r="A62" s="9" t="s">
        <v>460</v>
      </c>
      <c r="B62" s="9" t="s">
        <v>824</v>
      </c>
      <c r="C62" s="9" t="s">
        <v>701</v>
      </c>
      <c r="D62" s="9" t="s">
        <v>825</v>
      </c>
      <c r="E62" s="9" t="s">
        <v>699</v>
      </c>
      <c r="F62" s="9">
        <v>117</v>
      </c>
    </row>
    <row r="63" spans="1:6" x14ac:dyDescent="0.35">
      <c r="A63" s="9" t="s">
        <v>104</v>
      </c>
      <c r="B63" s="9" t="s">
        <v>826</v>
      </c>
      <c r="C63" s="9" t="s">
        <v>734</v>
      </c>
      <c r="D63" s="9" t="s">
        <v>827</v>
      </c>
      <c r="E63" s="9" t="s">
        <v>811</v>
      </c>
      <c r="F63" s="9">
        <v>104</v>
      </c>
    </row>
    <row r="64" spans="1:6" x14ac:dyDescent="0.35">
      <c r="A64" s="9" t="s">
        <v>105</v>
      </c>
      <c r="B64" s="9" t="s">
        <v>828</v>
      </c>
      <c r="C64" s="9" t="s">
        <v>701</v>
      </c>
      <c r="D64" s="9" t="s">
        <v>829</v>
      </c>
      <c r="E64" s="9" t="s">
        <v>699</v>
      </c>
      <c r="F64" s="9">
        <v>132</v>
      </c>
    </row>
    <row r="65" spans="1:6" x14ac:dyDescent="0.35">
      <c r="A65" s="9" t="s">
        <v>500</v>
      </c>
      <c r="B65" s="9" t="s">
        <v>830</v>
      </c>
      <c r="C65" s="9" t="s">
        <v>699</v>
      </c>
      <c r="D65" s="9" t="s">
        <v>831</v>
      </c>
      <c r="E65" s="9" t="s">
        <v>699</v>
      </c>
      <c r="F65" s="9">
        <v>129</v>
      </c>
    </row>
    <row r="66" spans="1:6" x14ac:dyDescent="0.35">
      <c r="A66" s="9" t="s">
        <v>392</v>
      </c>
      <c r="B66" s="9" t="s">
        <v>832</v>
      </c>
      <c r="C66" s="9" t="s">
        <v>699</v>
      </c>
      <c r="D66" s="9" t="s">
        <v>833</v>
      </c>
      <c r="E66" s="9" t="s">
        <v>699</v>
      </c>
      <c r="F66" s="9">
        <v>145</v>
      </c>
    </row>
    <row r="67" spans="1:6" x14ac:dyDescent="0.35">
      <c r="A67" s="9" t="s">
        <v>106</v>
      </c>
      <c r="B67" s="9" t="s">
        <v>834</v>
      </c>
      <c r="C67" s="9" t="s">
        <v>715</v>
      </c>
      <c r="D67" s="9" t="s">
        <v>835</v>
      </c>
      <c r="E67" s="9" t="s">
        <v>699</v>
      </c>
      <c r="F67" s="9">
        <v>125</v>
      </c>
    </row>
    <row r="68" spans="1:6" x14ac:dyDescent="0.35">
      <c r="A68" s="9" t="s">
        <v>107</v>
      </c>
      <c r="B68" s="9" t="s">
        <v>836</v>
      </c>
      <c r="C68" s="9" t="s">
        <v>699</v>
      </c>
      <c r="D68" s="9" t="s">
        <v>837</v>
      </c>
      <c r="E68" s="9" t="s">
        <v>701</v>
      </c>
      <c r="F68" s="9">
        <v>108</v>
      </c>
    </row>
    <row r="69" spans="1:6" x14ac:dyDescent="0.35">
      <c r="A69" s="9" t="s">
        <v>108</v>
      </c>
      <c r="B69" s="9" t="s">
        <v>838</v>
      </c>
      <c r="C69" s="9" t="s">
        <v>699</v>
      </c>
      <c r="D69" s="9" t="s">
        <v>839</v>
      </c>
      <c r="E69" s="9" t="s">
        <v>699</v>
      </c>
      <c r="F69" s="9">
        <v>108</v>
      </c>
    </row>
    <row r="70" spans="1:6" x14ac:dyDescent="0.35">
      <c r="A70" s="9" t="s">
        <v>109</v>
      </c>
      <c r="B70" s="9" t="s">
        <v>840</v>
      </c>
      <c r="C70" s="9" t="s">
        <v>699</v>
      </c>
      <c r="D70" s="9" t="s">
        <v>841</v>
      </c>
      <c r="E70" s="9" t="s">
        <v>699</v>
      </c>
      <c r="F70" s="9">
        <v>126</v>
      </c>
    </row>
    <row r="71" spans="1:6" x14ac:dyDescent="0.35">
      <c r="A71" s="9" t="s">
        <v>110</v>
      </c>
      <c r="B71" s="9" t="s">
        <v>842</v>
      </c>
      <c r="C71" s="9" t="s">
        <v>731</v>
      </c>
      <c r="D71" s="9" t="s">
        <v>843</v>
      </c>
      <c r="E71" s="9" t="s">
        <v>715</v>
      </c>
      <c r="F71" s="9">
        <v>87</v>
      </c>
    </row>
    <row r="72" spans="1:6" x14ac:dyDescent="0.35">
      <c r="A72" s="9" t="s">
        <v>111</v>
      </c>
      <c r="B72" s="9" t="s">
        <v>844</v>
      </c>
      <c r="C72" s="9" t="s">
        <v>715</v>
      </c>
      <c r="D72" s="9" t="s">
        <v>845</v>
      </c>
      <c r="E72" s="9" t="s">
        <v>699</v>
      </c>
      <c r="F72" s="9">
        <v>117</v>
      </c>
    </row>
    <row r="73" spans="1:6" x14ac:dyDescent="0.35">
      <c r="A73" s="9" t="s">
        <v>112</v>
      </c>
      <c r="B73" s="9" t="s">
        <v>846</v>
      </c>
      <c r="C73" s="9" t="s">
        <v>715</v>
      </c>
      <c r="D73" s="9" t="s">
        <v>847</v>
      </c>
      <c r="E73" s="9" t="s">
        <v>701</v>
      </c>
      <c r="F73" s="9">
        <v>111</v>
      </c>
    </row>
    <row r="74" spans="1:6" x14ac:dyDescent="0.35">
      <c r="A74" s="9" t="s">
        <v>113</v>
      </c>
      <c r="B74" s="9" t="s">
        <v>848</v>
      </c>
      <c r="C74" s="9" t="s">
        <v>699</v>
      </c>
      <c r="D74" s="9" t="s">
        <v>849</v>
      </c>
      <c r="E74" s="9" t="s">
        <v>701</v>
      </c>
      <c r="F74" s="9">
        <v>107</v>
      </c>
    </row>
    <row r="75" spans="1:6" x14ac:dyDescent="0.35">
      <c r="A75" s="9" t="s">
        <v>114</v>
      </c>
      <c r="B75" s="9" t="s">
        <v>850</v>
      </c>
      <c r="C75" s="9" t="s">
        <v>734</v>
      </c>
      <c r="D75" s="9" t="s">
        <v>851</v>
      </c>
      <c r="E75" s="9" t="s">
        <v>734</v>
      </c>
      <c r="F75" s="9">
        <v>118</v>
      </c>
    </row>
    <row r="76" spans="1:6" x14ac:dyDescent="0.35">
      <c r="A76" s="9" t="s">
        <v>115</v>
      </c>
      <c r="B76" s="9" t="s">
        <v>852</v>
      </c>
      <c r="C76" s="9" t="s">
        <v>699</v>
      </c>
      <c r="D76" s="9" t="s">
        <v>853</v>
      </c>
      <c r="E76" s="9" t="s">
        <v>701</v>
      </c>
      <c r="F76" s="9">
        <v>120</v>
      </c>
    </row>
    <row r="77" spans="1:6" x14ac:dyDescent="0.35">
      <c r="A77" s="9" t="s">
        <v>116</v>
      </c>
      <c r="B77" s="9" t="s">
        <v>854</v>
      </c>
      <c r="C77" s="9" t="s">
        <v>715</v>
      </c>
      <c r="D77" s="9" t="s">
        <v>855</v>
      </c>
      <c r="E77" s="9" t="s">
        <v>699</v>
      </c>
      <c r="F77" s="9">
        <v>86</v>
      </c>
    </row>
    <row r="78" spans="1:6" x14ac:dyDescent="0.35">
      <c r="A78" s="9" t="s">
        <v>117</v>
      </c>
      <c r="B78" s="9" t="s">
        <v>856</v>
      </c>
      <c r="C78" s="9" t="s">
        <v>715</v>
      </c>
      <c r="D78" s="9" t="s">
        <v>857</v>
      </c>
      <c r="E78" s="9" t="s">
        <v>699</v>
      </c>
      <c r="F78" s="9">
        <v>107</v>
      </c>
    </row>
    <row r="79" spans="1:6" x14ac:dyDescent="0.35">
      <c r="A79" s="9" t="s">
        <v>118</v>
      </c>
      <c r="B79" s="9" t="s">
        <v>858</v>
      </c>
      <c r="C79" s="9" t="s">
        <v>699</v>
      </c>
      <c r="D79" s="9" t="s">
        <v>859</v>
      </c>
      <c r="E79" s="9" t="s">
        <v>701</v>
      </c>
      <c r="F79" s="9">
        <v>139</v>
      </c>
    </row>
    <row r="80" spans="1:6" x14ac:dyDescent="0.35">
      <c r="A80" s="9" t="s">
        <v>119</v>
      </c>
      <c r="B80" s="9" t="s">
        <v>860</v>
      </c>
      <c r="C80" s="9" t="s">
        <v>731</v>
      </c>
      <c r="D80" s="9" t="s">
        <v>861</v>
      </c>
      <c r="E80" s="9" t="s">
        <v>731</v>
      </c>
      <c r="F80" s="9">
        <v>89</v>
      </c>
    </row>
    <row r="81" spans="1:6" x14ac:dyDescent="0.35">
      <c r="A81" s="9" t="s">
        <v>479</v>
      </c>
      <c r="B81" s="9" t="s">
        <v>862</v>
      </c>
      <c r="C81" s="9" t="s">
        <v>699</v>
      </c>
      <c r="D81" s="9" t="s">
        <v>863</v>
      </c>
      <c r="E81" s="9" t="s">
        <v>701</v>
      </c>
      <c r="F81" s="9">
        <v>107</v>
      </c>
    </row>
    <row r="82" spans="1:6" x14ac:dyDescent="0.35">
      <c r="A82" s="9" t="s">
        <v>534</v>
      </c>
      <c r="B82" s="9" t="s">
        <v>864</v>
      </c>
      <c r="C82" s="9" t="s">
        <v>715</v>
      </c>
      <c r="D82" s="9" t="s">
        <v>865</v>
      </c>
      <c r="E82" s="9" t="s">
        <v>715</v>
      </c>
      <c r="F82" s="9">
        <v>111</v>
      </c>
    </row>
    <row r="83" spans="1:6" x14ac:dyDescent="0.35">
      <c r="A83" s="9" t="s">
        <v>120</v>
      </c>
      <c r="B83" s="9" t="s">
        <v>866</v>
      </c>
      <c r="C83" s="9" t="s">
        <v>699</v>
      </c>
      <c r="D83" s="9" t="s">
        <v>867</v>
      </c>
      <c r="E83" s="9" t="s">
        <v>701</v>
      </c>
      <c r="F83" s="9">
        <v>106</v>
      </c>
    </row>
    <row r="84" spans="1:6" x14ac:dyDescent="0.35">
      <c r="A84" s="9" t="s">
        <v>121</v>
      </c>
      <c r="B84" s="9" t="s">
        <v>868</v>
      </c>
      <c r="C84" s="9" t="s">
        <v>701</v>
      </c>
      <c r="D84" s="9" t="s">
        <v>869</v>
      </c>
      <c r="E84" s="9" t="s">
        <v>705</v>
      </c>
      <c r="F84" s="9">
        <v>88</v>
      </c>
    </row>
    <row r="85" spans="1:6" x14ac:dyDescent="0.35">
      <c r="A85" s="9" t="s">
        <v>542</v>
      </c>
      <c r="B85" s="9" t="s">
        <v>870</v>
      </c>
      <c r="C85" s="9" t="s">
        <v>699</v>
      </c>
      <c r="D85" s="9" t="s">
        <v>871</v>
      </c>
      <c r="E85" s="9" t="s">
        <v>701</v>
      </c>
      <c r="F85" s="9">
        <v>106</v>
      </c>
    </row>
    <row r="86" spans="1:6" x14ac:dyDescent="0.35">
      <c r="A86" s="9" t="s">
        <v>544</v>
      </c>
      <c r="B86" s="9" t="s">
        <v>872</v>
      </c>
      <c r="C86" s="9" t="s">
        <v>699</v>
      </c>
      <c r="D86" s="9" t="s">
        <v>873</v>
      </c>
      <c r="E86" s="9" t="s">
        <v>699</v>
      </c>
      <c r="F86" s="9">
        <v>129</v>
      </c>
    </row>
    <row r="87" spans="1:6" x14ac:dyDescent="0.35">
      <c r="A87" s="9" t="s">
        <v>447</v>
      </c>
      <c r="B87" s="9" t="s">
        <v>874</v>
      </c>
      <c r="C87" s="9" t="s">
        <v>811</v>
      </c>
      <c r="D87" s="9" t="s">
        <v>875</v>
      </c>
      <c r="E87" s="9" t="s">
        <v>811</v>
      </c>
      <c r="F87" s="9">
        <v>83</v>
      </c>
    </row>
    <row r="88" spans="1:6" x14ac:dyDescent="0.35">
      <c r="A88" s="9" t="s">
        <v>393</v>
      </c>
      <c r="B88" s="9" t="s">
        <v>876</v>
      </c>
      <c r="C88" s="9" t="s">
        <v>705</v>
      </c>
      <c r="D88" s="9" t="s">
        <v>877</v>
      </c>
      <c r="E88" s="9" t="s">
        <v>701</v>
      </c>
      <c r="F88" s="9">
        <v>110</v>
      </c>
    </row>
    <row r="89" spans="1:6" x14ac:dyDescent="0.35">
      <c r="A89" s="9" t="s">
        <v>122</v>
      </c>
      <c r="B89" s="9" t="s">
        <v>878</v>
      </c>
      <c r="C89" s="9" t="s">
        <v>699</v>
      </c>
      <c r="D89" s="9" t="s">
        <v>879</v>
      </c>
      <c r="E89" s="9" t="s">
        <v>699</v>
      </c>
      <c r="F89" s="9">
        <v>91</v>
      </c>
    </row>
    <row r="90" spans="1:6" x14ac:dyDescent="0.35">
      <c r="A90" s="9" t="s">
        <v>394</v>
      </c>
      <c r="B90" s="9" t="s">
        <v>880</v>
      </c>
      <c r="C90" s="9" t="s">
        <v>699</v>
      </c>
      <c r="D90" s="9" t="s">
        <v>881</v>
      </c>
      <c r="E90" s="9" t="s">
        <v>699</v>
      </c>
      <c r="F90" s="9">
        <v>97</v>
      </c>
    </row>
    <row r="91" spans="1:6" x14ac:dyDescent="0.35">
      <c r="A91" s="9" t="s">
        <v>123</v>
      </c>
      <c r="B91" s="9" t="s">
        <v>882</v>
      </c>
      <c r="C91" s="9" t="s">
        <v>701</v>
      </c>
      <c r="D91" s="9" t="s">
        <v>883</v>
      </c>
      <c r="E91" s="9" t="s">
        <v>701</v>
      </c>
      <c r="F91" s="9">
        <v>111</v>
      </c>
    </row>
    <row r="92" spans="1:6" x14ac:dyDescent="0.35">
      <c r="A92" s="9" t="s">
        <v>124</v>
      </c>
      <c r="B92" s="9" t="s">
        <v>884</v>
      </c>
      <c r="C92" s="9" t="s">
        <v>701</v>
      </c>
      <c r="D92" s="9" t="s">
        <v>885</v>
      </c>
      <c r="E92" s="9" t="s">
        <v>701</v>
      </c>
      <c r="F92" s="9">
        <v>115</v>
      </c>
    </row>
    <row r="93" spans="1:6" x14ac:dyDescent="0.35">
      <c r="A93" s="9" t="s">
        <v>504</v>
      </c>
      <c r="B93" s="9" t="s">
        <v>886</v>
      </c>
      <c r="C93" s="9" t="s">
        <v>701</v>
      </c>
      <c r="D93" s="9" t="s">
        <v>887</v>
      </c>
      <c r="E93" s="9" t="s">
        <v>699</v>
      </c>
      <c r="F93" s="9">
        <v>116</v>
      </c>
    </row>
    <row r="94" spans="1:6" x14ac:dyDescent="0.35">
      <c r="A94" s="9" t="s">
        <v>395</v>
      </c>
      <c r="B94" s="9" t="s">
        <v>888</v>
      </c>
      <c r="C94" s="9" t="s">
        <v>705</v>
      </c>
      <c r="D94" s="9" t="s">
        <v>889</v>
      </c>
      <c r="E94" s="9" t="s">
        <v>705</v>
      </c>
      <c r="F94" s="9">
        <v>130</v>
      </c>
    </row>
    <row r="95" spans="1:6" x14ac:dyDescent="0.35">
      <c r="A95" s="9" t="s">
        <v>541</v>
      </c>
      <c r="B95" s="9" t="s">
        <v>890</v>
      </c>
      <c r="C95" s="9" t="s">
        <v>701</v>
      </c>
      <c r="D95" s="9" t="s">
        <v>891</v>
      </c>
      <c r="E95" s="9" t="s">
        <v>701</v>
      </c>
      <c r="F95" s="9">
        <v>110</v>
      </c>
    </row>
    <row r="96" spans="1:6" x14ac:dyDescent="0.35">
      <c r="A96" s="9" t="s">
        <v>125</v>
      </c>
      <c r="B96" s="9" t="s">
        <v>892</v>
      </c>
      <c r="C96" s="9" t="s">
        <v>699</v>
      </c>
      <c r="D96" s="9" t="s">
        <v>893</v>
      </c>
      <c r="E96" s="9" t="s">
        <v>715</v>
      </c>
      <c r="F96" s="9">
        <v>82</v>
      </c>
    </row>
    <row r="97" spans="1:6" x14ac:dyDescent="0.35">
      <c r="A97" s="9" t="s">
        <v>126</v>
      </c>
      <c r="B97" s="9" t="s">
        <v>894</v>
      </c>
      <c r="C97" s="9" t="s">
        <v>701</v>
      </c>
      <c r="D97" s="9" t="s">
        <v>895</v>
      </c>
      <c r="E97" s="9" t="s">
        <v>699</v>
      </c>
      <c r="F97" s="9">
        <v>118</v>
      </c>
    </row>
    <row r="98" spans="1:6" x14ac:dyDescent="0.35">
      <c r="A98" s="9" t="s">
        <v>127</v>
      </c>
      <c r="B98" s="9" t="s">
        <v>896</v>
      </c>
      <c r="C98" s="9" t="s">
        <v>699</v>
      </c>
      <c r="D98" s="9" t="s">
        <v>897</v>
      </c>
      <c r="E98" s="9" t="s">
        <v>699</v>
      </c>
      <c r="F98" s="9">
        <v>116</v>
      </c>
    </row>
    <row r="99" spans="1:6" x14ac:dyDescent="0.35">
      <c r="A99" s="9" t="s">
        <v>128</v>
      </c>
      <c r="B99" s="9" t="s">
        <v>898</v>
      </c>
      <c r="C99" s="9" t="s">
        <v>699</v>
      </c>
      <c r="D99" s="9" t="s">
        <v>899</v>
      </c>
      <c r="E99" s="9" t="s">
        <v>715</v>
      </c>
      <c r="F99" s="9">
        <v>110</v>
      </c>
    </row>
    <row r="100" spans="1:6" x14ac:dyDescent="0.35">
      <c r="A100" s="9" t="s">
        <v>129</v>
      </c>
      <c r="B100" s="9" t="s">
        <v>900</v>
      </c>
      <c r="C100" s="9" t="s">
        <v>811</v>
      </c>
      <c r="D100" s="9" t="s">
        <v>901</v>
      </c>
      <c r="E100" s="9" t="s">
        <v>811</v>
      </c>
      <c r="F100" s="9">
        <v>113</v>
      </c>
    </row>
    <row r="101" spans="1:6" x14ac:dyDescent="0.35">
      <c r="A101" s="9" t="s">
        <v>130</v>
      </c>
      <c r="B101" s="9" t="s">
        <v>902</v>
      </c>
      <c r="C101" s="9" t="s">
        <v>731</v>
      </c>
      <c r="D101" s="9" t="s">
        <v>903</v>
      </c>
      <c r="E101" s="9" t="s">
        <v>731</v>
      </c>
      <c r="F101" s="9">
        <v>171</v>
      </c>
    </row>
    <row r="102" spans="1:6" x14ac:dyDescent="0.35">
      <c r="A102" s="9" t="s">
        <v>131</v>
      </c>
      <c r="B102" s="9" t="s">
        <v>904</v>
      </c>
      <c r="C102" s="9" t="s">
        <v>731</v>
      </c>
      <c r="D102" s="9" t="s">
        <v>905</v>
      </c>
      <c r="E102" s="9" t="s">
        <v>731</v>
      </c>
      <c r="F102" s="9">
        <v>136</v>
      </c>
    </row>
    <row r="103" spans="1:6" x14ac:dyDescent="0.35">
      <c r="A103" s="9" t="s">
        <v>132</v>
      </c>
      <c r="B103" s="9" t="s">
        <v>906</v>
      </c>
      <c r="C103" s="9" t="s">
        <v>701</v>
      </c>
      <c r="D103" s="9" t="s">
        <v>907</v>
      </c>
      <c r="E103" s="9" t="s">
        <v>699</v>
      </c>
      <c r="F103" s="9">
        <v>102</v>
      </c>
    </row>
    <row r="104" spans="1:6" x14ac:dyDescent="0.35">
      <c r="A104" s="9" t="s">
        <v>133</v>
      </c>
      <c r="B104" s="9" t="s">
        <v>908</v>
      </c>
      <c r="C104" s="9" t="s">
        <v>731</v>
      </c>
      <c r="D104" s="9" t="s">
        <v>909</v>
      </c>
      <c r="E104" s="9" t="s">
        <v>734</v>
      </c>
      <c r="F104" s="9">
        <v>114</v>
      </c>
    </row>
    <row r="105" spans="1:6" x14ac:dyDescent="0.35">
      <c r="A105" s="9" t="s">
        <v>134</v>
      </c>
      <c r="B105" s="9" t="s">
        <v>910</v>
      </c>
      <c r="C105" s="9" t="s">
        <v>699</v>
      </c>
      <c r="D105" s="9" t="s">
        <v>911</v>
      </c>
      <c r="E105" s="9" t="s">
        <v>699</v>
      </c>
      <c r="F105" s="9">
        <v>86</v>
      </c>
    </row>
    <row r="106" spans="1:6" x14ac:dyDescent="0.35">
      <c r="A106" s="9" t="s">
        <v>135</v>
      </c>
      <c r="B106" s="9" t="s">
        <v>912</v>
      </c>
      <c r="C106" s="9" t="s">
        <v>699</v>
      </c>
      <c r="D106" s="9" t="s">
        <v>913</v>
      </c>
      <c r="E106" s="9" t="s">
        <v>701</v>
      </c>
      <c r="F106" s="9">
        <v>132</v>
      </c>
    </row>
    <row r="107" spans="1:6" x14ac:dyDescent="0.35">
      <c r="A107" s="9" t="s">
        <v>496</v>
      </c>
      <c r="B107" s="9" t="s">
        <v>914</v>
      </c>
      <c r="C107" s="9" t="s">
        <v>699</v>
      </c>
      <c r="D107" s="9" t="s">
        <v>915</v>
      </c>
      <c r="E107" s="9" t="s">
        <v>699</v>
      </c>
      <c r="F107" s="9">
        <v>90</v>
      </c>
    </row>
    <row r="108" spans="1:6" x14ac:dyDescent="0.35">
      <c r="A108" s="9" t="s">
        <v>522</v>
      </c>
      <c r="B108" s="9" t="s">
        <v>916</v>
      </c>
      <c r="C108" s="9" t="s">
        <v>705</v>
      </c>
      <c r="D108" s="9" t="s">
        <v>917</v>
      </c>
      <c r="E108" s="9" t="s">
        <v>705</v>
      </c>
      <c r="F108" s="9">
        <v>111</v>
      </c>
    </row>
    <row r="109" spans="1:6" x14ac:dyDescent="0.35">
      <c r="A109" s="9" t="s">
        <v>136</v>
      </c>
      <c r="B109" s="9" t="s">
        <v>918</v>
      </c>
      <c r="C109" s="9" t="s">
        <v>715</v>
      </c>
      <c r="D109" s="9" t="s">
        <v>919</v>
      </c>
      <c r="E109" s="9" t="s">
        <v>699</v>
      </c>
      <c r="F109" s="9">
        <v>115</v>
      </c>
    </row>
    <row r="110" spans="1:6" x14ac:dyDescent="0.35">
      <c r="A110" s="9" t="s">
        <v>450</v>
      </c>
      <c r="B110" s="9" t="s">
        <v>920</v>
      </c>
      <c r="C110" s="9" t="s">
        <v>699</v>
      </c>
      <c r="D110" s="9" t="s">
        <v>921</v>
      </c>
      <c r="E110" s="9" t="s">
        <v>705</v>
      </c>
      <c r="F110" s="9">
        <v>122</v>
      </c>
    </row>
    <row r="111" spans="1:6" x14ac:dyDescent="0.35">
      <c r="A111" s="9" t="s">
        <v>137</v>
      </c>
      <c r="B111" s="9" t="s">
        <v>922</v>
      </c>
      <c r="C111" s="9" t="s">
        <v>699</v>
      </c>
      <c r="D111" s="9" t="s">
        <v>923</v>
      </c>
      <c r="E111" s="9" t="s">
        <v>701</v>
      </c>
      <c r="F111" s="9">
        <v>126</v>
      </c>
    </row>
    <row r="112" spans="1:6" x14ac:dyDescent="0.35">
      <c r="A112" s="9" t="s">
        <v>469</v>
      </c>
      <c r="B112" s="9" t="s">
        <v>924</v>
      </c>
      <c r="C112" s="9" t="s">
        <v>701</v>
      </c>
      <c r="D112" s="9" t="s">
        <v>925</v>
      </c>
      <c r="E112" s="9" t="s">
        <v>701</v>
      </c>
      <c r="F112" s="9">
        <v>134</v>
      </c>
    </row>
    <row r="113" spans="1:6" x14ac:dyDescent="0.35">
      <c r="A113" s="9" t="s">
        <v>138</v>
      </c>
      <c r="B113" s="9" t="s">
        <v>926</v>
      </c>
      <c r="C113" s="9" t="s">
        <v>701</v>
      </c>
      <c r="D113" s="9" t="s">
        <v>927</v>
      </c>
      <c r="E113" s="9" t="s">
        <v>701</v>
      </c>
      <c r="F113" s="9">
        <v>91</v>
      </c>
    </row>
    <row r="114" spans="1:6" x14ac:dyDescent="0.35">
      <c r="A114" s="9" t="s">
        <v>139</v>
      </c>
      <c r="B114" s="9" t="s">
        <v>928</v>
      </c>
      <c r="C114" s="9" t="s">
        <v>701</v>
      </c>
      <c r="D114" s="9" t="s">
        <v>929</v>
      </c>
      <c r="E114" s="9" t="s">
        <v>699</v>
      </c>
      <c r="F114" s="9">
        <v>89</v>
      </c>
    </row>
    <row r="115" spans="1:6" x14ac:dyDescent="0.35">
      <c r="A115" s="9" t="s">
        <v>140</v>
      </c>
      <c r="B115" s="9" t="s">
        <v>930</v>
      </c>
      <c r="C115" s="9" t="s">
        <v>731</v>
      </c>
      <c r="D115" s="9" t="s">
        <v>931</v>
      </c>
      <c r="E115" s="9" t="s">
        <v>734</v>
      </c>
      <c r="F115" s="9">
        <v>86</v>
      </c>
    </row>
    <row r="116" spans="1:6" x14ac:dyDescent="0.35">
      <c r="A116" s="9" t="s">
        <v>141</v>
      </c>
      <c r="B116" s="9" t="s">
        <v>932</v>
      </c>
      <c r="C116" s="9" t="s">
        <v>715</v>
      </c>
      <c r="D116" s="9" t="s">
        <v>933</v>
      </c>
      <c r="E116" s="9" t="s">
        <v>731</v>
      </c>
      <c r="F116" s="9">
        <v>106</v>
      </c>
    </row>
    <row r="117" spans="1:6" x14ac:dyDescent="0.35">
      <c r="A117" s="9" t="s">
        <v>492</v>
      </c>
      <c r="B117" s="9" t="s">
        <v>934</v>
      </c>
      <c r="C117" s="9" t="s">
        <v>701</v>
      </c>
      <c r="D117" s="9" t="s">
        <v>935</v>
      </c>
      <c r="E117" s="9" t="s">
        <v>705</v>
      </c>
      <c r="F117" s="9">
        <v>102</v>
      </c>
    </row>
    <row r="118" spans="1:6" x14ac:dyDescent="0.35">
      <c r="A118" s="9" t="s">
        <v>472</v>
      </c>
      <c r="B118" s="9" t="s">
        <v>936</v>
      </c>
      <c r="C118" s="9" t="s">
        <v>699</v>
      </c>
      <c r="D118" s="9" t="s">
        <v>937</v>
      </c>
      <c r="E118" s="9" t="s">
        <v>715</v>
      </c>
      <c r="F118" s="9">
        <v>133</v>
      </c>
    </row>
    <row r="119" spans="1:6" x14ac:dyDescent="0.35">
      <c r="A119" s="9" t="s">
        <v>142</v>
      </c>
      <c r="B119" s="9" t="s">
        <v>938</v>
      </c>
      <c r="C119" s="9" t="s">
        <v>715</v>
      </c>
      <c r="D119" s="9" t="s">
        <v>939</v>
      </c>
      <c r="E119" s="9" t="s">
        <v>715</v>
      </c>
      <c r="F119" s="9">
        <v>101</v>
      </c>
    </row>
    <row r="120" spans="1:6" x14ac:dyDescent="0.35">
      <c r="A120" s="9" t="s">
        <v>143</v>
      </c>
      <c r="B120" s="9" t="s">
        <v>940</v>
      </c>
      <c r="C120" s="9" t="s">
        <v>699</v>
      </c>
      <c r="D120" s="9" t="s">
        <v>941</v>
      </c>
      <c r="E120" s="9" t="s">
        <v>701</v>
      </c>
      <c r="F120" s="9">
        <v>108</v>
      </c>
    </row>
    <row r="121" spans="1:6" x14ac:dyDescent="0.35">
      <c r="A121" s="9" t="s">
        <v>144</v>
      </c>
      <c r="B121" s="9" t="s">
        <v>942</v>
      </c>
      <c r="C121" s="9" t="s">
        <v>705</v>
      </c>
      <c r="D121" s="9" t="s">
        <v>943</v>
      </c>
      <c r="E121" s="9" t="s">
        <v>701</v>
      </c>
      <c r="F121" s="9">
        <v>134</v>
      </c>
    </row>
    <row r="122" spans="1:6" x14ac:dyDescent="0.35">
      <c r="A122" s="9" t="s">
        <v>145</v>
      </c>
      <c r="B122" s="9" t="s">
        <v>944</v>
      </c>
      <c r="C122" s="9" t="s">
        <v>701</v>
      </c>
      <c r="D122" s="9" t="s">
        <v>945</v>
      </c>
      <c r="E122" s="9" t="s">
        <v>699</v>
      </c>
      <c r="F122" s="9">
        <v>116</v>
      </c>
    </row>
    <row r="123" spans="1:6" x14ac:dyDescent="0.35">
      <c r="A123" s="9" t="s">
        <v>520</v>
      </c>
      <c r="B123" s="9" t="s">
        <v>946</v>
      </c>
      <c r="C123" s="9" t="s">
        <v>701</v>
      </c>
      <c r="D123" s="9" t="s">
        <v>947</v>
      </c>
      <c r="E123" s="9" t="s">
        <v>699</v>
      </c>
      <c r="F123" s="9">
        <v>146</v>
      </c>
    </row>
    <row r="124" spans="1:6" x14ac:dyDescent="0.35">
      <c r="A124" s="9" t="s">
        <v>948</v>
      </c>
      <c r="B124" s="9" t="s">
        <v>949</v>
      </c>
      <c r="C124" s="9" t="s">
        <v>699</v>
      </c>
      <c r="D124" s="9" t="s">
        <v>950</v>
      </c>
      <c r="E124" s="9" t="s">
        <v>715</v>
      </c>
      <c r="F124" s="9">
        <v>100</v>
      </c>
    </row>
    <row r="125" spans="1:6" x14ac:dyDescent="0.35">
      <c r="A125" s="9" t="s">
        <v>502</v>
      </c>
      <c r="B125" s="9" t="s">
        <v>951</v>
      </c>
      <c r="C125" s="9" t="s">
        <v>701</v>
      </c>
      <c r="D125" s="9" t="s">
        <v>952</v>
      </c>
      <c r="E125" s="9" t="s">
        <v>701</v>
      </c>
      <c r="F125" s="9">
        <v>117</v>
      </c>
    </row>
    <row r="126" spans="1:6" x14ac:dyDescent="0.35">
      <c r="A126" s="9" t="s">
        <v>396</v>
      </c>
      <c r="B126" s="9" t="s">
        <v>953</v>
      </c>
      <c r="C126" s="9" t="s">
        <v>705</v>
      </c>
      <c r="D126" s="9" t="s">
        <v>954</v>
      </c>
      <c r="E126" s="9" t="s">
        <v>701</v>
      </c>
      <c r="F126" s="9">
        <v>99</v>
      </c>
    </row>
    <row r="127" spans="1:6" x14ac:dyDescent="0.35">
      <c r="A127" s="9" t="s">
        <v>538</v>
      </c>
      <c r="B127" s="9" t="s">
        <v>955</v>
      </c>
      <c r="C127" s="9" t="s">
        <v>699</v>
      </c>
      <c r="D127" s="9" t="s">
        <v>956</v>
      </c>
      <c r="E127" s="9" t="s">
        <v>701</v>
      </c>
      <c r="F127" s="9">
        <v>73</v>
      </c>
    </row>
    <row r="128" spans="1:6" x14ac:dyDescent="0.35">
      <c r="A128" s="9" t="s">
        <v>474</v>
      </c>
      <c r="B128" s="9" t="s">
        <v>957</v>
      </c>
      <c r="C128" s="9" t="s">
        <v>699</v>
      </c>
      <c r="D128" s="9" t="s">
        <v>958</v>
      </c>
      <c r="E128" s="9" t="s">
        <v>701</v>
      </c>
      <c r="F128" s="9">
        <v>69</v>
      </c>
    </row>
    <row r="129" spans="1:6" x14ac:dyDescent="0.35">
      <c r="A129" s="9" t="s">
        <v>146</v>
      </c>
      <c r="B129" s="9" t="s">
        <v>959</v>
      </c>
      <c r="C129" s="9" t="s">
        <v>705</v>
      </c>
      <c r="D129" s="9" t="s">
        <v>960</v>
      </c>
      <c r="E129" s="9" t="s">
        <v>701</v>
      </c>
      <c r="F129" s="9">
        <v>111</v>
      </c>
    </row>
    <row r="130" spans="1:6" x14ac:dyDescent="0.35">
      <c r="A130" s="9" t="s">
        <v>397</v>
      </c>
      <c r="B130" s="9" t="s">
        <v>961</v>
      </c>
      <c r="C130" s="9" t="s">
        <v>701</v>
      </c>
      <c r="D130" s="9" t="s">
        <v>962</v>
      </c>
      <c r="E130" s="9" t="s">
        <v>699</v>
      </c>
      <c r="F130" s="9">
        <v>91</v>
      </c>
    </row>
    <row r="131" spans="1:6" x14ac:dyDescent="0.35">
      <c r="A131" s="9" t="s">
        <v>147</v>
      </c>
      <c r="B131" s="9" t="s">
        <v>963</v>
      </c>
      <c r="C131" s="9" t="s">
        <v>701</v>
      </c>
      <c r="D131" s="9" t="s">
        <v>964</v>
      </c>
      <c r="E131" s="9" t="s">
        <v>699</v>
      </c>
      <c r="F131" s="9">
        <v>122</v>
      </c>
    </row>
    <row r="132" spans="1:6" x14ac:dyDescent="0.35">
      <c r="A132" s="9" t="s">
        <v>148</v>
      </c>
      <c r="B132" s="9" t="s">
        <v>965</v>
      </c>
      <c r="C132" s="9" t="s">
        <v>705</v>
      </c>
      <c r="D132" s="9" t="s">
        <v>966</v>
      </c>
      <c r="E132" s="9" t="s">
        <v>705</v>
      </c>
      <c r="F132" s="9">
        <v>109</v>
      </c>
    </row>
    <row r="133" spans="1:6" x14ac:dyDescent="0.35">
      <c r="A133" s="9" t="s">
        <v>149</v>
      </c>
      <c r="B133" s="9" t="s">
        <v>967</v>
      </c>
      <c r="C133" s="9" t="s">
        <v>701</v>
      </c>
      <c r="D133" s="9" t="s">
        <v>968</v>
      </c>
      <c r="E133" s="9" t="s">
        <v>699</v>
      </c>
      <c r="F133" s="9">
        <v>118</v>
      </c>
    </row>
    <row r="134" spans="1:6" x14ac:dyDescent="0.35">
      <c r="A134" s="9" t="s">
        <v>150</v>
      </c>
      <c r="B134" s="9" t="s">
        <v>969</v>
      </c>
      <c r="C134" s="9" t="s">
        <v>701</v>
      </c>
      <c r="D134" s="9" t="s">
        <v>970</v>
      </c>
      <c r="E134" s="9" t="s">
        <v>699</v>
      </c>
      <c r="F134" s="9">
        <v>131</v>
      </c>
    </row>
    <row r="135" spans="1:6" x14ac:dyDescent="0.35">
      <c r="A135" s="9" t="s">
        <v>151</v>
      </c>
      <c r="B135" s="9" t="s">
        <v>971</v>
      </c>
      <c r="C135" s="9" t="s">
        <v>701</v>
      </c>
      <c r="D135" s="9" t="s">
        <v>972</v>
      </c>
      <c r="E135" s="9" t="s">
        <v>701</v>
      </c>
      <c r="F135" s="9">
        <v>103</v>
      </c>
    </row>
    <row r="136" spans="1:6" x14ac:dyDescent="0.35">
      <c r="A136" s="9" t="s">
        <v>152</v>
      </c>
      <c r="B136" s="9" t="s">
        <v>973</v>
      </c>
      <c r="C136" s="9" t="s">
        <v>699</v>
      </c>
      <c r="D136" s="9" t="s">
        <v>974</v>
      </c>
      <c r="E136" s="9" t="s">
        <v>701</v>
      </c>
      <c r="F136" s="9">
        <v>88</v>
      </c>
    </row>
    <row r="137" spans="1:6" x14ac:dyDescent="0.35">
      <c r="A137" s="9" t="s">
        <v>532</v>
      </c>
      <c r="B137" s="9" t="s">
        <v>975</v>
      </c>
      <c r="C137" s="9" t="s">
        <v>699</v>
      </c>
      <c r="D137" s="9" t="s">
        <v>976</v>
      </c>
      <c r="E137" s="9" t="s">
        <v>699</v>
      </c>
      <c r="F137" s="9">
        <v>128</v>
      </c>
    </row>
    <row r="138" spans="1:6" x14ac:dyDescent="0.35">
      <c r="A138" s="9" t="s">
        <v>153</v>
      </c>
      <c r="B138" s="9" t="s">
        <v>977</v>
      </c>
      <c r="C138" s="9" t="s">
        <v>701</v>
      </c>
      <c r="D138" s="9" t="s">
        <v>978</v>
      </c>
      <c r="E138" s="9" t="s">
        <v>699</v>
      </c>
      <c r="F138" s="9">
        <v>130</v>
      </c>
    </row>
    <row r="139" spans="1:6" x14ac:dyDescent="0.35">
      <c r="A139" s="9" t="s">
        <v>154</v>
      </c>
      <c r="B139" s="9" t="s">
        <v>979</v>
      </c>
      <c r="C139" s="9" t="s">
        <v>705</v>
      </c>
      <c r="D139" s="9" t="s">
        <v>980</v>
      </c>
      <c r="E139" s="9" t="s">
        <v>705</v>
      </c>
      <c r="F139" s="9">
        <v>74</v>
      </c>
    </row>
    <row r="140" spans="1:6" x14ac:dyDescent="0.35">
      <c r="A140" s="9" t="s">
        <v>155</v>
      </c>
      <c r="B140" s="9" t="s">
        <v>981</v>
      </c>
      <c r="C140" s="9" t="s">
        <v>699</v>
      </c>
      <c r="D140" s="9" t="s">
        <v>982</v>
      </c>
      <c r="E140" s="9" t="s">
        <v>699</v>
      </c>
      <c r="F140" s="9">
        <v>86</v>
      </c>
    </row>
    <row r="141" spans="1:6" x14ac:dyDescent="0.35">
      <c r="A141" s="9" t="s">
        <v>156</v>
      </c>
      <c r="B141" s="9" t="s">
        <v>983</v>
      </c>
      <c r="C141" s="9" t="s">
        <v>699</v>
      </c>
      <c r="D141" s="9" t="s">
        <v>984</v>
      </c>
      <c r="E141" s="9" t="s">
        <v>715</v>
      </c>
      <c r="F141" s="9">
        <v>134</v>
      </c>
    </row>
    <row r="142" spans="1:6" x14ac:dyDescent="0.35">
      <c r="A142" s="9" t="s">
        <v>398</v>
      </c>
      <c r="B142" s="9" t="s">
        <v>985</v>
      </c>
      <c r="C142" s="9" t="s">
        <v>701</v>
      </c>
      <c r="D142" s="9" t="s">
        <v>986</v>
      </c>
      <c r="E142" s="9" t="s">
        <v>699</v>
      </c>
      <c r="F142" s="9">
        <v>107</v>
      </c>
    </row>
    <row r="143" spans="1:6" x14ac:dyDescent="0.35">
      <c r="A143" s="9" t="s">
        <v>157</v>
      </c>
      <c r="B143" s="9" t="s">
        <v>987</v>
      </c>
      <c r="C143" s="9" t="s">
        <v>701</v>
      </c>
      <c r="D143" s="9" t="s">
        <v>988</v>
      </c>
      <c r="E143" s="9" t="s">
        <v>701</v>
      </c>
      <c r="F143" s="9">
        <v>100</v>
      </c>
    </row>
    <row r="144" spans="1:6" x14ac:dyDescent="0.35">
      <c r="A144" s="9" t="s">
        <v>158</v>
      </c>
      <c r="B144" s="9" t="s">
        <v>989</v>
      </c>
      <c r="C144" s="9" t="s">
        <v>699</v>
      </c>
      <c r="D144" s="9" t="s">
        <v>990</v>
      </c>
      <c r="E144" s="9" t="s">
        <v>701</v>
      </c>
      <c r="F144" s="9">
        <v>97</v>
      </c>
    </row>
    <row r="145" spans="1:6" x14ac:dyDescent="0.35">
      <c r="A145" s="9" t="s">
        <v>501</v>
      </c>
      <c r="B145" s="9" t="s">
        <v>991</v>
      </c>
      <c r="C145" s="9" t="s">
        <v>699</v>
      </c>
      <c r="D145" s="9" t="s">
        <v>992</v>
      </c>
      <c r="E145" s="9" t="s">
        <v>699</v>
      </c>
      <c r="F145" s="9">
        <v>102</v>
      </c>
    </row>
    <row r="146" spans="1:6" x14ac:dyDescent="0.35">
      <c r="A146" s="9" t="s">
        <v>527</v>
      </c>
      <c r="B146" s="9" t="s">
        <v>993</v>
      </c>
      <c r="C146" s="9" t="s">
        <v>699</v>
      </c>
      <c r="D146" s="9" t="s">
        <v>994</v>
      </c>
      <c r="E146" s="9" t="s">
        <v>699</v>
      </c>
      <c r="F146" s="9">
        <v>127</v>
      </c>
    </row>
    <row r="147" spans="1:6" x14ac:dyDescent="0.35">
      <c r="A147" s="9" t="s">
        <v>159</v>
      </c>
      <c r="B147" s="9" t="s">
        <v>995</v>
      </c>
      <c r="C147" s="9" t="s">
        <v>701</v>
      </c>
      <c r="D147" s="9" t="s">
        <v>996</v>
      </c>
      <c r="E147" s="9" t="s">
        <v>705</v>
      </c>
      <c r="F147" s="9">
        <v>122</v>
      </c>
    </row>
    <row r="148" spans="1:6" x14ac:dyDescent="0.35">
      <c r="A148" s="9" t="s">
        <v>160</v>
      </c>
      <c r="B148" s="9" t="s">
        <v>997</v>
      </c>
      <c r="C148" s="9" t="s">
        <v>701</v>
      </c>
      <c r="D148" s="9" t="s">
        <v>998</v>
      </c>
      <c r="E148" s="9" t="s">
        <v>699</v>
      </c>
      <c r="F148" s="9">
        <v>98</v>
      </c>
    </row>
    <row r="149" spans="1:6" x14ac:dyDescent="0.35">
      <c r="A149" s="9" t="s">
        <v>161</v>
      </c>
      <c r="B149" s="9" t="s">
        <v>999</v>
      </c>
      <c r="C149" s="9" t="s">
        <v>699</v>
      </c>
      <c r="D149" s="9" t="s">
        <v>1000</v>
      </c>
      <c r="E149" s="9" t="s">
        <v>699</v>
      </c>
      <c r="F149" s="9">
        <v>86</v>
      </c>
    </row>
    <row r="150" spans="1:6" x14ac:dyDescent="0.35">
      <c r="A150" s="9" t="s">
        <v>1001</v>
      </c>
      <c r="B150" s="9" t="s">
        <v>1002</v>
      </c>
      <c r="C150" s="9" t="s">
        <v>699</v>
      </c>
      <c r="D150" s="9" t="s">
        <v>1003</v>
      </c>
      <c r="E150" s="9" t="s">
        <v>715</v>
      </c>
      <c r="F150" s="9">
        <v>72</v>
      </c>
    </row>
    <row r="151" spans="1:6" x14ac:dyDescent="0.35">
      <c r="A151" s="9" t="s">
        <v>162</v>
      </c>
      <c r="B151" s="9" t="s">
        <v>1004</v>
      </c>
      <c r="C151" s="9" t="s">
        <v>705</v>
      </c>
      <c r="D151" s="9" t="s">
        <v>1005</v>
      </c>
      <c r="E151" s="9" t="s">
        <v>701</v>
      </c>
      <c r="F151" s="9">
        <v>100</v>
      </c>
    </row>
    <row r="152" spans="1:6" x14ac:dyDescent="0.35">
      <c r="A152" s="9" t="s">
        <v>470</v>
      </c>
      <c r="B152" s="9" t="s">
        <v>1006</v>
      </c>
      <c r="C152" s="9" t="s">
        <v>701</v>
      </c>
      <c r="D152" s="9" t="s">
        <v>1007</v>
      </c>
      <c r="E152" s="9" t="s">
        <v>699</v>
      </c>
      <c r="F152" s="9">
        <v>92</v>
      </c>
    </row>
    <row r="153" spans="1:6" x14ac:dyDescent="0.35">
      <c r="A153" s="9" t="s">
        <v>163</v>
      </c>
      <c r="B153" s="9" t="s">
        <v>1008</v>
      </c>
      <c r="C153" s="9" t="s">
        <v>705</v>
      </c>
      <c r="D153" s="9" t="s">
        <v>1009</v>
      </c>
      <c r="E153" s="9" t="s">
        <v>701</v>
      </c>
      <c r="F153" s="9">
        <v>101</v>
      </c>
    </row>
    <row r="154" spans="1:6" x14ac:dyDescent="0.35">
      <c r="A154" s="9" t="s">
        <v>164</v>
      </c>
      <c r="B154" s="9" t="s">
        <v>1010</v>
      </c>
      <c r="C154" s="9" t="s">
        <v>731</v>
      </c>
      <c r="D154" s="9" t="s">
        <v>1011</v>
      </c>
      <c r="E154" s="9" t="s">
        <v>731</v>
      </c>
      <c r="F154" s="9">
        <v>113</v>
      </c>
    </row>
    <row r="155" spans="1:6" x14ac:dyDescent="0.35">
      <c r="A155" s="9" t="s">
        <v>526</v>
      </c>
      <c r="B155" s="9" t="s">
        <v>1012</v>
      </c>
      <c r="C155" s="9" t="s">
        <v>701</v>
      </c>
      <c r="D155" s="9" t="s">
        <v>1013</v>
      </c>
      <c r="E155" s="9" t="s">
        <v>701</v>
      </c>
      <c r="F155" s="9">
        <v>113</v>
      </c>
    </row>
    <row r="156" spans="1:6" x14ac:dyDescent="0.35">
      <c r="A156" s="9" t="s">
        <v>485</v>
      </c>
      <c r="B156" s="9" t="s">
        <v>1014</v>
      </c>
      <c r="C156" s="9" t="s">
        <v>731</v>
      </c>
      <c r="D156" s="9" t="s">
        <v>1015</v>
      </c>
      <c r="E156" s="9" t="s">
        <v>734</v>
      </c>
      <c r="F156" s="9">
        <v>91</v>
      </c>
    </row>
    <row r="157" spans="1:6" x14ac:dyDescent="0.35">
      <c r="A157" s="9" t="s">
        <v>399</v>
      </c>
      <c r="B157" s="9" t="s">
        <v>1016</v>
      </c>
      <c r="C157" s="9" t="s">
        <v>699</v>
      </c>
      <c r="D157" s="9" t="s">
        <v>1017</v>
      </c>
      <c r="E157" s="9" t="s">
        <v>701</v>
      </c>
      <c r="F157" s="9">
        <v>119</v>
      </c>
    </row>
    <row r="158" spans="1:6" x14ac:dyDescent="0.35">
      <c r="A158" s="9" t="s">
        <v>449</v>
      </c>
      <c r="B158" s="9" t="s">
        <v>1018</v>
      </c>
      <c r="C158" s="9" t="s">
        <v>699</v>
      </c>
      <c r="D158" s="9" t="s">
        <v>1019</v>
      </c>
      <c r="E158" s="9" t="s">
        <v>701</v>
      </c>
      <c r="F158" s="9">
        <v>109</v>
      </c>
    </row>
    <row r="159" spans="1:6" x14ac:dyDescent="0.35">
      <c r="A159" s="9" t="s">
        <v>477</v>
      </c>
      <c r="B159" s="9" t="s">
        <v>1020</v>
      </c>
      <c r="C159" s="9" t="s">
        <v>701</v>
      </c>
      <c r="D159" s="9" t="s">
        <v>1021</v>
      </c>
      <c r="E159" s="9" t="s">
        <v>699</v>
      </c>
      <c r="F159" s="9">
        <v>120</v>
      </c>
    </row>
    <row r="160" spans="1:6" x14ac:dyDescent="0.35">
      <c r="A160" s="9" t="s">
        <v>400</v>
      </c>
      <c r="B160" s="9" t="s">
        <v>1022</v>
      </c>
      <c r="C160" s="9" t="s">
        <v>701</v>
      </c>
      <c r="D160" s="9" t="s">
        <v>1023</v>
      </c>
      <c r="E160" s="9" t="s">
        <v>705</v>
      </c>
      <c r="F160" s="9">
        <v>95</v>
      </c>
    </row>
    <row r="161" spans="1:6" x14ac:dyDescent="0.35">
      <c r="A161" s="9" t="s">
        <v>165</v>
      </c>
      <c r="B161" s="9" t="s">
        <v>1024</v>
      </c>
      <c r="C161" s="9" t="s">
        <v>699</v>
      </c>
      <c r="D161" s="9" t="s">
        <v>1025</v>
      </c>
      <c r="E161" s="9" t="s">
        <v>701</v>
      </c>
      <c r="F161" s="9">
        <v>87</v>
      </c>
    </row>
    <row r="162" spans="1:6" x14ac:dyDescent="0.35">
      <c r="A162" s="9" t="s">
        <v>543</v>
      </c>
      <c r="B162" s="9" t="s">
        <v>1026</v>
      </c>
      <c r="C162" s="9" t="s">
        <v>699</v>
      </c>
      <c r="D162" s="9" t="s">
        <v>1027</v>
      </c>
      <c r="E162" s="9" t="s">
        <v>699</v>
      </c>
      <c r="F162" s="9">
        <v>128</v>
      </c>
    </row>
    <row r="163" spans="1:6" x14ac:dyDescent="0.35">
      <c r="A163" s="9" t="s">
        <v>533</v>
      </c>
      <c r="B163" s="9" t="s">
        <v>1028</v>
      </c>
      <c r="C163" s="9" t="s">
        <v>699</v>
      </c>
      <c r="D163" s="9" t="s">
        <v>1029</v>
      </c>
      <c r="E163" s="9" t="s">
        <v>699</v>
      </c>
      <c r="F163" s="9">
        <v>117</v>
      </c>
    </row>
    <row r="164" spans="1:6" x14ac:dyDescent="0.35">
      <c r="A164" s="9" t="s">
        <v>166</v>
      </c>
      <c r="B164" s="9" t="s">
        <v>1030</v>
      </c>
      <c r="C164" s="9" t="s">
        <v>701</v>
      </c>
      <c r="D164" s="9" t="s">
        <v>1031</v>
      </c>
      <c r="E164" s="9" t="s">
        <v>699</v>
      </c>
      <c r="F164" s="9">
        <v>113</v>
      </c>
    </row>
    <row r="165" spans="1:6" x14ac:dyDescent="0.35">
      <c r="A165" s="9" t="s">
        <v>167</v>
      </c>
      <c r="B165" s="9" t="s">
        <v>1032</v>
      </c>
      <c r="C165" s="9" t="s">
        <v>699</v>
      </c>
      <c r="D165" s="9" t="s">
        <v>1033</v>
      </c>
      <c r="E165" s="9" t="s">
        <v>699</v>
      </c>
      <c r="F165" s="9">
        <v>105</v>
      </c>
    </row>
    <row r="166" spans="1:6" x14ac:dyDescent="0.35">
      <c r="A166" s="9" t="s">
        <v>168</v>
      </c>
      <c r="B166" s="9" t="s">
        <v>1034</v>
      </c>
      <c r="C166" s="9" t="s">
        <v>699</v>
      </c>
      <c r="D166" s="9" t="s">
        <v>1035</v>
      </c>
      <c r="E166" s="9" t="s">
        <v>701</v>
      </c>
      <c r="F166" s="9">
        <v>106</v>
      </c>
    </row>
    <row r="167" spans="1:6" x14ac:dyDescent="0.35">
      <c r="A167" s="9" t="s">
        <v>169</v>
      </c>
      <c r="B167" s="9" t="s">
        <v>1036</v>
      </c>
      <c r="C167" s="9" t="s">
        <v>731</v>
      </c>
      <c r="D167" s="9" t="s">
        <v>1037</v>
      </c>
      <c r="E167" s="9" t="s">
        <v>734</v>
      </c>
      <c r="F167" s="9">
        <v>100</v>
      </c>
    </row>
    <row r="168" spans="1:6" x14ac:dyDescent="0.35">
      <c r="A168" s="9" t="s">
        <v>170</v>
      </c>
      <c r="B168" s="9" t="s">
        <v>1038</v>
      </c>
      <c r="C168" s="9" t="s">
        <v>699</v>
      </c>
      <c r="D168" s="9" t="s">
        <v>1039</v>
      </c>
      <c r="E168" s="9" t="s">
        <v>701</v>
      </c>
      <c r="F168" s="9">
        <v>110</v>
      </c>
    </row>
    <row r="169" spans="1:6" x14ac:dyDescent="0.35">
      <c r="A169" s="9" t="s">
        <v>171</v>
      </c>
      <c r="B169" s="9" t="s">
        <v>1040</v>
      </c>
      <c r="C169" s="9" t="s">
        <v>701</v>
      </c>
      <c r="D169" s="9" t="s">
        <v>1041</v>
      </c>
      <c r="E169" s="9" t="s">
        <v>699</v>
      </c>
      <c r="F169" s="9">
        <v>98</v>
      </c>
    </row>
    <row r="170" spans="1:6" x14ac:dyDescent="0.35">
      <c r="A170" s="9" t="s">
        <v>172</v>
      </c>
      <c r="B170" s="9" t="s">
        <v>1042</v>
      </c>
      <c r="C170" s="9" t="s">
        <v>699</v>
      </c>
      <c r="D170" s="9" t="s">
        <v>1043</v>
      </c>
      <c r="E170" s="9" t="s">
        <v>701</v>
      </c>
      <c r="F170" s="9">
        <v>121</v>
      </c>
    </row>
    <row r="171" spans="1:6" x14ac:dyDescent="0.35">
      <c r="A171" s="9" t="s">
        <v>173</v>
      </c>
      <c r="B171" s="9" t="s">
        <v>1044</v>
      </c>
      <c r="C171" s="9" t="s">
        <v>699</v>
      </c>
      <c r="D171" s="9" t="s">
        <v>1045</v>
      </c>
      <c r="E171" s="9" t="s">
        <v>715</v>
      </c>
      <c r="F171" s="9">
        <v>106</v>
      </c>
    </row>
    <row r="172" spans="1:6" x14ac:dyDescent="0.35">
      <c r="A172" s="9" t="s">
        <v>174</v>
      </c>
      <c r="B172" s="9" t="s">
        <v>1046</v>
      </c>
      <c r="C172" s="9" t="s">
        <v>699</v>
      </c>
      <c r="D172" s="9" t="s">
        <v>1047</v>
      </c>
      <c r="E172" s="9" t="s">
        <v>699</v>
      </c>
      <c r="F172" s="9">
        <v>129</v>
      </c>
    </row>
    <row r="173" spans="1:6" x14ac:dyDescent="0.35">
      <c r="A173" s="9" t="s">
        <v>175</v>
      </c>
      <c r="B173" s="9" t="s">
        <v>1048</v>
      </c>
      <c r="C173" s="9" t="s">
        <v>731</v>
      </c>
      <c r="D173" s="9" t="s">
        <v>1049</v>
      </c>
      <c r="E173" s="9" t="s">
        <v>731</v>
      </c>
      <c r="F173" s="9">
        <v>90</v>
      </c>
    </row>
    <row r="174" spans="1:6" x14ac:dyDescent="0.35">
      <c r="A174" s="9" t="s">
        <v>176</v>
      </c>
      <c r="B174" s="9" t="s">
        <v>1050</v>
      </c>
      <c r="C174" s="9" t="s">
        <v>701</v>
      </c>
      <c r="D174" s="9" t="s">
        <v>1051</v>
      </c>
      <c r="E174" s="9" t="s">
        <v>699</v>
      </c>
      <c r="F174" s="9">
        <v>118</v>
      </c>
    </row>
    <row r="175" spans="1:6" x14ac:dyDescent="0.35">
      <c r="A175" s="9" t="s">
        <v>177</v>
      </c>
      <c r="B175" s="9" t="s">
        <v>1052</v>
      </c>
      <c r="C175" s="9" t="s">
        <v>715</v>
      </c>
      <c r="D175" s="9" t="s">
        <v>1053</v>
      </c>
      <c r="E175" s="9" t="s">
        <v>715</v>
      </c>
      <c r="F175" s="9">
        <v>71</v>
      </c>
    </row>
    <row r="176" spans="1:6" x14ac:dyDescent="0.35">
      <c r="A176" s="9" t="s">
        <v>178</v>
      </c>
      <c r="B176" s="9" t="s">
        <v>1054</v>
      </c>
      <c r="C176" s="9" t="s">
        <v>699</v>
      </c>
      <c r="D176" s="9" t="s">
        <v>1055</v>
      </c>
      <c r="E176" s="9" t="s">
        <v>699</v>
      </c>
      <c r="F176" s="9">
        <v>88</v>
      </c>
    </row>
    <row r="177" spans="1:6" x14ac:dyDescent="0.35">
      <c r="A177" s="9" t="s">
        <v>179</v>
      </c>
      <c r="B177" s="9" t="s">
        <v>1056</v>
      </c>
      <c r="C177" s="9" t="s">
        <v>701</v>
      </c>
      <c r="D177" s="9" t="s">
        <v>1057</v>
      </c>
      <c r="E177" s="9" t="s">
        <v>699</v>
      </c>
      <c r="F177" s="9">
        <v>101</v>
      </c>
    </row>
    <row r="178" spans="1:6" x14ac:dyDescent="0.35">
      <c r="A178" s="9" t="s">
        <v>180</v>
      </c>
      <c r="B178" s="9" t="s">
        <v>1058</v>
      </c>
      <c r="C178" s="9" t="s">
        <v>699</v>
      </c>
      <c r="D178" s="9" t="s">
        <v>1059</v>
      </c>
      <c r="E178" s="9" t="s">
        <v>699</v>
      </c>
      <c r="F178" s="9">
        <v>118</v>
      </c>
    </row>
    <row r="179" spans="1:6" x14ac:dyDescent="0.35">
      <c r="A179" s="9" t="s">
        <v>181</v>
      </c>
      <c r="B179" s="9" t="s">
        <v>1060</v>
      </c>
      <c r="C179" s="9" t="s">
        <v>701</v>
      </c>
      <c r="D179" s="9" t="s">
        <v>1061</v>
      </c>
      <c r="E179" s="9" t="s">
        <v>699</v>
      </c>
      <c r="F179" s="9">
        <v>92</v>
      </c>
    </row>
    <row r="180" spans="1:6" x14ac:dyDescent="0.35">
      <c r="A180" s="9" t="s">
        <v>182</v>
      </c>
      <c r="B180" s="9" t="s">
        <v>1062</v>
      </c>
      <c r="C180" s="9" t="s">
        <v>705</v>
      </c>
      <c r="D180" s="9" t="s">
        <v>1063</v>
      </c>
      <c r="E180" s="9" t="s">
        <v>705</v>
      </c>
      <c r="F180" s="9">
        <v>112</v>
      </c>
    </row>
    <row r="181" spans="1:6" x14ac:dyDescent="0.35">
      <c r="A181" s="9" t="s">
        <v>183</v>
      </c>
      <c r="B181" s="9" t="s">
        <v>1064</v>
      </c>
      <c r="C181" s="9" t="s">
        <v>701</v>
      </c>
      <c r="D181" s="9" t="s">
        <v>1065</v>
      </c>
      <c r="E181" s="9" t="s">
        <v>699</v>
      </c>
      <c r="F181" s="9">
        <v>123</v>
      </c>
    </row>
    <row r="182" spans="1:6" x14ac:dyDescent="0.35">
      <c r="A182" s="9" t="s">
        <v>459</v>
      </c>
      <c r="B182" s="9" t="s">
        <v>1066</v>
      </c>
      <c r="C182" s="9" t="s">
        <v>731</v>
      </c>
      <c r="D182" s="9" t="s">
        <v>1067</v>
      </c>
      <c r="E182" s="9" t="s">
        <v>731</v>
      </c>
      <c r="F182" s="9">
        <v>75</v>
      </c>
    </row>
    <row r="183" spans="1:6" x14ac:dyDescent="0.35">
      <c r="A183" s="9" t="s">
        <v>184</v>
      </c>
      <c r="B183" s="9" t="s">
        <v>1068</v>
      </c>
      <c r="C183" s="9" t="s">
        <v>699</v>
      </c>
      <c r="D183" s="9" t="s">
        <v>1069</v>
      </c>
      <c r="E183" s="9" t="s">
        <v>701</v>
      </c>
      <c r="F183" s="9">
        <v>107</v>
      </c>
    </row>
    <row r="184" spans="1:6" x14ac:dyDescent="0.35">
      <c r="A184" s="9" t="s">
        <v>185</v>
      </c>
      <c r="B184" s="9" t="s">
        <v>1070</v>
      </c>
      <c r="C184" s="9" t="s">
        <v>731</v>
      </c>
      <c r="D184" s="9" t="s">
        <v>1071</v>
      </c>
      <c r="E184" s="9" t="s">
        <v>734</v>
      </c>
      <c r="F184" s="9">
        <v>168</v>
      </c>
    </row>
    <row r="185" spans="1:6" x14ac:dyDescent="0.35">
      <c r="A185" s="9" t="s">
        <v>186</v>
      </c>
      <c r="B185" s="9" t="s">
        <v>1072</v>
      </c>
      <c r="C185" s="9" t="s">
        <v>699</v>
      </c>
      <c r="D185" s="9" t="s">
        <v>1073</v>
      </c>
      <c r="E185" s="9" t="s">
        <v>699</v>
      </c>
      <c r="F185" s="9">
        <v>125</v>
      </c>
    </row>
    <row r="186" spans="1:6" x14ac:dyDescent="0.35">
      <c r="A186" s="9" t="s">
        <v>187</v>
      </c>
      <c r="B186" s="9" t="s">
        <v>1074</v>
      </c>
      <c r="C186" s="9" t="s">
        <v>701</v>
      </c>
      <c r="D186" s="9" t="s">
        <v>1075</v>
      </c>
      <c r="E186" s="9" t="s">
        <v>699</v>
      </c>
      <c r="F186" s="9">
        <v>104</v>
      </c>
    </row>
    <row r="187" spans="1:6" x14ac:dyDescent="0.35">
      <c r="A187" s="9" t="s">
        <v>188</v>
      </c>
      <c r="B187" s="9" t="s">
        <v>1076</v>
      </c>
      <c r="C187" s="9" t="s">
        <v>699</v>
      </c>
      <c r="D187" s="9" t="s">
        <v>1077</v>
      </c>
      <c r="E187" s="9" t="s">
        <v>699</v>
      </c>
      <c r="F187" s="9">
        <v>108</v>
      </c>
    </row>
    <row r="188" spans="1:6" x14ac:dyDescent="0.35">
      <c r="A188" s="9" t="s">
        <v>189</v>
      </c>
      <c r="B188" s="9" t="s">
        <v>1078</v>
      </c>
      <c r="C188" s="9" t="s">
        <v>715</v>
      </c>
      <c r="D188" s="9" t="s">
        <v>1079</v>
      </c>
      <c r="E188" s="9" t="s">
        <v>715</v>
      </c>
      <c r="F188" s="9">
        <v>90</v>
      </c>
    </row>
    <row r="189" spans="1:6" x14ac:dyDescent="0.35">
      <c r="A189" s="9" t="s">
        <v>190</v>
      </c>
      <c r="B189" s="9" t="s">
        <v>1080</v>
      </c>
      <c r="C189" s="9" t="s">
        <v>701</v>
      </c>
      <c r="D189" s="9" t="s">
        <v>1081</v>
      </c>
      <c r="E189" s="9" t="s">
        <v>699</v>
      </c>
      <c r="F189" s="9">
        <v>108</v>
      </c>
    </row>
    <row r="190" spans="1:6" x14ac:dyDescent="0.35">
      <c r="A190" s="9" t="s">
        <v>191</v>
      </c>
      <c r="B190" s="9" t="s">
        <v>1082</v>
      </c>
      <c r="C190" s="9" t="s">
        <v>701</v>
      </c>
      <c r="D190" s="9" t="s">
        <v>1083</v>
      </c>
      <c r="E190" s="9" t="s">
        <v>699</v>
      </c>
      <c r="F190" s="9">
        <v>98</v>
      </c>
    </row>
    <row r="191" spans="1:6" x14ac:dyDescent="0.35">
      <c r="A191" s="9" t="s">
        <v>1084</v>
      </c>
      <c r="B191" s="9" t="s">
        <v>1085</v>
      </c>
      <c r="C191" s="9" t="s">
        <v>715</v>
      </c>
      <c r="D191" s="9" t="s">
        <v>1086</v>
      </c>
      <c r="E191" s="9" t="s">
        <v>715</v>
      </c>
      <c r="F191" s="9">
        <v>73</v>
      </c>
    </row>
    <row r="192" spans="1:6" x14ac:dyDescent="0.35">
      <c r="A192" s="9" t="s">
        <v>531</v>
      </c>
      <c r="B192" s="9" t="s">
        <v>1087</v>
      </c>
      <c r="C192" s="9" t="s">
        <v>699</v>
      </c>
      <c r="D192" s="9" t="s">
        <v>1088</v>
      </c>
      <c r="E192" s="9" t="s">
        <v>701</v>
      </c>
      <c r="F192" s="9">
        <v>116</v>
      </c>
    </row>
    <row r="193" spans="1:6" x14ac:dyDescent="0.35">
      <c r="A193" s="9" t="s">
        <v>192</v>
      </c>
      <c r="B193" s="9" t="s">
        <v>1089</v>
      </c>
      <c r="C193" s="9" t="s">
        <v>699</v>
      </c>
      <c r="D193" s="9" t="s">
        <v>1090</v>
      </c>
      <c r="E193" s="9" t="s">
        <v>699</v>
      </c>
      <c r="F193" s="9">
        <v>102</v>
      </c>
    </row>
    <row r="194" spans="1:6" x14ac:dyDescent="0.35">
      <c r="A194" s="9" t="s">
        <v>193</v>
      </c>
      <c r="B194" s="9" t="s">
        <v>1091</v>
      </c>
      <c r="C194" s="9" t="s">
        <v>699</v>
      </c>
      <c r="D194" s="9" t="s">
        <v>1092</v>
      </c>
      <c r="E194" s="9" t="s">
        <v>701</v>
      </c>
      <c r="F194" s="9">
        <v>89</v>
      </c>
    </row>
    <row r="195" spans="1:6" x14ac:dyDescent="0.35">
      <c r="A195" s="9" t="s">
        <v>194</v>
      </c>
      <c r="B195" s="9" t="s">
        <v>1093</v>
      </c>
      <c r="C195" s="9" t="s">
        <v>699</v>
      </c>
      <c r="D195" s="9" t="s">
        <v>1094</v>
      </c>
      <c r="E195" s="9" t="s">
        <v>699</v>
      </c>
      <c r="F195" s="9">
        <v>114</v>
      </c>
    </row>
    <row r="196" spans="1:6" x14ac:dyDescent="0.35">
      <c r="A196" s="9" t="s">
        <v>523</v>
      </c>
      <c r="B196" s="9" t="s">
        <v>1095</v>
      </c>
      <c r="C196" s="9" t="s">
        <v>715</v>
      </c>
      <c r="D196" s="9" t="s">
        <v>1096</v>
      </c>
      <c r="E196" s="9" t="s">
        <v>699</v>
      </c>
      <c r="F196" s="9">
        <v>91</v>
      </c>
    </row>
    <row r="197" spans="1:6" x14ac:dyDescent="0.35">
      <c r="A197" s="9" t="s">
        <v>508</v>
      </c>
      <c r="B197" s="9" t="s">
        <v>1097</v>
      </c>
      <c r="C197" s="9" t="s">
        <v>701</v>
      </c>
      <c r="D197" s="9" t="s">
        <v>1098</v>
      </c>
      <c r="E197" s="9" t="s">
        <v>699</v>
      </c>
      <c r="F197" s="9">
        <v>84</v>
      </c>
    </row>
    <row r="198" spans="1:6" x14ac:dyDescent="0.35">
      <c r="A198" s="9" t="s">
        <v>401</v>
      </c>
      <c r="B198" s="9" t="s">
        <v>1099</v>
      </c>
      <c r="C198" s="9" t="s">
        <v>699</v>
      </c>
      <c r="D198" s="9" t="s">
        <v>1100</v>
      </c>
      <c r="E198" s="9" t="s">
        <v>715</v>
      </c>
      <c r="F198" s="9">
        <v>108</v>
      </c>
    </row>
    <row r="199" spans="1:6" x14ac:dyDescent="0.35">
      <c r="A199" s="9" t="s">
        <v>528</v>
      </c>
      <c r="B199" s="9" t="s">
        <v>1101</v>
      </c>
      <c r="C199" s="9" t="s">
        <v>705</v>
      </c>
      <c r="D199" s="9" t="s">
        <v>1102</v>
      </c>
      <c r="E199" s="9" t="s">
        <v>705</v>
      </c>
      <c r="F199" s="9">
        <v>105</v>
      </c>
    </row>
    <row r="200" spans="1:6" x14ac:dyDescent="0.35">
      <c r="A200" s="9" t="s">
        <v>518</v>
      </c>
      <c r="B200" s="9" t="s">
        <v>1103</v>
      </c>
      <c r="C200" s="9" t="s">
        <v>699</v>
      </c>
      <c r="D200" s="9" t="s">
        <v>1104</v>
      </c>
      <c r="E200" s="9" t="s">
        <v>699</v>
      </c>
      <c r="F200" s="9">
        <v>105</v>
      </c>
    </row>
    <row r="201" spans="1:6" x14ac:dyDescent="0.35">
      <c r="A201" s="9" t="s">
        <v>1105</v>
      </c>
      <c r="B201" s="9" t="s">
        <v>1106</v>
      </c>
      <c r="C201" s="9" t="s">
        <v>701</v>
      </c>
      <c r="D201" s="9" t="s">
        <v>1107</v>
      </c>
      <c r="E201" s="9" t="s">
        <v>699</v>
      </c>
      <c r="F201" s="9">
        <v>98</v>
      </c>
    </row>
    <row r="202" spans="1:6" x14ac:dyDescent="0.35">
      <c r="A202" s="9" t="s">
        <v>195</v>
      </c>
      <c r="B202" s="9" t="s">
        <v>1108</v>
      </c>
      <c r="C202" s="9" t="s">
        <v>701</v>
      </c>
      <c r="D202" s="9" t="s">
        <v>1109</v>
      </c>
      <c r="E202" s="9" t="s">
        <v>699</v>
      </c>
      <c r="F202" s="9">
        <v>98</v>
      </c>
    </row>
    <row r="203" spans="1:6" x14ac:dyDescent="0.35">
      <c r="A203" s="9" t="s">
        <v>196</v>
      </c>
      <c r="B203" s="9" t="s">
        <v>1110</v>
      </c>
      <c r="C203" s="9" t="s">
        <v>699</v>
      </c>
      <c r="D203" s="9" t="s">
        <v>1111</v>
      </c>
      <c r="E203" s="9" t="s">
        <v>701</v>
      </c>
      <c r="F203" s="9">
        <v>88</v>
      </c>
    </row>
    <row r="204" spans="1:6" x14ac:dyDescent="0.35">
      <c r="A204" s="9" t="s">
        <v>197</v>
      </c>
      <c r="B204" s="9" t="s">
        <v>1112</v>
      </c>
      <c r="C204" s="9" t="s">
        <v>731</v>
      </c>
      <c r="D204" s="9" t="s">
        <v>1113</v>
      </c>
      <c r="E204" s="9" t="s">
        <v>731</v>
      </c>
      <c r="F204" s="9">
        <v>103</v>
      </c>
    </row>
    <row r="205" spans="1:6" x14ac:dyDescent="0.35">
      <c r="A205" s="9" t="s">
        <v>402</v>
      </c>
      <c r="B205" s="9" t="s">
        <v>1114</v>
      </c>
      <c r="C205" s="9" t="s">
        <v>701</v>
      </c>
      <c r="D205" s="9" t="s">
        <v>1115</v>
      </c>
      <c r="E205" s="9" t="s">
        <v>699</v>
      </c>
      <c r="F205" s="9">
        <v>106</v>
      </c>
    </row>
    <row r="206" spans="1:6" x14ac:dyDescent="0.35">
      <c r="A206" s="9" t="s">
        <v>403</v>
      </c>
      <c r="B206" s="9" t="s">
        <v>1116</v>
      </c>
      <c r="C206" s="9" t="s">
        <v>701</v>
      </c>
      <c r="D206" s="9" t="s">
        <v>1117</v>
      </c>
      <c r="E206" s="9" t="s">
        <v>701</v>
      </c>
      <c r="F206" s="9">
        <v>132</v>
      </c>
    </row>
    <row r="207" spans="1:6" x14ac:dyDescent="0.35">
      <c r="A207" s="9" t="s">
        <v>404</v>
      </c>
      <c r="B207" s="9" t="s">
        <v>1118</v>
      </c>
      <c r="C207" s="9" t="s">
        <v>699</v>
      </c>
      <c r="D207" s="9" t="s">
        <v>1119</v>
      </c>
      <c r="E207" s="9" t="s">
        <v>699</v>
      </c>
      <c r="F207" s="9">
        <v>100</v>
      </c>
    </row>
    <row r="208" spans="1:6" x14ac:dyDescent="0.35">
      <c r="A208" s="9" t="s">
        <v>198</v>
      </c>
      <c r="B208" s="9" t="s">
        <v>1120</v>
      </c>
      <c r="C208" s="9" t="s">
        <v>715</v>
      </c>
      <c r="D208" s="9" t="s">
        <v>1121</v>
      </c>
      <c r="E208" s="9" t="s">
        <v>699</v>
      </c>
      <c r="F208" s="9">
        <v>119</v>
      </c>
    </row>
    <row r="209" spans="1:6" x14ac:dyDescent="0.35">
      <c r="A209" s="9" t="s">
        <v>199</v>
      </c>
      <c r="B209" s="9" t="s">
        <v>1122</v>
      </c>
      <c r="C209" s="9" t="s">
        <v>701</v>
      </c>
      <c r="D209" s="9" t="s">
        <v>1123</v>
      </c>
      <c r="E209" s="9" t="s">
        <v>699</v>
      </c>
      <c r="F209" s="9">
        <v>104</v>
      </c>
    </row>
    <row r="210" spans="1:6" x14ac:dyDescent="0.35">
      <c r="A210" s="9" t="s">
        <v>200</v>
      </c>
      <c r="B210" s="9" t="s">
        <v>1124</v>
      </c>
      <c r="C210" s="9" t="s">
        <v>701</v>
      </c>
      <c r="D210" s="9" t="s">
        <v>1125</v>
      </c>
      <c r="E210" s="9" t="s">
        <v>699</v>
      </c>
      <c r="F210" s="9">
        <v>142</v>
      </c>
    </row>
    <row r="211" spans="1:6" x14ac:dyDescent="0.35">
      <c r="A211" s="9" t="s">
        <v>201</v>
      </c>
      <c r="B211" s="9" t="s">
        <v>1126</v>
      </c>
      <c r="C211" s="9" t="s">
        <v>699</v>
      </c>
      <c r="D211" s="9" t="s">
        <v>1127</v>
      </c>
      <c r="E211" s="9" t="s">
        <v>715</v>
      </c>
      <c r="F211" s="9">
        <v>115</v>
      </c>
    </row>
    <row r="212" spans="1:6" x14ac:dyDescent="0.35">
      <c r="A212" s="9" t="s">
        <v>202</v>
      </c>
      <c r="B212" s="9" t="s">
        <v>1128</v>
      </c>
      <c r="C212" s="9" t="s">
        <v>701</v>
      </c>
      <c r="D212" s="9" t="s">
        <v>1129</v>
      </c>
      <c r="E212" s="9" t="s">
        <v>715</v>
      </c>
      <c r="F212" s="9">
        <v>76</v>
      </c>
    </row>
    <row r="213" spans="1:6" x14ac:dyDescent="0.35">
      <c r="A213" s="9" t="s">
        <v>203</v>
      </c>
      <c r="B213" s="9" t="s">
        <v>1130</v>
      </c>
      <c r="C213" s="9" t="s">
        <v>701</v>
      </c>
      <c r="D213" s="9" t="s">
        <v>1131</v>
      </c>
      <c r="E213" s="9" t="s">
        <v>699</v>
      </c>
      <c r="F213" s="9">
        <v>105</v>
      </c>
    </row>
    <row r="214" spans="1:6" x14ac:dyDescent="0.35">
      <c r="A214" s="9" t="s">
        <v>204</v>
      </c>
      <c r="B214" s="9" t="s">
        <v>1132</v>
      </c>
      <c r="C214" s="9" t="s">
        <v>701</v>
      </c>
      <c r="D214" s="9" t="s">
        <v>1133</v>
      </c>
      <c r="E214" s="9" t="s">
        <v>699</v>
      </c>
      <c r="F214" s="9">
        <v>98</v>
      </c>
    </row>
    <row r="215" spans="1:6" x14ac:dyDescent="0.35">
      <c r="A215" s="9" t="s">
        <v>205</v>
      </c>
      <c r="B215" s="9" t="s">
        <v>1134</v>
      </c>
      <c r="C215" s="9" t="s">
        <v>701</v>
      </c>
      <c r="D215" s="9" t="s">
        <v>1135</v>
      </c>
      <c r="E215" s="9" t="s">
        <v>701</v>
      </c>
      <c r="F215" s="9">
        <v>113</v>
      </c>
    </row>
    <row r="216" spans="1:6" x14ac:dyDescent="0.35">
      <c r="A216" s="9" t="s">
        <v>206</v>
      </c>
      <c r="B216" s="9" t="s">
        <v>1136</v>
      </c>
      <c r="C216" s="9" t="s">
        <v>699</v>
      </c>
      <c r="D216" s="9" t="s">
        <v>1137</v>
      </c>
      <c r="E216" s="9" t="s">
        <v>701</v>
      </c>
      <c r="F216" s="9">
        <v>114</v>
      </c>
    </row>
    <row r="217" spans="1:6" x14ac:dyDescent="0.35">
      <c r="A217" s="9" t="s">
        <v>495</v>
      </c>
      <c r="B217" s="9" t="s">
        <v>1138</v>
      </c>
      <c r="C217" s="9" t="s">
        <v>699</v>
      </c>
      <c r="D217" s="9" t="s">
        <v>1139</v>
      </c>
      <c r="E217" s="9" t="s">
        <v>699</v>
      </c>
      <c r="F217" s="9">
        <v>95</v>
      </c>
    </row>
    <row r="218" spans="1:6" x14ac:dyDescent="0.35">
      <c r="A218" s="9" t="s">
        <v>207</v>
      </c>
      <c r="B218" s="9" t="s">
        <v>1140</v>
      </c>
      <c r="C218" s="9" t="s">
        <v>699</v>
      </c>
      <c r="D218" s="9" t="s">
        <v>1141</v>
      </c>
      <c r="E218" s="9" t="s">
        <v>701</v>
      </c>
      <c r="F218" s="9">
        <v>103</v>
      </c>
    </row>
    <row r="219" spans="1:6" x14ac:dyDescent="0.35">
      <c r="A219" s="9" t="s">
        <v>208</v>
      </c>
      <c r="B219" s="9" t="s">
        <v>1142</v>
      </c>
      <c r="C219" s="9" t="s">
        <v>699</v>
      </c>
      <c r="D219" s="9" t="s">
        <v>1143</v>
      </c>
      <c r="E219" s="9" t="s">
        <v>699</v>
      </c>
      <c r="F219" s="9">
        <v>135</v>
      </c>
    </row>
    <row r="220" spans="1:6" x14ac:dyDescent="0.35">
      <c r="A220" s="9" t="s">
        <v>510</v>
      </c>
      <c r="B220" s="9" t="s">
        <v>1144</v>
      </c>
      <c r="C220" s="9" t="s">
        <v>699</v>
      </c>
      <c r="D220" s="9" t="s">
        <v>1145</v>
      </c>
      <c r="E220" s="9" t="s">
        <v>701</v>
      </c>
      <c r="F220" s="9">
        <v>121</v>
      </c>
    </row>
    <row r="221" spans="1:6" x14ac:dyDescent="0.35">
      <c r="A221" s="9" t="s">
        <v>405</v>
      </c>
      <c r="B221" s="9" t="s">
        <v>1146</v>
      </c>
      <c r="C221" s="9" t="s">
        <v>699</v>
      </c>
      <c r="D221" s="9" t="s">
        <v>1147</v>
      </c>
      <c r="E221" s="9" t="s">
        <v>701</v>
      </c>
      <c r="F221" s="9">
        <v>109</v>
      </c>
    </row>
    <row r="222" spans="1:6" x14ac:dyDescent="0.35">
      <c r="A222" s="9" t="s">
        <v>209</v>
      </c>
      <c r="B222" s="9" t="s">
        <v>1148</v>
      </c>
      <c r="C222" s="9" t="s">
        <v>699</v>
      </c>
      <c r="D222" s="9" t="s">
        <v>1149</v>
      </c>
      <c r="E222" s="9" t="s">
        <v>701</v>
      </c>
      <c r="F222" s="9">
        <v>125</v>
      </c>
    </row>
    <row r="223" spans="1:6" x14ac:dyDescent="0.35">
      <c r="A223" s="9" t="s">
        <v>210</v>
      </c>
      <c r="B223" s="9" t="s">
        <v>1150</v>
      </c>
      <c r="C223" s="9" t="s">
        <v>699</v>
      </c>
      <c r="D223" s="9" t="s">
        <v>1151</v>
      </c>
      <c r="E223" s="9" t="s">
        <v>701</v>
      </c>
      <c r="F223" s="9">
        <v>91</v>
      </c>
    </row>
    <row r="224" spans="1:6" x14ac:dyDescent="0.35">
      <c r="A224" s="9" t="s">
        <v>211</v>
      </c>
      <c r="B224" s="9" t="s">
        <v>1152</v>
      </c>
      <c r="C224" s="9" t="s">
        <v>701</v>
      </c>
      <c r="D224" s="9" t="s">
        <v>1153</v>
      </c>
      <c r="E224" s="9" t="s">
        <v>701</v>
      </c>
      <c r="F224" s="9">
        <v>118</v>
      </c>
    </row>
    <row r="225" spans="1:6" x14ac:dyDescent="0.35">
      <c r="A225" s="9" t="s">
        <v>212</v>
      </c>
      <c r="B225" s="9" t="s">
        <v>1154</v>
      </c>
      <c r="C225" s="9" t="s">
        <v>701</v>
      </c>
      <c r="D225" s="9" t="s">
        <v>1155</v>
      </c>
      <c r="E225" s="9" t="s">
        <v>699</v>
      </c>
      <c r="F225" s="9">
        <v>136</v>
      </c>
    </row>
    <row r="226" spans="1:6" x14ac:dyDescent="0.35">
      <c r="A226" s="9" t="s">
        <v>213</v>
      </c>
      <c r="B226" s="9" t="s">
        <v>1156</v>
      </c>
      <c r="C226" s="9" t="s">
        <v>734</v>
      </c>
      <c r="D226" s="9" t="s">
        <v>1157</v>
      </c>
      <c r="E226" s="9" t="s">
        <v>734</v>
      </c>
      <c r="F226" s="9">
        <v>122</v>
      </c>
    </row>
    <row r="227" spans="1:6" x14ac:dyDescent="0.35">
      <c r="A227" s="9" t="s">
        <v>214</v>
      </c>
      <c r="B227" s="9" t="s">
        <v>1158</v>
      </c>
      <c r="C227" s="9" t="s">
        <v>701</v>
      </c>
      <c r="D227" s="9" t="s">
        <v>1159</v>
      </c>
      <c r="E227" s="9" t="s">
        <v>699</v>
      </c>
      <c r="F227" s="9">
        <v>137</v>
      </c>
    </row>
    <row r="228" spans="1:6" x14ac:dyDescent="0.35">
      <c r="A228" s="9" t="s">
        <v>511</v>
      </c>
      <c r="B228" s="9" t="s">
        <v>1160</v>
      </c>
      <c r="C228" s="9" t="s">
        <v>701</v>
      </c>
      <c r="D228" s="9" t="s">
        <v>1161</v>
      </c>
      <c r="E228" s="9" t="s">
        <v>699</v>
      </c>
      <c r="F228" s="9">
        <v>125</v>
      </c>
    </row>
    <row r="229" spans="1:6" x14ac:dyDescent="0.35">
      <c r="A229" s="9" t="s">
        <v>406</v>
      </c>
      <c r="B229" s="9" t="s">
        <v>1162</v>
      </c>
      <c r="C229" s="9" t="s">
        <v>715</v>
      </c>
      <c r="D229" s="9" t="s">
        <v>1163</v>
      </c>
      <c r="E229" s="9" t="s">
        <v>701</v>
      </c>
      <c r="F229" s="9">
        <v>126</v>
      </c>
    </row>
    <row r="230" spans="1:6" x14ac:dyDescent="0.35">
      <c r="A230" s="9" t="s">
        <v>215</v>
      </c>
      <c r="B230" s="9" t="s">
        <v>1164</v>
      </c>
      <c r="C230" s="9" t="s">
        <v>699</v>
      </c>
      <c r="D230" s="9" t="s">
        <v>1165</v>
      </c>
      <c r="E230" s="9" t="s">
        <v>705</v>
      </c>
      <c r="F230" s="9">
        <v>77</v>
      </c>
    </row>
    <row r="231" spans="1:6" x14ac:dyDescent="0.35">
      <c r="A231" s="9" t="s">
        <v>407</v>
      </c>
      <c r="B231" s="9" t="s">
        <v>1166</v>
      </c>
      <c r="C231" s="9" t="s">
        <v>731</v>
      </c>
      <c r="D231" s="9" t="s">
        <v>1167</v>
      </c>
      <c r="E231" s="9" t="s">
        <v>734</v>
      </c>
      <c r="F231" s="9">
        <v>173</v>
      </c>
    </row>
    <row r="232" spans="1:6" x14ac:dyDescent="0.35">
      <c r="A232" s="9" t="s">
        <v>216</v>
      </c>
      <c r="B232" s="9" t="s">
        <v>1168</v>
      </c>
      <c r="C232" s="9" t="s">
        <v>699</v>
      </c>
      <c r="D232" s="9" t="s">
        <v>1169</v>
      </c>
      <c r="E232" s="9" t="s">
        <v>701</v>
      </c>
      <c r="F232" s="9">
        <v>94</v>
      </c>
    </row>
    <row r="233" spans="1:6" x14ac:dyDescent="0.35">
      <c r="A233" s="9" t="s">
        <v>217</v>
      </c>
      <c r="B233" s="9" t="s">
        <v>1170</v>
      </c>
      <c r="C233" s="9" t="s">
        <v>701</v>
      </c>
      <c r="D233" s="9" t="s">
        <v>1171</v>
      </c>
      <c r="E233" s="9" t="s">
        <v>699</v>
      </c>
      <c r="F233" s="9">
        <v>99</v>
      </c>
    </row>
    <row r="234" spans="1:6" x14ac:dyDescent="0.35">
      <c r="A234" s="9" t="s">
        <v>457</v>
      </c>
      <c r="B234" s="9" t="s">
        <v>1172</v>
      </c>
      <c r="C234" s="9" t="s">
        <v>701</v>
      </c>
      <c r="D234" s="9" t="s">
        <v>1173</v>
      </c>
      <c r="E234" s="9" t="s">
        <v>699</v>
      </c>
      <c r="F234" s="9">
        <v>64</v>
      </c>
    </row>
    <row r="235" spans="1:6" x14ac:dyDescent="0.35">
      <c r="A235" s="9" t="s">
        <v>514</v>
      </c>
      <c r="B235" s="9" t="s">
        <v>1174</v>
      </c>
      <c r="C235" s="9" t="s">
        <v>699</v>
      </c>
      <c r="D235" s="9" t="s">
        <v>1175</v>
      </c>
      <c r="E235" s="9" t="s">
        <v>715</v>
      </c>
      <c r="F235" s="9">
        <v>108</v>
      </c>
    </row>
    <row r="236" spans="1:6" x14ac:dyDescent="0.35">
      <c r="A236" s="9" t="s">
        <v>408</v>
      </c>
      <c r="B236" s="9" t="s">
        <v>1176</v>
      </c>
      <c r="C236" s="9" t="s">
        <v>1177</v>
      </c>
      <c r="D236" s="9" t="s">
        <v>1178</v>
      </c>
      <c r="E236" s="9" t="s">
        <v>811</v>
      </c>
      <c r="F236" s="9">
        <v>79</v>
      </c>
    </row>
    <row r="237" spans="1:6" x14ac:dyDescent="0.35">
      <c r="A237" s="9" t="s">
        <v>218</v>
      </c>
      <c r="B237" s="9" t="s">
        <v>1179</v>
      </c>
      <c r="C237" s="9" t="s">
        <v>699</v>
      </c>
      <c r="D237" s="9" t="s">
        <v>1180</v>
      </c>
      <c r="E237" s="9" t="s">
        <v>699</v>
      </c>
      <c r="F237" s="9">
        <v>111</v>
      </c>
    </row>
    <row r="238" spans="1:6" x14ac:dyDescent="0.35">
      <c r="A238" s="9" t="s">
        <v>409</v>
      </c>
      <c r="B238" s="9" t="s">
        <v>1181</v>
      </c>
      <c r="C238" s="9" t="s">
        <v>699</v>
      </c>
      <c r="D238" s="9" t="s">
        <v>1182</v>
      </c>
      <c r="E238" s="9" t="s">
        <v>701</v>
      </c>
      <c r="F238" s="9">
        <v>113</v>
      </c>
    </row>
    <row r="239" spans="1:6" x14ac:dyDescent="0.35">
      <c r="A239" s="9" t="s">
        <v>219</v>
      </c>
      <c r="B239" s="9" t="s">
        <v>1183</v>
      </c>
      <c r="C239" s="9" t="s">
        <v>701</v>
      </c>
      <c r="D239" s="9" t="s">
        <v>1184</v>
      </c>
      <c r="E239" s="9" t="s">
        <v>699</v>
      </c>
      <c r="F239" s="9">
        <v>107</v>
      </c>
    </row>
    <row r="240" spans="1:6" x14ac:dyDescent="0.35">
      <c r="A240" s="9" t="s">
        <v>220</v>
      </c>
      <c r="B240" s="9" t="s">
        <v>1185</v>
      </c>
      <c r="C240" s="9" t="s">
        <v>701</v>
      </c>
      <c r="D240" s="9" t="s">
        <v>1186</v>
      </c>
      <c r="E240" s="9" t="s">
        <v>701</v>
      </c>
      <c r="F240" s="9">
        <v>112</v>
      </c>
    </row>
    <row r="241" spans="1:6" x14ac:dyDescent="0.35">
      <c r="A241" s="9" t="s">
        <v>513</v>
      </c>
      <c r="B241" s="9" t="s">
        <v>1187</v>
      </c>
      <c r="C241" s="9" t="s">
        <v>699</v>
      </c>
      <c r="D241" s="9" t="s">
        <v>1188</v>
      </c>
      <c r="E241" s="9" t="s">
        <v>701</v>
      </c>
      <c r="F241" s="9">
        <v>141</v>
      </c>
    </row>
    <row r="242" spans="1:6" x14ac:dyDescent="0.35">
      <c r="A242" s="9" t="s">
        <v>478</v>
      </c>
      <c r="B242" s="9" t="s">
        <v>1189</v>
      </c>
      <c r="C242" s="9" t="s">
        <v>699</v>
      </c>
      <c r="D242" s="9" t="s">
        <v>1190</v>
      </c>
      <c r="E242" s="9" t="s">
        <v>701</v>
      </c>
      <c r="F242" s="9">
        <v>127</v>
      </c>
    </row>
    <row r="243" spans="1:6" x14ac:dyDescent="0.35">
      <c r="A243" s="9" t="s">
        <v>221</v>
      </c>
      <c r="B243" s="9" t="s">
        <v>1191</v>
      </c>
      <c r="C243" s="9" t="s">
        <v>699</v>
      </c>
      <c r="D243" s="9" t="s">
        <v>1192</v>
      </c>
      <c r="E243" s="9" t="s">
        <v>699</v>
      </c>
      <c r="F243" s="9">
        <v>120</v>
      </c>
    </row>
    <row r="244" spans="1:6" x14ac:dyDescent="0.35">
      <c r="A244" s="9" t="s">
        <v>539</v>
      </c>
      <c r="B244" s="9" t="s">
        <v>1193</v>
      </c>
      <c r="C244" s="9" t="s">
        <v>699</v>
      </c>
      <c r="D244" s="9" t="s">
        <v>1194</v>
      </c>
      <c r="E244" s="9" t="s">
        <v>701</v>
      </c>
      <c r="F244" s="9">
        <v>123</v>
      </c>
    </row>
    <row r="245" spans="1:6" x14ac:dyDescent="0.35">
      <c r="A245" s="9" t="s">
        <v>222</v>
      </c>
      <c r="B245" s="9" t="s">
        <v>1195</v>
      </c>
      <c r="C245" s="9" t="s">
        <v>699</v>
      </c>
      <c r="D245" s="9" t="s">
        <v>1196</v>
      </c>
      <c r="E245" s="9" t="s">
        <v>699</v>
      </c>
      <c r="F245" s="9">
        <v>113</v>
      </c>
    </row>
    <row r="246" spans="1:6" x14ac:dyDescent="0.35">
      <c r="A246" s="9" t="s">
        <v>223</v>
      </c>
      <c r="B246" s="9" t="s">
        <v>1197</v>
      </c>
      <c r="C246" s="9" t="s">
        <v>701</v>
      </c>
      <c r="D246" s="9" t="s">
        <v>1198</v>
      </c>
      <c r="E246" s="9" t="s">
        <v>699</v>
      </c>
      <c r="F246" s="9">
        <v>104</v>
      </c>
    </row>
    <row r="247" spans="1:6" x14ac:dyDescent="0.35">
      <c r="A247" s="9" t="s">
        <v>410</v>
      </c>
      <c r="B247" s="9" t="s">
        <v>1199</v>
      </c>
      <c r="C247" s="9" t="s">
        <v>699</v>
      </c>
      <c r="D247" s="9" t="s">
        <v>1200</v>
      </c>
      <c r="E247" s="9" t="s">
        <v>699</v>
      </c>
      <c r="F247" s="9">
        <v>133</v>
      </c>
    </row>
    <row r="248" spans="1:6" x14ac:dyDescent="0.35">
      <c r="A248" s="9" t="s">
        <v>411</v>
      </c>
      <c r="B248" s="9" t="s">
        <v>1201</v>
      </c>
      <c r="C248" s="9" t="s">
        <v>699</v>
      </c>
      <c r="D248" s="9" t="s">
        <v>1202</v>
      </c>
      <c r="E248" s="9" t="s">
        <v>699</v>
      </c>
      <c r="F248" s="9">
        <v>108</v>
      </c>
    </row>
    <row r="249" spans="1:6" x14ac:dyDescent="0.35">
      <c r="A249" s="9" t="s">
        <v>524</v>
      </c>
      <c r="B249" s="9" t="s">
        <v>1203</v>
      </c>
      <c r="C249" s="9" t="s">
        <v>705</v>
      </c>
      <c r="D249" s="9" t="s">
        <v>1204</v>
      </c>
      <c r="E249" s="9" t="s">
        <v>701</v>
      </c>
      <c r="F249" s="9">
        <v>118</v>
      </c>
    </row>
    <row r="250" spans="1:6" x14ac:dyDescent="0.35">
      <c r="A250" s="9" t="s">
        <v>412</v>
      </c>
      <c r="B250" s="9" t="s">
        <v>1205</v>
      </c>
      <c r="C250" s="9" t="s">
        <v>699</v>
      </c>
      <c r="D250" s="9" t="s">
        <v>1206</v>
      </c>
      <c r="E250" s="9" t="s">
        <v>715</v>
      </c>
      <c r="F250" s="9">
        <v>87</v>
      </c>
    </row>
    <row r="251" spans="1:6" x14ac:dyDescent="0.35">
      <c r="A251" s="9" t="s">
        <v>224</v>
      </c>
      <c r="B251" s="9" t="s">
        <v>1207</v>
      </c>
      <c r="C251" s="9" t="s">
        <v>699</v>
      </c>
      <c r="D251" s="9" t="s">
        <v>1208</v>
      </c>
      <c r="E251" s="9" t="s">
        <v>701</v>
      </c>
      <c r="F251" s="9">
        <v>105</v>
      </c>
    </row>
    <row r="252" spans="1:6" x14ac:dyDescent="0.35">
      <c r="A252" s="9" t="s">
        <v>225</v>
      </c>
      <c r="B252" s="9" t="s">
        <v>1209</v>
      </c>
      <c r="C252" s="9" t="s">
        <v>701</v>
      </c>
      <c r="D252" s="9" t="s">
        <v>1210</v>
      </c>
      <c r="E252" s="9" t="s">
        <v>701</v>
      </c>
      <c r="F252" s="9">
        <v>97</v>
      </c>
    </row>
    <row r="253" spans="1:6" x14ac:dyDescent="0.35">
      <c r="A253" s="9" t="s">
        <v>226</v>
      </c>
      <c r="B253" s="9" t="s">
        <v>1211</v>
      </c>
      <c r="C253" s="9" t="s">
        <v>715</v>
      </c>
      <c r="D253" s="9" t="s">
        <v>1212</v>
      </c>
      <c r="E253" s="9" t="s">
        <v>731</v>
      </c>
      <c r="F253" s="9">
        <v>108</v>
      </c>
    </row>
    <row r="254" spans="1:6" x14ac:dyDescent="0.35">
      <c r="A254" s="9" t="s">
        <v>413</v>
      </c>
      <c r="B254" s="9" t="s">
        <v>1213</v>
      </c>
      <c r="C254" s="9" t="s">
        <v>701</v>
      </c>
      <c r="D254" s="9" t="s">
        <v>1214</v>
      </c>
      <c r="E254" s="9" t="s">
        <v>715</v>
      </c>
      <c r="F254" s="9">
        <v>102</v>
      </c>
    </row>
    <row r="255" spans="1:6" x14ac:dyDescent="0.35">
      <c r="A255" s="9" t="s">
        <v>227</v>
      </c>
      <c r="B255" s="9" t="s">
        <v>1215</v>
      </c>
      <c r="C255" s="9" t="s">
        <v>699</v>
      </c>
      <c r="D255" s="9" t="s">
        <v>1216</v>
      </c>
      <c r="E255" s="9" t="s">
        <v>699</v>
      </c>
      <c r="F255" s="9">
        <v>85</v>
      </c>
    </row>
    <row r="256" spans="1:6" x14ac:dyDescent="0.35">
      <c r="A256" s="9" t="s">
        <v>461</v>
      </c>
      <c r="B256" s="9" t="s">
        <v>1217</v>
      </c>
      <c r="C256" s="9" t="s">
        <v>731</v>
      </c>
      <c r="D256" s="9" t="s">
        <v>1218</v>
      </c>
      <c r="E256" s="9" t="s">
        <v>731</v>
      </c>
      <c r="F256" s="9">
        <v>68</v>
      </c>
    </row>
    <row r="257" spans="1:6" x14ac:dyDescent="0.35">
      <c r="A257" s="9" t="s">
        <v>228</v>
      </c>
      <c r="B257" s="9" t="s">
        <v>1219</v>
      </c>
      <c r="C257" s="9" t="s">
        <v>699</v>
      </c>
      <c r="D257" s="9" t="s">
        <v>1220</v>
      </c>
      <c r="E257" s="9" t="s">
        <v>701</v>
      </c>
      <c r="F257" s="9">
        <v>100</v>
      </c>
    </row>
    <row r="258" spans="1:6" x14ac:dyDescent="0.35">
      <c r="A258" s="9" t="s">
        <v>229</v>
      </c>
      <c r="B258" s="9" t="s">
        <v>1221</v>
      </c>
      <c r="C258" s="9" t="s">
        <v>699</v>
      </c>
      <c r="D258" s="9" t="s">
        <v>1222</v>
      </c>
      <c r="E258" s="9" t="s">
        <v>699</v>
      </c>
      <c r="F258" s="9">
        <v>91</v>
      </c>
    </row>
    <row r="259" spans="1:6" x14ac:dyDescent="0.35">
      <c r="A259" s="9" t="s">
        <v>414</v>
      </c>
      <c r="B259" s="9" t="s">
        <v>1223</v>
      </c>
      <c r="C259" s="9" t="s">
        <v>699</v>
      </c>
      <c r="D259" s="9" t="s">
        <v>1224</v>
      </c>
      <c r="E259" s="9" t="s">
        <v>699</v>
      </c>
      <c r="F259" s="9">
        <v>92</v>
      </c>
    </row>
    <row r="260" spans="1:6" x14ac:dyDescent="0.35">
      <c r="A260" s="9" t="s">
        <v>415</v>
      </c>
      <c r="B260" s="9" t="s">
        <v>1225</v>
      </c>
      <c r="C260" s="9" t="s">
        <v>699</v>
      </c>
      <c r="D260" s="9" t="s">
        <v>1226</v>
      </c>
      <c r="E260" s="9" t="s">
        <v>699</v>
      </c>
      <c r="F260" s="9">
        <v>124</v>
      </c>
    </row>
    <row r="261" spans="1:6" x14ac:dyDescent="0.35">
      <c r="A261" s="9" t="s">
        <v>416</v>
      </c>
      <c r="B261" s="9" t="s">
        <v>1227</v>
      </c>
      <c r="C261" s="9" t="s">
        <v>701</v>
      </c>
      <c r="D261" s="9" t="s">
        <v>1228</v>
      </c>
      <c r="E261" s="9" t="s">
        <v>701</v>
      </c>
      <c r="F261" s="9">
        <v>135</v>
      </c>
    </row>
    <row r="262" spans="1:6" x14ac:dyDescent="0.35">
      <c r="A262" s="9" t="s">
        <v>476</v>
      </c>
      <c r="B262" s="9" t="s">
        <v>1229</v>
      </c>
      <c r="C262" s="9" t="s">
        <v>699</v>
      </c>
      <c r="D262" s="9" t="s">
        <v>1230</v>
      </c>
      <c r="E262" s="9" t="s">
        <v>701</v>
      </c>
      <c r="F262" s="9">
        <v>110</v>
      </c>
    </row>
    <row r="263" spans="1:6" x14ac:dyDescent="0.35">
      <c r="A263" s="9" t="s">
        <v>230</v>
      </c>
      <c r="B263" s="9" t="s">
        <v>1231</v>
      </c>
      <c r="C263" s="9" t="s">
        <v>699</v>
      </c>
      <c r="D263" s="9" t="s">
        <v>1232</v>
      </c>
      <c r="E263" s="9" t="s">
        <v>701</v>
      </c>
      <c r="F263" s="9">
        <v>99</v>
      </c>
    </row>
    <row r="264" spans="1:6" x14ac:dyDescent="0.35">
      <c r="A264" s="9" t="s">
        <v>231</v>
      </c>
      <c r="B264" s="9" t="s">
        <v>1233</v>
      </c>
      <c r="C264" s="9" t="s">
        <v>699</v>
      </c>
      <c r="D264" s="9" t="s">
        <v>1234</v>
      </c>
      <c r="E264" s="9" t="s">
        <v>701</v>
      </c>
      <c r="F264" s="9">
        <v>102</v>
      </c>
    </row>
    <row r="265" spans="1:6" x14ac:dyDescent="0.35">
      <c r="A265" s="9" t="s">
        <v>232</v>
      </c>
      <c r="B265" s="9" t="s">
        <v>1235</v>
      </c>
      <c r="C265" s="9" t="s">
        <v>699</v>
      </c>
      <c r="D265" s="9" t="s">
        <v>1236</v>
      </c>
      <c r="E265" s="9" t="s">
        <v>699</v>
      </c>
      <c r="F265" s="9">
        <v>117</v>
      </c>
    </row>
    <row r="266" spans="1:6" x14ac:dyDescent="0.35">
      <c r="A266" s="9" t="s">
        <v>417</v>
      </c>
      <c r="B266" s="9" t="s">
        <v>1237</v>
      </c>
      <c r="C266" s="9" t="s">
        <v>701</v>
      </c>
      <c r="D266" s="9" t="s">
        <v>1238</v>
      </c>
      <c r="E266" s="9" t="s">
        <v>699</v>
      </c>
      <c r="F266" s="9">
        <v>107</v>
      </c>
    </row>
    <row r="267" spans="1:6" x14ac:dyDescent="0.35">
      <c r="A267" s="9" t="s">
        <v>233</v>
      </c>
      <c r="B267" s="9" t="s">
        <v>1239</v>
      </c>
      <c r="C267" s="9" t="s">
        <v>701</v>
      </c>
      <c r="D267" s="9" t="s">
        <v>1240</v>
      </c>
      <c r="E267" s="9" t="s">
        <v>705</v>
      </c>
      <c r="F267" s="9">
        <v>119</v>
      </c>
    </row>
    <row r="268" spans="1:6" x14ac:dyDescent="0.35">
      <c r="A268" s="9" t="s">
        <v>234</v>
      </c>
      <c r="B268" s="9" t="s">
        <v>1241</v>
      </c>
      <c r="C268" s="9" t="s">
        <v>715</v>
      </c>
      <c r="D268" s="9" t="s">
        <v>1242</v>
      </c>
      <c r="E268" s="9" t="s">
        <v>715</v>
      </c>
      <c r="F268" s="9">
        <v>97</v>
      </c>
    </row>
    <row r="269" spans="1:6" x14ac:dyDescent="0.35">
      <c r="A269" s="9" t="s">
        <v>235</v>
      </c>
      <c r="B269" s="9" t="s">
        <v>1243</v>
      </c>
      <c r="C269" s="9" t="s">
        <v>701</v>
      </c>
      <c r="D269" s="9" t="s">
        <v>1244</v>
      </c>
      <c r="E269" s="9" t="s">
        <v>701</v>
      </c>
      <c r="F269" s="9">
        <v>101</v>
      </c>
    </row>
    <row r="270" spans="1:6" x14ac:dyDescent="0.35">
      <c r="A270" s="9" t="s">
        <v>236</v>
      </c>
      <c r="B270" s="9" t="s">
        <v>1245</v>
      </c>
      <c r="C270" s="9">
        <v>58</v>
      </c>
      <c r="D270" s="9" t="s">
        <v>1246</v>
      </c>
      <c r="E270" s="9">
        <v>57</v>
      </c>
      <c r="F270" s="9">
        <v>86</v>
      </c>
    </row>
    <row r="271" spans="1:6" x14ac:dyDescent="0.35">
      <c r="A271" s="9" t="s">
        <v>237</v>
      </c>
      <c r="B271" s="9" t="s">
        <v>1247</v>
      </c>
      <c r="C271" s="9" t="s">
        <v>705</v>
      </c>
      <c r="D271" s="9" t="s">
        <v>1248</v>
      </c>
      <c r="E271" s="9" t="s">
        <v>701</v>
      </c>
      <c r="F271" s="9">
        <v>79</v>
      </c>
    </row>
    <row r="272" spans="1:6" x14ac:dyDescent="0.35">
      <c r="A272" s="9" t="s">
        <v>418</v>
      </c>
      <c r="B272" s="9" t="s">
        <v>1249</v>
      </c>
      <c r="C272" s="9" t="s">
        <v>1250</v>
      </c>
      <c r="D272" s="9" t="s">
        <v>1251</v>
      </c>
      <c r="E272" s="9" t="s">
        <v>1250</v>
      </c>
      <c r="F272" s="9">
        <v>57</v>
      </c>
    </row>
    <row r="273" spans="1:6" x14ac:dyDescent="0.35">
      <c r="A273" s="9" t="s">
        <v>238</v>
      </c>
      <c r="B273" s="9" t="s">
        <v>1252</v>
      </c>
      <c r="C273" s="9" t="s">
        <v>701</v>
      </c>
      <c r="D273" s="9" t="s">
        <v>1253</v>
      </c>
      <c r="E273" s="9" t="s">
        <v>715</v>
      </c>
      <c r="F273" s="9">
        <v>110</v>
      </c>
    </row>
    <row r="274" spans="1:6" x14ac:dyDescent="0.35">
      <c r="A274" s="9" t="s">
        <v>239</v>
      </c>
      <c r="B274" s="9" t="s">
        <v>1254</v>
      </c>
      <c r="C274" s="9" t="s">
        <v>699</v>
      </c>
      <c r="D274" s="9" t="s">
        <v>1255</v>
      </c>
      <c r="E274" s="9" t="s">
        <v>699</v>
      </c>
      <c r="F274" s="9">
        <v>90</v>
      </c>
    </row>
    <row r="275" spans="1:6" x14ac:dyDescent="0.35">
      <c r="A275" s="9" t="s">
        <v>240</v>
      </c>
      <c r="B275" s="9" t="s">
        <v>1256</v>
      </c>
      <c r="C275" s="9" t="s">
        <v>699</v>
      </c>
      <c r="D275" s="9" t="s">
        <v>1257</v>
      </c>
      <c r="E275" s="9" t="s">
        <v>699</v>
      </c>
      <c r="F275" s="9">
        <v>95</v>
      </c>
    </row>
    <row r="276" spans="1:6" x14ac:dyDescent="0.35">
      <c r="A276" s="9" t="s">
        <v>241</v>
      </c>
      <c r="B276" s="9" t="s">
        <v>1258</v>
      </c>
      <c r="C276" s="9" t="s">
        <v>701</v>
      </c>
      <c r="D276" s="9" t="s">
        <v>1259</v>
      </c>
      <c r="E276" s="9" t="s">
        <v>701</v>
      </c>
      <c r="F276" s="9">
        <v>109</v>
      </c>
    </row>
    <row r="277" spans="1:6" x14ac:dyDescent="0.35">
      <c r="A277" s="9" t="s">
        <v>242</v>
      </c>
      <c r="B277" s="9" t="s">
        <v>1260</v>
      </c>
      <c r="C277" s="9" t="s">
        <v>699</v>
      </c>
      <c r="D277" s="9" t="s">
        <v>1261</v>
      </c>
      <c r="E277" s="9" t="s">
        <v>699</v>
      </c>
      <c r="F277" s="9">
        <v>124</v>
      </c>
    </row>
    <row r="278" spans="1:6" x14ac:dyDescent="0.35">
      <c r="A278" s="9" t="s">
        <v>243</v>
      </c>
      <c r="B278" s="9" t="s">
        <v>1262</v>
      </c>
      <c r="C278" s="9" t="s">
        <v>699</v>
      </c>
      <c r="D278" s="9" t="s">
        <v>1263</v>
      </c>
      <c r="E278" s="9" t="s">
        <v>699</v>
      </c>
      <c r="F278" s="9">
        <v>102</v>
      </c>
    </row>
    <row r="279" spans="1:6" x14ac:dyDescent="0.35">
      <c r="A279" s="9" t="s">
        <v>244</v>
      </c>
      <c r="B279" s="9" t="s">
        <v>1264</v>
      </c>
      <c r="C279" s="9" t="s">
        <v>699</v>
      </c>
      <c r="D279" s="9" t="s">
        <v>1265</v>
      </c>
      <c r="E279" s="9" t="s">
        <v>701</v>
      </c>
      <c r="F279" s="9">
        <v>133</v>
      </c>
    </row>
    <row r="280" spans="1:6" x14ac:dyDescent="0.35">
      <c r="A280" s="9" t="s">
        <v>245</v>
      </c>
      <c r="B280" s="9" t="s">
        <v>1266</v>
      </c>
      <c r="C280" s="9" t="s">
        <v>811</v>
      </c>
      <c r="D280" s="9" t="s">
        <v>1267</v>
      </c>
      <c r="E280" s="9" t="s">
        <v>734</v>
      </c>
      <c r="F280" s="9">
        <v>67</v>
      </c>
    </row>
    <row r="281" spans="1:6" x14ac:dyDescent="0.35">
      <c r="A281" s="9" t="s">
        <v>246</v>
      </c>
      <c r="B281" s="9" t="s">
        <v>1268</v>
      </c>
      <c r="C281" s="9" t="s">
        <v>701</v>
      </c>
      <c r="D281" s="9" t="s">
        <v>1269</v>
      </c>
      <c r="E281" s="9" t="s">
        <v>699</v>
      </c>
      <c r="F281" s="9">
        <v>117</v>
      </c>
    </row>
    <row r="282" spans="1:6" x14ac:dyDescent="0.35">
      <c r="A282" s="9" t="s">
        <v>490</v>
      </c>
      <c r="B282" s="9" t="s">
        <v>1270</v>
      </c>
      <c r="C282" s="9" t="s">
        <v>699</v>
      </c>
      <c r="D282" s="9" t="s">
        <v>1271</v>
      </c>
      <c r="E282" s="9" t="s">
        <v>699</v>
      </c>
      <c r="F282" s="9">
        <v>111</v>
      </c>
    </row>
    <row r="283" spans="1:6" x14ac:dyDescent="0.35">
      <c r="A283" s="9" t="s">
        <v>419</v>
      </c>
      <c r="B283" s="9" t="s">
        <v>1272</v>
      </c>
      <c r="C283" s="9" t="s">
        <v>699</v>
      </c>
      <c r="D283" s="9" t="s">
        <v>1273</v>
      </c>
      <c r="E283" s="9" t="s">
        <v>701</v>
      </c>
      <c r="F283" s="9">
        <v>108</v>
      </c>
    </row>
    <row r="284" spans="1:6" x14ac:dyDescent="0.35">
      <c r="A284" s="9" t="s">
        <v>247</v>
      </c>
      <c r="B284" s="9" t="s">
        <v>1274</v>
      </c>
      <c r="C284" s="9" t="s">
        <v>731</v>
      </c>
      <c r="D284" s="9" t="s">
        <v>1275</v>
      </c>
      <c r="E284" s="9" t="s">
        <v>715</v>
      </c>
      <c r="F284" s="9">
        <v>95</v>
      </c>
    </row>
    <row r="285" spans="1:6" x14ac:dyDescent="0.35">
      <c r="A285" s="9" t="s">
        <v>248</v>
      </c>
      <c r="B285" s="9" t="s">
        <v>1276</v>
      </c>
      <c r="C285" s="9" t="s">
        <v>701</v>
      </c>
      <c r="D285" s="9" t="s">
        <v>1277</v>
      </c>
      <c r="E285" s="9" t="s">
        <v>699</v>
      </c>
      <c r="F285" s="9">
        <v>96</v>
      </c>
    </row>
    <row r="286" spans="1:6" x14ac:dyDescent="0.35">
      <c r="A286" s="9" t="s">
        <v>448</v>
      </c>
      <c r="B286" s="9" t="s">
        <v>1278</v>
      </c>
      <c r="C286" s="9" t="s">
        <v>701</v>
      </c>
      <c r="D286" s="9" t="s">
        <v>1279</v>
      </c>
      <c r="E286" s="9" t="s">
        <v>705</v>
      </c>
      <c r="F286" s="9">
        <v>94</v>
      </c>
    </row>
    <row r="287" spans="1:6" x14ac:dyDescent="0.35">
      <c r="A287" s="9" t="s">
        <v>249</v>
      </c>
      <c r="B287" s="9" t="s">
        <v>1280</v>
      </c>
      <c r="C287" s="9" t="s">
        <v>715</v>
      </c>
      <c r="D287" s="9" t="s">
        <v>1281</v>
      </c>
      <c r="E287" s="9" t="s">
        <v>699</v>
      </c>
      <c r="F287" s="9">
        <v>57</v>
      </c>
    </row>
    <row r="288" spans="1:6" x14ac:dyDescent="0.35">
      <c r="A288" s="9" t="s">
        <v>250</v>
      </c>
      <c r="B288" s="9" t="s">
        <v>1282</v>
      </c>
      <c r="C288" s="9" t="s">
        <v>701</v>
      </c>
      <c r="D288" s="9" t="s">
        <v>1283</v>
      </c>
      <c r="E288" s="9" t="s">
        <v>699</v>
      </c>
      <c r="F288" s="9">
        <v>131</v>
      </c>
    </row>
    <row r="289" spans="1:6" x14ac:dyDescent="0.35">
      <c r="A289" s="9" t="s">
        <v>251</v>
      </c>
      <c r="B289" s="9" t="s">
        <v>1284</v>
      </c>
      <c r="C289" s="9" t="s">
        <v>701</v>
      </c>
      <c r="D289" s="9" t="s">
        <v>1285</v>
      </c>
      <c r="E289" s="9" t="s">
        <v>699</v>
      </c>
      <c r="F289" s="9">
        <v>92</v>
      </c>
    </row>
    <row r="290" spans="1:6" x14ac:dyDescent="0.35">
      <c r="A290" s="9" t="s">
        <v>252</v>
      </c>
      <c r="B290" s="9" t="s">
        <v>1286</v>
      </c>
      <c r="C290" s="9" t="s">
        <v>699</v>
      </c>
      <c r="D290" s="9" t="s">
        <v>1287</v>
      </c>
      <c r="E290" s="9" t="s">
        <v>699</v>
      </c>
      <c r="F290" s="9">
        <v>72</v>
      </c>
    </row>
    <row r="291" spans="1:6" x14ac:dyDescent="0.35">
      <c r="A291" s="9" t="s">
        <v>253</v>
      </c>
      <c r="B291" s="9" t="s">
        <v>1288</v>
      </c>
      <c r="C291" s="9" t="s">
        <v>699</v>
      </c>
      <c r="D291" s="9" t="s">
        <v>1289</v>
      </c>
      <c r="E291" s="9" t="s">
        <v>699</v>
      </c>
      <c r="F291" s="9">
        <v>116</v>
      </c>
    </row>
    <row r="292" spans="1:6" x14ac:dyDescent="0.35">
      <c r="A292" s="9" t="s">
        <v>254</v>
      </c>
      <c r="B292" s="9" t="s">
        <v>1290</v>
      </c>
      <c r="C292" s="9" t="s">
        <v>701</v>
      </c>
      <c r="D292" s="9" t="s">
        <v>1291</v>
      </c>
      <c r="E292" s="9" t="s">
        <v>705</v>
      </c>
      <c r="F292" s="9">
        <v>96</v>
      </c>
    </row>
    <row r="293" spans="1:6" x14ac:dyDescent="0.35">
      <c r="A293" s="9" t="s">
        <v>255</v>
      </c>
      <c r="B293" s="9" t="s">
        <v>1292</v>
      </c>
      <c r="C293" s="9" t="s">
        <v>699</v>
      </c>
      <c r="D293" s="9" t="s">
        <v>1293</v>
      </c>
      <c r="E293" s="9" t="s">
        <v>701</v>
      </c>
      <c r="F293" s="9">
        <v>98</v>
      </c>
    </row>
    <row r="294" spans="1:6" x14ac:dyDescent="0.35">
      <c r="A294" s="9" t="s">
        <v>545</v>
      </c>
      <c r="B294" s="9" t="s">
        <v>1294</v>
      </c>
      <c r="C294" s="9" t="s">
        <v>699</v>
      </c>
      <c r="D294" s="9" t="s">
        <v>1295</v>
      </c>
      <c r="E294" s="9" t="s">
        <v>699</v>
      </c>
      <c r="F294" s="9">
        <v>114</v>
      </c>
    </row>
    <row r="295" spans="1:6" x14ac:dyDescent="0.35">
      <c r="A295" s="9" t="s">
        <v>451</v>
      </c>
      <c r="B295" s="9" t="s">
        <v>1296</v>
      </c>
      <c r="C295" s="9" t="s">
        <v>701</v>
      </c>
      <c r="D295" s="9" t="s">
        <v>1297</v>
      </c>
      <c r="E295" s="9" t="s">
        <v>701</v>
      </c>
      <c r="F295" s="9">
        <v>112</v>
      </c>
    </row>
    <row r="296" spans="1:6" x14ac:dyDescent="0.35">
      <c r="A296" s="9" t="s">
        <v>1298</v>
      </c>
      <c r="B296" s="9" t="s">
        <v>1299</v>
      </c>
      <c r="C296" s="9" t="s">
        <v>715</v>
      </c>
      <c r="D296" s="9" t="s">
        <v>1300</v>
      </c>
      <c r="E296" s="9" t="s">
        <v>734</v>
      </c>
      <c r="F296" s="9">
        <v>77</v>
      </c>
    </row>
    <row r="297" spans="1:6" x14ac:dyDescent="0.35">
      <c r="A297" s="9" t="s">
        <v>512</v>
      </c>
      <c r="B297" s="9" t="s">
        <v>1301</v>
      </c>
      <c r="C297" s="9" t="s">
        <v>701</v>
      </c>
      <c r="D297" s="9" t="s">
        <v>1302</v>
      </c>
      <c r="E297" s="9" t="s">
        <v>705</v>
      </c>
      <c r="F297" s="9">
        <v>96</v>
      </c>
    </row>
    <row r="298" spans="1:6" x14ac:dyDescent="0.35">
      <c r="A298" s="9" t="s">
        <v>516</v>
      </c>
      <c r="B298" s="9" t="s">
        <v>1303</v>
      </c>
      <c r="C298" s="9" t="s">
        <v>701</v>
      </c>
      <c r="D298" s="9" t="s">
        <v>1304</v>
      </c>
      <c r="E298" s="9" t="s">
        <v>705</v>
      </c>
      <c r="F298" s="9">
        <v>119</v>
      </c>
    </row>
    <row r="299" spans="1:6" x14ac:dyDescent="0.35">
      <c r="A299" s="9" t="s">
        <v>420</v>
      </c>
      <c r="B299" s="9" t="s">
        <v>1305</v>
      </c>
      <c r="C299" s="9" t="s">
        <v>705</v>
      </c>
      <c r="D299" s="9" t="s">
        <v>1306</v>
      </c>
      <c r="E299" s="9" t="s">
        <v>705</v>
      </c>
      <c r="F299" s="9">
        <v>100</v>
      </c>
    </row>
    <row r="300" spans="1:6" x14ac:dyDescent="0.35">
      <c r="A300" s="9" t="s">
        <v>1307</v>
      </c>
      <c r="B300" s="9" t="s">
        <v>1308</v>
      </c>
      <c r="C300" s="9" t="s">
        <v>701</v>
      </c>
      <c r="D300" s="9" t="s">
        <v>1309</v>
      </c>
      <c r="E300" s="9" t="s">
        <v>701</v>
      </c>
      <c r="F300" s="9">
        <v>106</v>
      </c>
    </row>
    <row r="301" spans="1:6" x14ac:dyDescent="0.35">
      <c r="A301" s="9" t="s">
        <v>256</v>
      </c>
      <c r="B301" s="9" t="s">
        <v>1310</v>
      </c>
      <c r="C301" s="9" t="s">
        <v>701</v>
      </c>
      <c r="D301" s="9" t="s">
        <v>1311</v>
      </c>
      <c r="E301" s="9" t="s">
        <v>701</v>
      </c>
      <c r="F301" s="9">
        <v>97</v>
      </c>
    </row>
    <row r="302" spans="1:6" x14ac:dyDescent="0.35">
      <c r="A302" s="9" t="s">
        <v>488</v>
      </c>
      <c r="B302" s="9" t="s">
        <v>1312</v>
      </c>
      <c r="C302" s="9" t="s">
        <v>701</v>
      </c>
      <c r="D302" s="9" t="s">
        <v>1313</v>
      </c>
      <c r="E302" s="9" t="s">
        <v>699</v>
      </c>
      <c r="F302" s="9">
        <v>119</v>
      </c>
    </row>
    <row r="303" spans="1:6" x14ac:dyDescent="0.35">
      <c r="A303" s="9" t="s">
        <v>537</v>
      </c>
      <c r="B303" s="9" t="s">
        <v>1314</v>
      </c>
      <c r="C303" s="9" t="s">
        <v>699</v>
      </c>
      <c r="D303" s="9" t="s">
        <v>1315</v>
      </c>
      <c r="E303" s="9" t="s">
        <v>699</v>
      </c>
      <c r="F303" s="9">
        <v>120</v>
      </c>
    </row>
    <row r="304" spans="1:6" x14ac:dyDescent="0.35">
      <c r="A304" s="9" t="s">
        <v>257</v>
      </c>
      <c r="B304" s="9" t="s">
        <v>1316</v>
      </c>
      <c r="C304" s="9" t="s">
        <v>701</v>
      </c>
      <c r="D304" s="9" t="s">
        <v>1317</v>
      </c>
      <c r="E304" s="9" t="s">
        <v>699</v>
      </c>
      <c r="F304" s="9">
        <v>112</v>
      </c>
    </row>
    <row r="305" spans="1:6" x14ac:dyDescent="0.35">
      <c r="A305" s="9" t="s">
        <v>258</v>
      </c>
      <c r="B305" s="9" t="s">
        <v>1318</v>
      </c>
      <c r="C305" s="9" t="s">
        <v>705</v>
      </c>
      <c r="D305" s="9" t="s">
        <v>1319</v>
      </c>
      <c r="E305" s="9" t="s">
        <v>701</v>
      </c>
      <c r="F305" s="9">
        <v>107</v>
      </c>
    </row>
    <row r="306" spans="1:6" x14ac:dyDescent="0.35">
      <c r="A306" s="9" t="s">
        <v>259</v>
      </c>
      <c r="B306" s="9" t="s">
        <v>1320</v>
      </c>
      <c r="C306" s="9" t="s">
        <v>701</v>
      </c>
      <c r="D306" s="9" t="s">
        <v>1321</v>
      </c>
      <c r="E306" s="9" t="s">
        <v>699</v>
      </c>
      <c r="F306" s="9">
        <v>109</v>
      </c>
    </row>
    <row r="307" spans="1:6" x14ac:dyDescent="0.35">
      <c r="A307" s="9" t="s">
        <v>260</v>
      </c>
      <c r="B307" s="9" t="s">
        <v>1322</v>
      </c>
      <c r="C307" s="9" t="s">
        <v>699</v>
      </c>
      <c r="D307" s="9" t="s">
        <v>1323</v>
      </c>
      <c r="E307" s="9" t="s">
        <v>699</v>
      </c>
      <c r="F307" s="9">
        <v>99</v>
      </c>
    </row>
    <row r="308" spans="1:6" x14ac:dyDescent="0.35">
      <c r="A308" s="9" t="s">
        <v>261</v>
      </c>
      <c r="B308" s="9" t="s">
        <v>1324</v>
      </c>
      <c r="C308" s="9" t="s">
        <v>699</v>
      </c>
      <c r="D308" s="9" t="s">
        <v>1325</v>
      </c>
      <c r="E308" s="9" t="s">
        <v>699</v>
      </c>
      <c r="F308" s="9">
        <v>100</v>
      </c>
    </row>
    <row r="309" spans="1:6" x14ac:dyDescent="0.35">
      <c r="A309" s="9" t="s">
        <v>262</v>
      </c>
      <c r="B309" s="9" t="s">
        <v>1326</v>
      </c>
      <c r="C309" s="9" t="s">
        <v>705</v>
      </c>
      <c r="D309" s="9" t="s">
        <v>1327</v>
      </c>
      <c r="E309" s="9" t="s">
        <v>701</v>
      </c>
      <c r="F309" s="9">
        <v>108</v>
      </c>
    </row>
    <row r="310" spans="1:6" x14ac:dyDescent="0.35">
      <c r="A310" s="9" t="s">
        <v>263</v>
      </c>
      <c r="B310" s="9" t="s">
        <v>1328</v>
      </c>
      <c r="C310" s="9" t="s">
        <v>699</v>
      </c>
      <c r="D310" s="9" t="s">
        <v>1329</v>
      </c>
      <c r="E310" s="9" t="s">
        <v>699</v>
      </c>
      <c r="F310" s="9">
        <v>53</v>
      </c>
    </row>
    <row r="311" spans="1:6" x14ac:dyDescent="0.35">
      <c r="A311" s="9" t="s">
        <v>264</v>
      </c>
      <c r="B311" s="9" t="s">
        <v>1330</v>
      </c>
      <c r="C311" s="9" t="s">
        <v>701</v>
      </c>
      <c r="D311" s="9" t="s">
        <v>1331</v>
      </c>
      <c r="E311" s="9" t="s">
        <v>701</v>
      </c>
      <c r="F311" s="9">
        <v>119</v>
      </c>
    </row>
    <row r="312" spans="1:6" x14ac:dyDescent="0.35">
      <c r="A312" s="9" t="s">
        <v>265</v>
      </c>
      <c r="B312" s="9" t="s">
        <v>1332</v>
      </c>
      <c r="C312" s="9" t="s">
        <v>701</v>
      </c>
      <c r="D312" s="9" t="s">
        <v>1333</v>
      </c>
      <c r="E312" s="9" t="s">
        <v>701</v>
      </c>
      <c r="F312" s="9">
        <v>114</v>
      </c>
    </row>
    <row r="313" spans="1:6" x14ac:dyDescent="0.35">
      <c r="A313" s="9" t="s">
        <v>266</v>
      </c>
      <c r="B313" s="9" t="s">
        <v>1334</v>
      </c>
      <c r="C313" s="9" t="s">
        <v>699</v>
      </c>
      <c r="D313" s="9" t="s">
        <v>1335</v>
      </c>
      <c r="E313" s="9" t="s">
        <v>701</v>
      </c>
      <c r="F313" s="9">
        <v>53</v>
      </c>
    </row>
    <row r="314" spans="1:6" x14ac:dyDescent="0.35">
      <c r="A314" s="9" t="s">
        <v>507</v>
      </c>
      <c r="B314" s="9" t="s">
        <v>1336</v>
      </c>
      <c r="C314" s="9" t="s">
        <v>699</v>
      </c>
      <c r="D314" s="9" t="s">
        <v>1337</v>
      </c>
      <c r="E314" s="9" t="s">
        <v>699</v>
      </c>
      <c r="F314" s="9">
        <v>95</v>
      </c>
    </row>
    <row r="315" spans="1:6" x14ac:dyDescent="0.35">
      <c r="A315" s="9" t="s">
        <v>421</v>
      </c>
      <c r="B315" s="9" t="s">
        <v>1338</v>
      </c>
      <c r="C315" s="9" t="s">
        <v>699</v>
      </c>
      <c r="D315" s="9" t="s">
        <v>1339</v>
      </c>
      <c r="E315" s="9" t="s">
        <v>699</v>
      </c>
      <c r="F315" s="9">
        <v>84</v>
      </c>
    </row>
    <row r="316" spans="1:6" x14ac:dyDescent="0.35">
      <c r="A316" s="9" t="s">
        <v>480</v>
      </c>
      <c r="B316" s="9" t="s">
        <v>1340</v>
      </c>
      <c r="C316" s="9" t="s">
        <v>701</v>
      </c>
      <c r="D316" s="9" t="s">
        <v>1341</v>
      </c>
      <c r="E316" s="9" t="s">
        <v>699</v>
      </c>
      <c r="F316" s="9">
        <v>118</v>
      </c>
    </row>
    <row r="317" spans="1:6" x14ac:dyDescent="0.35">
      <c r="A317" s="9" t="s">
        <v>267</v>
      </c>
      <c r="B317" s="9" t="s">
        <v>1342</v>
      </c>
      <c r="C317" s="9" t="s">
        <v>701</v>
      </c>
      <c r="D317" s="9" t="s">
        <v>1343</v>
      </c>
      <c r="E317" s="9" t="s">
        <v>705</v>
      </c>
      <c r="F317" s="9">
        <v>61</v>
      </c>
    </row>
    <row r="318" spans="1:6" x14ac:dyDescent="0.35">
      <c r="A318" s="9" t="s">
        <v>268</v>
      </c>
      <c r="B318" s="9" t="s">
        <v>1344</v>
      </c>
      <c r="C318" s="9" t="s">
        <v>1177</v>
      </c>
      <c r="D318" s="9" t="s">
        <v>1345</v>
      </c>
      <c r="E318" s="9" t="s">
        <v>811</v>
      </c>
      <c r="F318" s="9">
        <v>71</v>
      </c>
    </row>
    <row r="319" spans="1:6" x14ac:dyDescent="0.35">
      <c r="A319" s="9" t="s">
        <v>497</v>
      </c>
      <c r="B319" s="9" t="s">
        <v>1346</v>
      </c>
      <c r="C319" s="9" t="s">
        <v>705</v>
      </c>
      <c r="D319" s="9" t="s">
        <v>1347</v>
      </c>
      <c r="E319" s="9" t="s">
        <v>705</v>
      </c>
      <c r="F319" s="9">
        <v>70</v>
      </c>
    </row>
    <row r="320" spans="1:6" x14ac:dyDescent="0.35">
      <c r="A320" s="9" t="s">
        <v>465</v>
      </c>
      <c r="B320" s="9" t="s">
        <v>1348</v>
      </c>
      <c r="C320" s="9" t="s">
        <v>699</v>
      </c>
      <c r="D320" s="9" t="s">
        <v>1349</v>
      </c>
      <c r="E320" s="9" t="s">
        <v>701</v>
      </c>
      <c r="F320" s="9">
        <v>120</v>
      </c>
    </row>
    <row r="321" spans="1:6" x14ac:dyDescent="0.35">
      <c r="A321" s="9" t="s">
        <v>422</v>
      </c>
      <c r="B321" s="9" t="s">
        <v>1350</v>
      </c>
      <c r="C321" s="9" t="s">
        <v>715</v>
      </c>
      <c r="D321" s="9" t="s">
        <v>1351</v>
      </c>
      <c r="E321" s="9" t="s">
        <v>731</v>
      </c>
      <c r="F321" s="9">
        <v>146</v>
      </c>
    </row>
    <row r="322" spans="1:6" x14ac:dyDescent="0.35">
      <c r="A322" s="9" t="s">
        <v>269</v>
      </c>
      <c r="B322" s="9" t="s">
        <v>1352</v>
      </c>
      <c r="C322" s="9" t="s">
        <v>734</v>
      </c>
      <c r="D322" s="9" t="s">
        <v>1353</v>
      </c>
      <c r="E322" s="9" t="s">
        <v>734</v>
      </c>
      <c r="F322" s="9">
        <v>79</v>
      </c>
    </row>
    <row r="323" spans="1:6" x14ac:dyDescent="0.35">
      <c r="A323" s="9" t="s">
        <v>270</v>
      </c>
      <c r="B323" s="9" t="s">
        <v>1354</v>
      </c>
      <c r="C323" s="9" t="s">
        <v>699</v>
      </c>
      <c r="D323" s="9" t="s">
        <v>1355</v>
      </c>
      <c r="E323" s="9" t="s">
        <v>699</v>
      </c>
      <c r="F323" s="9">
        <v>80</v>
      </c>
    </row>
    <row r="324" spans="1:6" x14ac:dyDescent="0.35">
      <c r="A324" s="9" t="s">
        <v>271</v>
      </c>
      <c r="B324" s="9" t="s">
        <v>1356</v>
      </c>
      <c r="C324" s="9" t="s">
        <v>699</v>
      </c>
      <c r="D324" s="9" t="s">
        <v>1357</v>
      </c>
      <c r="E324" s="9" t="s">
        <v>699</v>
      </c>
      <c r="F324" s="9">
        <v>103</v>
      </c>
    </row>
    <row r="325" spans="1:6" x14ac:dyDescent="0.35">
      <c r="A325" s="9" t="s">
        <v>272</v>
      </c>
      <c r="B325" s="9" t="s">
        <v>1358</v>
      </c>
      <c r="C325" s="9" t="s">
        <v>699</v>
      </c>
      <c r="D325" s="9" t="s">
        <v>1359</v>
      </c>
      <c r="E325" s="9" t="s">
        <v>699</v>
      </c>
      <c r="F325" s="9">
        <v>72</v>
      </c>
    </row>
    <row r="326" spans="1:6" x14ac:dyDescent="0.35">
      <c r="A326" s="9" t="s">
        <v>273</v>
      </c>
      <c r="B326" s="9" t="s">
        <v>1360</v>
      </c>
      <c r="C326" s="9" t="s">
        <v>701</v>
      </c>
      <c r="D326" s="9" t="s">
        <v>1361</v>
      </c>
      <c r="E326" s="9" t="s">
        <v>701</v>
      </c>
      <c r="F326" s="9">
        <v>100</v>
      </c>
    </row>
    <row r="327" spans="1:6" x14ac:dyDescent="0.35">
      <c r="A327" s="9" t="s">
        <v>274</v>
      </c>
      <c r="B327" s="9" t="s">
        <v>1362</v>
      </c>
      <c r="C327" s="9" t="s">
        <v>699</v>
      </c>
      <c r="D327" s="9" t="s">
        <v>1363</v>
      </c>
      <c r="E327" s="9" t="s">
        <v>699</v>
      </c>
      <c r="F327" s="9">
        <v>102</v>
      </c>
    </row>
    <row r="328" spans="1:6" x14ac:dyDescent="0.35">
      <c r="A328" s="9" t="s">
        <v>1364</v>
      </c>
      <c r="B328" s="9" t="s">
        <v>1365</v>
      </c>
      <c r="C328" s="9" t="s">
        <v>701</v>
      </c>
      <c r="D328" s="9" t="s">
        <v>1366</v>
      </c>
      <c r="E328" s="9" t="s">
        <v>699</v>
      </c>
      <c r="F328" s="9">
        <v>101</v>
      </c>
    </row>
    <row r="329" spans="1:6" x14ac:dyDescent="0.35">
      <c r="A329" s="9" t="s">
        <v>1367</v>
      </c>
      <c r="B329" s="9" t="s">
        <v>1368</v>
      </c>
      <c r="C329" s="9" t="s">
        <v>699</v>
      </c>
      <c r="D329" s="9" t="s">
        <v>1369</v>
      </c>
      <c r="E329" s="9" t="s">
        <v>734</v>
      </c>
      <c r="F329" s="9">
        <v>87</v>
      </c>
    </row>
    <row r="330" spans="1:6" x14ac:dyDescent="0.35">
      <c r="A330" s="9" t="s">
        <v>275</v>
      </c>
      <c r="B330" s="9" t="s">
        <v>1370</v>
      </c>
      <c r="C330" s="9" t="s">
        <v>699</v>
      </c>
      <c r="D330" s="9" t="s">
        <v>1371</v>
      </c>
      <c r="E330" s="9" t="s">
        <v>699</v>
      </c>
      <c r="F330" s="9">
        <v>101</v>
      </c>
    </row>
    <row r="331" spans="1:6" x14ac:dyDescent="0.35">
      <c r="A331" s="9" t="s">
        <v>276</v>
      </c>
      <c r="B331" s="9" t="s">
        <v>1372</v>
      </c>
      <c r="C331" s="9" t="s">
        <v>701</v>
      </c>
      <c r="D331" s="9" t="s">
        <v>1373</v>
      </c>
      <c r="E331" s="9" t="s">
        <v>701</v>
      </c>
      <c r="F331" s="9">
        <v>110</v>
      </c>
    </row>
    <row r="332" spans="1:6" x14ac:dyDescent="0.35">
      <c r="A332" s="9" t="s">
        <v>423</v>
      </c>
      <c r="B332" s="9" t="s">
        <v>1374</v>
      </c>
      <c r="C332" s="9" t="s">
        <v>701</v>
      </c>
      <c r="D332" s="9" t="s">
        <v>1375</v>
      </c>
      <c r="E332" s="9" t="s">
        <v>701</v>
      </c>
      <c r="F332" s="9">
        <v>148</v>
      </c>
    </row>
    <row r="333" spans="1:6" x14ac:dyDescent="0.35">
      <c r="A333" s="9" t="s">
        <v>277</v>
      </c>
      <c r="B333" s="9" t="s">
        <v>1376</v>
      </c>
      <c r="C333" s="9" t="s">
        <v>699</v>
      </c>
      <c r="D333" s="9" t="s">
        <v>1377</v>
      </c>
      <c r="E333" s="9" t="s">
        <v>701</v>
      </c>
      <c r="F333" s="9">
        <v>89</v>
      </c>
    </row>
    <row r="334" spans="1:6" x14ac:dyDescent="0.35">
      <c r="A334" s="9" t="s">
        <v>278</v>
      </c>
      <c r="B334" s="9" t="s">
        <v>1378</v>
      </c>
      <c r="C334" s="9" t="s">
        <v>699</v>
      </c>
      <c r="D334" s="9" t="s">
        <v>1379</v>
      </c>
      <c r="E334" s="9" t="s">
        <v>701</v>
      </c>
      <c r="F334" s="9">
        <v>100</v>
      </c>
    </row>
    <row r="335" spans="1:6" x14ac:dyDescent="0.35">
      <c r="A335" s="9" t="s">
        <v>279</v>
      </c>
      <c r="B335" s="9" t="s">
        <v>1380</v>
      </c>
      <c r="C335" s="9" t="s">
        <v>699</v>
      </c>
      <c r="D335" s="9" t="s">
        <v>1381</v>
      </c>
      <c r="E335" s="9" t="s">
        <v>701</v>
      </c>
      <c r="F335" s="9">
        <v>105</v>
      </c>
    </row>
    <row r="336" spans="1:6" x14ac:dyDescent="0.35">
      <c r="A336" s="9" t="s">
        <v>280</v>
      </c>
      <c r="B336" s="9" t="s">
        <v>1382</v>
      </c>
      <c r="C336" s="9" t="s">
        <v>701</v>
      </c>
      <c r="D336" s="9" t="s">
        <v>1383</v>
      </c>
      <c r="E336" s="9" t="s">
        <v>701</v>
      </c>
      <c r="F336" s="9">
        <v>116</v>
      </c>
    </row>
    <row r="337" spans="1:6" x14ac:dyDescent="0.35">
      <c r="A337" s="9" t="s">
        <v>1384</v>
      </c>
      <c r="B337" s="9" t="s">
        <v>1385</v>
      </c>
      <c r="C337" s="9" t="s">
        <v>734</v>
      </c>
      <c r="D337" s="9" t="s">
        <v>1386</v>
      </c>
      <c r="E337" s="9" t="s">
        <v>701</v>
      </c>
      <c r="F337" s="9">
        <v>79</v>
      </c>
    </row>
    <row r="338" spans="1:6" x14ac:dyDescent="0.35">
      <c r="A338" s="9" t="s">
        <v>281</v>
      </c>
      <c r="B338" s="9" t="s">
        <v>1387</v>
      </c>
      <c r="C338" s="9" t="s">
        <v>701</v>
      </c>
      <c r="D338" s="9" t="s">
        <v>1388</v>
      </c>
      <c r="E338" s="9" t="s">
        <v>699</v>
      </c>
      <c r="F338" s="9">
        <v>118</v>
      </c>
    </row>
    <row r="339" spans="1:6" x14ac:dyDescent="0.35">
      <c r="A339" s="9" t="s">
        <v>282</v>
      </c>
      <c r="B339" s="9" t="s">
        <v>1389</v>
      </c>
      <c r="C339" s="9" t="s">
        <v>701</v>
      </c>
      <c r="D339" s="9" t="s">
        <v>1390</v>
      </c>
      <c r="E339" s="9" t="s">
        <v>705</v>
      </c>
      <c r="F339" s="9">
        <v>90</v>
      </c>
    </row>
    <row r="340" spans="1:6" x14ac:dyDescent="0.35">
      <c r="A340" s="9" t="s">
        <v>540</v>
      </c>
      <c r="B340" s="9" t="s">
        <v>1391</v>
      </c>
      <c r="C340" s="9" t="s">
        <v>701</v>
      </c>
      <c r="D340" s="9" t="s">
        <v>1392</v>
      </c>
      <c r="E340" s="9" t="s">
        <v>701</v>
      </c>
      <c r="F340" s="9">
        <v>91</v>
      </c>
    </row>
    <row r="341" spans="1:6" x14ac:dyDescent="0.35">
      <c r="A341" s="9" t="s">
        <v>283</v>
      </c>
      <c r="B341" s="9" t="s">
        <v>1393</v>
      </c>
      <c r="C341" s="9" t="s">
        <v>701</v>
      </c>
      <c r="D341" s="9" t="s">
        <v>1394</v>
      </c>
      <c r="E341" s="9" t="s">
        <v>701</v>
      </c>
      <c r="F341" s="9">
        <v>79</v>
      </c>
    </row>
    <row r="342" spans="1:6" x14ac:dyDescent="0.35">
      <c r="A342" s="9" t="s">
        <v>284</v>
      </c>
      <c r="B342" s="9" t="s">
        <v>1395</v>
      </c>
      <c r="C342" s="9" t="s">
        <v>701</v>
      </c>
      <c r="D342" s="9" t="s">
        <v>1396</v>
      </c>
      <c r="E342" s="9" t="s">
        <v>699</v>
      </c>
      <c r="F342" s="9">
        <v>79</v>
      </c>
    </row>
    <row r="343" spans="1:6" x14ac:dyDescent="0.35">
      <c r="A343" s="9" t="s">
        <v>285</v>
      </c>
      <c r="B343" s="9" t="s">
        <v>1397</v>
      </c>
      <c r="C343" s="9" t="s">
        <v>699</v>
      </c>
      <c r="D343" s="9" t="s">
        <v>1398</v>
      </c>
      <c r="E343" s="9" t="s">
        <v>699</v>
      </c>
      <c r="F343" s="9">
        <v>121</v>
      </c>
    </row>
    <row r="344" spans="1:6" x14ac:dyDescent="0.35">
      <c r="A344" s="9" t="s">
        <v>286</v>
      </c>
      <c r="B344" s="9" t="s">
        <v>1399</v>
      </c>
      <c r="C344" s="9" t="s">
        <v>699</v>
      </c>
      <c r="D344" s="9" t="s">
        <v>1400</v>
      </c>
      <c r="E344" s="9" t="s">
        <v>699</v>
      </c>
      <c r="F344" s="9">
        <v>90</v>
      </c>
    </row>
    <row r="345" spans="1:6" x14ac:dyDescent="0.35">
      <c r="A345" s="9" t="s">
        <v>287</v>
      </c>
      <c r="B345" s="9" t="s">
        <v>1401</v>
      </c>
      <c r="C345" s="9" t="s">
        <v>705</v>
      </c>
      <c r="D345" s="9" t="s">
        <v>1402</v>
      </c>
      <c r="E345" s="9" t="s">
        <v>701</v>
      </c>
      <c r="F345" s="9">
        <v>97</v>
      </c>
    </row>
    <row r="346" spans="1:6" x14ac:dyDescent="0.35">
      <c r="A346" s="9" t="s">
        <v>1403</v>
      </c>
      <c r="B346" s="9" t="s">
        <v>1404</v>
      </c>
      <c r="C346" s="9" t="s">
        <v>699</v>
      </c>
      <c r="D346" s="9" t="s">
        <v>1405</v>
      </c>
      <c r="E346" s="9" t="s">
        <v>705</v>
      </c>
      <c r="F346" s="9">
        <v>87</v>
      </c>
    </row>
    <row r="347" spans="1:6" x14ac:dyDescent="0.35">
      <c r="A347" s="9" t="s">
        <v>424</v>
      </c>
      <c r="B347" s="9" t="s">
        <v>1406</v>
      </c>
      <c r="C347" s="9" t="s">
        <v>701</v>
      </c>
      <c r="D347" s="9" t="s">
        <v>1407</v>
      </c>
      <c r="E347" s="9" t="s">
        <v>701</v>
      </c>
      <c r="F347" s="9">
        <v>111</v>
      </c>
    </row>
    <row r="348" spans="1:6" x14ac:dyDescent="0.35">
      <c r="A348" s="9" t="s">
        <v>288</v>
      </c>
      <c r="B348" s="9" t="s">
        <v>1408</v>
      </c>
      <c r="C348" s="9" t="s">
        <v>701</v>
      </c>
      <c r="D348" s="9" t="s">
        <v>1409</v>
      </c>
      <c r="E348" s="9" t="s">
        <v>699</v>
      </c>
      <c r="F348" s="9">
        <v>142</v>
      </c>
    </row>
    <row r="349" spans="1:6" x14ac:dyDescent="0.35">
      <c r="A349" s="9" t="s">
        <v>289</v>
      </c>
      <c r="B349" s="9" t="s">
        <v>1410</v>
      </c>
      <c r="C349" s="9" t="s">
        <v>699</v>
      </c>
      <c r="D349" s="9" t="s">
        <v>1411</v>
      </c>
      <c r="E349" s="9" t="s">
        <v>701</v>
      </c>
      <c r="F349" s="9">
        <v>108</v>
      </c>
    </row>
    <row r="350" spans="1:6" x14ac:dyDescent="0.35">
      <c r="A350" s="9" t="s">
        <v>515</v>
      </c>
      <c r="B350" s="9" t="s">
        <v>1412</v>
      </c>
      <c r="C350" s="9" t="s">
        <v>701</v>
      </c>
      <c r="D350" s="9" t="s">
        <v>1413</v>
      </c>
      <c r="E350" s="9" t="s">
        <v>699</v>
      </c>
      <c r="F350" s="9">
        <v>123</v>
      </c>
    </row>
    <row r="351" spans="1:6" x14ac:dyDescent="0.35">
      <c r="A351" s="9" t="s">
        <v>529</v>
      </c>
      <c r="B351" s="9" t="s">
        <v>1414</v>
      </c>
      <c r="C351" s="9" t="s">
        <v>701</v>
      </c>
      <c r="D351" s="9" t="s">
        <v>1415</v>
      </c>
      <c r="E351" s="9" t="s">
        <v>701</v>
      </c>
      <c r="F351" s="9">
        <v>97</v>
      </c>
    </row>
    <row r="352" spans="1:6" x14ac:dyDescent="0.35">
      <c r="A352" s="9" t="s">
        <v>489</v>
      </c>
      <c r="B352" s="9" t="s">
        <v>1416</v>
      </c>
      <c r="C352" s="9" t="s">
        <v>811</v>
      </c>
      <c r="D352" s="9" t="s">
        <v>1417</v>
      </c>
      <c r="E352" s="9" t="s">
        <v>734</v>
      </c>
      <c r="F352" s="9">
        <v>75</v>
      </c>
    </row>
    <row r="353" spans="1:6" x14ac:dyDescent="0.35">
      <c r="A353" s="9" t="s">
        <v>530</v>
      </c>
      <c r="B353" s="9" t="s">
        <v>1418</v>
      </c>
      <c r="C353" s="9" t="s">
        <v>699</v>
      </c>
      <c r="D353" s="9" t="s">
        <v>1419</v>
      </c>
      <c r="E353" s="9" t="s">
        <v>699</v>
      </c>
      <c r="F353" s="9">
        <v>119</v>
      </c>
    </row>
    <row r="354" spans="1:6" x14ac:dyDescent="0.35">
      <c r="A354" s="9" t="s">
        <v>1420</v>
      </c>
      <c r="B354" s="9" t="s">
        <v>1421</v>
      </c>
      <c r="C354" s="9" t="s">
        <v>701</v>
      </c>
      <c r="D354" s="9" t="s">
        <v>1422</v>
      </c>
      <c r="E354" s="9" t="s">
        <v>699</v>
      </c>
      <c r="F354" s="9">
        <v>108</v>
      </c>
    </row>
    <row r="355" spans="1:6" x14ac:dyDescent="0.35">
      <c r="A355" s="9" t="s">
        <v>1423</v>
      </c>
      <c r="B355" s="9" t="s">
        <v>1424</v>
      </c>
      <c r="C355" s="9" t="s">
        <v>701</v>
      </c>
      <c r="D355" s="9" t="s">
        <v>1425</v>
      </c>
      <c r="E355" s="9" t="s">
        <v>701</v>
      </c>
      <c r="F355" s="9">
        <v>106</v>
      </c>
    </row>
    <row r="356" spans="1:6" x14ac:dyDescent="0.35">
      <c r="A356" s="9" t="s">
        <v>290</v>
      </c>
      <c r="B356" s="9" t="s">
        <v>1426</v>
      </c>
      <c r="C356" s="9" t="s">
        <v>705</v>
      </c>
      <c r="D356" s="9" t="s">
        <v>1427</v>
      </c>
      <c r="E356" s="9" t="s">
        <v>731</v>
      </c>
      <c r="F356" s="9">
        <v>107</v>
      </c>
    </row>
    <row r="357" spans="1:6" x14ac:dyDescent="0.35">
      <c r="A357" s="9" t="s">
        <v>521</v>
      </c>
      <c r="B357" s="9" t="s">
        <v>1428</v>
      </c>
      <c r="C357" s="9" t="s">
        <v>699</v>
      </c>
      <c r="D357" s="9" t="s">
        <v>1429</v>
      </c>
      <c r="E357" s="9" t="s">
        <v>699</v>
      </c>
      <c r="F357" s="9">
        <v>81</v>
      </c>
    </row>
    <row r="358" spans="1:6" x14ac:dyDescent="0.35">
      <c r="A358" s="9" t="s">
        <v>481</v>
      </c>
      <c r="B358" s="9" t="s">
        <v>1430</v>
      </c>
      <c r="C358" s="9" t="s">
        <v>699</v>
      </c>
      <c r="D358" s="9" t="s">
        <v>1431</v>
      </c>
      <c r="E358" s="9" t="s">
        <v>699</v>
      </c>
      <c r="F358" s="9">
        <v>129</v>
      </c>
    </row>
    <row r="359" spans="1:6" x14ac:dyDescent="0.35">
      <c r="A359" s="9" t="s">
        <v>291</v>
      </c>
      <c r="B359" s="9" t="s">
        <v>1432</v>
      </c>
      <c r="C359" s="9" t="s">
        <v>699</v>
      </c>
      <c r="D359" s="9" t="s">
        <v>1433</v>
      </c>
      <c r="E359" s="9" t="s">
        <v>701</v>
      </c>
      <c r="F359" s="9">
        <v>115</v>
      </c>
    </row>
    <row r="360" spans="1:6" x14ac:dyDescent="0.35">
      <c r="A360" s="9" t="s">
        <v>292</v>
      </c>
      <c r="B360" s="9" t="s">
        <v>1434</v>
      </c>
      <c r="C360" s="9" t="s">
        <v>699</v>
      </c>
      <c r="D360" s="9" t="s">
        <v>1435</v>
      </c>
      <c r="E360" s="9" t="s">
        <v>701</v>
      </c>
      <c r="F360" s="9">
        <v>108</v>
      </c>
    </row>
    <row r="361" spans="1:6" x14ac:dyDescent="0.35">
      <c r="A361" s="9" t="s">
        <v>425</v>
      </c>
      <c r="B361" s="9" t="s">
        <v>1436</v>
      </c>
      <c r="C361" s="9" t="s">
        <v>701</v>
      </c>
      <c r="D361" s="9" t="s">
        <v>1437</v>
      </c>
      <c r="E361" s="9" t="s">
        <v>699</v>
      </c>
      <c r="F361" s="9">
        <v>64</v>
      </c>
    </row>
    <row r="362" spans="1:6" x14ac:dyDescent="0.35">
      <c r="A362" s="9" t="s">
        <v>519</v>
      </c>
      <c r="B362" s="9" t="s">
        <v>1438</v>
      </c>
      <c r="C362" s="9" t="s">
        <v>699</v>
      </c>
      <c r="D362" s="9" t="s">
        <v>1439</v>
      </c>
      <c r="E362" s="9" t="s">
        <v>699</v>
      </c>
      <c r="F362" s="9">
        <v>111</v>
      </c>
    </row>
    <row r="363" spans="1:6" x14ac:dyDescent="0.35">
      <c r="A363" s="9" t="s">
        <v>426</v>
      </c>
      <c r="B363" s="9" t="s">
        <v>1440</v>
      </c>
      <c r="C363" s="9" t="s">
        <v>699</v>
      </c>
      <c r="D363" s="9" t="s">
        <v>1441</v>
      </c>
      <c r="E363" s="9" t="s">
        <v>699</v>
      </c>
      <c r="F363" s="9">
        <v>74</v>
      </c>
    </row>
    <row r="364" spans="1:6" x14ac:dyDescent="0.35">
      <c r="A364" s="9" t="s">
        <v>427</v>
      </c>
      <c r="B364" s="9" t="s">
        <v>1442</v>
      </c>
      <c r="C364" s="9" t="s">
        <v>1177</v>
      </c>
      <c r="D364" s="9" t="s">
        <v>1443</v>
      </c>
      <c r="E364" s="9" t="s">
        <v>1250</v>
      </c>
      <c r="F364" s="9">
        <v>104</v>
      </c>
    </row>
    <row r="365" spans="1:6" x14ac:dyDescent="0.35">
      <c r="A365" s="9" t="s">
        <v>428</v>
      </c>
      <c r="B365" s="9" t="s">
        <v>1444</v>
      </c>
      <c r="C365" s="9" t="s">
        <v>701</v>
      </c>
      <c r="D365" s="9" t="s">
        <v>1445</v>
      </c>
      <c r="E365" s="9" t="s">
        <v>699</v>
      </c>
      <c r="F365" s="9">
        <v>116</v>
      </c>
    </row>
    <row r="366" spans="1:6" x14ac:dyDescent="0.35">
      <c r="A366" s="9" t="s">
        <v>293</v>
      </c>
      <c r="B366" s="9" t="s">
        <v>1446</v>
      </c>
      <c r="C366" s="9" t="s">
        <v>699</v>
      </c>
      <c r="D366" s="9" t="s">
        <v>1447</v>
      </c>
      <c r="E366" s="9" t="s">
        <v>701</v>
      </c>
      <c r="F366" s="9">
        <v>91</v>
      </c>
    </row>
    <row r="367" spans="1:6" x14ac:dyDescent="0.35">
      <c r="A367" s="9" t="s">
        <v>294</v>
      </c>
      <c r="B367" s="9" t="s">
        <v>1448</v>
      </c>
      <c r="C367" s="9" t="s">
        <v>699</v>
      </c>
      <c r="D367" s="9" t="s">
        <v>1449</v>
      </c>
      <c r="E367" s="9" t="s">
        <v>701</v>
      </c>
      <c r="F367" s="9">
        <v>148</v>
      </c>
    </row>
    <row r="368" spans="1:6" x14ac:dyDescent="0.35">
      <c r="A368" s="9" t="s">
        <v>295</v>
      </c>
      <c r="B368" s="9" t="s">
        <v>1450</v>
      </c>
      <c r="C368" s="9" t="s">
        <v>701</v>
      </c>
      <c r="D368" s="9" t="s">
        <v>1451</v>
      </c>
      <c r="E368" s="9" t="s">
        <v>701</v>
      </c>
      <c r="F368" s="9">
        <v>85</v>
      </c>
    </row>
    <row r="369" spans="1:6" x14ac:dyDescent="0.35">
      <c r="A369" s="9" t="s">
        <v>503</v>
      </c>
      <c r="B369" s="9" t="s">
        <v>1452</v>
      </c>
      <c r="C369" s="9" t="s">
        <v>699</v>
      </c>
      <c r="D369" s="9" t="s">
        <v>1453</v>
      </c>
      <c r="E369" s="9" t="s">
        <v>705</v>
      </c>
      <c r="F369" s="9">
        <v>120</v>
      </c>
    </row>
    <row r="370" spans="1:6" x14ac:dyDescent="0.35">
      <c r="A370" s="9" t="s">
        <v>296</v>
      </c>
      <c r="B370" s="9" t="s">
        <v>1454</v>
      </c>
      <c r="C370" s="9" t="s">
        <v>699</v>
      </c>
      <c r="D370" s="9" t="s">
        <v>1455</v>
      </c>
      <c r="E370" s="9" t="s">
        <v>701</v>
      </c>
      <c r="F370" s="9">
        <v>89</v>
      </c>
    </row>
    <row r="371" spans="1:6" x14ac:dyDescent="0.35">
      <c r="A371" s="9" t="s">
        <v>297</v>
      </c>
      <c r="B371" s="9" t="s">
        <v>1456</v>
      </c>
      <c r="C371" s="9" t="s">
        <v>699</v>
      </c>
      <c r="D371" s="9" t="s">
        <v>1457</v>
      </c>
      <c r="E371" s="9" t="s">
        <v>699</v>
      </c>
      <c r="F371" s="9">
        <v>109</v>
      </c>
    </row>
    <row r="372" spans="1:6" x14ac:dyDescent="0.35">
      <c r="A372" s="9" t="s">
        <v>1458</v>
      </c>
      <c r="B372" s="9" t="s">
        <v>1459</v>
      </c>
      <c r="C372" s="9" t="s">
        <v>701</v>
      </c>
      <c r="D372" s="9" t="s">
        <v>1460</v>
      </c>
      <c r="E372" s="9" t="s">
        <v>701</v>
      </c>
      <c r="F372" s="9">
        <v>117</v>
      </c>
    </row>
    <row r="373" spans="1:6" x14ac:dyDescent="0.35">
      <c r="A373" s="9" t="s">
        <v>456</v>
      </c>
      <c r="B373" s="9" t="s">
        <v>1461</v>
      </c>
      <c r="C373" s="9" t="s">
        <v>701</v>
      </c>
      <c r="D373" s="9" t="s">
        <v>1462</v>
      </c>
      <c r="E373" s="9" t="s">
        <v>701</v>
      </c>
      <c r="F373" s="9">
        <v>124</v>
      </c>
    </row>
    <row r="374" spans="1:6" x14ac:dyDescent="0.35">
      <c r="A374" s="9" t="s">
        <v>298</v>
      </c>
      <c r="B374" s="9" t="s">
        <v>1463</v>
      </c>
      <c r="C374" s="9" t="s">
        <v>701</v>
      </c>
      <c r="D374" s="9" t="s">
        <v>1464</v>
      </c>
      <c r="E374" s="9" t="s">
        <v>699</v>
      </c>
      <c r="F374" s="9">
        <v>71</v>
      </c>
    </row>
    <row r="375" spans="1:6" x14ac:dyDescent="0.35">
      <c r="A375" s="9" t="s">
        <v>299</v>
      </c>
      <c r="B375" s="9" t="s">
        <v>1465</v>
      </c>
      <c r="C375" s="9" t="s">
        <v>699</v>
      </c>
      <c r="D375" s="9" t="s">
        <v>1466</v>
      </c>
      <c r="E375" s="9" t="s">
        <v>715</v>
      </c>
      <c r="F375" s="9">
        <v>99</v>
      </c>
    </row>
    <row r="376" spans="1:6" x14ac:dyDescent="0.35">
      <c r="A376" s="9" t="s">
        <v>300</v>
      </c>
      <c r="B376" s="9" t="s">
        <v>1467</v>
      </c>
      <c r="C376" s="9" t="s">
        <v>699</v>
      </c>
      <c r="D376" s="9" t="s">
        <v>1468</v>
      </c>
      <c r="E376" s="9" t="s">
        <v>699</v>
      </c>
      <c r="F376" s="9">
        <v>105</v>
      </c>
    </row>
    <row r="377" spans="1:6" x14ac:dyDescent="0.35">
      <c r="A377" s="9" t="s">
        <v>301</v>
      </c>
      <c r="B377" s="9" t="s">
        <v>1469</v>
      </c>
      <c r="C377" s="9" t="s">
        <v>701</v>
      </c>
      <c r="D377" s="9" t="s">
        <v>1470</v>
      </c>
      <c r="E377" s="9" t="s">
        <v>699</v>
      </c>
      <c r="F377" s="9">
        <v>121</v>
      </c>
    </row>
    <row r="378" spans="1:6" x14ac:dyDescent="0.35">
      <c r="A378" s="9" t="s">
        <v>302</v>
      </c>
      <c r="B378" s="9" t="s">
        <v>1471</v>
      </c>
      <c r="C378" s="9" t="s">
        <v>701</v>
      </c>
      <c r="D378" s="9" t="s">
        <v>1472</v>
      </c>
      <c r="E378" s="9" t="s">
        <v>701</v>
      </c>
      <c r="F378" s="9">
        <v>107</v>
      </c>
    </row>
    <row r="379" spans="1:6" x14ac:dyDescent="0.35">
      <c r="A379" s="9" t="s">
        <v>455</v>
      </c>
      <c r="B379" s="9" t="s">
        <v>1473</v>
      </c>
      <c r="C379" s="9" t="s">
        <v>701</v>
      </c>
      <c r="D379" s="9" t="s">
        <v>1474</v>
      </c>
      <c r="E379" s="9" t="s">
        <v>699</v>
      </c>
      <c r="F379" s="9">
        <v>90</v>
      </c>
    </row>
    <row r="380" spans="1:6" x14ac:dyDescent="0.35">
      <c r="A380" s="9" t="s">
        <v>1475</v>
      </c>
      <c r="B380" s="9" t="s">
        <v>1476</v>
      </c>
      <c r="C380" s="9" t="s">
        <v>1177</v>
      </c>
      <c r="D380" s="9" t="s">
        <v>1477</v>
      </c>
      <c r="E380" s="9" t="s">
        <v>1177</v>
      </c>
      <c r="F380" s="9">
        <v>66</v>
      </c>
    </row>
    <row r="381" spans="1:6" x14ac:dyDescent="0.35">
      <c r="A381" s="9" t="s">
        <v>429</v>
      </c>
      <c r="B381" s="9" t="s">
        <v>1478</v>
      </c>
      <c r="C381" s="9" t="s">
        <v>731</v>
      </c>
      <c r="D381" s="9" t="s">
        <v>1479</v>
      </c>
      <c r="E381" s="9" t="s">
        <v>731</v>
      </c>
      <c r="F381" s="9">
        <v>62</v>
      </c>
    </row>
    <row r="382" spans="1:6" x14ac:dyDescent="0.35">
      <c r="A382" s="9" t="s">
        <v>303</v>
      </c>
      <c r="B382" s="9" t="s">
        <v>1480</v>
      </c>
      <c r="C382" s="9" t="s">
        <v>701</v>
      </c>
      <c r="D382" s="9" t="s">
        <v>1481</v>
      </c>
      <c r="E382" s="9" t="s">
        <v>701</v>
      </c>
      <c r="F382" s="9">
        <v>60</v>
      </c>
    </row>
    <row r="383" spans="1:6" x14ac:dyDescent="0.35">
      <c r="A383" s="9" t="s">
        <v>1482</v>
      </c>
      <c r="B383" s="9" t="s">
        <v>1483</v>
      </c>
      <c r="C383" s="9" t="s">
        <v>705</v>
      </c>
      <c r="D383" s="9" t="s">
        <v>1484</v>
      </c>
      <c r="E383" s="9" t="s">
        <v>701</v>
      </c>
      <c r="F383" s="9">
        <v>99</v>
      </c>
    </row>
    <row r="384" spans="1:6" x14ac:dyDescent="0.35">
      <c r="A384" s="9" t="s">
        <v>304</v>
      </c>
      <c r="B384" s="9" t="s">
        <v>1485</v>
      </c>
      <c r="C384" s="9" t="s">
        <v>699</v>
      </c>
      <c r="D384" s="9" t="s">
        <v>1486</v>
      </c>
      <c r="E384" s="9" t="s">
        <v>699</v>
      </c>
      <c r="F384" s="9">
        <v>124</v>
      </c>
    </row>
    <row r="385" spans="1:6" x14ac:dyDescent="0.35">
      <c r="A385" s="9" t="s">
        <v>305</v>
      </c>
      <c r="B385" s="9" t="s">
        <v>1487</v>
      </c>
      <c r="C385" s="9" t="s">
        <v>701</v>
      </c>
      <c r="D385" s="9" t="s">
        <v>1488</v>
      </c>
      <c r="E385" s="9" t="s">
        <v>699</v>
      </c>
      <c r="F385" s="9">
        <v>69</v>
      </c>
    </row>
    <row r="386" spans="1:6" x14ac:dyDescent="0.35">
      <c r="A386" s="9" t="s">
        <v>468</v>
      </c>
      <c r="B386" s="9" t="s">
        <v>1489</v>
      </c>
      <c r="C386" s="9" t="s">
        <v>1250</v>
      </c>
      <c r="D386" s="9" t="s">
        <v>1490</v>
      </c>
      <c r="E386" s="9" t="s">
        <v>1250</v>
      </c>
      <c r="F386" s="9">
        <v>92</v>
      </c>
    </row>
    <row r="387" spans="1:6" x14ac:dyDescent="0.35">
      <c r="A387" s="9" t="s">
        <v>306</v>
      </c>
      <c r="B387" s="9" t="s">
        <v>1491</v>
      </c>
      <c r="C387" s="9" t="s">
        <v>699</v>
      </c>
      <c r="D387" s="9" t="s">
        <v>1492</v>
      </c>
      <c r="E387" s="9" t="s">
        <v>715</v>
      </c>
      <c r="F387" s="9">
        <v>116</v>
      </c>
    </row>
    <row r="388" spans="1:6" x14ac:dyDescent="0.35">
      <c r="A388" s="9" t="s">
        <v>307</v>
      </c>
      <c r="B388" s="9" t="s">
        <v>1493</v>
      </c>
      <c r="C388" s="9" t="s">
        <v>699</v>
      </c>
      <c r="D388" s="9" t="s">
        <v>1494</v>
      </c>
      <c r="E388" s="9" t="s">
        <v>701</v>
      </c>
      <c r="F388" s="9">
        <v>108</v>
      </c>
    </row>
    <row r="389" spans="1:6" x14ac:dyDescent="0.35">
      <c r="A389" s="9" t="s">
        <v>308</v>
      </c>
      <c r="B389" s="9" t="s">
        <v>1495</v>
      </c>
      <c r="C389" s="9" t="s">
        <v>701</v>
      </c>
      <c r="D389" s="9" t="s">
        <v>1496</v>
      </c>
      <c r="E389" s="9" t="s">
        <v>705</v>
      </c>
      <c r="F389" s="9">
        <v>120</v>
      </c>
    </row>
    <row r="390" spans="1:6" x14ac:dyDescent="0.35">
      <c r="A390" s="9" t="s">
        <v>309</v>
      </c>
      <c r="B390" s="9" t="s">
        <v>1497</v>
      </c>
      <c r="C390" s="9" t="s">
        <v>701</v>
      </c>
      <c r="D390" s="9" t="s">
        <v>1498</v>
      </c>
      <c r="E390" s="9" t="s">
        <v>715</v>
      </c>
      <c r="F390" s="9">
        <v>106</v>
      </c>
    </row>
    <row r="391" spans="1:6" x14ac:dyDescent="0.35">
      <c r="A391" s="9" t="s">
        <v>310</v>
      </c>
      <c r="B391" s="9" t="s">
        <v>1499</v>
      </c>
      <c r="C391" s="9" t="s">
        <v>701</v>
      </c>
      <c r="D391" s="9" t="s">
        <v>1500</v>
      </c>
      <c r="E391" s="9" t="s">
        <v>705</v>
      </c>
      <c r="F391" s="9">
        <v>92</v>
      </c>
    </row>
    <row r="392" spans="1:6" x14ac:dyDescent="0.35">
      <c r="A392" s="9" t="s">
        <v>311</v>
      </c>
      <c r="B392" s="9" t="s">
        <v>1501</v>
      </c>
      <c r="C392" s="9" t="s">
        <v>705</v>
      </c>
      <c r="D392" s="9" t="s">
        <v>1502</v>
      </c>
      <c r="E392" s="9" t="s">
        <v>701</v>
      </c>
      <c r="F392" s="9">
        <v>90</v>
      </c>
    </row>
    <row r="393" spans="1:6" x14ac:dyDescent="0.35">
      <c r="A393" s="9" t="s">
        <v>312</v>
      </c>
      <c r="B393" s="9" t="s">
        <v>1503</v>
      </c>
      <c r="C393" s="9" t="s">
        <v>701</v>
      </c>
      <c r="D393" s="9" t="s">
        <v>1504</v>
      </c>
      <c r="E393" s="9" t="s">
        <v>699</v>
      </c>
      <c r="F393" s="9">
        <v>111</v>
      </c>
    </row>
    <row r="394" spans="1:6" x14ac:dyDescent="0.35">
      <c r="A394" s="9" t="s">
        <v>445</v>
      </c>
      <c r="B394" s="9" t="s">
        <v>1505</v>
      </c>
      <c r="C394" s="9" t="s">
        <v>699</v>
      </c>
      <c r="D394" s="9" t="s">
        <v>1506</v>
      </c>
      <c r="E394" s="9" t="s">
        <v>701</v>
      </c>
      <c r="F394" s="9">
        <v>73</v>
      </c>
    </row>
    <row r="395" spans="1:6" x14ac:dyDescent="0.35">
      <c r="A395" s="9" t="s">
        <v>313</v>
      </c>
      <c r="B395" s="9" t="s">
        <v>1507</v>
      </c>
      <c r="C395" s="9" t="s">
        <v>705</v>
      </c>
      <c r="D395" s="9" t="s">
        <v>1508</v>
      </c>
      <c r="E395" s="9" t="s">
        <v>705</v>
      </c>
      <c r="F395" s="9">
        <v>100</v>
      </c>
    </row>
    <row r="396" spans="1:6" x14ac:dyDescent="0.35">
      <c r="A396" s="9" t="s">
        <v>506</v>
      </c>
      <c r="B396" s="9" t="s">
        <v>1509</v>
      </c>
      <c r="C396" s="9" t="s">
        <v>699</v>
      </c>
      <c r="D396" s="9" t="s">
        <v>1510</v>
      </c>
      <c r="E396" s="9" t="s">
        <v>701</v>
      </c>
      <c r="F396" s="9">
        <v>108</v>
      </c>
    </row>
    <row r="397" spans="1:6" x14ac:dyDescent="0.35">
      <c r="A397" s="9" t="s">
        <v>314</v>
      </c>
      <c r="B397" s="9" t="s">
        <v>1511</v>
      </c>
      <c r="C397" s="9" t="s">
        <v>701</v>
      </c>
      <c r="D397" s="9" t="s">
        <v>1512</v>
      </c>
      <c r="E397" s="9" t="s">
        <v>699</v>
      </c>
      <c r="F397" s="9">
        <v>115</v>
      </c>
    </row>
    <row r="398" spans="1:6" x14ac:dyDescent="0.35">
      <c r="A398" s="9" t="s">
        <v>315</v>
      </c>
      <c r="B398" s="9" t="s">
        <v>1513</v>
      </c>
      <c r="C398" s="9" t="s">
        <v>701</v>
      </c>
      <c r="D398" s="9" t="s">
        <v>1514</v>
      </c>
      <c r="E398" s="9" t="s">
        <v>701</v>
      </c>
      <c r="F398" s="9">
        <v>83</v>
      </c>
    </row>
    <row r="399" spans="1:6" x14ac:dyDescent="0.35">
      <c r="A399" s="9" t="s">
        <v>493</v>
      </c>
      <c r="B399" s="9" t="s">
        <v>1515</v>
      </c>
      <c r="C399" s="9" t="s">
        <v>1177</v>
      </c>
      <c r="D399" s="9" t="s">
        <v>1516</v>
      </c>
      <c r="E399" s="9" t="s">
        <v>1250</v>
      </c>
      <c r="F399" s="9">
        <v>87</v>
      </c>
    </row>
    <row r="400" spans="1:6" x14ac:dyDescent="0.35">
      <c r="A400" s="9" t="s">
        <v>430</v>
      </c>
      <c r="B400" s="9" t="s">
        <v>1517</v>
      </c>
      <c r="C400" s="9" t="s">
        <v>701</v>
      </c>
      <c r="D400" s="9" t="s">
        <v>1518</v>
      </c>
      <c r="E400" s="9" t="s">
        <v>701</v>
      </c>
      <c r="F400" s="9">
        <v>106</v>
      </c>
    </row>
    <row r="401" spans="1:6" x14ac:dyDescent="0.35">
      <c r="A401" s="9" t="s">
        <v>316</v>
      </c>
      <c r="B401" s="9" t="s">
        <v>1519</v>
      </c>
      <c r="C401" s="9" t="s">
        <v>1250</v>
      </c>
      <c r="D401" s="9" t="s">
        <v>1520</v>
      </c>
      <c r="E401" s="9" t="s">
        <v>811</v>
      </c>
      <c r="F401" s="9">
        <v>83</v>
      </c>
    </row>
    <row r="402" spans="1:6" x14ac:dyDescent="0.35">
      <c r="A402" s="9" t="s">
        <v>454</v>
      </c>
      <c r="B402" s="9" t="s">
        <v>1521</v>
      </c>
      <c r="C402" s="9" t="s">
        <v>701</v>
      </c>
      <c r="D402" s="9" t="s">
        <v>1522</v>
      </c>
      <c r="E402" s="9" t="s">
        <v>701</v>
      </c>
      <c r="F402" s="9">
        <v>101</v>
      </c>
    </row>
    <row r="403" spans="1:6" x14ac:dyDescent="0.35">
      <c r="A403" s="9" t="s">
        <v>317</v>
      </c>
      <c r="B403" s="9" t="s">
        <v>1523</v>
      </c>
      <c r="C403" s="9" t="s">
        <v>699</v>
      </c>
      <c r="D403" s="9" t="s">
        <v>1524</v>
      </c>
      <c r="E403" s="9" t="s">
        <v>699</v>
      </c>
      <c r="F403" s="9">
        <v>88</v>
      </c>
    </row>
    <row r="404" spans="1:6" x14ac:dyDescent="0.35">
      <c r="A404" s="9" t="s">
        <v>431</v>
      </c>
      <c r="B404" s="9" t="s">
        <v>1525</v>
      </c>
      <c r="C404" s="9" t="s">
        <v>705</v>
      </c>
      <c r="D404" s="9" t="s">
        <v>1526</v>
      </c>
      <c r="E404" s="9" t="s">
        <v>701</v>
      </c>
      <c r="F404" s="9">
        <v>109</v>
      </c>
    </row>
    <row r="405" spans="1:6" x14ac:dyDescent="0.35">
      <c r="A405" s="9" t="s">
        <v>498</v>
      </c>
      <c r="B405" s="9" t="s">
        <v>1527</v>
      </c>
      <c r="C405" s="9" t="s">
        <v>731</v>
      </c>
      <c r="D405" s="9" t="s">
        <v>1528</v>
      </c>
      <c r="E405" s="9" t="s">
        <v>734</v>
      </c>
      <c r="F405" s="9">
        <v>105</v>
      </c>
    </row>
    <row r="406" spans="1:6" x14ac:dyDescent="0.35">
      <c r="A406" s="9" t="s">
        <v>318</v>
      </c>
      <c r="B406" s="9" t="s">
        <v>1529</v>
      </c>
      <c r="C406" s="9" t="s">
        <v>699</v>
      </c>
      <c r="D406" s="9" t="s">
        <v>1530</v>
      </c>
      <c r="E406" s="9" t="s">
        <v>699</v>
      </c>
      <c r="F406" s="9">
        <v>105</v>
      </c>
    </row>
    <row r="407" spans="1:6" x14ac:dyDescent="0.35">
      <c r="A407" s="9" t="s">
        <v>319</v>
      </c>
      <c r="B407" s="9" t="s">
        <v>1531</v>
      </c>
      <c r="C407" s="9" t="s">
        <v>701</v>
      </c>
      <c r="D407" s="9" t="s">
        <v>1532</v>
      </c>
      <c r="E407" s="9" t="s">
        <v>701</v>
      </c>
      <c r="F407" s="9">
        <v>114</v>
      </c>
    </row>
    <row r="408" spans="1:6" x14ac:dyDescent="0.35">
      <c r="A408" s="9" t="s">
        <v>320</v>
      </c>
      <c r="B408" s="9" t="s">
        <v>1533</v>
      </c>
      <c r="C408" s="9" t="s">
        <v>699</v>
      </c>
      <c r="D408" s="9" t="s">
        <v>1534</v>
      </c>
      <c r="E408" s="9" t="s">
        <v>701</v>
      </c>
      <c r="F408" s="9">
        <v>93</v>
      </c>
    </row>
    <row r="409" spans="1:6" x14ac:dyDescent="0.35">
      <c r="A409" s="9" t="s">
        <v>321</v>
      </c>
      <c r="B409" s="9" t="s">
        <v>1535</v>
      </c>
      <c r="C409" s="9" t="s">
        <v>734</v>
      </c>
      <c r="D409" s="9" t="s">
        <v>1536</v>
      </c>
      <c r="E409" s="9" t="s">
        <v>734</v>
      </c>
      <c r="F409" s="9">
        <v>117</v>
      </c>
    </row>
    <row r="410" spans="1:6" x14ac:dyDescent="0.35">
      <c r="A410" s="9" t="s">
        <v>322</v>
      </c>
      <c r="B410" s="9" t="s">
        <v>1537</v>
      </c>
      <c r="C410" s="9" t="s">
        <v>699</v>
      </c>
      <c r="D410" s="9" t="s">
        <v>1538</v>
      </c>
      <c r="E410" s="9" t="s">
        <v>715</v>
      </c>
      <c r="F410" s="9">
        <v>73</v>
      </c>
    </row>
    <row r="411" spans="1:6" x14ac:dyDescent="0.35">
      <c r="A411" s="9" t="s">
        <v>323</v>
      </c>
      <c r="B411" s="9" t="s">
        <v>1539</v>
      </c>
      <c r="C411" s="9" t="s">
        <v>699</v>
      </c>
      <c r="D411" s="9" t="s">
        <v>1540</v>
      </c>
      <c r="E411" s="9" t="s">
        <v>699</v>
      </c>
      <c r="F411" s="9">
        <v>118</v>
      </c>
    </row>
    <row r="412" spans="1:6" x14ac:dyDescent="0.35">
      <c r="A412" s="9" t="s">
        <v>324</v>
      </c>
      <c r="B412" s="9" t="s">
        <v>1541</v>
      </c>
      <c r="C412" s="9" t="s">
        <v>699</v>
      </c>
      <c r="D412" s="9" t="s">
        <v>1542</v>
      </c>
      <c r="E412" s="9" t="s">
        <v>701</v>
      </c>
      <c r="F412" s="9">
        <v>106</v>
      </c>
    </row>
    <row r="413" spans="1:6" x14ac:dyDescent="0.35">
      <c r="A413" s="9" t="s">
        <v>325</v>
      </c>
      <c r="B413" s="9" t="s">
        <v>1543</v>
      </c>
      <c r="C413" s="9" t="s">
        <v>701</v>
      </c>
      <c r="D413" s="9" t="s">
        <v>1544</v>
      </c>
      <c r="E413" s="9" t="s">
        <v>699</v>
      </c>
      <c r="F413" s="9">
        <v>89</v>
      </c>
    </row>
    <row r="414" spans="1:6" x14ac:dyDescent="0.35">
      <c r="A414" s="9" t="s">
        <v>326</v>
      </c>
      <c r="B414" s="9" t="s">
        <v>1545</v>
      </c>
      <c r="C414" s="9" t="s">
        <v>699</v>
      </c>
      <c r="D414" s="9" t="s">
        <v>1546</v>
      </c>
      <c r="E414" s="9" t="s">
        <v>715</v>
      </c>
      <c r="F414" s="9">
        <v>116</v>
      </c>
    </row>
    <row r="415" spans="1:6" x14ac:dyDescent="0.35">
      <c r="A415" s="9" t="s">
        <v>327</v>
      </c>
      <c r="B415" s="9" t="s">
        <v>1547</v>
      </c>
      <c r="C415" s="9" t="s">
        <v>699</v>
      </c>
      <c r="D415" s="9" t="s">
        <v>1548</v>
      </c>
      <c r="E415" s="9" t="s">
        <v>701</v>
      </c>
      <c r="F415" s="9">
        <v>100</v>
      </c>
    </row>
    <row r="416" spans="1:6" x14ac:dyDescent="0.35">
      <c r="A416" s="9" t="s">
        <v>328</v>
      </c>
      <c r="B416" s="9" t="s">
        <v>1549</v>
      </c>
      <c r="C416" s="9" t="s">
        <v>701</v>
      </c>
      <c r="D416" s="9" t="s">
        <v>1550</v>
      </c>
      <c r="E416" s="9" t="s">
        <v>701</v>
      </c>
      <c r="F416" s="9">
        <v>95</v>
      </c>
    </row>
    <row r="417" spans="1:6" x14ac:dyDescent="0.35">
      <c r="A417" s="9" t="s">
        <v>446</v>
      </c>
      <c r="B417" s="9" t="s">
        <v>1551</v>
      </c>
      <c r="C417" s="9" t="s">
        <v>705</v>
      </c>
      <c r="D417" s="9" t="s">
        <v>1552</v>
      </c>
      <c r="E417" s="9" t="s">
        <v>705</v>
      </c>
      <c r="F417" s="9">
        <v>93</v>
      </c>
    </row>
    <row r="418" spans="1:6" x14ac:dyDescent="0.35">
      <c r="A418" s="9" t="s">
        <v>329</v>
      </c>
      <c r="B418" s="9" t="s">
        <v>1553</v>
      </c>
      <c r="C418" s="9" t="s">
        <v>699</v>
      </c>
      <c r="D418" s="9" t="s">
        <v>1554</v>
      </c>
      <c r="E418" s="9" t="s">
        <v>699</v>
      </c>
      <c r="F418" s="9">
        <v>96</v>
      </c>
    </row>
    <row r="419" spans="1:6" x14ac:dyDescent="0.35">
      <c r="A419" s="9" t="s">
        <v>330</v>
      </c>
      <c r="B419" s="9" t="s">
        <v>1555</v>
      </c>
      <c r="C419" s="9" t="s">
        <v>699</v>
      </c>
      <c r="D419" s="9" t="s">
        <v>1556</v>
      </c>
      <c r="E419" s="9" t="s">
        <v>701</v>
      </c>
      <c r="F419" s="9">
        <v>98</v>
      </c>
    </row>
    <row r="420" spans="1:6" x14ac:dyDescent="0.35">
      <c r="A420" s="9" t="s">
        <v>331</v>
      </c>
      <c r="B420" s="9" t="s">
        <v>1557</v>
      </c>
      <c r="C420" s="9" t="s">
        <v>699</v>
      </c>
      <c r="D420" s="9" t="s">
        <v>1558</v>
      </c>
      <c r="E420" s="9" t="s">
        <v>699</v>
      </c>
      <c r="F420" s="9">
        <v>107</v>
      </c>
    </row>
    <row r="421" spans="1:6" x14ac:dyDescent="0.35">
      <c r="A421" s="9" t="s">
        <v>332</v>
      </c>
      <c r="B421" s="9" t="s">
        <v>1559</v>
      </c>
      <c r="C421" s="9" t="s">
        <v>705</v>
      </c>
      <c r="D421" s="9" t="s">
        <v>1560</v>
      </c>
      <c r="E421" s="9" t="s">
        <v>701</v>
      </c>
      <c r="F421" s="9">
        <v>106</v>
      </c>
    </row>
    <row r="422" spans="1:6" x14ac:dyDescent="0.35">
      <c r="A422" s="9" t="s">
        <v>333</v>
      </c>
      <c r="B422" s="9" t="s">
        <v>1561</v>
      </c>
      <c r="C422" s="9" t="s">
        <v>699</v>
      </c>
      <c r="D422" s="9" t="s">
        <v>1562</v>
      </c>
      <c r="E422" s="9" t="s">
        <v>699</v>
      </c>
      <c r="F422" s="9">
        <v>72</v>
      </c>
    </row>
    <row r="423" spans="1:6" x14ac:dyDescent="0.35">
      <c r="A423" s="9" t="s">
        <v>334</v>
      </c>
      <c r="B423" s="9" t="s">
        <v>1563</v>
      </c>
      <c r="C423" s="9" t="s">
        <v>701</v>
      </c>
      <c r="D423" s="9" t="s">
        <v>1564</v>
      </c>
      <c r="E423" s="9" t="s">
        <v>699</v>
      </c>
      <c r="F423" s="9">
        <v>62</v>
      </c>
    </row>
    <row r="424" spans="1:6" x14ac:dyDescent="0.35">
      <c r="A424" s="9" t="s">
        <v>335</v>
      </c>
      <c r="B424" s="9" t="s">
        <v>1565</v>
      </c>
      <c r="C424" s="9" t="s">
        <v>699</v>
      </c>
      <c r="D424" s="9" t="s">
        <v>1566</v>
      </c>
      <c r="E424" s="9" t="s">
        <v>701</v>
      </c>
      <c r="F424" s="9">
        <v>81</v>
      </c>
    </row>
    <row r="425" spans="1:6" x14ac:dyDescent="0.35">
      <c r="A425" s="9" t="s">
        <v>336</v>
      </c>
      <c r="B425" s="9" t="s">
        <v>1567</v>
      </c>
      <c r="C425" s="9" t="s">
        <v>699</v>
      </c>
      <c r="D425" s="9" t="s">
        <v>1568</v>
      </c>
      <c r="E425" s="9" t="s">
        <v>701</v>
      </c>
      <c r="F425" s="9">
        <v>120</v>
      </c>
    </row>
    <row r="426" spans="1:6" x14ac:dyDescent="0.35">
      <c r="A426" s="9" t="s">
        <v>337</v>
      </c>
      <c r="B426" s="9" t="s">
        <v>1569</v>
      </c>
      <c r="C426" s="9" t="s">
        <v>699</v>
      </c>
      <c r="D426" s="9" t="s">
        <v>1570</v>
      </c>
      <c r="E426" s="9" t="s">
        <v>701</v>
      </c>
      <c r="F426" s="9">
        <v>113</v>
      </c>
    </row>
    <row r="427" spans="1:6" x14ac:dyDescent="0.35">
      <c r="A427" s="9" t="s">
        <v>338</v>
      </c>
      <c r="B427" s="9" t="s">
        <v>1571</v>
      </c>
      <c r="C427" s="9" t="s">
        <v>699</v>
      </c>
      <c r="D427" s="9" t="s">
        <v>1572</v>
      </c>
      <c r="E427" s="9" t="s">
        <v>699</v>
      </c>
      <c r="F427" s="9">
        <v>83</v>
      </c>
    </row>
    <row r="428" spans="1:6" x14ac:dyDescent="0.35">
      <c r="A428" s="9" t="s">
        <v>1573</v>
      </c>
      <c r="B428" s="9" t="s">
        <v>1574</v>
      </c>
      <c r="C428" s="9" t="s">
        <v>701</v>
      </c>
      <c r="D428" s="9" t="s">
        <v>1575</v>
      </c>
      <c r="E428" s="9" t="s">
        <v>699</v>
      </c>
      <c r="F428" s="9">
        <v>116</v>
      </c>
    </row>
    <row r="429" spans="1:6" x14ac:dyDescent="0.35">
      <c r="A429" s="9" t="s">
        <v>339</v>
      </c>
      <c r="B429" s="9" t="s">
        <v>1576</v>
      </c>
      <c r="C429" s="9" t="s">
        <v>705</v>
      </c>
      <c r="D429" s="9" t="s">
        <v>1577</v>
      </c>
      <c r="E429" s="9" t="s">
        <v>705</v>
      </c>
      <c r="F429" s="9">
        <v>97</v>
      </c>
    </row>
    <row r="430" spans="1:6" x14ac:dyDescent="0.35">
      <c r="A430" s="9" t="s">
        <v>340</v>
      </c>
      <c r="B430" s="9" t="s">
        <v>1578</v>
      </c>
      <c r="C430" s="9" t="s">
        <v>715</v>
      </c>
      <c r="D430" s="9" t="s">
        <v>1579</v>
      </c>
      <c r="E430" s="9" t="s">
        <v>699</v>
      </c>
      <c r="F430" s="9">
        <v>68</v>
      </c>
    </row>
    <row r="431" spans="1:6" x14ac:dyDescent="0.35">
      <c r="A431" s="9" t="s">
        <v>432</v>
      </c>
      <c r="B431" s="9" t="s">
        <v>1580</v>
      </c>
      <c r="C431" s="9" t="s">
        <v>701</v>
      </c>
      <c r="D431" s="9" t="s">
        <v>1581</v>
      </c>
      <c r="E431" s="9" t="s">
        <v>699</v>
      </c>
      <c r="F431" s="9">
        <v>70</v>
      </c>
    </row>
    <row r="432" spans="1:6" x14ac:dyDescent="0.35">
      <c r="A432" s="9" t="s">
        <v>484</v>
      </c>
      <c r="B432" s="9" t="s">
        <v>1582</v>
      </c>
      <c r="C432" s="9" t="s">
        <v>811</v>
      </c>
      <c r="D432" s="9" t="s">
        <v>1583</v>
      </c>
      <c r="E432" s="9" t="s">
        <v>1177</v>
      </c>
      <c r="F432" s="9">
        <v>94</v>
      </c>
    </row>
    <row r="433" spans="1:6" x14ac:dyDescent="0.35">
      <c r="A433" s="9" t="s">
        <v>433</v>
      </c>
      <c r="B433" s="9" t="s">
        <v>1584</v>
      </c>
      <c r="C433" s="9" t="s">
        <v>699</v>
      </c>
      <c r="D433" s="9" t="s">
        <v>1585</v>
      </c>
      <c r="E433" s="9" t="s">
        <v>715</v>
      </c>
      <c r="F433" s="9">
        <v>104</v>
      </c>
    </row>
    <row r="434" spans="1:6" x14ac:dyDescent="0.35">
      <c r="A434" s="9" t="s">
        <v>494</v>
      </c>
      <c r="B434" s="9" t="s">
        <v>1586</v>
      </c>
      <c r="C434" s="9" t="s">
        <v>1177</v>
      </c>
      <c r="D434" s="9" t="s">
        <v>1587</v>
      </c>
      <c r="E434" s="9" t="s">
        <v>811</v>
      </c>
      <c r="F434" s="9">
        <v>75</v>
      </c>
    </row>
    <row r="435" spans="1:6" x14ac:dyDescent="0.35">
      <c r="A435" s="9" t="s">
        <v>341</v>
      </c>
      <c r="B435" s="9" t="s">
        <v>1588</v>
      </c>
      <c r="C435" s="9" t="s">
        <v>701</v>
      </c>
      <c r="D435" s="9" t="s">
        <v>1589</v>
      </c>
      <c r="E435" s="9" t="s">
        <v>701</v>
      </c>
      <c r="F435" s="9">
        <v>128</v>
      </c>
    </row>
    <row r="436" spans="1:6" x14ac:dyDescent="0.35">
      <c r="A436" s="9" t="s">
        <v>342</v>
      </c>
      <c r="B436" s="9" t="s">
        <v>1590</v>
      </c>
      <c r="C436" s="9" t="s">
        <v>699</v>
      </c>
      <c r="D436" s="9" t="s">
        <v>1591</v>
      </c>
      <c r="E436" s="9" t="s">
        <v>701</v>
      </c>
      <c r="F436" s="9">
        <v>110</v>
      </c>
    </row>
    <row r="437" spans="1:6" x14ac:dyDescent="0.35">
      <c r="A437" s="9" t="s">
        <v>343</v>
      </c>
      <c r="B437" s="9" t="s">
        <v>1592</v>
      </c>
      <c r="C437" s="9" t="s">
        <v>699</v>
      </c>
      <c r="D437" s="9" t="s">
        <v>1593</v>
      </c>
      <c r="E437" s="9" t="s">
        <v>715</v>
      </c>
      <c r="F437" s="9">
        <v>118</v>
      </c>
    </row>
    <row r="438" spans="1:6" x14ac:dyDescent="0.35">
      <c r="A438" s="9" t="s">
        <v>344</v>
      </c>
      <c r="B438" s="9" t="s">
        <v>1594</v>
      </c>
      <c r="C438" s="9" t="s">
        <v>699</v>
      </c>
      <c r="D438" s="9" t="s">
        <v>1595</v>
      </c>
      <c r="E438" s="9" t="s">
        <v>701</v>
      </c>
      <c r="F438" s="9">
        <v>67</v>
      </c>
    </row>
    <row r="439" spans="1:6" x14ac:dyDescent="0.35">
      <c r="A439" s="9" t="s">
        <v>345</v>
      </c>
      <c r="B439" s="9" t="s">
        <v>1596</v>
      </c>
      <c r="C439" s="9" t="s">
        <v>701</v>
      </c>
      <c r="D439" s="9" t="s">
        <v>1597</v>
      </c>
      <c r="E439" s="9" t="s">
        <v>699</v>
      </c>
      <c r="F439" s="9">
        <v>65</v>
      </c>
    </row>
    <row r="440" spans="1:6" x14ac:dyDescent="0.35">
      <c r="A440" s="9" t="s">
        <v>346</v>
      </c>
      <c r="B440" s="9" t="s">
        <v>1598</v>
      </c>
      <c r="C440" s="9" t="s">
        <v>699</v>
      </c>
      <c r="D440" s="9" t="s">
        <v>1599</v>
      </c>
      <c r="E440" s="9" t="s">
        <v>701</v>
      </c>
      <c r="F440" s="9">
        <v>65</v>
      </c>
    </row>
    <row r="441" spans="1:6" x14ac:dyDescent="0.35">
      <c r="A441" s="9" t="s">
        <v>347</v>
      </c>
      <c r="B441" s="9" t="s">
        <v>1600</v>
      </c>
      <c r="C441" s="9" t="s">
        <v>734</v>
      </c>
      <c r="D441" s="9" t="s">
        <v>1601</v>
      </c>
      <c r="E441" s="9" t="s">
        <v>734</v>
      </c>
      <c r="F441" s="9">
        <v>140</v>
      </c>
    </row>
    <row r="442" spans="1:6" x14ac:dyDescent="0.35">
      <c r="A442" s="9" t="s">
        <v>348</v>
      </c>
      <c r="B442" s="9" t="s">
        <v>1602</v>
      </c>
      <c r="C442" s="9" t="s">
        <v>701</v>
      </c>
      <c r="D442" s="9" t="s">
        <v>1603</v>
      </c>
      <c r="E442" s="9" t="s">
        <v>705</v>
      </c>
      <c r="F442" s="9">
        <v>99</v>
      </c>
    </row>
    <row r="443" spans="1:6" x14ac:dyDescent="0.35">
      <c r="A443" s="9" t="s">
        <v>349</v>
      </c>
      <c r="B443" s="9" t="s">
        <v>1604</v>
      </c>
      <c r="C443" s="9" t="s">
        <v>699</v>
      </c>
      <c r="D443" s="9" t="s">
        <v>1605</v>
      </c>
      <c r="E443" s="9" t="s">
        <v>699</v>
      </c>
      <c r="F443" s="9">
        <v>114</v>
      </c>
    </row>
    <row r="444" spans="1:6" x14ac:dyDescent="0.35">
      <c r="A444" s="9" t="s">
        <v>350</v>
      </c>
      <c r="B444" s="9" t="s">
        <v>1606</v>
      </c>
      <c r="C444" s="9" t="s">
        <v>699</v>
      </c>
      <c r="D444" s="9" t="s">
        <v>1607</v>
      </c>
      <c r="E444" s="9" t="s">
        <v>699</v>
      </c>
      <c r="F444" s="9">
        <v>116</v>
      </c>
    </row>
    <row r="445" spans="1:6" x14ac:dyDescent="0.35">
      <c r="A445" s="9" t="s">
        <v>434</v>
      </c>
      <c r="B445" s="9" t="s">
        <v>1608</v>
      </c>
      <c r="C445" s="9" t="s">
        <v>699</v>
      </c>
      <c r="D445" s="9" t="s">
        <v>1609</v>
      </c>
      <c r="E445" s="9" t="s">
        <v>699</v>
      </c>
      <c r="F445" s="9">
        <v>101</v>
      </c>
    </row>
    <row r="446" spans="1:6" x14ac:dyDescent="0.35">
      <c r="A446" s="9" t="s">
        <v>483</v>
      </c>
      <c r="B446" s="9" t="s">
        <v>1610</v>
      </c>
      <c r="C446" s="9" t="s">
        <v>701</v>
      </c>
      <c r="D446" s="9" t="s">
        <v>1611</v>
      </c>
      <c r="E446" s="9" t="s">
        <v>701</v>
      </c>
      <c r="F446" s="9">
        <v>104</v>
      </c>
    </row>
    <row r="447" spans="1:6" x14ac:dyDescent="0.35">
      <c r="A447" s="9" t="s">
        <v>473</v>
      </c>
      <c r="B447" s="9" t="s">
        <v>1612</v>
      </c>
      <c r="C447" s="9" t="s">
        <v>701</v>
      </c>
      <c r="D447" s="9" t="s">
        <v>1613</v>
      </c>
      <c r="E447" s="9" t="s">
        <v>699</v>
      </c>
      <c r="F447" s="9">
        <v>108</v>
      </c>
    </row>
    <row r="448" spans="1:6" x14ac:dyDescent="0.35">
      <c r="A448" s="9" t="s">
        <v>435</v>
      </c>
      <c r="B448" s="9" t="s">
        <v>1614</v>
      </c>
      <c r="C448" s="9" t="s">
        <v>699</v>
      </c>
      <c r="D448" s="9" t="s">
        <v>1615</v>
      </c>
      <c r="E448" s="9" t="s">
        <v>699</v>
      </c>
      <c r="F448" s="9">
        <v>76</v>
      </c>
    </row>
    <row r="449" spans="1:6" x14ac:dyDescent="0.35">
      <c r="A449" s="9" t="s">
        <v>351</v>
      </c>
      <c r="B449" s="9" t="s">
        <v>1616</v>
      </c>
      <c r="C449" s="9" t="s">
        <v>699</v>
      </c>
      <c r="D449" s="9" t="s">
        <v>1617</v>
      </c>
      <c r="E449" s="9" t="s">
        <v>701</v>
      </c>
      <c r="F449" s="9">
        <v>104</v>
      </c>
    </row>
    <row r="450" spans="1:6" x14ac:dyDescent="0.35">
      <c r="A450" s="9" t="s">
        <v>487</v>
      </c>
      <c r="B450" s="9" t="s">
        <v>1618</v>
      </c>
      <c r="C450" s="9" t="s">
        <v>699</v>
      </c>
      <c r="D450" s="9" t="s">
        <v>1619</v>
      </c>
      <c r="E450" s="9" t="s">
        <v>699</v>
      </c>
      <c r="F450" s="9">
        <v>138</v>
      </c>
    </row>
    <row r="451" spans="1:6" x14ac:dyDescent="0.35">
      <c r="A451" s="9" t="s">
        <v>352</v>
      </c>
      <c r="B451" s="9" t="s">
        <v>1620</v>
      </c>
      <c r="C451" s="9" t="s">
        <v>701</v>
      </c>
      <c r="D451" s="9" t="s">
        <v>1621</v>
      </c>
      <c r="E451" s="9" t="s">
        <v>715</v>
      </c>
      <c r="F451" s="9">
        <v>109</v>
      </c>
    </row>
    <row r="452" spans="1:6" x14ac:dyDescent="0.35">
      <c r="A452" s="9" t="s">
        <v>353</v>
      </c>
      <c r="B452" s="9" t="s">
        <v>1622</v>
      </c>
      <c r="C452" s="9" t="s">
        <v>699</v>
      </c>
      <c r="D452" s="9" t="s">
        <v>1623</v>
      </c>
      <c r="E452" s="9" t="s">
        <v>699</v>
      </c>
      <c r="F452" s="9">
        <v>87</v>
      </c>
    </row>
    <row r="453" spans="1:6" x14ac:dyDescent="0.35">
      <c r="A453" s="9" t="s">
        <v>354</v>
      </c>
      <c r="B453" s="9" t="s">
        <v>1624</v>
      </c>
      <c r="C453" s="9" t="s">
        <v>699</v>
      </c>
      <c r="D453" s="9" t="s">
        <v>1625</v>
      </c>
      <c r="E453" s="9" t="s">
        <v>715</v>
      </c>
      <c r="F453" s="9">
        <v>69</v>
      </c>
    </row>
    <row r="454" spans="1:6" x14ac:dyDescent="0.35">
      <c r="A454" s="9" t="s">
        <v>355</v>
      </c>
      <c r="B454" s="9" t="s">
        <v>1626</v>
      </c>
      <c r="C454" s="9" t="s">
        <v>701</v>
      </c>
      <c r="D454" s="9" t="s">
        <v>1627</v>
      </c>
      <c r="E454" s="9" t="s">
        <v>699</v>
      </c>
      <c r="F454" s="9">
        <v>103</v>
      </c>
    </row>
    <row r="455" spans="1:6" x14ac:dyDescent="0.35">
      <c r="A455" s="9" t="s">
        <v>356</v>
      </c>
      <c r="B455" s="9" t="s">
        <v>1628</v>
      </c>
      <c r="C455" s="9" t="s">
        <v>699</v>
      </c>
      <c r="D455" s="9" t="s">
        <v>1629</v>
      </c>
      <c r="E455" s="9" t="s">
        <v>699</v>
      </c>
      <c r="F455" s="9">
        <v>106</v>
      </c>
    </row>
    <row r="456" spans="1:6" x14ac:dyDescent="0.35">
      <c r="A456" s="9" t="s">
        <v>357</v>
      </c>
      <c r="B456" s="9" t="s">
        <v>1630</v>
      </c>
      <c r="C456" s="9" t="s">
        <v>699</v>
      </c>
      <c r="D456" s="9" t="s">
        <v>1631</v>
      </c>
      <c r="E456" s="9" t="s">
        <v>701</v>
      </c>
      <c r="F456" s="9">
        <v>109</v>
      </c>
    </row>
    <row r="457" spans="1:6" x14ac:dyDescent="0.35">
      <c r="A457" s="9" t="s">
        <v>358</v>
      </c>
      <c r="B457" s="9" t="s">
        <v>1632</v>
      </c>
      <c r="C457" s="9" t="s">
        <v>701</v>
      </c>
      <c r="D457" s="9" t="s">
        <v>1633</v>
      </c>
      <c r="E457" s="9" t="s">
        <v>705</v>
      </c>
      <c r="F457" s="9">
        <v>124</v>
      </c>
    </row>
    <row r="458" spans="1:6" x14ac:dyDescent="0.35">
      <c r="A458" s="9" t="s">
        <v>359</v>
      </c>
      <c r="B458" s="9" t="s">
        <v>1634</v>
      </c>
      <c r="C458" s="9" t="s">
        <v>705</v>
      </c>
      <c r="D458" s="9" t="s">
        <v>1635</v>
      </c>
      <c r="E458" s="9" t="s">
        <v>701</v>
      </c>
      <c r="F458" s="9">
        <v>93</v>
      </c>
    </row>
    <row r="459" spans="1:6" x14ac:dyDescent="0.35">
      <c r="A459" s="9" t="s">
        <v>360</v>
      </c>
      <c r="B459" s="9" t="s">
        <v>1636</v>
      </c>
      <c r="C459" s="9" t="s">
        <v>699</v>
      </c>
      <c r="D459" s="9" t="s">
        <v>1637</v>
      </c>
      <c r="E459" s="9" t="s">
        <v>701</v>
      </c>
      <c r="F459" s="9">
        <v>103</v>
      </c>
    </row>
    <row r="460" spans="1:6" x14ac:dyDescent="0.35">
      <c r="A460" s="9" t="s">
        <v>361</v>
      </c>
      <c r="B460" s="9" t="s">
        <v>1638</v>
      </c>
      <c r="C460" s="9" t="s">
        <v>701</v>
      </c>
      <c r="D460" s="9" t="s">
        <v>1639</v>
      </c>
      <c r="E460" s="9" t="s">
        <v>715</v>
      </c>
      <c r="F460" s="9">
        <v>89</v>
      </c>
    </row>
    <row r="461" spans="1:6" x14ac:dyDescent="0.35">
      <c r="A461" s="9" t="s">
        <v>362</v>
      </c>
      <c r="B461" s="9" t="s">
        <v>1640</v>
      </c>
      <c r="C461" s="9" t="s">
        <v>699</v>
      </c>
      <c r="D461" s="9" t="s">
        <v>1641</v>
      </c>
      <c r="E461" s="9" t="s">
        <v>699</v>
      </c>
      <c r="F461" s="9">
        <v>120</v>
      </c>
    </row>
    <row r="462" spans="1:6" x14ac:dyDescent="0.35">
      <c r="A462" s="9" t="s">
        <v>363</v>
      </c>
      <c r="B462" s="9" t="s">
        <v>1642</v>
      </c>
      <c r="C462" s="9" t="s">
        <v>699</v>
      </c>
      <c r="D462" s="9" t="s">
        <v>1643</v>
      </c>
      <c r="E462" s="9" t="s">
        <v>705</v>
      </c>
      <c r="F462" s="9">
        <v>77</v>
      </c>
    </row>
    <row r="463" spans="1:6" x14ac:dyDescent="0.35">
      <c r="A463" s="9" t="s">
        <v>364</v>
      </c>
      <c r="B463" s="9" t="s">
        <v>1644</v>
      </c>
      <c r="C463" s="9" t="s">
        <v>699</v>
      </c>
      <c r="D463" s="9" t="s">
        <v>1645</v>
      </c>
      <c r="E463" s="9" t="s">
        <v>699</v>
      </c>
      <c r="F463" s="9">
        <v>116</v>
      </c>
    </row>
    <row r="464" spans="1:6" x14ac:dyDescent="0.35">
      <c r="A464" s="9" t="s">
        <v>365</v>
      </c>
      <c r="B464" s="9" t="s">
        <v>1646</v>
      </c>
      <c r="C464" s="9" t="s">
        <v>701</v>
      </c>
      <c r="D464" s="9" t="s">
        <v>1647</v>
      </c>
      <c r="E464" s="9" t="s">
        <v>715</v>
      </c>
      <c r="F464" s="9">
        <v>90</v>
      </c>
    </row>
    <row r="465" spans="1:6" x14ac:dyDescent="0.35">
      <c r="A465" s="9" t="s">
        <v>366</v>
      </c>
      <c r="B465" s="9" t="s">
        <v>1648</v>
      </c>
      <c r="C465" s="9" t="s">
        <v>699</v>
      </c>
      <c r="D465" s="9" t="s">
        <v>1649</v>
      </c>
      <c r="E465" s="9" t="s">
        <v>701</v>
      </c>
      <c r="F465" s="9">
        <v>95</v>
      </c>
    </row>
    <row r="466" spans="1:6" x14ac:dyDescent="0.35">
      <c r="A466" s="9" t="s">
        <v>367</v>
      </c>
      <c r="B466" s="9" t="s">
        <v>1650</v>
      </c>
      <c r="C466" s="9" t="s">
        <v>699</v>
      </c>
      <c r="D466" s="9" t="s">
        <v>1651</v>
      </c>
      <c r="E466" s="9" t="s">
        <v>699</v>
      </c>
      <c r="F466" s="9">
        <v>125</v>
      </c>
    </row>
    <row r="467" spans="1:6" x14ac:dyDescent="0.35">
      <c r="A467" s="9" t="s">
        <v>368</v>
      </c>
      <c r="B467" s="9" t="s">
        <v>1652</v>
      </c>
      <c r="C467" s="9" t="s">
        <v>699</v>
      </c>
      <c r="D467" s="9" t="s">
        <v>1653</v>
      </c>
      <c r="E467" s="9" t="s">
        <v>699</v>
      </c>
      <c r="F467" s="9">
        <v>81</v>
      </c>
    </row>
    <row r="468" spans="1:6" x14ac:dyDescent="0.35">
      <c r="A468" s="9" t="s">
        <v>458</v>
      </c>
      <c r="B468" s="9" t="s">
        <v>1654</v>
      </c>
      <c r="C468" s="9" t="s">
        <v>705</v>
      </c>
      <c r="D468" s="9" t="s">
        <v>1655</v>
      </c>
      <c r="E468" s="9" t="s">
        <v>705</v>
      </c>
      <c r="F468" s="9">
        <v>110</v>
      </c>
    </row>
    <row r="469" spans="1:6" x14ac:dyDescent="0.35">
      <c r="A469" s="9" t="s">
        <v>452</v>
      </c>
      <c r="B469" s="9" t="s">
        <v>1656</v>
      </c>
      <c r="C469" s="9" t="s">
        <v>1177</v>
      </c>
      <c r="D469" s="9" t="s">
        <v>1657</v>
      </c>
      <c r="E469" s="9" t="s">
        <v>699</v>
      </c>
      <c r="F469" s="9">
        <v>110</v>
      </c>
    </row>
    <row r="470" spans="1:6" x14ac:dyDescent="0.35">
      <c r="A470" s="9" t="s">
        <v>453</v>
      </c>
      <c r="B470" s="9" t="s">
        <v>1658</v>
      </c>
      <c r="C470" s="9" t="s">
        <v>701</v>
      </c>
      <c r="D470" s="9" t="s">
        <v>1659</v>
      </c>
      <c r="E470" s="9" t="s">
        <v>1250</v>
      </c>
      <c r="F470" s="9">
        <v>113</v>
      </c>
    </row>
    <row r="471" spans="1:6" x14ac:dyDescent="0.35">
      <c r="A471" s="9" t="s">
        <v>369</v>
      </c>
      <c r="B471" s="9" t="s">
        <v>1660</v>
      </c>
      <c r="C471" s="9" t="s">
        <v>734</v>
      </c>
      <c r="D471" s="9" t="s">
        <v>1661</v>
      </c>
      <c r="E471" s="9" t="s">
        <v>734</v>
      </c>
      <c r="F471" s="9">
        <v>71</v>
      </c>
    </row>
    <row r="472" spans="1:6" x14ac:dyDescent="0.35">
      <c r="A472" s="9" t="s">
        <v>436</v>
      </c>
      <c r="B472" s="9" t="s">
        <v>1662</v>
      </c>
      <c r="C472" s="9" t="s">
        <v>1177</v>
      </c>
      <c r="D472" s="9" t="s">
        <v>1663</v>
      </c>
      <c r="E472" s="9" t="s">
        <v>1177</v>
      </c>
      <c r="F472" s="9">
        <v>86</v>
      </c>
    </row>
    <row r="473" spans="1:6" x14ac:dyDescent="0.35">
      <c r="A473" s="9" t="s">
        <v>499</v>
      </c>
      <c r="B473" s="9" t="s">
        <v>1664</v>
      </c>
      <c r="C473" s="9" t="s">
        <v>701</v>
      </c>
      <c r="D473" s="9" t="s">
        <v>1665</v>
      </c>
      <c r="E473" s="9" t="s">
        <v>701</v>
      </c>
      <c r="F473" s="9">
        <v>74</v>
      </c>
    </row>
    <row r="474" spans="1:6" x14ac:dyDescent="0.35">
      <c r="A474" s="9" t="s">
        <v>370</v>
      </c>
      <c r="B474" s="9" t="s">
        <v>1666</v>
      </c>
      <c r="C474" s="9" t="s">
        <v>699</v>
      </c>
      <c r="D474" s="9" t="s">
        <v>1667</v>
      </c>
      <c r="E474" s="9" t="s">
        <v>701</v>
      </c>
      <c r="F474" s="9">
        <v>90</v>
      </c>
    </row>
    <row r="475" spans="1:6" x14ac:dyDescent="0.35">
      <c r="A475" s="9" t="s">
        <v>371</v>
      </c>
      <c r="B475" s="9" t="s">
        <v>1668</v>
      </c>
      <c r="C475" s="9" t="s">
        <v>701</v>
      </c>
      <c r="D475" s="9" t="s">
        <v>1669</v>
      </c>
      <c r="E475" s="9" t="s">
        <v>701</v>
      </c>
      <c r="F475" s="9">
        <v>100</v>
      </c>
    </row>
    <row r="476" spans="1:6" x14ac:dyDescent="0.35">
      <c r="A476" s="9" t="s">
        <v>505</v>
      </c>
      <c r="B476" s="9" t="s">
        <v>1670</v>
      </c>
      <c r="C476" s="9" t="s">
        <v>699</v>
      </c>
      <c r="D476" s="9" t="s">
        <v>1671</v>
      </c>
      <c r="E476" s="9" t="s">
        <v>701</v>
      </c>
      <c r="F476" s="9">
        <v>107</v>
      </c>
    </row>
    <row r="477" spans="1:6" x14ac:dyDescent="0.35">
      <c r="A477" s="9" t="s">
        <v>372</v>
      </c>
      <c r="B477" s="9" t="s">
        <v>1672</v>
      </c>
      <c r="C477" s="9" t="s">
        <v>699</v>
      </c>
      <c r="D477" s="9" t="s">
        <v>1673</v>
      </c>
      <c r="E477" s="9" t="s">
        <v>701</v>
      </c>
      <c r="F477" s="9">
        <v>122</v>
      </c>
    </row>
    <row r="478" spans="1:6" x14ac:dyDescent="0.35">
      <c r="A478" s="9" t="s">
        <v>373</v>
      </c>
      <c r="B478" s="9" t="s">
        <v>1674</v>
      </c>
      <c r="C478" s="9" t="s">
        <v>705</v>
      </c>
      <c r="D478" s="9" t="s">
        <v>1675</v>
      </c>
      <c r="E478" s="9" t="s">
        <v>701</v>
      </c>
      <c r="F478" s="9">
        <v>98</v>
      </c>
    </row>
    <row r="479" spans="1:6" x14ac:dyDescent="0.35">
      <c r="A479" s="9" t="s">
        <v>374</v>
      </c>
      <c r="B479" s="9" t="s">
        <v>1676</v>
      </c>
      <c r="C479" s="9" t="s">
        <v>701</v>
      </c>
      <c r="D479" s="9" t="s">
        <v>1677</v>
      </c>
      <c r="E479" s="9" t="s">
        <v>701</v>
      </c>
      <c r="F479" s="9">
        <v>102</v>
      </c>
    </row>
    <row r="480" spans="1:6" x14ac:dyDescent="0.35">
      <c r="A480" s="9" t="s">
        <v>375</v>
      </c>
      <c r="B480" s="9" t="s">
        <v>1678</v>
      </c>
      <c r="C480" s="9" t="s">
        <v>734</v>
      </c>
      <c r="D480" s="9" t="s">
        <v>1679</v>
      </c>
      <c r="E480" s="9" t="s">
        <v>734</v>
      </c>
      <c r="F480" s="9">
        <v>74</v>
      </c>
    </row>
    <row r="481" spans="1:6" x14ac:dyDescent="0.35">
      <c r="A481" s="9" t="s">
        <v>376</v>
      </c>
      <c r="B481" s="9" t="s">
        <v>1680</v>
      </c>
      <c r="C481" s="9" t="s">
        <v>1250</v>
      </c>
      <c r="D481" s="9" t="s">
        <v>1681</v>
      </c>
      <c r="E481" s="9" t="s">
        <v>1682</v>
      </c>
      <c r="F481" s="9">
        <v>82</v>
      </c>
    </row>
    <row r="482" spans="1:6" x14ac:dyDescent="0.35">
      <c r="A482" s="9" t="s">
        <v>437</v>
      </c>
      <c r="B482" s="9" t="s">
        <v>1683</v>
      </c>
      <c r="C482" s="9" t="s">
        <v>699</v>
      </c>
      <c r="D482" s="9" t="s">
        <v>1684</v>
      </c>
      <c r="E482" s="9" t="s">
        <v>699</v>
      </c>
      <c r="F482" s="9">
        <v>100</v>
      </c>
    </row>
    <row r="483" spans="1:6" x14ac:dyDescent="0.35">
      <c r="A483" s="9" t="s">
        <v>377</v>
      </c>
      <c r="B483" s="9" t="s">
        <v>1685</v>
      </c>
      <c r="C483" s="9" t="s">
        <v>715</v>
      </c>
      <c r="D483" s="9" t="s">
        <v>1686</v>
      </c>
      <c r="E483" s="9" t="s">
        <v>715</v>
      </c>
      <c r="F483" s="9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  <vt:lpstr>Supp Table 1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chmittgen,Thomas D</cp:lastModifiedBy>
  <cp:lastPrinted>2015-11-24T20:46:28Z</cp:lastPrinted>
  <dcterms:created xsi:type="dcterms:W3CDTF">2013-01-03T22:37:49Z</dcterms:created>
  <dcterms:modified xsi:type="dcterms:W3CDTF">2016-06-06T21:05:16Z</dcterms:modified>
</cp:coreProperties>
</file>